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328"/>
  <workbookPr autoCompressPictures="0"/>
  <mc:AlternateContent xmlns:mc="http://schemas.openxmlformats.org/markup-compatibility/2006">
    <mc:Choice Requires="x15">
      <x15ac:absPath xmlns:x15ac="http://schemas.microsoft.com/office/spreadsheetml/2010/11/ac" url="https://d.docs.live.net/9951da4d74a43af7/Desktop/"/>
    </mc:Choice>
  </mc:AlternateContent>
  <xr:revisionPtr revIDLastSave="59" documentId="8_{1820A15F-18C1-41BA-AADB-AF275BFC2173}" xr6:coauthVersionLast="45" xr6:coauthVersionMax="45" xr10:uidLastSave="{5C19A61A-3EF6-4224-83F9-E94DA3DC557F}"/>
  <bookViews>
    <workbookView xWindow="-110" yWindow="-110" windowWidth="22780" windowHeight="14660" tabRatio="784" firstSheet="1" activeTab="1" xr2:uid="{00000000-000D-0000-FFFF-FFFF00000000}"/>
  </bookViews>
  <sheets>
    <sheet name="Workbook Summary" sheetId="23" r:id="rId1"/>
    <sheet name="Table 0 Inclusion &amp; GRADE cat" sheetId="27" r:id="rId2"/>
    <sheet name="Table 1 Study chars" sheetId="28" r:id="rId3"/>
    <sheet name="Table 2 Population" sheetId="7" r:id="rId4"/>
    <sheet name="Table 3 I &amp; C" sheetId="5" r:id="rId5"/>
    <sheet name="Table 4 Outcome measures" sheetId="3" r:id="rId6"/>
    <sheet name="Table 5g_Qual of case series" sheetId="32" r:id="rId7"/>
  </sheets>
  <externalReferences>
    <externalReference r:id="rId8"/>
    <externalReference r:id="rId9"/>
    <externalReference r:id="rId10"/>
    <externalReference r:id="rId11"/>
    <externalReference r:id="rId12"/>
  </externalReferences>
  <definedNames>
    <definedName name="_xlnm._FilterDatabase" localSheetId="1" hidden="1">'Table 0 Inclusion &amp; GRADE cat'!$A$3:$E$70</definedName>
    <definedName name="_xlnm._FilterDatabase" localSheetId="2" hidden="1">'Table 1 Study chars'!$A$3:$AB$23</definedName>
    <definedName name="_xlnm._FilterDatabase" localSheetId="3" hidden="1">'Table 2 Population'!$A$9:$AU$47</definedName>
    <definedName name="_xlnm._FilterDatabase" localSheetId="4" hidden="1">'Table 3 I &amp; C'!$A$5:$E$45</definedName>
    <definedName name="_xlnm._FilterDatabase" localSheetId="5" hidden="1">'Table 4 Outcome measures'!$A$9:$BD$170</definedName>
    <definedName name="WHO_Review_MDR_TB_Surgery_01102015_Copy" localSheetId="1">'Table 0 Inclusion &amp; GRADE cat'!$C$5:$C$62</definedName>
  </definedNames>
  <calcPr calcId="191029"/>
  <extLs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A78" i="3" l="1"/>
  <c r="A77" i="3"/>
  <c r="A76" i="3"/>
  <c r="A75" i="3"/>
  <c r="A74" i="3"/>
  <c r="K18" i="28" l="1"/>
  <c r="K17" i="28"/>
  <c r="K16" i="28"/>
  <c r="K15" i="28"/>
  <c r="K14" i="28"/>
  <c r="K13" i="28"/>
  <c r="A26" i="7"/>
  <c r="A25" i="7"/>
  <c r="M38" i="32"/>
  <c r="L38" i="32"/>
  <c r="K38" i="32"/>
  <c r="J38" i="32"/>
  <c r="I38" i="32"/>
  <c r="H38" i="32"/>
  <c r="G38" i="32"/>
  <c r="F38" i="32"/>
  <c r="E38" i="32"/>
  <c r="N38" i="32" s="1"/>
  <c r="N37" i="32" s="1"/>
  <c r="M35" i="32"/>
  <c r="L35" i="32"/>
  <c r="K35" i="32"/>
  <c r="J35" i="32"/>
  <c r="I35" i="32"/>
  <c r="H35" i="32"/>
  <c r="G35" i="32"/>
  <c r="F35" i="32"/>
  <c r="E35" i="32"/>
  <c r="N35" i="32" s="1"/>
  <c r="N34" i="32" s="1"/>
  <c r="M32" i="32"/>
  <c r="L32" i="32"/>
  <c r="K32" i="32"/>
  <c r="J32" i="32"/>
  <c r="I32" i="32"/>
  <c r="H32" i="32"/>
  <c r="G32" i="32"/>
  <c r="F32" i="32"/>
  <c r="E32" i="32"/>
  <c r="N32" i="32" s="1"/>
  <c r="N31" i="32" s="1"/>
  <c r="M29" i="32"/>
  <c r="L29" i="32"/>
  <c r="K29" i="32"/>
  <c r="J29" i="32"/>
  <c r="I29" i="32"/>
  <c r="H29" i="32"/>
  <c r="G29" i="32"/>
  <c r="F29" i="32"/>
  <c r="E29" i="32"/>
  <c r="N29" i="32" s="1"/>
  <c r="N28" i="32" s="1"/>
  <c r="M26" i="32"/>
  <c r="L26" i="32"/>
  <c r="K26" i="32"/>
  <c r="J26" i="32"/>
  <c r="I26" i="32"/>
  <c r="H26" i="32"/>
  <c r="G26" i="32"/>
  <c r="F26" i="32"/>
  <c r="E26" i="32"/>
  <c r="N26" i="32" s="1"/>
  <c r="N25" i="32" s="1"/>
  <c r="M23" i="32"/>
  <c r="L23" i="32"/>
  <c r="K23" i="32"/>
  <c r="J23" i="32"/>
  <c r="I23" i="32"/>
  <c r="H23" i="32"/>
  <c r="G23" i="32"/>
  <c r="F23" i="32"/>
  <c r="N23" i="32" s="1"/>
  <c r="N22" i="32" s="1"/>
  <c r="E23" i="32"/>
  <c r="M20" i="32" l="1"/>
  <c r="L20" i="32"/>
  <c r="K20" i="32"/>
  <c r="J20" i="32"/>
  <c r="I20" i="32"/>
  <c r="H20" i="32"/>
  <c r="G20" i="32"/>
  <c r="F20" i="32"/>
  <c r="E20" i="32"/>
  <c r="N20" i="32" s="1"/>
  <c r="N19" i="32" s="1"/>
  <c r="AF53" i="3"/>
  <c r="AF52" i="3"/>
  <c r="A52" i="3"/>
  <c r="M17" i="32" l="1"/>
  <c r="L17" i="32"/>
  <c r="K17" i="32"/>
  <c r="J17" i="32"/>
  <c r="I17" i="32"/>
  <c r="H17" i="32"/>
  <c r="G17" i="32"/>
  <c r="F17" i="32"/>
  <c r="E17" i="32"/>
  <c r="M14" i="32"/>
  <c r="L14" i="32"/>
  <c r="K14" i="32"/>
  <c r="J14" i="32"/>
  <c r="I14" i="32"/>
  <c r="H14" i="32"/>
  <c r="G14" i="32"/>
  <c r="F14" i="32"/>
  <c r="E14" i="32"/>
  <c r="M11" i="32"/>
  <c r="L11" i="32"/>
  <c r="K11" i="32"/>
  <c r="J11" i="32"/>
  <c r="I11" i="32"/>
  <c r="H11" i="32"/>
  <c r="G11" i="32"/>
  <c r="F11" i="32"/>
  <c r="E11" i="32"/>
  <c r="M8" i="32"/>
  <c r="L8" i="32"/>
  <c r="K8" i="32"/>
  <c r="J8" i="32"/>
  <c r="I8" i="32"/>
  <c r="H8" i="32"/>
  <c r="G8" i="32"/>
  <c r="F8" i="32"/>
  <c r="E8" i="32"/>
  <c r="N8" i="32" s="1"/>
  <c r="N7" i="32" s="1"/>
  <c r="N11" i="32" l="1"/>
  <c r="N10" i="32" s="1"/>
  <c r="N17" i="32"/>
  <c r="N16" i="32" s="1"/>
  <c r="N14" i="32"/>
  <c r="N13" i="32" s="1"/>
  <c r="A12" i="7"/>
  <c r="A13" i="7"/>
  <c r="A14" i="7"/>
  <c r="K5" i="28"/>
  <c r="A10" i="3"/>
  <c r="A51" i="3"/>
  <c r="A50" i="3"/>
  <c r="A49" i="3"/>
  <c r="A48" i="3"/>
  <c r="A47" i="3"/>
  <c r="A46" i="3"/>
  <c r="A45" i="3"/>
  <c r="A44" i="3"/>
  <c r="A43" i="3"/>
  <c r="A42" i="3"/>
  <c r="A41" i="3"/>
  <c r="A40" i="3"/>
  <c r="A39" i="3"/>
  <c r="A38" i="3"/>
  <c r="A37" i="3"/>
  <c r="A36" i="3"/>
  <c r="A35" i="3"/>
  <c r="A34" i="3"/>
  <c r="A33" i="3"/>
  <c r="A32" i="3"/>
  <c r="A31" i="3"/>
  <c r="A30" i="3"/>
  <c r="A29" i="3"/>
  <c r="A28" i="3"/>
  <c r="A27" i="3"/>
  <c r="A26" i="3"/>
  <c r="A25" i="3"/>
  <c r="A24" i="3"/>
  <c r="A23" i="3"/>
  <c r="A22" i="3"/>
  <c r="A21" i="3"/>
  <c r="A20" i="3"/>
  <c r="A19" i="3"/>
  <c r="A18" i="3"/>
  <c r="A17" i="3"/>
  <c r="A16" i="3"/>
  <c r="A15" i="3"/>
  <c r="A14" i="3"/>
  <c r="A13" i="3"/>
  <c r="A12" i="3"/>
  <c r="A11" i="3"/>
  <c r="A11" i="7"/>
  <c r="A15" i="7"/>
  <c r="A16" i="7"/>
  <c r="A10" i="7"/>
  <c r="K8" i="28"/>
  <c r="K9" i="28"/>
  <c r="K10" i="28"/>
  <c r="B6" i="28"/>
  <c r="B7" i="28"/>
  <c r="B8" i="28"/>
  <c r="B9" i="28"/>
  <c r="B10" i="28"/>
  <c r="B11" i="28"/>
  <c r="B5" i="2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anj</author>
  </authors>
  <commentList>
    <comment ref="Z10" authorId="0" shapeId="0" xr:uid="{7C29B466-0B8F-4AAE-9DDF-5C1686752079}">
      <text>
        <r>
          <rPr>
            <b/>
            <sz val="9"/>
            <color indexed="81"/>
            <rFont val="Tahoma"/>
            <family val="2"/>
          </rPr>
          <t>Sanj:</t>
        </r>
        <r>
          <rPr>
            <sz val="9"/>
            <color indexed="81"/>
            <rFont val="Tahoma"/>
            <family val="2"/>
          </rPr>
          <t xml:space="preserve">
Change to J's version</t>
        </r>
      </text>
    </comment>
  </commentList>
</comments>
</file>

<file path=xl/sharedStrings.xml><?xml version="1.0" encoding="utf-8"?>
<sst xmlns="http://schemas.openxmlformats.org/spreadsheetml/2006/main" count="19160" uniqueCount="2145">
  <si>
    <t>Table 1</t>
  </si>
  <si>
    <t>Assessment of risk bias within studies</t>
  </si>
  <si>
    <t>Table 3</t>
  </si>
  <si>
    <t>General study Characteristics</t>
  </si>
  <si>
    <t>Table 4</t>
  </si>
  <si>
    <t xml:space="preserve"> POPULATION characteristics of included studies</t>
  </si>
  <si>
    <t>OUTCOME measures, follow up &amp; possible bias for each</t>
  </si>
  <si>
    <t>Citation</t>
  </si>
  <si>
    <t>yes</t>
  </si>
  <si>
    <t>no</t>
  </si>
  <si>
    <t>PLEASE DO NOT LEAVE ANY CELL BLANK, ENTER N/A IF NOT APPLICABLE OR NO DATA AVAILABLE</t>
  </si>
  <si>
    <t>Reviewer</t>
  </si>
  <si>
    <t>Study ID</t>
  </si>
  <si>
    <t>Author</t>
  </si>
  <si>
    <t>Year of publication</t>
  </si>
  <si>
    <t>Country(ies) where conducted</t>
  </si>
  <si>
    <t>Study objectives</t>
  </si>
  <si>
    <t>Methods of recruitment / selection</t>
  </si>
  <si>
    <t>Inclusion criteria</t>
  </si>
  <si>
    <t>Exclusion criteria</t>
  </si>
  <si>
    <t>Type and source of funding / sponsorship</t>
  </si>
  <si>
    <t>Comments</t>
  </si>
  <si>
    <t>Primary</t>
  </si>
  <si>
    <t>Secondary</t>
  </si>
  <si>
    <t>Further objectives</t>
  </si>
  <si>
    <t>Random</t>
  </si>
  <si>
    <t>Not random</t>
  </si>
  <si>
    <t>Blinded</t>
  </si>
  <si>
    <t>Not blinded</t>
  </si>
  <si>
    <t>male (n)</t>
  </si>
  <si>
    <t>female (n)</t>
  </si>
  <si>
    <t>PLEASE NOTE THAT WHEN COMPLETING THIS TABLE FOR OBSERVATIONAL STUDIES, ENTER DATA FOR EXPOSURES INTO THE COLUMNS LABELLED FOR INTERVENTIONS</t>
  </si>
  <si>
    <t>Outcome measure</t>
  </si>
  <si>
    <t>Mean duration of follow-up (months)</t>
  </si>
  <si>
    <t>Other</t>
  </si>
  <si>
    <t>Table 0</t>
  </si>
  <si>
    <t>Study Design eg RCT, prospective cohort, retrospective cohort, case control, case series, systematic review, meta analysis</t>
  </si>
  <si>
    <t>Study info</t>
  </si>
  <si>
    <t>Table 2</t>
  </si>
  <si>
    <t xml:space="preserve">All studies </t>
  </si>
  <si>
    <t>Abstract, Primary research or systematic review</t>
  </si>
  <si>
    <t>Study design (see key)</t>
  </si>
  <si>
    <t>Sequence Generation in RCTs</t>
  </si>
  <si>
    <t>Method of sequence generation in RCTs</t>
  </si>
  <si>
    <t>RCTs only</t>
  </si>
  <si>
    <t>Allocation  method in RCTs</t>
  </si>
  <si>
    <t>Which groups blinded/not blinded in RCTs</t>
  </si>
  <si>
    <t>Unclear</t>
  </si>
  <si>
    <t>Other (specify)</t>
  </si>
  <si>
    <t>n adults &gt;14</t>
  </si>
  <si>
    <t>Table 3: Intervention and comparator</t>
  </si>
  <si>
    <t>Dates of study (range)</t>
  </si>
  <si>
    <t>unclear</t>
  </si>
  <si>
    <t>Individual vs cluster</t>
  </si>
  <si>
    <t xml:space="preserve">Abstract </t>
  </si>
  <si>
    <t>Primary research</t>
  </si>
  <si>
    <t>SR</t>
  </si>
  <si>
    <t>low</t>
  </si>
  <si>
    <t>high</t>
  </si>
  <si>
    <t>mixed</t>
  </si>
  <si>
    <t>RCT</t>
  </si>
  <si>
    <t>prospective cohort</t>
  </si>
  <si>
    <t xml:space="preserve">retrospective cohort </t>
  </si>
  <si>
    <t>case-control</t>
  </si>
  <si>
    <t>case series</t>
  </si>
  <si>
    <t xml:space="preserve">Systematic review </t>
  </si>
  <si>
    <t>Systematic review + meta analysis</t>
  </si>
  <si>
    <t>n/a</t>
  </si>
  <si>
    <t xml:space="preserve">If there are multiple lines for a given study, the reviewer and study ID fields will be the same for all rows for a given study. </t>
  </si>
  <si>
    <t xml:space="preserve">n people with HIV (separate by age if available) </t>
  </si>
  <si>
    <t>PLEASE USE ONE LINE PER OUTCOME MEASURE PER STUDY IN TABLE 4 - note that this is different form the previous tables (tables 2&amp;3 have a population group per row, this is an outcome per row)</t>
  </si>
  <si>
    <t>Other (enter in "comment" field in col D)</t>
  </si>
  <si>
    <t>Study ID number</t>
  </si>
  <si>
    <t>Record of inclusions</t>
  </si>
  <si>
    <t xml:space="preserve">Description of Setting </t>
  </si>
  <si>
    <t xml:space="preserve">n people HIV negative (separate by age if available) </t>
  </si>
  <si>
    <t>Average age and measure of spreadof  population (eg standard deviation)</t>
  </si>
  <si>
    <t>Was it an RCT? (if yes, fill in columns S-Z, if no, leave S-Z blank)</t>
  </si>
  <si>
    <t>Part of the study</t>
  </si>
  <si>
    <t>Reported from previous studies</t>
  </si>
  <si>
    <t>Other (please explain in comments)</t>
  </si>
  <si>
    <t>Date(s) of measuring outcome (e.g. dates of follow up visits for prospective cohorts, or date for measurements in a cross sectional study)</t>
  </si>
  <si>
    <t>Dates of study and follow up</t>
  </si>
  <si>
    <t>Low vs high burden setting (see key for definition)</t>
  </si>
  <si>
    <t>n elderly (&gt;=65)</t>
  </si>
  <si>
    <t>n children 5-14</t>
  </si>
  <si>
    <t>n adults &gt;=18</t>
  </si>
  <si>
    <t>n children 0-4</t>
  </si>
  <si>
    <t>n children &lt;15</t>
  </si>
  <si>
    <t>n children &lt;18</t>
  </si>
  <si>
    <t>Table 5e</t>
  </si>
  <si>
    <t xml:space="preserve">Reviewer responsible for Data Extraction </t>
  </si>
  <si>
    <t>n adults 18-64</t>
  </si>
  <si>
    <t xml:space="preserve">If there are multiple study outcome groups with separately reported outcomes all in one study, these should be separated on to different lines </t>
  </si>
  <si>
    <t>Any additional details about the outcome described in the article</t>
  </si>
  <si>
    <t>Overall / Subgroup (if subgroup, state which subgroup, e.g. HIV positive)</t>
  </si>
  <si>
    <t>THIS TABLE IS NOT RELEVANT FOR BQ3, PLEASE SKIP TO TABLE 4</t>
  </si>
  <si>
    <t>Description of study population group</t>
  </si>
  <si>
    <t>n other age group (state age group)</t>
  </si>
  <si>
    <t>Median</t>
  </si>
  <si>
    <t>Mean</t>
  </si>
  <si>
    <t>Range</t>
  </si>
  <si>
    <t>IQR</t>
  </si>
  <si>
    <t>Days</t>
  </si>
  <si>
    <t>Weeks</t>
  </si>
  <si>
    <t>Months</t>
  </si>
  <si>
    <t>Years</t>
  </si>
  <si>
    <t>Time to conversion  -central value</t>
  </si>
  <si>
    <t>Time to conversion  measure (e.g. days, months)</t>
  </si>
  <si>
    <t xml:space="preserve">Time to conversion measure of spread </t>
  </si>
  <si>
    <t>Time to conversion as outcome</t>
  </si>
  <si>
    <t>Drug susceptibility test conducted</t>
  </si>
  <si>
    <t>Selection bias stated in the paper</t>
  </si>
  <si>
    <t>In RCTs DO NOT EXTRACT from arms with experimental intervention (e.g. vitamin D, M.vaccae)</t>
  </si>
  <si>
    <t>Size of population in this  group</t>
  </si>
  <si>
    <t>PLEASE SEPARATE populations/subgroups in the study ON TO DIFFERENT LINES  if outcomes are disaggregated</t>
  </si>
  <si>
    <t>If DS: Intensive phase - duration of intensive phase (2 months, not stated, other)</t>
  </si>
  <si>
    <t>INFORMATION ABOUT TREATMENT</t>
  </si>
  <si>
    <t>TREATMENT REGIMEN</t>
  </si>
  <si>
    <t>RHZE</t>
  </si>
  <si>
    <t>RHZS</t>
  </si>
  <si>
    <t>RHZ</t>
  </si>
  <si>
    <t>Other (detail in column Z)</t>
  </si>
  <si>
    <t>2 months</t>
  </si>
  <si>
    <t>Not stated</t>
  </si>
  <si>
    <t>Not relevant as no timepoints after 2 months</t>
  </si>
  <si>
    <t>RH</t>
  </si>
  <si>
    <t>Other (provide detail in col AC)</t>
  </si>
  <si>
    <t>Duration of continuation phase</t>
  </si>
  <si>
    <t>4 months</t>
  </si>
  <si>
    <t>Only fill in if "other" in column AD</t>
  </si>
  <si>
    <t xml:space="preserve">If DR-TB: Describe regimen </t>
  </si>
  <si>
    <t>Both DS-TB and DR-TB: Describe any adherence interventions (e.g. DOTs etc) and whether they were present throguhout the study or introduced during study</t>
  </si>
  <si>
    <t>Both DS-TB and DR-TB: Any reported info/statistics on treatment adherence of the population</t>
  </si>
  <si>
    <t>DS-TB</t>
  </si>
  <si>
    <t>DR-TB</t>
  </si>
  <si>
    <t xml:space="preserve">Outcome definition from the article (e.g. time to conversion, proportion converted) </t>
  </si>
  <si>
    <t>Time to conversion</t>
  </si>
  <si>
    <t>Proportion converted</t>
  </si>
  <si>
    <t>Liquid culture</t>
  </si>
  <si>
    <t>Solid culture</t>
  </si>
  <si>
    <t>Smear</t>
  </si>
  <si>
    <t>Time to conversion measure of spread (e.g. range, IQR etc. if other, record in col N)</t>
  </si>
  <si>
    <t>Time to conversion measure - median or mean (if other, detail in col L)</t>
  </si>
  <si>
    <t>Denominator (n)</t>
  </si>
  <si>
    <t xml:space="preserve"> Converted (n)</t>
  </si>
  <si>
    <t>Proportion converted (%)</t>
  </si>
  <si>
    <t>95% confidence interval on proportion converted</t>
  </si>
  <si>
    <t>1 week</t>
  </si>
  <si>
    <t>2 weeks</t>
  </si>
  <si>
    <t>3 weeks</t>
  </si>
  <si>
    <t>1 month</t>
  </si>
  <si>
    <t>3 months</t>
  </si>
  <si>
    <t>5 months</t>
  </si>
  <si>
    <t>6 months</t>
  </si>
  <si>
    <t>Other time point</t>
  </si>
  <si>
    <t>Specify time point</t>
  </si>
  <si>
    <t>Details of test used for measuring outcome  (e.g. liquid culture, solid culture, smear, other. If other, describe in col F)</t>
  </si>
  <si>
    <t>n Number overall with data available on time to conversion</t>
  </si>
  <si>
    <t>Proportion converting as outcome</t>
  </si>
  <si>
    <t>Total study  size</t>
  </si>
  <si>
    <t>Mixed DR/DS</t>
  </si>
  <si>
    <t>DS or DR? (if stratified, please report on separate lines)</t>
  </si>
  <si>
    <t>If DS-TB: Treatment received in intensive phase - RHZ, RHZE, RHZS, other (if other, detail in column Y)</t>
  </si>
  <si>
    <t>Only fill in if "other" in column X</t>
  </si>
  <si>
    <t>Only fill in if "other" in column Z</t>
  </si>
  <si>
    <t>If DS: continuation phase - RH, not stated, not relevant as no timepoints after 2 months, other (if other, add detail in col AC)</t>
  </si>
  <si>
    <t>Only fill in if "other" in column AB</t>
  </si>
  <si>
    <t>Standard deviation</t>
  </si>
  <si>
    <t>95% confidence interval</t>
  </si>
  <si>
    <t>Other (record in col N)</t>
  </si>
  <si>
    <t>Culture (doesn't say which type)</t>
  </si>
  <si>
    <t>Blinding of outcome assessors? (see key)</t>
  </si>
  <si>
    <t>Standard Error</t>
  </si>
  <si>
    <t>REMOVED FOR NOW - WILL BE COMPLETED AT A LATER DATE</t>
  </si>
  <si>
    <t xml:space="preserve">Singla R, Osman MM, Khan N, Al-Sharif N, Al-Sayegh MO,  Shaikh MA  2003 Factors predicting persistent sputum smear positivity among pulmonary tuberculosis patients 2 months after treatment </t>
  </si>
  <si>
    <t xml:space="preserve">Abal AT, Jayakrishnan B, Parwer S, El Shamy A, Abahussain E, Sharma PN  2005 Effect of cigarette smoking on sputum smear conversion in adults with active pulmonary tuberculosis </t>
  </si>
  <si>
    <t xml:space="preserve">Gullón JA, Suárez I, Lecuona M, Fernández R, Rubinos G, Medina A, et al  2009 Time to culture conversion in smokers with pulmonary tuberculosis </t>
  </si>
  <si>
    <t>Hasegawa N, Miura T, Ishizaka A, Yamaguchi K et al 2002 Detection of mycobacteria in patients with pulmonary tuberculosis undergoing chemotherapy using MGIT and egg-based solid medium culture systems</t>
  </si>
  <si>
    <t>M. R. Masjedi, H. R. Jamaati, F. K. Amin and A. A. Velayati 2000 Detection of Mycobacterium tuberculosis in bronchial washing of smear-positive patients after sputum conversion</t>
  </si>
  <si>
    <t>R. Kanda, T. Nagao, N. V. Tho, E. Ogawa, Y. Murakami, M. Osawa, Y. Saika, K. Doi and Y. Nakano 2015 Factors Affecting Time to Sputum Culture Conversion in Adults with Pulmonary Tuberculosis: A Historical Cohort Study without Censored Cases</t>
  </si>
  <si>
    <t>M. Guler, E. Unsal, B. Dursun, O. Aydln and N. Capan 2007 Factors influencing sputum smear and culture conversion time among patients with new case pulmonary tuberculosis</t>
  </si>
  <si>
    <r>
      <rPr>
        <i/>
        <sz val="10"/>
        <color indexed="8"/>
        <rFont val="Calibri"/>
        <family val="2"/>
      </rPr>
      <t>Table 1</t>
    </r>
    <r>
      <rPr>
        <sz val="10"/>
        <color theme="1"/>
        <rFont val="Calibri"/>
        <family val="2"/>
        <scheme val="minor"/>
      </rPr>
      <t>.  Characteristics of included studies</t>
    </r>
  </si>
  <si>
    <t>Singla</t>
  </si>
  <si>
    <t>Abal</t>
  </si>
  <si>
    <t>Gullon</t>
  </si>
  <si>
    <t>Hasegawa</t>
  </si>
  <si>
    <t>Masjedi</t>
  </si>
  <si>
    <t>Kanda</t>
  </si>
  <si>
    <t>Guler</t>
  </si>
  <si>
    <t>Japan</t>
  </si>
  <si>
    <t>Low</t>
  </si>
  <si>
    <t>To evaluate the factors affecting the time to sputum culture voncersion throughout the course of treatment in adults with active pulmonary TB after controlling for potential confounders</t>
  </si>
  <si>
    <t>Review of medical records of people treated for pulmonary TB at one hospital in Osaka</t>
  </si>
  <si>
    <t>1. MTB resistant to anti-tuberculous drugs</t>
  </si>
  <si>
    <t>None</t>
  </si>
  <si>
    <t>"No support or funding to report"</t>
  </si>
  <si>
    <r>
      <rPr>
        <i/>
        <sz val="10"/>
        <color indexed="8"/>
        <rFont val="Calibri"/>
        <family val="2"/>
      </rPr>
      <t>Table 2</t>
    </r>
    <r>
      <rPr>
        <sz val="10"/>
        <color theme="1"/>
        <rFont val="Calibri"/>
        <family val="2"/>
        <scheme val="minor"/>
      </rPr>
      <t>.  Study population characteristics</t>
    </r>
  </si>
  <si>
    <r>
      <rPr>
        <i/>
        <sz val="10"/>
        <color indexed="8"/>
        <rFont val="Calibri"/>
        <family val="2"/>
      </rPr>
      <t>Table 4</t>
    </r>
    <r>
      <rPr>
        <sz val="10"/>
        <color theme="1"/>
        <rFont val="Calibri"/>
        <family val="2"/>
        <scheme val="minor"/>
      </rPr>
      <t>.  Outcome measures</t>
    </r>
  </si>
  <si>
    <t>All patients admitted with smear-positive, culture-positive, drug-susceptible TB, aged 20-80 years from 2000-2002</t>
  </si>
  <si>
    <t>Median 57 (range 40-67)</t>
  </si>
  <si>
    <t>n/s</t>
  </si>
  <si>
    <t>n = 45 current smokers vs. n = 4 ex-smokers, vs. n = 37 non-smokers; n = 47 with a 'drinking habit' (ever drunk regularly for at least 1 year); n = 27 with diabetes; n = 5 with cancer</t>
  </si>
  <si>
    <t>Oct 2000-Oct 2002</t>
  </si>
  <si>
    <t>RHZE or RHZS</t>
  </si>
  <si>
    <t>DOTS during intensive phase (all patients hospitalised during this phase); present throughout the study</t>
  </si>
  <si>
    <t>No</t>
  </si>
  <si>
    <t>overall</t>
  </si>
  <si>
    <t>median</t>
  </si>
  <si>
    <t>days</t>
  </si>
  <si>
    <r>
      <t>25</t>
    </r>
    <r>
      <rPr>
        <sz val="10"/>
        <color theme="1"/>
        <rFont val="Calibri"/>
        <family val="2"/>
      </rPr>
      <t>–</t>
    </r>
    <r>
      <rPr>
        <sz val="10"/>
        <color theme="1"/>
        <rFont val="Calibri"/>
        <family val="2"/>
        <scheme val="minor"/>
      </rPr>
      <t>55</t>
    </r>
  </si>
  <si>
    <r>
      <t xml:space="preserve">Hirakata Kohsai hospital in Hirakata City, Osaka, Japan (Osaka has had the highest TB prevalence in Japan for </t>
    </r>
    <r>
      <rPr>
        <sz val="10"/>
        <color theme="1"/>
        <rFont val="Calibri"/>
        <family val="2"/>
      </rPr>
      <t>≥20 years)</t>
    </r>
  </si>
  <si>
    <t>Cultured on Ogawa's medium.  Date of culture conversion defined as date when first 2 specimens with a negative culture were taken, assuming all subsequent specimens negative.  Time to sputum culture conversion calculated as total days from date of starting tx to date of sputum culture conversion</t>
  </si>
  <si>
    <t>Saudi Arabia</t>
  </si>
  <si>
    <t>To identify simple predictive factors associated with persistent sputum positivity at the end of 2 months of DOT, which could be used under programme conditions in low-income countries</t>
  </si>
  <si>
    <t>Review of medical records of people with a diagnosis of pulmonary TB treated at Sahary hopsital from Jan 1998 to Dec 1999</t>
  </si>
  <si>
    <t>1. At least one sputum culture positive for MTB; 2. Results available of drug sensitivity testing; 3. Completed at least 2 months of treatment if sputum conversion not achieved before</t>
  </si>
  <si>
    <t>Only 2 HIV-positive individuals included</t>
  </si>
  <si>
    <t>Sahary Hospital, Riyadh, Saudhi Arabia (main referral site for the treatment of all TB patients for the central region of Saudi Arabia)</t>
  </si>
  <si>
    <t>All patients with culture-positive PTB (and DST results available) reported in Sahary hospital between Jan 1998 and Dec 1999</t>
  </si>
  <si>
    <t>Mean 37.9 (SD 33.3) for males; mean 33.4 (SD 14.5) for females</t>
  </si>
  <si>
    <r>
      <t xml:space="preserve">&lt;20 years, n = 43; 21-40 years, n = 315; 41-60 years, n = 127; </t>
    </r>
    <r>
      <rPr>
        <sz val="10"/>
        <color theme="1"/>
        <rFont val="Calibri"/>
        <family val="2"/>
      </rPr>
      <t>≥60 years, n = 29</t>
    </r>
  </si>
  <si>
    <t>Jan 1998-Dec 1999</t>
  </si>
  <si>
    <t>see other rows for different populations</t>
  </si>
  <si>
    <t>see other rows for tx regimens in different populations</t>
  </si>
  <si>
    <t>Treatment regimen varied based on previous treatment status - see additional rows</t>
  </si>
  <si>
    <t>*NEW* patients with culture-positive PTB (and DST results available) reported in Sahary hospital between Jan 1998 and Dec 1999</t>
  </si>
  <si>
    <t>*PREVIOUSLY TREATED* patients with culture-positive PTB (and DST results available) reported in Sahary hospital between Jan 1998 and Dec 1999</t>
  </si>
  <si>
    <t>RHZES</t>
  </si>
  <si>
    <t>RHE</t>
  </si>
  <si>
    <t>2 months; extended to 3 months if smear-positive after 2 months</t>
  </si>
  <si>
    <t>3 months (S for first 2 months only); extended to 4 months if smear-positive after 3 months</t>
  </si>
  <si>
    <t>All patients admitted for at least 1 month or until smear-negative for 3 consecutive days, whichever was later</t>
  </si>
  <si>
    <t>Same treatment for DR/DS-TB</t>
  </si>
  <si>
    <t>n = 156 (30.4%) Saudi; n = 15 (3.7%) previously treated for TB; n = 126 (24.5%) diabetic; n = 80 (15.6%) with resistance to any drug; n = 10 (1.9%) with multidrug resistance</t>
  </si>
  <si>
    <t>"Mean duration of follow-up" is actually median time of hospitalisation (119 days).</t>
  </si>
  <si>
    <t>Cultured on Ogawa's medium.  Date of culture conversion defined as date when first 2 specimens with a negative culture were taken, assuming all subsequent specimens negative.</t>
  </si>
  <si>
    <t>sub-group: ever-smoker</t>
  </si>
  <si>
    <t>sub-group: never-smoker</t>
  </si>
  <si>
    <t>sub-group: smear score &lt;3+</t>
  </si>
  <si>
    <r>
      <t xml:space="preserve">sub-group: smear score </t>
    </r>
    <r>
      <rPr>
        <sz val="10"/>
        <color theme="1"/>
        <rFont val="Calibri"/>
        <family val="2"/>
      </rPr>
      <t>≥3+</t>
    </r>
  </si>
  <si>
    <t>"Mean duration of follow-up" is actually median time of hospitalisation (119 days).
All estimates of number converted per period taken from Kaplan-Meier in *FIGURE 1* (at 7, 14, 21, 30, 60, 90, and 120 days) - no actual numbers reported in text or tables - please see additional worksheet; have also extracted Table 2 (cox regression, predictors of time to sputum culture conversion) into additional worksheet</t>
  </si>
  <si>
    <t>All estimates of number converted per period taken from Kaplan-Meier in *FIGURE 2* (at 7, 14, 21, 30, 60, 90, and 120 days) - no actual numbers reported in text or tables - please see additional worksheet; have also extracted Table 2 (cox regression, predictors of time to sputum culture conversion) into additional worksheet</t>
  </si>
  <si>
    <t>All estimates of number converted per period taken from Kaplan-Meier in *FIGURE 3* (at 7, 14, 21, 30, 60, 90, and 120 days) - no actual numbers reported in text or tables - please see additional worksheet; have also extracted Table 2 (cox regression, predictors of time to sputum culture conversion) into additional worksheet</t>
  </si>
  <si>
    <t>During admission smears done on 2 consecutive days every week until conversion was achieved. After discharge, smears were done on 3 consecutive days at the end of 2 and 4 months of treatment for new cases, and at the end of 2, 3 and 5 months for retreatment cases</t>
  </si>
  <si>
    <t>sub-group: aged &lt;20 years</t>
  </si>
  <si>
    <t>sub-group: aged 21-40 years</t>
  </si>
  <si>
    <t>sub-group: aged 41-60 years</t>
  </si>
  <si>
    <r>
      <t xml:space="preserve">sub-group: aged </t>
    </r>
    <r>
      <rPr>
        <sz val="10"/>
        <color theme="1"/>
        <rFont val="Calibri"/>
        <family val="2"/>
      </rPr>
      <t>≥60 years</t>
    </r>
  </si>
  <si>
    <t>sub-group: male</t>
  </si>
  <si>
    <t>sub-group: female</t>
  </si>
  <si>
    <t>sub-group: saudi</t>
  </si>
  <si>
    <t>sub-group: non-saudi</t>
  </si>
  <si>
    <t>sub-group: previous TB tx</t>
  </si>
  <si>
    <t>sub-group: no previous tb tx</t>
  </si>
  <si>
    <t>sub-group: diabetes</t>
  </si>
  <si>
    <t>sub-group: no diabetes</t>
  </si>
  <si>
    <t>sub-group: less numerous bacilli smear</t>
  </si>
  <si>
    <t>sub-group few bacilli smear</t>
  </si>
  <si>
    <t>sub-group: numerous bacilli smear</t>
  </si>
  <si>
    <t>sub-group: resistance to any drug</t>
  </si>
  <si>
    <t>sub-group: no resistance to any drug</t>
  </si>
  <si>
    <t>sub-group: MDR</t>
  </si>
  <si>
    <t>sub-group: no MDR</t>
  </si>
  <si>
    <t>sub-group: bilateral CXR lesion</t>
  </si>
  <si>
    <t>sub-group: unilateral CXR lesion</t>
  </si>
  <si>
    <t>sub-group: no CXR cavity</t>
  </si>
  <si>
    <t>sub-group: single CXR cavity</t>
  </si>
  <si>
    <t>sub-group: multiple CXR cavity</t>
  </si>
  <si>
    <t>sub-group: any CXR cavity</t>
  </si>
  <si>
    <t>Reference</t>
  </si>
  <si>
    <t>Authors report only 'number with positive sputum after 2 months', number converted at 2 months derived from this (these figures from TABLE 1); see also additional worksheet</t>
  </si>
  <si>
    <t>Authors report only 'number with positive sputum after 2 months', number converted at 2 months derived from this (these figures from TABLE 2); see additional worksheet</t>
  </si>
  <si>
    <t>To compare the respective performance of the MGIT system and the egg-based Ogawa system for the dewtection of mycobacteria in patients with PTB during and after chemotherapy</t>
  </si>
  <si>
    <t>To evaluate the utility of the MGIT system in the management of patients with pulmonary TB on chemotherapy with reference to previous studies</t>
  </si>
  <si>
    <t>People admitted with TB from 1 May to 31 July 1998</t>
  </si>
  <si>
    <t>National Minami-Yokohama Hospital (Yokohama, Kanagawa, Japan) - ~700 admissions with mycobacteria every year</t>
  </si>
  <si>
    <t>No demographics reported</t>
  </si>
  <si>
    <t>1 May to 31 July 1998</t>
  </si>
  <si>
    <t>RHZ + E or S</t>
  </si>
  <si>
    <t>RH + S or E</t>
  </si>
  <si>
    <t>N/s</t>
  </si>
  <si>
    <t>Patients with sputum culture positive for MTB (drug-sensitive, etc - see inclusion criteria)</t>
  </si>
  <si>
    <t>sub-group: using MGIT culture</t>
  </si>
  <si>
    <t>Bi-weekly sputum specimens obtained and cultured by both systems up to week 16 after initiation of anti-tb therapy.</t>
  </si>
  <si>
    <t>6 weeks; 10 weeks; 14 weeks</t>
  </si>
  <si>
    <t>sub-group: using solid medium</t>
  </si>
  <si>
    <t>Estimates recorded here exclude NTM</t>
  </si>
  <si>
    <t xml:space="preserve">Estimates recorded here exclude NTM; number who are sputum positive in week 14 higher than in week 12 (TABLE 2) </t>
  </si>
  <si>
    <t>JO+SK</t>
  </si>
  <si>
    <t>DATA NOT EXTRACTED - NO DST</t>
  </si>
  <si>
    <t>Likely not eligible at this stage - outcomes for mono-resitant and DS patients presented together.  Data extracted anyway.</t>
  </si>
  <si>
    <t>Kuwait</t>
  </si>
  <si>
    <t>To assess the effect of cigarette smoking on smear conversion following proper chemotherapy in patients with PTB</t>
  </si>
  <si>
    <t>? Patients referred to the TB control unit</t>
  </si>
  <si>
    <t>Patients with sputum positive status at time of diagnosis (stated in methods) and with known sputum status at 2 months on treatment (stated in results)</t>
  </si>
  <si>
    <t>Those with drug-resistant isolates, ex-smokers and those with incomplete smoking histories excluded</t>
  </si>
  <si>
    <t>NS</t>
  </si>
  <si>
    <t>The State of Kuwait in which all sputum positive TB patients are referred to the TB cotrol unit from all over the country and as far as possible are admitted and treated as in-patients until they become non-infectious.</t>
  </si>
  <si>
    <t>NS (categorical variable)</t>
  </si>
  <si>
    <t>Nil</t>
  </si>
  <si>
    <t>Nationality:  59 Kuwaiti, 280 non-Kuwaiti; CXR disease: 68 minimal, 174 moderate, 86 advanced; Sputum status: 242 +1 AFB, 64 +2 AFB, 33 +3 AFB;  Diabetes, drug abuse or alcoholism: 123 had DM, drug abuse or alcoholism, 215 had none of these; Albumin: 273 low albumin, 39 normal albumin; 49.1% light smokers and 50.9% heavy smokers</t>
  </si>
  <si>
    <t>Jan 1998 - Dec 2000</t>
  </si>
  <si>
    <t xml:space="preserve">Majority received RHZE.  A few received other acceptable regimens (304 recived RHZE, 11 received RHZ, 16 received RHZES, 8 received other regimens) </t>
  </si>
  <si>
    <t>Majority 2 months, unclear for those who received other acceptable regimens</t>
  </si>
  <si>
    <t>Majority received RH.  A few received other acceptable regimens</t>
  </si>
  <si>
    <t>Majority 4 months, unclear for those who received other acceptable regimens</t>
  </si>
  <si>
    <t>NA</t>
  </si>
  <si>
    <t>As far as possible patients treated as in-patients until non-infectious.  No specific mention of DOT</t>
  </si>
  <si>
    <t>Light smoker:  20 or fewer cigs per day, heavy smoker: &gt;20 cigs per day</t>
  </si>
  <si>
    <t>Nationality:  41 Kuwaiti, 142 non-Kuwaiti; CXR disease: 43 minimal, 86 moderate, 49 advanced; Sputum status: 124 +1 AFB, 38 +2 AFB, 21 +3 AFB;  Diabetes, drug abuse or alcoholism: 73 had DM, drug abuse or alcoholism, 109 had none of these; Albumin: 145 low albumin, 23 normal albumin</t>
  </si>
  <si>
    <t>Jan 1998 - Dec 2001</t>
  </si>
  <si>
    <t xml:space="preserve">Majority received 2 mnths RHZE.  A few received other acceptable regimens 165 recived RHZE, 6 received RHZ, 8 received RHZES, 4 received other regimens) </t>
  </si>
  <si>
    <t>Majority received 4 mnths RH.  A few received other acceptable regimens</t>
  </si>
  <si>
    <t>Nationality:  18 Kuwaiti, 138 non-Kuwaiti; CXR disease: 25 minimal, 88 moderate, 37 advanced; Sputum status: 118 +1 AFB, 26 +2 AFB, 12 +3 AFB;  Diabetes, drug abuse or alcoholism: 50 had DM, drug abuse or alcoholism, 106 had none of these; Albumin: 128 low albumin, 16 normal albumin</t>
  </si>
  <si>
    <t>Jan 1998 - Dec 2002</t>
  </si>
  <si>
    <t xml:space="preserve">Majority received 2 mnths RHZE.  A few received other acceptable regimens 139 recived RHZE, 5 received RHZ, 8 received RHZES, 4 received other regimens) </t>
  </si>
  <si>
    <t>Patients with sputum positive status at the time of diagnosis, during the study period who were *SMOKERS*</t>
  </si>
  <si>
    <t>Patients with sputum positive status at the time of diagnosis, during the study period who were *NON-SMOKERS*</t>
  </si>
  <si>
    <t>*ALL* patients with sputum positive status at the time of diagnosis</t>
  </si>
  <si>
    <r>
      <rPr>
        <sz val="10"/>
        <color theme="1"/>
        <rFont val="Calibri"/>
        <family val="2"/>
      </rPr>
      <t>≤</t>
    </r>
    <r>
      <rPr>
        <sz val="10"/>
        <color theme="1"/>
        <rFont val="Calibri"/>
        <family val="2"/>
        <scheme val="minor"/>
      </rPr>
      <t>24 years: n-=4, 25-44 years: n=78, 45-64 years: n=198, ≥65 years: n=48</t>
    </r>
  </si>
  <si>
    <t>≤24 years: n=7, 25-44 years: n=56, 45-64 years: n=100, ≥65 years: n=20</t>
  </si>
  <si>
    <r>
      <t xml:space="preserve">≤24 years: n=7, 25-44 years: n=22, 45-64 years: n=98, </t>
    </r>
    <r>
      <rPr>
        <sz val="10"/>
        <color theme="1"/>
        <rFont val="Calibri"/>
        <family val="2"/>
      </rPr>
      <t>≥</t>
    </r>
    <r>
      <rPr>
        <sz val="10"/>
        <color theme="1"/>
        <rFont val="Calibri"/>
        <family val="2"/>
        <scheme val="minor"/>
      </rPr>
      <t>65 years: n=28</t>
    </r>
  </si>
  <si>
    <t>Overall</t>
  </si>
  <si>
    <t xml:space="preserve">Total number and proportion converted calculated by adding smokers and non-smokers together.  Based on logistic regression model, no statistically significant difference in smokers and non-smokers who converted.  No difference in conversion in male and female smokers, smoking and different age groups, but expatriate smokers had a statistically significant difference.  Raw numbers not presented for these subgroups    </t>
  </si>
  <si>
    <t>?Spain</t>
  </si>
  <si>
    <t>To identify the factors influencing sputum culture conversion in smokers with pulmonary TB</t>
  </si>
  <si>
    <t xml:space="preserve">Current smokers with pulmonary TB diagnosed with TB in their department over a specified period </t>
  </si>
  <si>
    <t>Current smokers diagnosed with TB</t>
  </si>
  <si>
    <t>mean 44.2 years (SD 14.75)</t>
  </si>
  <si>
    <t>?0</t>
  </si>
  <si>
    <t xml:space="preserve">26 patients (27.3%) had concomitant diseases, 16 patients had diabetes, 4 IVDU, 30 had history of alcohol consumption, 3 had history of alcohol abuse, 6 resistant to INH, 2 to RIF and one to Strep, 33.05 pack/year index SD 19.98, 32 had extensive radiological disease; initial AFB results:  19 AFB neg, 7 +1 AFB, 8 +2 AFB, 13 +3 AFB, 48 +4 AFB   </t>
  </si>
  <si>
    <t>May 1997-Dec 2007</t>
  </si>
  <si>
    <t>RHZ +/- ethambutol (85 received 3 drugs as initial treatment and 10 received 4))</t>
  </si>
  <si>
    <t>Total treatment 6 months</t>
  </si>
  <si>
    <t>RHZ +/- Ethambutol</t>
  </si>
  <si>
    <t>Total 6 months RHZ +/- ethambutol</t>
  </si>
  <si>
    <t xml:space="preserve">91 treated with self-administered therapy and 4 by DOT.  </t>
  </si>
  <si>
    <t>Could not ensure treatment adherence as majority had self-administered treatment and DOT was only given to likely defaulters, authors believe this would have limited influence due to other patient characteristics not being high-risk for poor adherence (no HIV, no homelessness, minimal drug use, no incarceration, all attended scheduled appointments).  Also, &gt;90% of antimicrobials combines in 1 pill, National health system enures universal free coverage with totally or partially financed treatment and other studies in their country have reported good completion rates without DOT</t>
  </si>
  <si>
    <t>Don't seem to be any children but not specifically stated</t>
  </si>
  <si>
    <t xml:space="preserve">24 patients had concomitant diseases, 7 had drug resistance, 34.81 pack/year index SD 20.83, 23 had extensive radiological disease;  initial AFB results:  17 AFB neg, 5 +1 AFB, 6 +2 AFB, 10 +3 AFB, 39 +4 AFB  </t>
  </si>
  <si>
    <t>May 1997-Dec 2008</t>
  </si>
  <si>
    <t>RHZ +/- ethambutol (70 received 3 drugs as initial treatment and 7 received 4)</t>
  </si>
  <si>
    <t xml:space="preserve">2 patients had concomitant diseases, 2 had drug resistance, 22.75 pack/year index SD 9.11, 9 had extensive radiological disease; initial AFB results: 2 AFB neg, 2 +1 AFB, 2 +2 AFB, 3 +3 AFB, 9 +4 AFB  </t>
  </si>
  <si>
    <t>May 1997-Dec 2009</t>
  </si>
  <si>
    <t>RHZ +/- ethambutol (15 received 3 drugs as initial treatment and 3 received 4)</t>
  </si>
  <si>
    <t>"Patients diagnosed in the department" - likely pneumonology department of University hospital in Tenerife (but not clearly specified)</t>
  </si>
  <si>
    <t>*SMOKERS* diagnosed with TB in their department</t>
  </si>
  <si>
    <t>*MALE SMOKERS* diagnosed with TB in their department</t>
  </si>
  <si>
    <t>*FEMALE SMOKERS* diagnosed with TB in their department</t>
  </si>
  <si>
    <t>&lt;30 years: n = 19, 30-50 years: n = 47, &gt;50 years: n = 29</t>
  </si>
  <si>
    <t>&lt;30 years: n=15, 30-50 years: n=37, &gt;50 years: n=25</t>
  </si>
  <si>
    <t>&lt;30 years: n=4, 30-50 years: n=10 years, &gt;50: n=4</t>
  </si>
  <si>
    <t>Sputum smears done at month 1, 2, 4 and 6 after TB treatment started</t>
  </si>
  <si>
    <t>Logistic regression:  likelihood of persistent culture positivity on completion of 2 mnth initial phase correlated with female gender.  Proportions converted at months 4 and 6 not provided although they specify smears done</t>
  </si>
  <si>
    <t>Male</t>
  </si>
  <si>
    <t xml:space="preserve"> Proportions converted at months 4 and 6 not provided although they specify smears done</t>
  </si>
  <si>
    <t>Female</t>
  </si>
  <si>
    <t>sub-group: Smokers</t>
  </si>
  <si>
    <t>sub-group: Non-smokers</t>
  </si>
  <si>
    <t>33; 53; 57</t>
  </si>
  <si>
    <t>48; 58; 61</t>
  </si>
  <si>
    <t>1. Culture positive for MTB on MGIT and solid  culture; 2. no previous treatment for TB; 3. isolates sensitive to all major anti-TB agents, including R, H, S, and E (sensitivity tested using MGIT); 4. Completed anti-TB therapy during the study period; 5. sputum samples obtained at every sampling point</t>
  </si>
  <si>
    <t>61; 61; 61</t>
  </si>
  <si>
    <t>Turkey</t>
  </si>
  <si>
    <t>To identify factors influencing both sputum smear and culture conversion time among new PTB cases</t>
  </si>
  <si>
    <t xml:space="preserve">From patients admitted to a reference hospital in Turkey with TB </t>
  </si>
  <si>
    <t>Admissions diagnosed with new pulmonary TB</t>
  </si>
  <si>
    <t>Regarding whether DST was done:  Methods say  that sputum smear and cultures were done, they don’t say specifically that DST was done, but do say in the results that 2 patients with RIF resistance and 1 with INH resistance were excluded, meaning that resistance testing occurred for at least some?</t>
  </si>
  <si>
    <t>"The population was comparatively homogenous and they controlled for race, academic background and social stratification; the result may differ in different populations and studies in other populations are required"</t>
  </si>
  <si>
    <t>A reference hospital, Ataturk chest Diseases and Chest Surgery Centre,  to which patients fromall regions are referred. 737 patients with PTB were hospitalised there between Jan 2000 and 2005</t>
  </si>
  <si>
    <t>Patients with new case PTB admitted to the hospital</t>
  </si>
  <si>
    <t>mean 42.8 +/- 16.4 (17-85 years)</t>
  </si>
  <si>
    <t>Range 17-85 years</t>
  </si>
  <si>
    <t xml:space="preserve">Smoking history: 18.4 +/- 12 pack years; DM:  262 DM neg, 44 DM pos; Cavity:  134 cavity neg, 172 cavity pos; Disease extent: 184 limited disease, 122 extensive disease; AFB result: 133 +1, 45 +2, 80 +3, 48 +4; Hb 12.3 +/- 12.3 +/- 1.7; ESR 58.3 +/-26.3; PLT 379 +/- 118.9 x10(3).  DST results available for 295:  36 resistant INH, 21 resistant to RIF, 44 resistant to strep, 6 resistant to ethambutol, 24 resistant to &gt;1 drug, no MDR.  </t>
  </si>
  <si>
    <t>Jan 2000-2005</t>
  </si>
  <si>
    <t>Initial phase RHZE, continuation phase RH, durations not specified (same as DS)</t>
  </si>
  <si>
    <t>They say that all patients in this clinic took their drugs regularly in the DOT programme and were hopsitalised for at least 1 month, or until sputum AFB smears were neg for 3 consecutive days</t>
  </si>
  <si>
    <t>They mention drugs taken regularly</t>
  </si>
  <si>
    <t>Extensive disease defined as infiltrates involving at least 75% of the lung fields or the presence of cavities totalling at least 15cm in diameter</t>
  </si>
  <si>
    <t xml:space="preserve">logistic regression: DM, extensive disease, initial AFB positivity associated with smear positivity at 2 months. Older age, smoking period, thrombocytosis,  male gender associated with delayed sputum conversion. DM, extensive disease, cavitatory disease associated with longer sputum smear conversion time.  Only 295/306 had DST results but time to conversion not stratified by DST results. (No association between drug resistance and sputum smear conversion time) </t>
  </si>
  <si>
    <t>Overall (smear)</t>
  </si>
  <si>
    <t>Overall (culture)</t>
  </si>
  <si>
    <t>Solid and liquid culture</t>
  </si>
  <si>
    <t>Sputum smear done monthly in routine programme</t>
  </si>
  <si>
    <t>Likely not eligible at this stage - outcomes for mono-resitant, MDR, and DS patients presented together.  Outcome in overall group extracted anyway; no sub-group data extracted</t>
  </si>
  <si>
    <t>At least 4 months, 7 months if PZA not tolerated in intensive phase</t>
  </si>
  <si>
    <t>No DST - data not extracted</t>
  </si>
  <si>
    <t>JO + SK</t>
  </si>
  <si>
    <r>
      <rPr>
        <b/>
        <i/>
        <sz val="10"/>
        <color indexed="8"/>
        <rFont val="Calibri"/>
        <family val="2"/>
      </rPr>
      <t>Table 5g</t>
    </r>
    <r>
      <rPr>
        <b/>
        <sz val="10"/>
        <color theme="1"/>
        <rFont val="Calibri"/>
        <family val="2"/>
        <scheme val="minor"/>
      </rPr>
      <t>.  Assessment of quality of case series (may be case series/cohort within a cohort or RCT of an intervention) - NIH too for case series</t>
    </r>
  </si>
  <si>
    <t>Tool available at https://www.nhlbi.nih.gov/health-topics/study-quality-assessment-tools</t>
  </si>
  <si>
    <t>Study type</t>
  </si>
  <si>
    <t>Domain</t>
  </si>
  <si>
    <t xml:space="preserve">1. Was the study question or objective clearly stated? </t>
  </si>
  <si>
    <t>2. Was the study population clearly and fully described, including a case definition?</t>
  </si>
  <si>
    <t>3. Were the cases consecutive or randomly allocated in an RCT?</t>
  </si>
  <si>
    <t>4. Were the subjects comparable?</t>
  </si>
  <si>
    <t>5. Was the intervention clearly described?</t>
  </si>
  <si>
    <t>6. Were the outcome measures clearly defined, valid, reliable, and implemented consistently across all study participants?</t>
  </si>
  <si>
    <t>7. Was the length of follow-up adequate?</t>
  </si>
  <si>
    <t>8. Were the statistical methods well-described?</t>
  </si>
  <si>
    <t>9. Were the results well-described?</t>
  </si>
  <si>
    <t>Final comments and score</t>
  </si>
  <si>
    <t>SK</t>
  </si>
  <si>
    <t>retrospective cohort</t>
  </si>
  <si>
    <t>Description</t>
  </si>
  <si>
    <t>Of at total 692 TB patients in the study period, 514 were included in the analysis.  No comparison provided between those included and excluded.</t>
  </si>
  <si>
    <t>Review authors' judgement</t>
  </si>
  <si>
    <t>Score</t>
  </si>
  <si>
    <t>Of 526 patients admitted, 329 were included - no comparison between included/excluded</t>
  </si>
  <si>
    <t>120 total, 89 included, not compared</t>
  </si>
  <si>
    <t>SS</t>
  </si>
  <si>
    <t>Stoffel, Lorenz, Arce, Rico, Fernandez and Imaz 2014. Treatment of pulmonary TB in an urban area of low prevalence. Bacteriological compliance and negativization. Medicine (B.Aires) 74 (1)</t>
  </si>
  <si>
    <t>Stoffel</t>
  </si>
  <si>
    <t>Argentina</t>
  </si>
  <si>
    <t>Understand frequency of laboratory monitoring in PTB and evaluate factors associated with LTFU in PTB</t>
  </si>
  <si>
    <t xml:space="preserve">Explore proportion converting by smear and culture at 2 months of treatment and identify possible predictors of delayed conversion. </t>
  </si>
  <si>
    <t>identified in database of Santa Fe TB and respiratory disease programme all patients with pulmonary TB diagnosed at Gumersindo Sayago Provincial hospital  from 2000-2010</t>
  </si>
  <si>
    <t>smear-positive TB with no history of previous TB treatment, diagnosed between Jan 2000 and Dec 2010</t>
  </si>
  <si>
    <t>death, default or transfer out prior to treatment initiation, treatment regimen modification for adverse effects</t>
  </si>
  <si>
    <t>Not described</t>
  </si>
  <si>
    <t>first author had scholarship from Ministry of Public Health</t>
  </si>
  <si>
    <t xml:space="preserve">Regional TB referral hospital in Santa Fe, urban, low-TB burden urban area </t>
  </si>
  <si>
    <t>consecutive smear-positive patients</t>
  </si>
  <si>
    <t>not described</t>
  </si>
  <si>
    <t>Jaunary 2000-December 2010</t>
  </si>
  <si>
    <t>Records of all visits and lab samples reviewed retrospectively; categorized 2, 4, 6 months or 2, 3, 5, 7 months if intensive phase extended by one month</t>
  </si>
  <si>
    <t>2 months, extended to 3 months if smear positive at month 2 check</t>
  </si>
  <si>
    <t>DOT at nearest hospital or health centre</t>
  </si>
  <si>
    <t>no, not for treatment adherence, though indicate that 10.7% didn't provide month 2 sample in adequate time window</t>
  </si>
  <si>
    <t xml:space="preserve">Overall  </t>
  </si>
  <si>
    <t>none</t>
  </si>
  <si>
    <t>not reported</t>
  </si>
  <si>
    <t>the number of non-converters (delayed conversion) is indicated; so it is assumed (but not actually stated) that the remainder had proven conversion to negative</t>
  </si>
  <si>
    <t>no, no data on age range</t>
  </si>
  <si>
    <t>Retrospective study- consecutive patients with adequate data</t>
  </si>
  <si>
    <t>All TB patients for region without previous TB treatment ; they were representative of smear-positive patients with PTB</t>
  </si>
  <si>
    <t>yes (2RHZE 4RH)</t>
  </si>
  <si>
    <t xml:space="preserve">Clearly described, including those not having test at appropriate time. </t>
  </si>
  <si>
    <t>data abstraction was constrained by lack of demographic data disaggregated by drug susceptibility group, number of patients providing a sample was asssumed (from methods) to be 100% (but not clear if 10.7% who didn't provide sample in correct window were included in denominator, which is a problem)</t>
  </si>
  <si>
    <t>EM + CC</t>
  </si>
  <si>
    <t>Primary end points clearly stated</t>
  </si>
  <si>
    <t>Yes</t>
  </si>
  <si>
    <t>Randomally assigned treatment arm</t>
  </si>
  <si>
    <t>Yes.  67/827 lost to follow up</t>
  </si>
  <si>
    <t>Full details in appendix and protocol</t>
  </si>
  <si>
    <t>Num and denom</t>
  </si>
  <si>
    <t>Not explicitly</t>
  </si>
  <si>
    <t>Volunteers; allocation to treatment at random</t>
  </si>
  <si>
    <t>Scored no as volunteers and no information provided on representativeness compared to general population - possibilty of bias</t>
  </si>
  <si>
    <t>Yes.  0 lost to follow up</t>
  </si>
  <si>
    <t>No statistical analysis stragegy, mention of some statistical tests used in analysis</t>
  </si>
  <si>
    <t>EM + DM</t>
  </si>
  <si>
    <t>Very clearly stated</t>
  </si>
  <si>
    <t>Yes - both arms of the study were well defined</t>
  </si>
  <si>
    <t>Truly randomised to treatment arm</t>
  </si>
  <si>
    <t>Yes - from same population prior to randomisaion</t>
  </si>
  <si>
    <t>Yes - clearly definition of treatment regimens</t>
  </si>
  <si>
    <t>Yes.  3 lost to follow-up</t>
  </si>
  <si>
    <t>Thoroughly described</t>
  </si>
  <si>
    <t>Clearly stated</t>
  </si>
  <si>
    <t>Yes - full description</t>
  </si>
  <si>
    <t>Randomally asigned - true randomisation</t>
  </si>
  <si>
    <t>Yes - comparable and from same initial population</t>
  </si>
  <si>
    <t>call it DOTS but don't actually specify RHZE, it is implicit</t>
  </si>
  <si>
    <t>Yes - reliably implemented an recorded</t>
  </si>
  <si>
    <t>Yes.  4 lost to follow-up</t>
  </si>
  <si>
    <t>Yes, thorough analysis description</t>
  </si>
  <si>
    <t>Full description of population</t>
  </si>
  <si>
    <t>Yes, fully comparable</t>
  </si>
  <si>
    <t>Yes, clear description in methods</t>
  </si>
  <si>
    <t>Yes - fully detailed and recorded</t>
  </si>
  <si>
    <t>Yes.  Twelve 8-week cultures missing</t>
  </si>
  <si>
    <t>Yes - clear objectives listed</t>
  </si>
  <si>
    <t>Yes, fully described</t>
  </si>
  <si>
    <t xml:space="preserve">Fully comparable </t>
  </si>
  <si>
    <t>Yes, clear description</t>
  </si>
  <si>
    <t>Yes, clearly defined</t>
  </si>
  <si>
    <t>Yes.  Loss to follow-up not discussed but appears to be 0.</t>
  </si>
  <si>
    <t>Yes - well described</t>
  </si>
  <si>
    <t>N/A</t>
  </si>
  <si>
    <t>Patient, clinicians and laboratory staff blinded to treatment status</t>
  </si>
  <si>
    <t>all were blinded</t>
  </si>
  <si>
    <t>5 weeks</t>
  </si>
  <si>
    <t>6 weeks</t>
  </si>
  <si>
    <t>7 weeks</t>
  </si>
  <si>
    <t>41.0-56.0</t>
  </si>
  <si>
    <t>Subgroup: Received SRL 172 and DOTS</t>
  </si>
  <si>
    <t>Patient, radiologists and laboratory (clinicians not blinded)</t>
  </si>
  <si>
    <t>Subgroup: DOTS Only</t>
  </si>
  <si>
    <t>Subgroup: Received DOTS Only</t>
  </si>
  <si>
    <t>Subgroup: Received HRZE first 2 months</t>
  </si>
  <si>
    <t>Unblinded</t>
  </si>
  <si>
    <t>Combined solid and liquid culture</t>
  </si>
  <si>
    <t>Received 10mg/kg rifampicin as part of HRZE</t>
  </si>
  <si>
    <t>Laboratory staff blinded</t>
  </si>
  <si>
    <t>36 days</t>
  </si>
  <si>
    <t>lab staff were blinded</t>
  </si>
  <si>
    <t>Hospital Clementino Fraga Filho, Rio de Janeiro, Brazil</t>
  </si>
  <si>
    <t>Adult smear-positive patients with suspected pulmonary tuberculosis receiving ethambutol (moxifloxacin placebo)</t>
  </si>
  <si>
    <t>Mean 35.7 years (SD 12.0)</t>
  </si>
  <si>
    <t>October 2004 - March 2007</t>
  </si>
  <si>
    <t>Weekly follow-up for eight weeks</t>
  </si>
  <si>
    <t>DOTS throughout</t>
  </si>
  <si>
    <t>3 patients discontinued treatment due to toxic effects</t>
  </si>
  <si>
    <t>Rosario, Argentia</t>
  </si>
  <si>
    <t>HIV negative adults with newly diagnosed pulmonary tuberculosis.</t>
  </si>
  <si>
    <t>38 years (+/- 13.5)</t>
  </si>
  <si>
    <t>After October 2001 (not specified)</t>
  </si>
  <si>
    <t>Sputum samples at 1, 2, 3 and 4 months</t>
  </si>
  <si>
    <t>None reported</t>
  </si>
  <si>
    <t>Multiple hospital sites in sub-Saharan Africa (South Africa, Bostwana, Zimbabwe, Zambia)</t>
  </si>
  <si>
    <t>Adults with newly diagnosed smear positive pulmonary tuberculosis receiving isoniazid regimen in first two months</t>
  </si>
  <si>
    <t>Unable to establish from data</t>
  </si>
  <si>
    <t>August 2008 - August 2011</t>
  </si>
  <si>
    <t>Sputum samples at 2 months</t>
  </si>
  <si>
    <t>Adherence reported as similar between arms of study in first 2 months</t>
  </si>
  <si>
    <t>Sputum conversion from supplementary data is number of samples; does not correlate with number of patients.</t>
  </si>
  <si>
    <t>Multiple hospital sites in Uganda, Nepal, Bolivia</t>
  </si>
  <si>
    <t>Adults with newly diagnosed pulmonary tuberculosis receiving 10mg/kg of rifampicin as part of their HRZE intensive phase</t>
  </si>
  <si>
    <t>28.5 years (18-67)</t>
  </si>
  <si>
    <t>February 2001- May 2013</t>
  </si>
  <si>
    <t>Sputum samples at 8 weeks</t>
  </si>
  <si>
    <t>10mg/kg Rifampicin</t>
  </si>
  <si>
    <t>Varying levels of observation achieved; 76% in Nepal, 80% in Uganda and 96% in Bolivia.</t>
  </si>
  <si>
    <t>Mulago Hospital, Uganda</t>
  </si>
  <si>
    <t>HIV negative adults with newly diagnosed pulmonary tuberculosis receiving placebo injection alongside 2HRZE/4HR treatment</t>
  </si>
  <si>
    <t>August 1995 - February 1997</t>
  </si>
  <si>
    <t>weekly weeks 3-9, monthly months 2-7</t>
  </si>
  <si>
    <t>Adherence self-assessed by self-report, dispensing records and monthly urine isoniazid metabolite testing</t>
  </si>
  <si>
    <t>91% urine testing was positive</t>
  </si>
  <si>
    <t>University of Cape Town Division of Pulmonology</t>
  </si>
  <si>
    <t>smear and culture positive pulmonary TB with bilateral cavitary disease</t>
  </si>
  <si>
    <t>Mean 32 (SD 11)</t>
  </si>
  <si>
    <t>April 2005 to December 2006</t>
  </si>
  <si>
    <t>weekly smear and culture to 4 momnths</t>
  </si>
  <si>
    <t>assume this was RH though not stated!</t>
  </si>
  <si>
    <t>N.A</t>
  </si>
  <si>
    <t>DOT</t>
  </si>
  <si>
    <t>Conde</t>
  </si>
  <si>
    <t>Brazil</t>
  </si>
  <si>
    <t>To compare the 8-week sputum negative conversion rates in moxifloxacin versus ethambutol for the initial treatment of tuberculosis</t>
  </si>
  <si>
    <t>To assess the safety of moxifloxacin in the initial stages of tuberculosis treatment</t>
  </si>
  <si>
    <t xml:space="preserve">Recruitment at diagnosis of smear-positive pulmonary tuberculosis </t>
  </si>
  <si>
    <t>Over 18 years; signs and symptoms of pulmonary tuberculosis; at least one sputum smear with acid-fast bacilli</t>
  </si>
  <si>
    <t>Permuted block randomisation</t>
  </si>
  <si>
    <t>Concealed allocation slips in opaque envelopes opened after enrolment</t>
  </si>
  <si>
    <t>Patients, clinicians</t>
  </si>
  <si>
    <t>Pharmacists</t>
  </si>
  <si>
    <t>Office of Orphan Product Development, US Food and Drug Administration (Grant No: R01FD002135.  Training support provided by Fogarty International Centre of the US National Institutes of Health (Grant TW006885/ NIH 01607).  Moxiloxacin and moxifloxacin placebo provided by Bayer Healthcare.</t>
  </si>
  <si>
    <t>No PZA DST</t>
  </si>
  <si>
    <t>Dawson</t>
  </si>
  <si>
    <t>South Africa</t>
  </si>
  <si>
    <t xml:space="preserve">to evaluate effect of addition of inhaled or subcut rIFN-c1b on BAL cytokines, mycobacterial and clinical response, immunological outcomes, to achieve an improved outcome. </t>
  </si>
  <si>
    <t>not clear, single unit</t>
  </si>
  <si>
    <t>smear and culture positive TB with bilateral cavitary disease, standard therapy</t>
  </si>
  <si>
    <t>drug resistance</t>
  </si>
  <si>
    <t>not stated</t>
  </si>
  <si>
    <t>biostatistician allocated patients to groups</t>
  </si>
  <si>
    <t>interviewer recording symptoms, PI</t>
  </si>
  <si>
    <t>nurse administering IFN</t>
  </si>
  <si>
    <t>NIH</t>
  </si>
  <si>
    <t>Supplementary material describes blinding and allocation. Only data point available from Kaplan-Meier 60 day point.</t>
  </si>
  <si>
    <t>Dlugovitzky</t>
  </si>
  <si>
    <t xml:space="preserve">Recruitment at diagnosis of symptomatic open pulmonary tuberculosis </t>
  </si>
  <si>
    <t>Aged between 18-70 years; new diagnosis of symptomatic pulmonary diagnosis; about to receive DOTS 2HRZE/4HR</t>
  </si>
  <si>
    <t>HIV seropositivity</t>
  </si>
  <si>
    <t>Computer generated random blocks</t>
  </si>
  <si>
    <t>Patients, radiologists, laboratory staff</t>
  </si>
  <si>
    <t>Clinicians</t>
  </si>
  <si>
    <t>SL Pharma PLC provided SLR 172 and immunological investigation kits.</t>
  </si>
  <si>
    <t>Jindani</t>
  </si>
  <si>
    <t>South Africa; Zimbabwe; Botswana; Zambia</t>
  </si>
  <si>
    <t>To establish whether a four or six month rifapentine and moxifloxacin containing tuberculosis regimen were non-inferior to 2HRZE/4HR</t>
  </si>
  <si>
    <t xml:space="preserve">Older than 18 years; weight over 35kg; able to provide two sputum smears positive for tubercle bacilli; a firm home-address readily accessible for visiting. </t>
  </si>
  <si>
    <t>Over 1 month of antituberculosis medications previously; initially seropositivity for HIV requiring ART (though later in study, HIV-positive patients with CD &gt;150 were eligible)</t>
  </si>
  <si>
    <t xml:space="preserve">Blocks generated by independent statistician </t>
  </si>
  <si>
    <t>Independent statistician generated block randomisation</t>
  </si>
  <si>
    <t>All</t>
  </si>
  <si>
    <t>Supported by the European and Developing Countries Clinical Trials Partnership and the Wellcome Trust.</t>
  </si>
  <si>
    <t>Nepal, Bolivia, Uganda</t>
  </si>
  <si>
    <t>To assess whether increasing the dose of rifampicin from 10mg/kg to 15-20mg/kg results in increases in grade 3 or 4 hepatic adveerse events or serious adverse events.</t>
  </si>
  <si>
    <t>To assess culture conversion at the end of 8 weeks of chemotherapy.</t>
  </si>
  <si>
    <t xml:space="preserve">Recruitment at new diagnosis of microscopy-positive tuberculosis </t>
  </si>
  <si>
    <t>18-65 years old; two sputum smaples positive for tubercle bacilli; reliable home address</t>
  </si>
  <si>
    <t>Over 1 month of antituberculosis medications previously; critically ill; extrapulmonary tuberculosis; alcholism; pregnancy; psychiatric illness; blood disorders; diabetes; epilepsy; peripheral neuritis; Hb &lt;70g/dL; ALT &gt;5x the upper limit of normal; creatinine clearance &lt;30 ml/min; HIV positivity; isolates resistant to isoniazid or rifampicin.</t>
  </si>
  <si>
    <t>Blocks generated by an independent person</t>
  </si>
  <si>
    <t>Blocks of nine scheduled by an independent person</t>
  </si>
  <si>
    <t>Laboratory staff, interviewing clinicians</t>
  </si>
  <si>
    <t>Patients, treating clinicians</t>
  </si>
  <si>
    <t>Supported by St George's, University of London and jointly funded with Epicentre/MSF.</t>
  </si>
  <si>
    <t>Johnson</t>
  </si>
  <si>
    <t>Uganda</t>
  </si>
  <si>
    <t xml:space="preserve">N/A </t>
  </si>
  <si>
    <t xml:space="preserve">Recruitment at 1 week follow-up of microscopy-positive tuberculosis </t>
  </si>
  <si>
    <t>18-50 years old; sputum smear positivity (grade 2 or above); moderately/far advanced radiologic extent of disease</t>
  </si>
  <si>
    <t>WCC &lt;3.0x10^9/L; abnormal renal or hepatic function; HIV seropositivity</t>
  </si>
  <si>
    <t xml:space="preserve">Computer genrated  block randomisation sequence </t>
  </si>
  <si>
    <t>consecutively numbered vials</t>
  </si>
  <si>
    <t>Patients, laboratory staff, clinicians</t>
  </si>
  <si>
    <t>Authors comment on investigation bias as patients/clinicians could determine treatment assignment if the inspected injection sites early in treatment</t>
  </si>
  <si>
    <t>EM+DM</t>
  </si>
  <si>
    <t>To determine the antimicrobial activity, safety and tolerability of RPT 450 mg or 600 mg administered daily during the first 8 weeks of treatment for pulmonary TB</t>
  </si>
  <si>
    <t>Participants were enrolled at one centre in Cape Town, South Africa - otherwise unclear</t>
  </si>
  <si>
    <t>Age &gt;/= 18 years, suspected pulmonary TB with a sputum smear that was positive for acid-fast bacilli, weight 45–80 kg, liver and renal chemistries within specified ranges around normal and HIV testing</t>
  </si>
  <si>
    <t>Pregnancy, previous anti-tuberculosis treatment, and for HIV-infected participants a CD4 lymphocyte count &lt;/=200 cells/mm3 and/or planned antiretroviral therapy during the first 8 weeks of anti-tuberculosis treatment. Enrolled participants were excluded and study treatment was stopped if baseline sputum cultures were negative for M. tuberculosis or grew M. tuberculosis resistant to isoniazid (INH) and/or rifampicin (RMP) (late exclusions).</t>
  </si>
  <si>
    <t xml:space="preserve">individual   </t>
  </si>
  <si>
    <t>"microbiologists did not have access to information about treatment assignment"</t>
  </si>
  <si>
    <t>the study was "open-label", so presumably all other researchers/participants</t>
  </si>
  <si>
    <t>This study was funded by grant RO1FD003524 from the US Food and Drug Administration Orphan Products Program. Additional support was provided by US National Institutes of Health (Bethesda, MD, USA) grants K24-AI01637 (to REC) and P30 AI094189 (the Johns Hopkins Center for AIDS Research, Baltimore, MD, USA), and the National Research Foundation of South Africa (Pretoria, South Africa) grant 90729 (to HM). Rifapentine was donated by Sanofi (Paris, France).</t>
  </si>
  <si>
    <t>DesJardin</t>
  </si>
  <si>
    <t>To develop new surrogate methods to rapidly evaluate the efficacy of chemotherapy for TB and to compare them with the standard methods of culture conversion and early bactericidal activity</t>
  </si>
  <si>
    <t>Recruited at the Hospital Universitario Cassiano Antonio de Morase in Brazil - otherwise unclear</t>
  </si>
  <si>
    <t>. AdultsNewly diagnosed smear-positive pulmonary TB</t>
  </si>
  <si>
    <t>HIV positive</t>
  </si>
  <si>
    <t xml:space="preserve">Supported by contract NO-AI-45244 from the National Institutes of Health, Tuberculosis Research Unit </t>
  </si>
  <si>
    <t>Does not explicitly says drug senstivity testing, but says "receiving an optimal drug treatment regimen"</t>
  </si>
  <si>
    <t>Dominguez-Castellano</t>
  </si>
  <si>
    <t>Spain</t>
  </si>
  <si>
    <t>To identify factors influencing the time to sputum conversion in patients with active pulmonary tuberculosis</t>
  </si>
  <si>
    <t>All pulmonary TB cases with positive sputum smears seen at Virgen Macarena hospital between Jan 1998 - Feb 2000</t>
  </si>
  <si>
    <t>Diagnosis of smear-positive pulmonary TB (could also have extra-pulmonary TB)</t>
  </si>
  <si>
    <t>None specified</t>
  </si>
  <si>
    <t>Click</t>
  </si>
  <si>
    <t>USA</t>
  </si>
  <si>
    <t>To examine whether lineages of M. tuberculosis differ in time to sputum culture conversion</t>
  </si>
  <si>
    <t>Routinely collected M.tb genotype data from the US 2004-2007 were linked to demographic/clinical data, i.e. from surveillance data</t>
  </si>
  <si>
    <t>Pulmonary cases alive at diagnosis, no previous TB, sputum culture positive at baseline, assigned to one of four lineages, documented susceptibility to HRE. Because testing
for susceptibility to PZA is infrequent, we excluded PZA-resistant cases, but did not require documented susceptibility</t>
  </si>
  <si>
    <t>PZA-resistant cases (but did not require documented PZA-susceptibility to be included)</t>
  </si>
  <si>
    <t>This work was supported by the Centers for Disease Control and Prevention (CDC). No direct funding was received for this study. The authors were personally salaried by the CDC (although no specific salary was set aside or given for the writing of this article).</t>
  </si>
  <si>
    <t>Excluded patients without valid date of conversion before treatment end</t>
  </si>
  <si>
    <t>Ko</t>
  </si>
  <si>
    <t>South Korea</t>
  </si>
  <si>
    <t>To evaluate the infectious period in pulmonary TB patients fully susceptible to RHZE using induced sputums</t>
  </si>
  <si>
    <t xml:space="preserve">Screened from patients wth pulmonary TB undergoing an induced aputum </t>
  </si>
  <si>
    <t>Microbiologically confirmed PTB, underwent induced sputum before diagnosis and weekly for the following 6 weeks</t>
  </si>
  <si>
    <t>Previous TB treatment, drug-resistant TB including to R, H, Z or E, those who discontinued treatment due to adverse drug reactions</t>
  </si>
  <si>
    <t>Telzak</t>
  </si>
  <si>
    <t>To predict the length of time to obtain three negative sputum smears and cultures, and to determine factors associated with a prolonged time before smear and culture conversion</t>
  </si>
  <si>
    <t>All cases of culture-confirmed TB from April 1993 - March 1995 identified through microbiology logs, data was then gathered on those who were smear-positive initially and had complete data</t>
  </si>
  <si>
    <t>Smear-positive pulmonary TB</t>
  </si>
  <si>
    <t>Long</t>
  </si>
  <si>
    <t>Canada</t>
  </si>
  <si>
    <t>To assess the validity of current estimates of the non-contagiousness of smear-positive respiratory TB on treatment</t>
  </si>
  <si>
    <t xml:space="preserve">Screened from patients admitted to the TB inpatient unit at University of Alberta Hospital, Canada, both retrospectively and prospectively </t>
  </si>
  <si>
    <t>Respiratory disease, 2 or more spontaneously expectorated smear-positive sputums in moderate or large numbers, "complete information was obtained"</t>
  </si>
  <si>
    <t>HIV positive or risk factors for HIV, drug-resistance</t>
  </si>
  <si>
    <t xml:space="preserve">not described </t>
  </si>
  <si>
    <t xml:space="preserve">Supported by a grant from the University of Alberta Hospital Foundation/Alberta Health Sciences Research Institute </t>
  </si>
  <si>
    <t>NM/MB</t>
  </si>
  <si>
    <t>One centre in Cape Town, South Africa</t>
  </si>
  <si>
    <t>Rifapentine 450mg</t>
  </si>
  <si>
    <t>median 29, interquartile range 23-39</t>
  </si>
  <si>
    <t>April 2010 - January 2013</t>
  </si>
  <si>
    <t>After 8 weeks treatment, sputums also collected until 16 weeks</t>
  </si>
  <si>
    <t>Rifapentine 450mg, HZE</t>
  </si>
  <si>
    <t>DOT (unclear if continued after first 8 weeks)</t>
  </si>
  <si>
    <t>41/54 were analysed for efficacy (i.e. treatment adherent)</t>
  </si>
  <si>
    <t>Rifapentine 600mg</t>
  </si>
  <si>
    <t>median 29, interquartile range 24-38</t>
  </si>
  <si>
    <t>Rifapentine 600mg, HZE</t>
  </si>
  <si>
    <t>45/51 were analysed for efficacy (i.e. treatment adherent)</t>
  </si>
  <si>
    <t>Rifampicin 600mg</t>
  </si>
  <si>
    <t>median 30, interquartile range 25-36</t>
  </si>
  <si>
    <t>36/48 were analysed for efficacy (i.e. treatment adherent)</t>
  </si>
  <si>
    <t>Hospital Universitario Cassiano Antonio de Morase in Brazil</t>
  </si>
  <si>
    <t>TB patients at the hospital</t>
  </si>
  <si>
    <t>mean 34, range 19-55</t>
  </si>
  <si>
    <t>Day 0, 2, 4, 7, 14, 30, 60, 120, 180</t>
  </si>
  <si>
    <t>Patients hospitalised with DOT for first 2 weeks, subsequently monitored in clinic + drug-dispensing records + testing of urine for isoniazid metabolites</t>
  </si>
  <si>
    <t>2 patients failed to return to clinic</t>
  </si>
  <si>
    <t>Virgen Macarena Hospital, a university hospital in Seville, Spain</t>
  </si>
  <si>
    <t>All TB patients at the hospital</t>
  </si>
  <si>
    <t>mean 42.6, (95%CI 39.8-45.5, or range 20-84)</t>
  </si>
  <si>
    <t>January 1998-February 2000</t>
  </si>
  <si>
    <t>Weekly samples until second negative sputum</t>
  </si>
  <si>
    <t>86 of ALL patients received RHZ, 23 of ALL received RHZE</t>
  </si>
  <si>
    <t>Not specified, though everyone in the study was either on RHZE/RHZ (see DS patients)</t>
  </si>
  <si>
    <t>Stratified - All drug-sensitive patients</t>
  </si>
  <si>
    <t>initial treatment phase
with three (86/109 participants) or four drugs (23/109 participants) (isoniazid [H], pyrazinamide
[Z], rifampicin [R] +-  ethambutol [E]).</t>
  </si>
  <si>
    <t>Stratified - All drug-resistant patients</t>
  </si>
  <si>
    <t>Indo-Oceanic lineage TB patients</t>
  </si>
  <si>
    <t>2004-2007</t>
  </si>
  <si>
    <t>although it was not possible to verify adherence to treatment, adjustment for social factors that may affect drug adherence, such as substance abuse and homelessness, did not alter our results</t>
  </si>
  <si>
    <t>Euro-American lineage TB patients</t>
  </si>
  <si>
    <t>2004-2008</t>
  </si>
  <si>
    <t>East-African-Indian TB patients</t>
  </si>
  <si>
    <t>2004-2009</t>
  </si>
  <si>
    <t>East-Asian TB patients</t>
  </si>
  <si>
    <t>2004-2010</t>
  </si>
  <si>
    <t>2004-2011</t>
  </si>
  <si>
    <t>Inje University Busan Paik Hospital (a 903-bed, university-affiliated, tertiary referral hospital in Busan, Republic of Korea).</t>
  </si>
  <si>
    <t>Smear-positive TB patients in the hospital</t>
  </si>
  <si>
    <t>median 47.5, IQR 28.5-62.3</t>
  </si>
  <si>
    <t>22 were aged &gt;20</t>
  </si>
  <si>
    <t>March 2013 - February 2015</t>
  </si>
  <si>
    <t>Day 0, then weekly for 6 weeks</t>
  </si>
  <si>
    <t>Smear-negative TB patients in the hospital</t>
  </si>
  <si>
    <t>median 39, IQR 32.5-56.5</t>
  </si>
  <si>
    <t>13 were aged &gt;20</t>
  </si>
  <si>
    <t>March 2013 - February 2016</t>
  </si>
  <si>
    <t>median 44, IQR 32-58</t>
  </si>
  <si>
    <t>35 were aged &gt;20</t>
  </si>
  <si>
    <t>March 2013 - February 2017</t>
  </si>
  <si>
    <t>Bronx-Lebanon Hospital Centre, 565-bed acute care facility in the South Bronx, New York City</t>
  </si>
  <si>
    <t>26 "unknown" HIV status</t>
  </si>
  <si>
    <t>April 1993 - March 1995</t>
  </si>
  <si>
    <t>Weekly until 3 negative smears</t>
  </si>
  <si>
    <t>Mentions that DOT is in place at the hospital</t>
  </si>
  <si>
    <t>Stratified - Drug-sensitive</t>
  </si>
  <si>
    <t>April 1993 - March 1996</t>
  </si>
  <si>
    <t>Stratified - MDR</t>
  </si>
  <si>
    <t>April 1993 - March 1997</t>
  </si>
  <si>
    <t>Stratified - "Other" drug-resistant, but does not specify!</t>
  </si>
  <si>
    <t>April 1993 - March 1998</t>
  </si>
  <si>
    <t>University of Alberta Hospital in the province of Alberta, Canada</t>
  </si>
  <si>
    <t>11 were aged &lt;40, 21 aged 40+</t>
  </si>
  <si>
    <t>0 (although 3 had unknown status)</t>
  </si>
  <si>
    <t>3 unknown</t>
  </si>
  <si>
    <t>January 1997 - December 1999</t>
  </si>
  <si>
    <t xml:space="preserve">See retrospective and prospective groups </t>
  </si>
  <si>
    <t>All patients underwent DOT</t>
  </si>
  <si>
    <t>No, although non-compliance with DOT was an exclusion criterion</t>
  </si>
  <si>
    <t>Prospective cohort</t>
  </si>
  <si>
    <t>5 aged &lt;40, 9 aged 40+</t>
  </si>
  <si>
    <t>January 1997 - December 2000</t>
  </si>
  <si>
    <t xml:space="preserve">Twice daily during first week, daily during second week, twice-weekly thereafter </t>
  </si>
  <si>
    <t>Retrospective cohort</t>
  </si>
  <si>
    <t>6 aged &lt;40, 12 aged 40+</t>
  </si>
  <si>
    <t>January 1997 - December 2001</t>
  </si>
  <si>
    <t>Average of 1.6 sputums collected daily during each week of treatment</t>
  </si>
  <si>
    <t>"Other" drug-resistant</t>
  </si>
  <si>
    <t>Not quite time to conversion. It is time to first of three consectutive negative smears</t>
  </si>
  <si>
    <t>mean</t>
  </si>
  <si>
    <t>Not quite time to conversion. It is time to first of three consectutive negative cultures
All expectorated and induced sputum specimens obtained 
by the microbiology laboratory for AFB smear and culture were
decontaminated with sodium hydroxide in combination 
with N-acetyl-L-cysteine and processed in a standard manner 
[18]. The Ziehl-Neelsen stain was used throughout the study. 
All smear-positive sputum specimens were placed into BAC- 
TEC (Becton Dickinson, Sparks, MD) liquid medium and Lo¨- 
wenstein-Jensen solid medium [19].</t>
  </si>
  <si>
    <t>Measured both time to first negative and time to third negative smear</t>
  </si>
  <si>
    <t>"Were observed until smear conversion"</t>
  </si>
  <si>
    <t>45.9 (mean time to third -ve test)</t>
  </si>
  <si>
    <t>27.9 (SD time to third -ve test)</t>
  </si>
  <si>
    <t>35.9 - 6.6 days (mean time to third -ve test - mean time between 1st and 3rd -ve)</t>
  </si>
  <si>
    <t>20.9 (time to third) 3.5 (time between 1st and 3rd)</t>
  </si>
  <si>
    <t>53.7 - 10.6 days (mean time to third -ve test - mean time between 1st and 3rd -ve)</t>
  </si>
  <si>
    <t>30.6 (time to third) 3.7 (time between 1st and 3rd)</t>
  </si>
  <si>
    <t>nm + mb</t>
  </si>
  <si>
    <t>"randomly assigned"</t>
  </si>
  <si>
    <t>Smear+ only, and exclude CD4&lt;200</t>
  </si>
  <si>
    <t>drug doses given in accordance with published guidelines, administered by DOT for 8 weeks followed by conventional regimen; adherence not quantified…</t>
  </si>
  <si>
    <t>good</t>
  </si>
  <si>
    <t>doesn't say how selected</t>
  </si>
  <si>
    <t>doesn't say enough about how subjects were selected to judge</t>
  </si>
  <si>
    <t>drug regimens described clearly, "subjects were hospitalised during the first 2 weeks of treatment for DOT", subsequently self-administered and adherence monitored through clinic visits, drug-dispensing records and urine testing - but adherence not quantified</t>
  </si>
  <si>
    <t>"sputums collected in triplicate before the start of chemotherapy (day 0), and in duplicate on days 2, 4, 7, 14, 30, 60, 120 and 180"</t>
  </si>
  <si>
    <t>2 month follow-up, &lt;90% in final analysis</t>
  </si>
  <si>
    <t>fair</t>
  </si>
  <si>
    <t>Age and sex distribution and type of disease only given for all subjects, not for DS only, but the majority were DS. All were smear+</t>
  </si>
  <si>
    <t>consecutive cases were picked that met the case definition within the study period</t>
  </si>
  <si>
    <t>smear+ only</t>
  </si>
  <si>
    <t>drug regimen not described clearly, adherence not described</t>
  </si>
  <si>
    <t>from day of diagnosis to day a second negative sputum was obtained (during this period, a sample was obtained every 7 days), mean 28.6 days with range 8-86 days</t>
  </si>
  <si>
    <t>Follow up until sputum conversion. Less than 2 months in many cases</t>
  </si>
  <si>
    <t>Adjust for age and sex, but don't describe them</t>
  </si>
  <si>
    <t>all cases that met case definition were used</t>
  </si>
  <si>
    <t>Don't describe continuation treatment or adherence</t>
  </si>
  <si>
    <t>No details of timing of tests</t>
  </si>
  <si>
    <t>&lt;90% had valid date of conversion</t>
  </si>
  <si>
    <t>Don't describe continuation treatment (but only 6 weeks follow-up) or adherence</t>
  </si>
  <si>
    <t>6 week follow-up. Most converted before then, but a few didn't. All converted for solid culture, so that result is ok</t>
  </si>
  <si>
    <t>don't describe age</t>
  </si>
  <si>
    <t>Don't describe treatment or adherence</t>
  </si>
  <si>
    <t>Followed up until 3 consecutive negative smears. &lt;90% follow up if include dead in lfu, &gt;90% if don't</t>
  </si>
  <si>
    <t>Give mean, 2 SE, and median. Is that good enough?</t>
  </si>
  <si>
    <t xml:space="preserve">part retrospective, part prospective cohort </t>
  </si>
  <si>
    <t>don't describe adherence, however DOT cases only</t>
  </si>
  <si>
    <t>Implemented differently for retrospective and prospective cohorts, but results presented separately</t>
  </si>
  <si>
    <t>Only include people observed until smear conversion. &gt;10% excluded due to not having at least one sample per week</t>
  </si>
  <si>
    <t>Give time to 3rd negative plus time between 1st and 3rd negatives separately. Can combine the means, but not the SDs</t>
  </si>
  <si>
    <t>HT</t>
  </si>
  <si>
    <t>Overall group- modified intention to treat group</t>
  </si>
  <si>
    <t>Defined as two
consecutive negative liquid cultures from sputum
samples that were collected at least 25 days apart
and were not followed by confirmed positive cultures</t>
  </si>
  <si>
    <t>Double blinded</t>
  </si>
  <si>
    <t>120 weeks</t>
  </si>
  <si>
    <t>This is the data for placebo group. They also had lower rate of death (p=0.02)</t>
  </si>
  <si>
    <t>Overall control group</t>
  </si>
  <si>
    <t xml:space="preserve">LJ culture </t>
  </si>
  <si>
    <t>Microbiologist blinded</t>
  </si>
  <si>
    <t>5.0-6.9</t>
  </si>
  <si>
    <t>MGIT culture</t>
  </si>
  <si>
    <t>95% confidence intervla</t>
  </si>
  <si>
    <t>5.9-8.4</t>
  </si>
  <si>
    <t>1-4 months</t>
  </si>
  <si>
    <t>Both mean and median results were stated in study</t>
  </si>
  <si>
    <t>Control group with HIV</t>
  </si>
  <si>
    <t>1-3 months</t>
  </si>
  <si>
    <t>Control group HIV negative</t>
  </si>
  <si>
    <t>Control group</t>
  </si>
  <si>
    <t>This is the data for control. Kaplan meier curve re: time to sputum neg but no ‘time to conversion’ analysis</t>
  </si>
  <si>
    <t>Control group (primary analysis)</t>
  </si>
  <si>
    <t>Tested with liquid and solid medium</t>
  </si>
  <si>
    <t>Control group (African Sites)</t>
  </si>
  <si>
    <t>Control group (Non-African Sites)</t>
  </si>
  <si>
    <t>Control group (Liquid medium)</t>
  </si>
  <si>
    <t>Control group (Soild medium)</t>
  </si>
  <si>
    <t xml:space="preserve">Multi-centre. </t>
  </si>
  <si>
    <t xml:space="preserve">MDRTB patients ages 18-65. Modified intention to treat group </t>
  </si>
  <si>
    <t>34 (median), 18-63 (range)</t>
  </si>
  <si>
    <t>Unknown</t>
  </si>
  <si>
    <t>10/06/2011- trial termination</t>
  </si>
  <si>
    <t xml:space="preserve"> 24w and 120 w </t>
  </si>
  <si>
    <t>4-month intensive treatment phase in which an injectable aminoglycoside is administered along with 4 other drugs, including a fluoroquinolone. This first phase is followed by a  continuation phase without an aminoglycoside or PZA. Background regimen 5 drugs- Aminoglycosides 127; Fluoroquinolones 131; Ethionamide 129; Pyrazinamide 126; Ethambutol 92; Cycloserine or terizidone 51; other 10</t>
  </si>
  <si>
    <t>DOT during stage 1 and 2 and follow up period</t>
  </si>
  <si>
    <t>Did not adhere total n= 9/132 and in intention to treat n=10/160</t>
  </si>
  <si>
    <t xml:space="preserve">Out of modified intention to treat group (n=132) 43 completed bedaquiline arm and 41 completed placebo </t>
  </si>
  <si>
    <t>Multi-centre</t>
  </si>
  <si>
    <t>Placebo group (within modified intention to treat) receiving placebo plus standard regimen according to local protocol</t>
  </si>
  <si>
    <t>34 (median), 18-57 (range)</t>
  </si>
  <si>
    <t xml:space="preserve">24w and 120 w </t>
  </si>
  <si>
    <t>DOT during stage 1 and stage 2 and follow up period</t>
  </si>
  <si>
    <t>7 patients not adherent</t>
  </si>
  <si>
    <t>Adults patients enrolled at three sites</t>
  </si>
  <si>
    <t>Pulmonary TB aged&gt;18, HIV neg. Patients receiving standard regimen (control)</t>
  </si>
  <si>
    <t>30 (median), 24, 45 (IQR)</t>
  </si>
  <si>
    <t>November 2009-August 2013</t>
  </si>
  <si>
    <t>Weekly sputum collected until week 8</t>
  </si>
  <si>
    <t>directly observed therapy on five
days per week, and on weekends participants took self-administered pre-packaged medicines</t>
  </si>
  <si>
    <t>2 patients in control group stopped due to toxicity</t>
  </si>
  <si>
    <t>Hospital inpatients in single centre</t>
  </si>
  <si>
    <t>Adults inpatients receiving standard regimen (control)</t>
  </si>
  <si>
    <t>35.7 (mean), +-12.7 (standard deviation)</t>
  </si>
  <si>
    <t>July 1990 and February 1992</t>
  </si>
  <si>
    <t xml:space="preserve">ward rounds, monthly clinic appt until 6 months and then 12 months; clinical, radiological, and microbiological (smear and culture) at 2 and 6 months after completion of rx (month-8 and month-12 assessments, respectively) to detect potential relapse </t>
  </si>
  <si>
    <t>Admission to hospital for the first 4 months of treatment with DOTs</t>
  </si>
  <si>
    <t>6 patients in the control arm failed to complete the 6 month treatment regimen</t>
  </si>
  <si>
    <t>Single centre ambulated patients then admitted for one month</t>
  </si>
  <si>
    <t>Pulmonary TB HIV neg aged 18-50, Patients receiving standard regimen (control)</t>
  </si>
  <si>
    <t>27.4 (mean), +-7 (standard deviation)</t>
  </si>
  <si>
    <t>February 2006-March 2007</t>
  </si>
  <si>
    <t xml:space="preserve">clinical r/v + AE surveys- 3/wk during study drug treatment. Bloods + urinalysis weekly during study drug treatment + at 12 months. CXR at 1, 2, 6, + 12 months, PPD skin testing  after 4/52. 
Sputum was collected for AFB smear and culture after 2 and 4 days of rx, then weekly from weeks 1-4, after 6 weeks, and then monthly. Immunological- after 2 weeks and 6 weeks. 
1 year after the onset of anti-TB treatment. </t>
  </si>
  <si>
    <t>DOTS-during the initial 30-day hospitalization, then self-administered on an ambulatory basis.</t>
  </si>
  <si>
    <t>Compliance with standard anti-TB chemotherapy was excellent. 94% of 377 urine INH metabolite tests done in the placebo arm</t>
  </si>
  <si>
    <t xml:space="preserve">Multi-centre, TB treatment settings. </t>
  </si>
  <si>
    <t>Adult patients with pulmonary TB. Patients receiving standard regimen (control)- protocol correct group</t>
  </si>
  <si>
    <t>30 (median), 25,40 (IQR)</t>
  </si>
  <si>
    <t>Not specified</t>
  </si>
  <si>
    <t>symptoms, bloods+ a sputum specimen were collected at baseline, at weeks 2, 4, 6, and 8 of rx. Two sputums- at the completion of Week 8</t>
  </si>
  <si>
    <t>DOT. Completion of study treatment was defined as ingestion
of 40 to 44 directly observed doses over 54 to 70 days</t>
  </si>
  <si>
    <t>10.7% of patients in isoniazid group .‘noncompliance’ in control groups excluded from analysis</t>
  </si>
  <si>
    <t>Diacon</t>
  </si>
  <si>
    <t>Brazil; India; Latvia; Peru; the Phillipines; Russia; South Africa; Thailand</t>
  </si>
  <si>
    <t>Time to sputum culture conversion, which was defined as two consecutive negative liquid cultures from sputum samples that were collected at least 25 days apart and were not followed by confirmed positive cultures</t>
  </si>
  <si>
    <t>The rates of culture conversion
after 24 weeks and after 120 weeks. Cure at 120 weeks as defined by WHO</t>
  </si>
  <si>
    <t>11 subgroup efficacy analyses of the rate of culture conversion, including in patients with M. tuberculosis isolates that were resistant only to isoniazid and rifampin and in those with isolates that also were resistant to any second-line injectable drug or any fluoroquinolone (which were categorized as having pre-extensive drug resistance) and in patients with isolates that were susceptible or resistant to pyrazinamide.</t>
  </si>
  <si>
    <t>Patients with newly diagnosed, smear-positive, multidrug-resistant tuberculosis at multiple international sites (setting not identified)</t>
  </si>
  <si>
    <t>patients between the ages of 18 and 65 years with newly diagnosed, sputum smear–positive, pulmonary, multidrug-resistant tuberculosis on the basis of proportion-method results, positive rapid-screening tests (FASTPlaque-Response assay [Biotec] and GenoType MTBDR plus line-probe tests [Hain Lifescience]</t>
  </si>
  <si>
    <t>•Previous treatment for multidrug-resistant tuberculosis •positive test for the
human immunodeficiency virus (HIV) with a CD4+
count of less than 300 cells per cubic millimeter •complicated or severe extrapulmonary or neurologic
manifestations of tuberculosis •severe cardiac
arrhythmia requiring medication •a corrected
QT interval with the use of Fridericia’s formula
(QTcF)13 of more than 450 msec •a history of risk
factors for torsades de pointes •concomitant serious
illness •alcohol or drug abuse •pregnancy or
breast-feeding •previous treatment with bedaquiline</t>
  </si>
  <si>
    <t>Computer generation</t>
  </si>
  <si>
    <t xml:space="preserve">Central allocation using IVRS. </t>
  </si>
  <si>
    <t>Subject, investigator and sponsor</t>
  </si>
  <si>
    <t xml:space="preserve">Not described. Excluded patients with low CD4 count. </t>
  </si>
  <si>
    <t>Pharmaceutical- Janssen Pharmaceuticals. Medical-writing support (funded by Janssen)
was provided by an employee of Gardiner- Caldwell Communications</t>
  </si>
  <si>
    <t xml:space="preserve">Information related to randomisation from supplementary protocol paper. Minimization technique used to ensure balance across the treatment groups in each stratum N.B Individual </t>
  </si>
  <si>
    <t>•To compare, by treatment group, the proportions of patients with a negative sputum culture at the end of intensive phase therapy (8 weeks).
• To compare the safety and tolerability of the 2 intensive phase regimens.</t>
  </si>
  <si>
    <t>• To compare the time to respiratory culture conversion of the 2 intensive phase regimens, using data from weekly cultures.
• To compare, by treatment group, the proportions of subjects who experience treatment failure.
• To compare, by HIV serostatus, a) the safety of the 2 intensive phase regimens, b) the proportions of patients with negative sputum cultures at the end of intensive phase therapy, and c) the time to culture conversion using data from weekly cultures.
• To compare, in subjects with versus without cavitation on baseline chest x-ray, the proportions of patients with negative sputum cultures at the end of intensive phase therapy.
• To store serum for future assessment of hypersensitivity to study drugs, should it occur.
• To identify, for rifapentine and moxifloxacin, the PK/PD parameters that correlate most strongly with TB treatment response as measured by 2-month culture conversion;
• To identify, for rifapentine and moxifloxacin, the PK/PD parameters that correlate most strongly with adverse events;
• To describe the pharmacokinetics of rifapentine administered at 450 mg daily in the context of isoniazid, pyrazinamide, and moxifloxacin when used to treat pulmonary TB.</t>
  </si>
  <si>
    <t xml:space="preserve">Enrolled at three treatment sites in Rio de Janiero, Brazil. </t>
  </si>
  <si>
    <t>•age 18 years and over • suspected pulmonary tuberculosis with a sputum smear that was positive for acid fast bacilli •liver and renal chemistries within specified ranges around normal •HIV testing</t>
  </si>
  <si>
    <t>•pregnancy ¶more than 7 days of anti-tuberculosis treatment within the preceding 6 months •more than 7 days of fluoroquinolones within the preceding 3 months • For HIV-infected participants a CD4 lymphocyte count &lt;350 cells/mm3 and/or planned antiretroviral therapy during the first 8 weeks of tuberculosis treatment</t>
  </si>
  <si>
    <t>Microbiology laboratory staff</t>
  </si>
  <si>
    <t>Subject, investigator</t>
  </si>
  <si>
    <t xml:space="preserve">MGIT liquid cultures could not be performed for all participants. However, this is unlikely to be an important source of bias since interruption of MGIT cultures occurred during a discrete time period and affected both treatment arms. Excluded patients with low CD4 count. </t>
  </si>
  <si>
    <t>grants from the National Institutes of Health including U19AI045432 (R. E. Chaisson), K23AI51528 (S. E. Dorman), K23AI080842 (K. E. Dooley), K24AI01637 (R. E. Chaisson), K24AI104830 (S. E. Dorman), P30 AI094189, and an International Clinical Operational Health Services Research Training Award (ICOHRTA); and also by the Tuberculosis Trials Consortium of the United States Centers for Disease</t>
  </si>
  <si>
    <t xml:space="preserve">Information related to randomisation from supplementary protocol paper. Clustered- randomly assigned in blocks- stratified by eN/Aolment site and by the presence of cavitation on baseline chest radiograph 
</t>
  </si>
  <si>
    <t>Kennedy</t>
  </si>
  <si>
    <t>Tanzania</t>
  </si>
  <si>
    <t xml:space="preserve">•Bacteriologic response (sputum smear results or culture results, assessed as positive or negative) at month 6 </t>
  </si>
  <si>
    <t>•Time (in months) from admission until the first negative results of sputum smears and cultures were obtained and bacteriologic response at month 12 •general assessment ofclinical response, which was based on regression of the symptoms, signs, and radiological changes, was performed by one of the authors (N.K.) at month 6 and month 12 with use of the categories "completely successful," "improvement," or "failure •assessment of "overall treatment response" at month 12, which included clinical response and microbiological response</t>
  </si>
  <si>
    <t>Selected from patients admitted to hospital in Kilimanjaro, Tanzania, with  suspected TB</t>
  </si>
  <si>
    <t>•over the age of 18 whose clinical and radiological presentations were consistent with pulmonary TB were considered for recruitment •Patients were not included unless acidfast bacilli were present in the sputum on direct fluorescent microscopy (i.e., smear-positive cases)</t>
  </si>
  <si>
    <t>•history of treatment for TB or of other exposures to any of the study drugs •patients with cultures positive for mycobacteria other than M tuberculosis or for isolates of M. tuberculosis that were resistant to any of the study drugs •severe renal disease, hepatic
disease, or cardiovascular disease; pregnancy or lactation •a history of adverse reaction to one of the study drugs •epilepsy •Concomitant treatment with theophylline. Patients with severe TB who were considered unlikely to survive despite treatment were also excluded</t>
  </si>
  <si>
    <t>Treatment instructions were contained within sealed envelopes.</t>
  </si>
  <si>
    <t xml:space="preserve">Not described. Excluded those who were unlikely to survive. </t>
  </si>
  <si>
    <t>Pharmaceutical- Bayer</t>
  </si>
  <si>
    <t>•Rate of sputum culture conversion on solid media after 1 and 2 months</t>
  </si>
  <si>
    <t>• Safety and tolerability of intradermal IL-2</t>
  </si>
  <si>
    <t>• improvement in cough and chest pain, defervescence, weight gain and Karnofsky score</t>
  </si>
  <si>
    <t xml:space="preserve">Ambulatory patients, with suspected pulmonary TB referred from the main OPD of the National TB Treatment Centre, Mulago Hospital, Kampala, Uganda </t>
  </si>
  <si>
    <t>18-50 years, HIV neg, pulm TBsmear-positive, culture-confirmed TB was newly diagnosed and who had moderately advanced or far-advanced
TB on chest X-ray, Karnofsky performance scale score greater than 50%</t>
  </si>
  <si>
    <t xml:space="preserve">"Pregnant or lactating, previously rx for TB, asthmatics, untreated thyroid disease, serious medical conditions, Hb&lt; 80 g/L, WBC&lt;than 3,000/mm3, serum AST &gt;100 IU/L or creatinine&gt;177 M/L or limited respiratory reserve, chronic corticosteroid or immunosuppressive drugs. Initial drug resistance to isoniazid (INH), rifampin, ethambutol or pyrazinamide 
</t>
  </si>
  <si>
    <t xml:space="preserve">Computer-generated randomization sequence . </t>
  </si>
  <si>
    <t xml:space="preserve">Not described. Few women enrolled for unknown reasons. </t>
  </si>
  <si>
    <t>Supported by contract NO1-AI45244/AI95383 (Tuberculosis Prevention and Con- trol Research Unit) of the National Institute of Allergy and Infectious Diseases, National Institutes of Health. The recombinant human IL-2 (Proleukin, aldesleukin) used in the study was donated by Chiron Corporation, Emeryville, CA.</t>
  </si>
  <si>
    <t>Re: blinding. Separate clinical assessors were used to assess local and systemic adverse experiences. Treatment assignments were not revealed to any investiga- tor or subject during the trial.</t>
  </si>
  <si>
    <t>Dorman</t>
  </si>
  <si>
    <t>26 TBTC sites- 22 in North America and one each in Brazil, South Africa, Spain, and Uganda</t>
  </si>
  <si>
    <t xml:space="preserve">• Negative sputum culture at completion of 8 weeks of treatment </t>
  </si>
  <si>
    <t>•Time to stable culture conversion</t>
  </si>
  <si>
    <t xml:space="preserve">• two post hoc analyses of the effect of treatment assignment on Week-8 culture negativity </t>
  </si>
  <si>
    <t>Selection from study sites (population not detailed)</t>
  </si>
  <si>
    <t>• Adults with suspected pulmonary TB and acid-fast bacilli (AFB) in a sputum specimen were eligible.</t>
  </si>
  <si>
    <t xml:space="preserve">&gt;7/7 anti-TB rx in the preceding 6/12 or &gt;7/7 of fluoroquinolone rx in the preceding 3/12; pregnancy or breast-feeding; initial sputum cultures grew a strain t resistant to isoniazid, fluoroquinolones, rifampin, or pyrazinamide </t>
  </si>
  <si>
    <t xml:space="preserve">Subject, investigator </t>
  </si>
  <si>
    <t xml:space="preserve">Supported by the Centers for Disease Control and Prevention and the Global Alliance for Tuberculosis Drug Development. Bayer Pharmaceuticals provided moxifloxacin and moxifloxacin placebo tablets </t>
  </si>
  <si>
    <t xml:space="preserve">Randomization was stratified by the presence of cavitation on baseline chest radiograph. MITT group excluded participants whose specimen failed to grow M. tuberculosis or had proven resistance to isoniazid, rifampin, pyrazinamide, ciprofloxacin, or ofloxacin; and whose treatment was incorrectly allocated. </t>
  </si>
  <si>
    <t>M. B. Conde, A. Efron, C. Loredo, G. R. De Souza, N. P. Graca, M. C. Cezar, M. Ram, M. A. Chaudhary, W. R. Bishai, A. L. Kritski and R. E. Chaisson.  2009.  Moxifloxacin versus ethambutol in the initial treatment of tuberculosis: a double-blind, randomised, controlled phase II trial</t>
  </si>
  <si>
    <t>R. Dawson, R. Condos, D. Tse, M. L. Huie, S. Ress, C. H. Tseng, C. Brauns, M. Weiden, Y. Hoshino, E. Bateman and W. N. Rom.  2009.  Immunomodulation with recombinant interferon-gamma1b in pulmonary tuberculosis.</t>
  </si>
  <si>
    <t>There are five lines discussing smear conversion with ambiguous phrasing regarding which groups are being compared.  This data has not been extracted.</t>
  </si>
  <si>
    <t>D. Dlugovitzky, G. Fiorenza, M. Farroni, C. Bogue, C. Stanford and J. Stanford.  2006.  Immunological consequences of three doses of heat-killed Mycobacterium vaccae in the immunotherapy of tuberculosis.</t>
  </si>
  <si>
    <t>A. Jindani, T. S. Harrison, A. J. Nunn, P. P. Phillips, G. J. Churchyard, S. Charalambous, M. Hatherill, H. Geldenhuys, H. M. McIlleron, S. P. Zvada, S. Mungofa, N. A. Shah, S. Zizhou, L. Magweta, J. Shepherd, S. Nyirenda, J. H. van Dijk, H. E. Clouting, D. Coleman, A. L. Bateson, T. D. McHugh, P. D. Butcher, D. A. Mitchison and R. T. Team.  2014.  High-dose rifapentine with moxifloxacin for pulmonary tuberculosis.</t>
  </si>
  <si>
    <t>Majority of data extracted from supplementary information; sputum conversion from supplementary data is number of samples; does not correlate with number of patients..</t>
  </si>
  <si>
    <t>A. Jindani, G. Borgulya, I. W. de Patino, T. Gonzales, R. A. de Fernandes, B. Shrestha, D. Atwine, M. Bonnet, M. Burgos, F. Dubash, N. Patel, A. M. Checkley, T. S. Harrison, D. Mitchison and S. G. s. U. o. L. International Consortium for Trials of Chemotherapeutic Agents in Tuberculosis.  2016.  A randomised Phase II trial to evaluate the toxicity of high-dose rifampicin to treat pulmonary tuberculosis.</t>
  </si>
  <si>
    <t>J. L. Johnson, R. M. Kamya, A. Okwera, A. M. Loughlin, S. Nyole, D. L. Hom, R. S. Wallis, C. S. Hirsch, K. Wolski, J. Foulds, R. D. Mugerwa and J. J. Ellner.  2000.  Randomized controlled trial of Mycobacterium vaccae immunotherapy in non-human immunodeficiency virus-infected Ugandan adults with newly diagnosed pulmonary tuberculosis.</t>
  </si>
  <si>
    <t>Q. Ruan, Q. Liu, F. Sun, L. Shao, J. Jin, S. Yu, J. Ai, B. Zhang and W. Zhang.  2016.  Moxifloxacin and gatifloxacin for initial therapy of tuberculosis: a meta-analysis of randomized clinical trials.</t>
  </si>
  <si>
    <t>We haven't extracted from this meta-analysis; most papers are included in the list.  We reviewed other papers for inclusion and they did not meet our criteria.</t>
  </si>
  <si>
    <t>Dawson, R., et al. "Two-stage activity-safety study of daily rifapentine during intensive phase treatment of pulmonary tuberculosis." The International Journal of Tuberculosis and Lung Disease 19.7 (2015): 780-786.</t>
  </si>
  <si>
    <t>DesJardin, Lucy E., et al. "Measurement of sputum Mycobacterium tuberculosis messenger RNA as a surrogate for response to chemotherapy." American journal of respiratory and critical care medicine 160.1 (1999): 203-210.</t>
  </si>
  <si>
    <t>Dominguez-Castellano, A., et al. "Factors associated with time to sputum smear conversion in active pulmonary tuberculosis." The International Journal of Tuberculosis and Lung Disease 7.5 (2003): 432-438.</t>
  </si>
  <si>
    <t>Click, E. S., et al. "Association between Mycobacterium tuberculosis lineage and time to sputum culture conversion." The International Journal of Tuberculosis and Lung Disease 17.7 (2013): 878-884.</t>
  </si>
  <si>
    <t>Ko, Yousang, et al. "Duration of pulmonary tuberculosis infectiousness under adequate therapy, as assessed using induced sputum samples." Tuberculosis and respiratory diseases 80.1 (2017): 27-34.</t>
  </si>
  <si>
    <t>Telzak, Edward E., et al. "Factors influencing time to sputum conversion among patients with smear-positive pulmonary tuberculosis." Clinical infectious diseases 25.3 (1997): 666-670.</t>
  </si>
  <si>
    <t>Long, Richard, et al. "Relative versus absolute noncontagiousness of respiratory tuberculosis on treatment." Infection Control &amp; Hospital Epidemiology 24.11 (2003): 831-838.</t>
  </si>
  <si>
    <t>Diacon, A., Pym, A., Grobusch, M., de los Rios, J., Gotuzzo, E., Vasilyeva, I., Leimane, V., Andries, K., Bakare, N., De Marez, T., Haxaire-Theeuwes, M., Lounis, N., Meyvisch, P., De Paepe, E., van Heeswijk, R. and Dannemann, B. (2014). Multidrug-Resistant Tuberculosis and Culture Conversion with Bedaquiline. New England Journal of Medicine, 371(8), pp.723-732.</t>
  </si>
  <si>
    <t>In subgroup analysis- mentions both MDR and XDR patients are included. Increased chance of death (p=0.02) in Bedaquilline arm</t>
  </si>
  <si>
    <t>Conde, M., Mello, F., Duarte, R., Cavalcante, S., Rolla, V., Dalcolmo, M., Loredo, C., Durovni, B., Armstrong, D., Efron, A., Barnes, G., Marzinke, M., Savic, R., Dooley, K., Cohn, S., Moulton, L., Chaisson, R. and Dorman, S. (2016). A Phase 2 Randomized Trial of a Rifapentine plus Moxifloxacin-Based Regimen for Treatment of Pulmonary Tuberculosis. PLOS ONE, 11(5), p.e0154778.</t>
  </si>
  <si>
    <t>Two different outcomes measures- LJ and MGIT yield different results. Looks like due to problems with recruiting it does not have sufficient power according to their own power calculation. Also suboptimal dosing as noted in discussion</t>
  </si>
  <si>
    <t>Kennedy, N., Berger, L., Curram, J., Fox, R., Gutmann, J., Kisyombe, G., Ngowi, F., Ramsay, A., Saruni, A., Sam, N., Tillotson, G., Uiso, L., Yates, M. and Gillespie, S. (1996). Randomized Controlled Trial of a Drug Regimen That Includes Ciproftoxacin for the Treatment of Pulmonary Tuberculosis. Clinical Infectious Diseases, 22(5), pp.827-833.</t>
  </si>
  <si>
    <t>Johnson, J., Ssekasanvu, E., Okwera, A., Mayanja, H., Hirsch, C., Nakibali, J., Jankus, D., Eisenach, K., Boom, W., Ellner, J. and Mugerwa, R. (2003). Randomized Trial of Adjunctive Interleukin-2 in Adults with Pulmonary Tuberculosis. American Journal of Respiratory and Critical Care Medicine, 168(2), pp.185-191.</t>
  </si>
  <si>
    <t xml:space="preserve">"Randomized, double-blinded, placebo-controlled Phase II clinical trial comparing IL-2 with standard rx. Selection bias- v few women
</t>
  </si>
  <si>
    <t>Dorman, S., Johnson, J., Goldberg, S., Muzanye, G., Padayatchi, N., Bozeman, L., Heilig, C., Bernardo, J., Choudhri, S., Grosset, J., Guy, E., Guyadeen, P., Leus, M., Maltas, G., Menzies, D., Nuermberger, E., Villarino, M., Vernon, A. and Chaisson, R. (2009). Substitution of Moxifloxacin for Isoniazid during Intensive Phase Treatment of Pulmonary Tuberculosis. American Journal of Respiratory and Critical Care Medicine, 180(3), pp.273-280.</t>
  </si>
  <si>
    <t>Randomized double blinded placebo-controlled RCT</t>
  </si>
  <si>
    <t>M. U. D. Sajid, M. Imran and M. Siddiqique 2011. Addition of amikacin and levofloxacin is associated with higher culture conversion rate in pulmonary tuberculosis</t>
  </si>
  <si>
    <t xml:space="preserve"> C. M. Yuen, E. V. Kurbatova, T. Tupasi, J. C. Caoili, M. Van Der Walt, C. Kvasnovsky, M. Yagui, J. Bayona, C. Contreras, V. Leimane, J. Ershova, L. E. Via, H. Kim, S. Akksilp, B. Y. Kazennyy, G. V. Volchenkov, R. Jou, K. Kliiman, O. V. Demikhova, I. A. Vasilyeva, T. Dalton and J. P. Cegielski, 2015. Association between Regimen Composition and Treatment Response in Patients with Multidrug-Resistant Tuberculosis: A Prospective Cohort Study</t>
  </si>
  <si>
    <t>S. E. Dorman, R. M. Savic, S. Goldberg, J. E. Stout, N. Schluger, G. Muzanyi, J. L. Johnson, P. Nahid, E. J. Hecker, C. M. Heilig, L. Bozeman, P. J. Feng, R. N. Moro, W. MacKenzie, K. E. Dooley, E. L. Nuermberger, A. Vernon, M. Weiner and C. Tuberculosis Trials 2015. Daily rifapentine for treatment of pulmonary tuberculosis. A randomized, dose-ranging trial.[Erratum appears in Am J Respir Crit Care Med. 2015 May 15;191(10):1210; PMID: 25978581]</t>
  </si>
  <si>
    <t>R. Dawson, A. H. Diacon, D. Everitt, C. van Niekerk, P. R. Donald, D. A. Burger, R. Schall, M. Spigelman, A. Conradie, K. Eisenach, A. Venter, P. Ive, L. Page-Shipp, E. Variava, K. Reither, N. E. Ntinginya, A. Pym, F. von Groote-Bidlingmaier and C. M. Mendel 2015. Efficiency and safety of the combination of moxifloxacin, pretomanid (PA-824), and pyrazinamide during the first 8 weeks of antituberculosis treatment: a phase 2b, open-label, partly randomised trial in patients with drug-susceptible or drug-resistant pulmonary tuberculosis</t>
  </si>
  <si>
    <t>C. Lienhardt, S. V. Cook, M. Burgos, V. Yorke-Edwards, L. Rigouts, G. Anyo, S. J. Kim, A. Jindani, D. A. Enarson, A. J. Nunn and C. T. G. Study 2011. Efficacy and safety of a 4-drug fixed-dose combination regimen compared with separate drugs for treatment of pulmonary tuberculosis: the Study C randomized controlled trial.[Erratum appears in JAMA. 2011 Sep 28;306(12):1327]</t>
  </si>
  <si>
    <t>Anonymous 1999. Immunotherapy with Mycobacterium vaccae in patients with newly diagnosed pulmonary tuberculosis: a randomised controlled trial. Durban Immunotherapy Trial Group</t>
  </si>
  <si>
    <t>P. P. J. Phillips, C. M. Mendel, D. A. Burger, A. Crook, A. J. Nunn, R. Dawson, A. H. Diacon and S. H. Gillespie 2016. Limited role of culture conversion for decision-making in individual patient care and for advancing novel regimens to confirmatory clinical trials</t>
  </si>
  <si>
    <t xml:space="preserve">paper under review- doesn't include detailed data on which patients were assessed etc- data from remoxtb trial. Not to be analysed if also looking at remoxtb. </t>
  </si>
  <si>
    <t>Sajid</t>
  </si>
  <si>
    <t>Pakistan</t>
  </si>
  <si>
    <t>Ascertain whether addition of Amikacin and Levofloxacin to the standard anti-tuberculosis regimen is associated with higher culture conversion rate at 2 months</t>
  </si>
  <si>
    <t>consecutive eligible patients enrolled</t>
  </si>
  <si>
    <t xml:space="preserve"> sputum culture positive TB, age &gt;12</t>
  </si>
  <si>
    <t xml:space="preserve">Previous history of TB, drug resistant AFB on baseline culture, extra-pulmonary TB, HIV+, known intolerance or allergy to any of drugs studied, renal failure, impaired liver function, epilepsy, uncontrolled diabetes mellitus </t>
  </si>
  <si>
    <t>Randomisation</t>
  </si>
  <si>
    <t>x</t>
  </si>
  <si>
    <t>not concealed</t>
  </si>
  <si>
    <t>Yuen</t>
  </si>
  <si>
    <t>Estonia; Latvia; Peru; Philippines; Russian Federation; South Africa; South Korea; Thailand; Taiwan</t>
  </si>
  <si>
    <t>Analyse association between time to sputum culture conversion  and number of potentially effective drugs included in a regimen</t>
  </si>
  <si>
    <t>Analyse association between time to sputum culture conversion  and DST results of drugs included in the regimen</t>
  </si>
  <si>
    <t>pulmonary MDR TB confirmed microbiologically from a specimen collected within 30 days of starting treatment by a local reference laboratory, and receipt of second line drugs for at least 30 days</t>
  </si>
  <si>
    <t>Not previously treated for MDR TB (patients from South Africa only); XDR TB</t>
  </si>
  <si>
    <t>USAID, US CDC, US NIH's National institute for allergy and infectious diseases division of intramural research, Korean Ministry of Health and Welfare</t>
  </si>
  <si>
    <t>Uganda; Vietnam; South Africa; Kenya; China; USA; Peru; Brazil; Spain</t>
  </si>
  <si>
    <t xml:space="preserve">Determine tolerability, safety, and antimicrobial activity of daily rifapentine for pulmonary tuberculosis treatment </t>
  </si>
  <si>
    <t xml:space="preserve">Adults &gt;18 with suspected pulmonary TB and AFB detected by sputum microscopy </t>
  </si>
  <si>
    <t>Received &gt;5 days anti-tuberculous therapy in preceding 6 months, current or planned therapy in subsequent 8 weeks with ARVs for HIV</t>
  </si>
  <si>
    <t>Randomisation- performed centrally- 1:1:1:1</t>
  </si>
  <si>
    <t>Randomised centrallly, stratified by presence of cavitation on baseline CXR and enrollment site</t>
  </si>
  <si>
    <t>Partially blinded; rifapentine vs rifampin was open label because of differing food requirements, howeber rifapentine dose was double-blinded; lab staff were blinded</t>
  </si>
  <si>
    <t>not described. Authors note HIV+ patients on ARV under-represented in study which limits generalisability of the results</t>
  </si>
  <si>
    <t>U.S. Government Division of Tuberculosis Elimination, National Center for HIV, Viral Hepatitis, STD, and TB Prevention, Centers for Disease Control and Prevention. Sanofi donated rifapentine and rifampin, and since 2007 donated over $1.7 million to the Centers for Disease Control and Prevention Foundation to supplement available U.S. federal funding for rifapentine research; these funds included salary support for R.N.M.</t>
  </si>
  <si>
    <t>imbalance between arms limited to 2</t>
  </si>
  <si>
    <t>South Africa; Tanzania</t>
  </si>
  <si>
    <t>Assess efficacy and safety of MPaZ regimen in first 8 weeks of treatment of patients with drug-susceptible and MDR pulmonary TB</t>
  </si>
  <si>
    <t>Treatment-naïve patients with pulmonary TB sensitive to pyrazinamide and moxifloxacin, radiographic evidence of pulmonary TB, able to produce 10ml sputum over16h overnight collection</t>
  </si>
  <si>
    <t xml:space="preserve">HIV with CD4 &lt;200 or with AIDS-defining disorder other than TB, diabetes mellitus requiring insulin, patients with history or ECG evidence of clinically significant cardiac arrhythmia or evidence of lens opacity on slit-lamp examination, patients with extrathoracic TB and other clinically significant systemic diseases. </t>
  </si>
  <si>
    <t>Randomisation- computer generated</t>
  </si>
  <si>
    <t>Central allocation- concealed</t>
  </si>
  <si>
    <t>Lab staff blinded</t>
  </si>
  <si>
    <t>Patients and clinicians not blinded</t>
  </si>
  <si>
    <t>Global Alliance for TB Drug Development</t>
  </si>
  <si>
    <t>Lienhardt</t>
  </si>
  <si>
    <t>Algeria; Colombia; Guinea; Vietnam; Nepal; Peru; Mozambique; Tanzania; Bolivia</t>
  </si>
  <si>
    <t xml:space="preserve">Assess efficacy and safety of a 4 drug fixed dose combinantion for the treatment of tuberculosis. </t>
  </si>
  <si>
    <t>Patients with newly diagnosed smear positive pulmonary TB, positive culture, rifampicin sensitive</t>
  </si>
  <si>
    <t>Considererd unlikely to survive initial weeks of treatment; TB meningitis or other extrapulmonary disease; insulin-dependent diabetes, chronic kidney or liver disease, blood disorders, peripheral neuritis, pregnant or breastfeeding, history of psychiatric illness or alcoholism, any contraindications to any medications used in the study</t>
  </si>
  <si>
    <t>Randomisation- computer generated centrally</t>
  </si>
  <si>
    <t>Concealed allocation- opaque sealed envelopes</t>
  </si>
  <si>
    <t>Medical officers performing safety analysis blinded to treatment allocation</t>
  </si>
  <si>
    <t xml:space="preserve">USAID </t>
  </si>
  <si>
    <t>Durban Immunotherapy Trial Group</t>
  </si>
  <si>
    <t>Investigate whether addition of M vaccae to standard short-course anti-tuberculous therapy would decrease the time to achieve a negative sputum culture</t>
  </si>
  <si>
    <t>Patients with newly diagnosed sputum smear positive pulmonary TB, age 18-65, no previous threatment for TN in past 2 years, drug-sensitive TB, weight &gt;34kg for women and &gt;38kg for en, willing to stay in hospital for at least 2 months, willing to have HIV test after counselling</t>
  </si>
  <si>
    <t xml:space="preserve">Pregnancy, TB meningitis, WCC &lt;3x10^9/L, clinical jaundice, serum aspartate aminotransferase &gt;100IU/L, total serum bilirubin &gt;35umol/L, serum creatinine &gt;177umol/L, gout, any serious life-threatening medical disorder such as diabetes, malignant diseae or AIDS, disorders requiring treatment with corticosteroids, adverse response to antituberculous drugs within first 7 days or did not complete first 7 days of treatment </t>
  </si>
  <si>
    <t>Concealed allocation- sealed envelopes</t>
  </si>
  <si>
    <t>Double blind</t>
  </si>
  <si>
    <t>Stanford Rook Holdings Ltd</t>
  </si>
  <si>
    <t xml:space="preserve">Lahore combined military hospital dept of medicine </t>
  </si>
  <si>
    <t>TB in and out patients- control group</t>
  </si>
  <si>
    <t>mean 48.46 (+/- 17.76- spread method not documented)</t>
  </si>
  <si>
    <t>50 (16-89)</t>
  </si>
  <si>
    <t>Smoker (10) Bl lung disease (11) Anaemia Hb &lt; 11 (7)</t>
  </si>
  <si>
    <t>January 2009-December 2010</t>
  </si>
  <si>
    <t>Outcomes measured at 2 months from treatment initiation</t>
  </si>
  <si>
    <t>No treatment modification due to adverse drug effects and no drop outs. Adherence not described</t>
  </si>
  <si>
    <t>TB in and out patients- intervention group</t>
  </si>
  <si>
    <t>mean 50.82 (+/- 17.59- spread method not documented)</t>
  </si>
  <si>
    <t>50 (18-88)</t>
  </si>
  <si>
    <t>Smoker (12) Bl lung disease (12) Anaemia Hb &lt; 11 (8)</t>
  </si>
  <si>
    <t>January 2009-December 2011</t>
  </si>
  <si>
    <t>RHZE+ amikacin IV daily + levofloxacin PO daily</t>
  </si>
  <si>
    <t>Estonia, Latvia, Peru, Philippines, Russian Federation, South Africa, SouthKorea, Thailand and Taiwan</t>
  </si>
  <si>
    <t>Patients with MDR TB</t>
  </si>
  <si>
    <t>median 36 (range 18-81)</t>
  </si>
  <si>
    <t>NR</t>
  </si>
  <si>
    <t>Diabetes mellitus (154) Alcohol abuse (167) Smoker (252)</t>
  </si>
  <si>
    <t>2005-2010</t>
  </si>
  <si>
    <t>Median 20 months (QR 16-23 months)</t>
  </si>
  <si>
    <t>0-&lt;4 potentially effective drugs (264) 4 potentially effective drugs (360) 5 potentially effective drugs (342) 6+ potentially effective drugs (171)</t>
  </si>
  <si>
    <t>Adherence data not available</t>
  </si>
  <si>
    <t>Control group (rifampin 10mg/kg)</t>
  </si>
  <si>
    <t>median 33 (range 19-78)</t>
  </si>
  <si>
    <t>Smoker (45), cavitation on CXR at enrolment (69)</t>
  </si>
  <si>
    <t>November 2011-October 2012</t>
  </si>
  <si>
    <t>Outcomes measured 2-weekly for 2 months then monthly thereafter</t>
  </si>
  <si>
    <t>HZE+rifampin</t>
  </si>
  <si>
    <t>DOT 5 days per week</t>
  </si>
  <si>
    <t>study not powered for efficacy</t>
  </si>
  <si>
    <t>rifapentine 10mg/kg</t>
  </si>
  <si>
    <t>median 29 (range 19-66)</t>
  </si>
  <si>
    <t>Smoker (32), cavitation on CXR at enrolment (67)</t>
  </si>
  <si>
    <t>HZE+rifapentine 10mg/kg</t>
  </si>
  <si>
    <t>rifapentine 15mg/kg</t>
  </si>
  <si>
    <t>median 31 (range 18-69)</t>
  </si>
  <si>
    <t>Smoker (30), cavitation on CXR at enrolment (61)</t>
  </si>
  <si>
    <t>HZE+rifapentine 15mg/kg</t>
  </si>
  <si>
    <t>rifapentine 20mg/kg</t>
  </si>
  <si>
    <t>median 31 (range 19-70)</t>
  </si>
  <si>
    <t>Smoker (35), cavitation on CXR at enrolment (60)</t>
  </si>
  <si>
    <t>HZE+rifapentine 20mg/kg</t>
  </si>
  <si>
    <t>Patients with TB</t>
  </si>
  <si>
    <t>mean 29.5 (SD 11)</t>
  </si>
  <si>
    <t>age not specified- 60</t>
  </si>
  <si>
    <t>Black (43) Mixed (17)</t>
  </si>
  <si>
    <t>March 2012-July 2013</t>
  </si>
  <si>
    <t>Outcomes measured on days 1-3, 7 and weekly thereafter until week 8</t>
  </si>
  <si>
    <t>moxifloxacin, 100mg pretomanid, and pyrazinamide</t>
  </si>
  <si>
    <t>20 patients had treatment in hospital for first 14 days as part of study</t>
  </si>
  <si>
    <t>mean 30.9 (SD 9)</t>
  </si>
  <si>
    <t>age not specified- 62</t>
  </si>
  <si>
    <t>Black (46) Mixed (16)</t>
  </si>
  <si>
    <t>moxifloxacin, 200mg pretomanid, pyrazinamide</t>
  </si>
  <si>
    <t>21 patients had treatment in hospital for first 14 days as part of study</t>
  </si>
  <si>
    <t>mean 30.4 (SD 10)</t>
  </si>
  <si>
    <t>not specified- 41</t>
  </si>
  <si>
    <t>Black (43) Mixed (16)</t>
  </si>
  <si>
    <t>22 patients had treatment in hospital for first 14 days as part of study</t>
  </si>
  <si>
    <t>mean 32.4 (SD 10)</t>
  </si>
  <si>
    <t>not specified- 16</t>
  </si>
  <si>
    <t>Black (15) Mixed (11)</t>
  </si>
  <si>
    <t>400mg moxifloxacin, 200mg pretomanid, 1500mg pyrazinamide</t>
  </si>
  <si>
    <t>23 patients had treatment in hospital for first 14 days as part of study</t>
  </si>
  <si>
    <t>Tb Adults FDC regimen</t>
  </si>
  <si>
    <t>mean 33.8 (SD 13.4)</t>
  </si>
  <si>
    <t>B/l radiographi findings (181), unilateral radiographic findings (145), no opacities seen (1), cavitation present (227), cavitation absent (100), current smoker (54), former smoker (207), never smoked (330)</t>
  </si>
  <si>
    <t>2003-2008</t>
  </si>
  <si>
    <t xml:space="preserve">Outcomes measured monthly from months 2-6 then at 8, 10, 12, 15, 18, 24 and 30 months </t>
  </si>
  <si>
    <t>fixed dose combination</t>
  </si>
  <si>
    <t>DOT in hospital at least 6 days per week</t>
  </si>
  <si>
    <t>Tb Adults separated drugs</t>
  </si>
  <si>
    <t>mean 34.2 (SD 13.5)</t>
  </si>
  <si>
    <t>B/l radiographi findings (191), unilateral radiographic findings (118), no opacities seen (1) cavitation present (218), cavitation absent (92), current smoker (60), former smoker (202), never smoked (317)</t>
  </si>
  <si>
    <t>separate drugs</t>
  </si>
  <si>
    <t xml:space="preserve">South Africa </t>
  </si>
  <si>
    <t>Adults with TB</t>
  </si>
  <si>
    <t>mean 32 (SD 10)</t>
  </si>
  <si>
    <t>n</t>
  </si>
  <si>
    <t>Ever smoked (62) Never smoked (113) Minimal CXR changes (4) Moderate CXR changes (77) Severe CXR changes (90)</t>
  </si>
  <si>
    <t>September 1994-March 1996</t>
  </si>
  <si>
    <t xml:space="preserve">Outcomes measured weekly for first 8 weeks and monthly thereafter. </t>
  </si>
  <si>
    <t>Initial 4 weeks of treatment given in hospital</t>
  </si>
  <si>
    <t>95% took medicine regularly during initial phase of treatment (51/56 days)</t>
  </si>
  <si>
    <t xml:space="preserve">PS </t>
  </si>
  <si>
    <t>TB Adults (m vaccae group)</t>
  </si>
  <si>
    <t>32 (9, mean, SD)</t>
  </si>
  <si>
    <t>smoker ever/never (57/115), BCG (147),</t>
  </si>
  <si>
    <t>Sep 94 - Mar 96</t>
  </si>
  <si>
    <t>weekly for 8 weeks, then monthly</t>
  </si>
  <si>
    <t>first 4 weeks in hospital</t>
  </si>
  <si>
    <t>95% adherence during initial phase of treatment (51/56 days)</t>
  </si>
  <si>
    <t>liquid culture</t>
  </si>
  <si>
    <t>lab staff blinded</t>
  </si>
  <si>
    <t>30-60 (READ FROM FIG 3)</t>
  </si>
  <si>
    <t>35-55 (READ FROM FIG 3)</t>
  </si>
  <si>
    <t>42-? (READ FROM FIG 3)</t>
  </si>
  <si>
    <t>400mg moxifloxacin, 200mg pretomanid, 1500mg pyrazinamide (DR-TB)</t>
  </si>
  <si>
    <t>45-? (READ FROM FIG 3)</t>
  </si>
  <si>
    <t>Fixed dose combination</t>
  </si>
  <si>
    <t>culture (doesn't say which type)</t>
  </si>
  <si>
    <t>18 months</t>
  </si>
  <si>
    <t>Separate drugs</t>
  </si>
  <si>
    <t>RHZE+placebo</t>
  </si>
  <si>
    <t>fully blinded</t>
  </si>
  <si>
    <t xml:space="preserve">Paper states 62% overall had converted by 8 weeks- using their figures I disagree. Unable to use Kaplan- Meier curve as x axis cropped out. </t>
  </si>
  <si>
    <t>RHZE+M.vaccae vaccine</t>
  </si>
  <si>
    <t>RHZE control</t>
  </si>
  <si>
    <t>no blinding</t>
  </si>
  <si>
    <t>RHZE+amikacin+levofloxacin</t>
  </si>
  <si>
    <t>0-&lt;4 drugs</t>
  </si>
  <si>
    <t>5 (READ FROM FIG 2)</t>
  </si>
  <si>
    <t>5-24 (READ FROM FIG 2)</t>
  </si>
  <si>
    <t>12 months</t>
  </si>
  <si>
    <t>4 drugs</t>
  </si>
  <si>
    <t>3 (READ FROM FIG 2)</t>
  </si>
  <si>
    <t>2-5 (READ FROM FIG 2)</t>
  </si>
  <si>
    <t>5 drugs</t>
  </si>
  <si>
    <t>2 (READ FROM FIG 2)</t>
  </si>
  <si>
    <t>1.5-4 (READ FROM FIG 2)</t>
  </si>
  <si>
    <t>&gt;5 drugs</t>
  </si>
  <si>
    <t>solid culture</t>
  </si>
  <si>
    <t xml:space="preserve">laboratory blinded. Dosage blinded. Rifampin vs rifapentine not blinded for care </t>
  </si>
  <si>
    <t>weeks</t>
  </si>
  <si>
    <t>5.5 (READ FROM FIG 2)</t>
  </si>
  <si>
    <t>2-7.5 (READ FROM FIG 2)</t>
  </si>
  <si>
    <t>3-6 (READ FROM FIG 2)</t>
  </si>
  <si>
    <t>4 (READ FROM FIG 2)</t>
  </si>
  <si>
    <t>2-5.5 (READ FROM FIG 2)</t>
  </si>
  <si>
    <t>4-10 (READ FROM FIG 2)</t>
  </si>
  <si>
    <t>6 (READ FROM FIG 2)</t>
  </si>
  <si>
    <t>4-8 (READ FROM FIG 2)</t>
  </si>
  <si>
    <t>4-8.5 (READ FROM FIG 2)</t>
  </si>
  <si>
    <t>6.5 (READ FROM FIG 2)</t>
  </si>
  <si>
    <t>17-35 (READ FROM FIG 3)</t>
  </si>
  <si>
    <t>21-35 (READ FROM FIG 3)</t>
  </si>
  <si>
    <t>15-55 (READ FROM FIG 3)</t>
  </si>
  <si>
    <t>17-50 (READ FROM FIG 3)</t>
  </si>
  <si>
    <t>SS and PS</t>
  </si>
  <si>
    <t>Clear</t>
  </si>
  <si>
    <t>Yes recorded</t>
  </si>
  <si>
    <t>Ramdomised, not clear how</t>
  </si>
  <si>
    <t>Broadly- excludes those with renal failure, impaired liver function, epilepsy or uncontrolled DM in addition- not sure truly representative, depending on definitions</t>
  </si>
  <si>
    <t>Yes as far as described</t>
  </si>
  <si>
    <t>100% retention to 2 months</t>
  </si>
  <si>
    <t>Denominator implied</t>
  </si>
  <si>
    <t>Gender missing</t>
  </si>
  <si>
    <t>Consecutive cases</t>
  </si>
  <si>
    <t>As far as described yes- representative of MDR TB patients</t>
  </si>
  <si>
    <t>Intervention not undertaken- observational data only and actual drugs taken not described, only numbers</t>
  </si>
  <si>
    <t xml:space="preserve">Monthly sputum culture used. </t>
  </si>
  <si>
    <t>Recorded</t>
  </si>
  <si>
    <t>Central randomisation</t>
  </si>
  <si>
    <t>Excludes those on or about to start ARVs, otherwise comparable, could argue either way</t>
  </si>
  <si>
    <t>&gt;90% followed up for 8 weeks</t>
  </si>
  <si>
    <t>Broadly yes. Includes HIV as long as CD4 &gt;200, excludes DM on isulin, cardiac arrythmia, lens opacity on slit-lamp or extrathoracic TB</t>
  </si>
  <si>
    <t xml:space="preserve">Weekly sputum culture to 8 weeks and CFU counts weekly. </t>
  </si>
  <si>
    <t>No- no measure of spread reported</t>
  </si>
  <si>
    <t>Randomised</t>
  </si>
  <si>
    <t>Adults of fixed address without extrapulmonary diseases/ IDDM/ CLD/CKD/blood disorders/peripheral neuritis/ alcoholism or psychiatric illness- seems fairly extensive</t>
  </si>
  <si>
    <t>2 samples at month 2, 3, 5 and 6</t>
  </si>
  <si>
    <t>Randomised in blocks</t>
  </si>
  <si>
    <t>Adults without  life-threatening comorbidities or pregnancy, but also excludes WCC&lt;3umol?L, creat &gt; 177umol/L, gout or serum bili &gt;35umo/L</t>
  </si>
  <si>
    <t>weekly MCS for 8 weeks then monthly thereafter</t>
  </si>
  <si>
    <t>Unclear denominator proportions reported- no comment on LTFU</t>
  </si>
  <si>
    <t>Denominators not given</t>
  </si>
  <si>
    <t>DM</t>
  </si>
  <si>
    <t>Controlled clinical trial of five short-course (4-month) chemotherapy regimens in pulmonary tuberculosis. East African and British Medical Research Councils. Lancet 1978; Aug 12: 334-8</t>
  </si>
  <si>
    <t>First report of 4th study - need to check data hasn't been reported in subsequent paper and already extracted</t>
  </si>
  <si>
    <t>East African and British Medical Research Councils</t>
  </si>
  <si>
    <t>Kenya, Tanzania, Uganda, Zambia</t>
  </si>
  <si>
    <t>to determine whether adding PZA to RHS improved outcomes</t>
  </si>
  <si>
    <t>to determine whether increasing treatment duration from 3 to 4 months improved outcomes</t>
  </si>
  <si>
    <t>presumed consecutive patients starting treatment but not stated</t>
  </si>
  <si>
    <t>age 15-65, previously untreated, extensive smear and culture-positive drug-susceptible TB</t>
  </si>
  <si>
    <t>condition so poor that additional measures needed to ensure survival, extrapulmonary TB requiring additional treatment, if study drugs were contraindicated</t>
  </si>
  <si>
    <t xml:space="preserve">individual  </t>
  </si>
  <si>
    <t>opening of the next in a series of consecutively numbered sealed envelopes</t>
  </si>
  <si>
    <t>presume MRC, not stated</t>
  </si>
  <si>
    <t>large number of exclusions including deaths</t>
  </si>
  <si>
    <t>district and city hospitals in Kenya, Tanzania, Uganda and Zambia</t>
  </si>
  <si>
    <t>adults initiating TB treatment</t>
  </si>
  <si>
    <t>31/05/1976-06/06/1977</t>
  </si>
  <si>
    <t>monthly review</t>
  </si>
  <si>
    <t>mixture of RH and non-RH continuation phase</t>
  </si>
  <si>
    <t>observedin hospital, urine tested, no adherence data</t>
  </si>
  <si>
    <t>31/05/1976-06/06/1978</t>
  </si>
  <si>
    <t>31/05/1976-06/06/1979</t>
  </si>
  <si>
    <t>non-RH continuation phase</t>
  </si>
  <si>
    <t>subgroup receiving 2RHZS then either RH or non-RH continuation phase</t>
  </si>
  <si>
    <t>absolute denominator not given</t>
  </si>
  <si>
    <t>subgroup receiving 2RHZS then RH continuation phase</t>
  </si>
  <si>
    <t>subgroup receiving 2RHZ then non-RH continuation phase</t>
  </si>
  <si>
    <t xml:space="preserve">yes but the final analysis was of a subgroup of original study population and excluded deaths </t>
  </si>
  <si>
    <t>paper calls it random allocation but a consecutive series of envelopes were opened and method of sequence alloaction and randomisation not described</t>
  </si>
  <si>
    <t>no, exclusion of deaths is a problem, not all participants had samples at each timepoint and reporting doesn't allow for identification of denominators</t>
  </si>
  <si>
    <t>not really described at all</t>
  </si>
  <si>
    <t>no -unable to see denominators for each timepoint</t>
  </si>
  <si>
    <t>major issue with bias and with selection of subjects presented in the analysis from the original trial</t>
  </si>
  <si>
    <t>JO</t>
  </si>
  <si>
    <t>Tuberculosis Research Centre. (1983). Study of chemotherapy regimens of 5 and 7 months' duration and the role of corticosteroids in the treatment of sputum-positive patients with pulmonary tuberculosis in South India. Tubercle, 64(2), 73-91. doi: 10.1016/0041-3879(83)90032-6</t>
  </si>
  <si>
    <t>TB Research Centre</t>
  </si>
  <si>
    <t>India</t>
  </si>
  <si>
    <t xml:space="preserve">Comparison of 3 regimens with aim of reducing costs and giving the drugs in out-patients </t>
  </si>
  <si>
    <t>To investigate the role of corticosteroids as an adjuvant to short course TB therapy</t>
  </si>
  <si>
    <t>Patients presenting to the TB-outpatient clinics with symptoms were screened</t>
  </si>
  <si>
    <t>Age &gt;12 years, newly diagnosed PTB with at least 2 sputum cultures positive for MTB</t>
  </si>
  <si>
    <t>Previous treatment &gt;2 weeks, those resistant to streptomycin or INH considered separately, death in first week, death due to non-TB causes, prolonged desensitisation to streptomycin and INH, missed more than 25% of treatment</t>
  </si>
  <si>
    <t>Individual</t>
  </si>
  <si>
    <t xml:space="preserve">Trial conductd in 2 phases:  in initial phase 509 admitted, 390 analysed after exclusions - this was was randomly allocated.  In phase 2, 140 enrolled - all allocated to 7 month regimen without rifampicin   </t>
  </si>
  <si>
    <t>Poorest sections of city in South India (Madras)</t>
  </si>
  <si>
    <t>Patients presenting to out-patients with symptoms</t>
  </si>
  <si>
    <t xml:space="preserve">Sputum tests done monthly </t>
  </si>
  <si>
    <t>SHZ</t>
  </si>
  <si>
    <t>Attended the clinic daily for 2 months and then twice a week and given drugs under close supervision of clinic nurse (oral drugs for Sundays and holidays supplied for self-administration)</t>
  </si>
  <si>
    <t>All patients received &gt;75% of treatment.  The mean regularity of drug administration among these patients was 96-97 % in the daily as well as the twice-weekly phase in each series.</t>
  </si>
  <si>
    <t>Age and sex only specified for all participants in phase 1 who werent excluded (530):  75% males (number NS) and 25 % females; 29% &lt;25 years, 52% between 25-44 years, 18% &gt; 45 years.   Both regimes +/- prednisolone for 8/52</t>
  </si>
  <si>
    <t>2RHSZ/3SHZ and 2RHSZ/5SHZ</t>
  </si>
  <si>
    <t>7 months</t>
  </si>
  <si>
    <t>Up to 5 months includes 2RHSZ/3SHZ and 2RHSZ/5SHZ arms.  Months 6 and 7 include only 2RHSZ/5SHZ arm.  Includes those receiving and not receiving steroids.</t>
  </si>
  <si>
    <t>2SHZ/5SHZ (Phase 1)</t>
  </si>
  <si>
    <t>Subset of these enrolled in phase 1 (randomly allocated).Includes those receiving and not receiving steroids.</t>
  </si>
  <si>
    <t>2SHZ/5SHZ (Phase 1 and 2)</t>
  </si>
  <si>
    <t>Subset of these enrolled in phase 1 (randomly allocated) and phase 2 (additional participants all allocated to this group). Includes those receiving and not receiving steroids.</t>
  </si>
  <si>
    <t>RHZS 5 &amp; 7 + prednisolone</t>
  </si>
  <si>
    <t>proportion converted</t>
  </si>
  <si>
    <t>Breakdown by steroid use only given for months 1,2, and 3</t>
  </si>
  <si>
    <t>SMJ</t>
  </si>
  <si>
    <t>RHZS 5 &amp; 7 without prednisolone</t>
  </si>
  <si>
    <t>Breakdown by steroid use only given for months 1,2, and 4</t>
  </si>
  <si>
    <t>HZS 7 + prednisone</t>
  </si>
  <si>
    <t>Breakdown by steroid use only given for months 1,2, and 5</t>
  </si>
  <si>
    <t>HZS 7 without prednisolone</t>
  </si>
  <si>
    <t>Breakdown by steroid use only given for months 1,2, and 6</t>
  </si>
  <si>
    <t>EM + JO</t>
  </si>
  <si>
    <t>Urgarte-Gil et al 2013.  Induced Sputum MMP-1,-3 &amp;-8 Concentrations during Treatment of Tuberculosis.</t>
  </si>
  <si>
    <t>Lee et al 2014.  Culture Conversion Rate at 2 Months of Treatment According to Diagnostic Methods among Patients with Culture-Positive Pulmonary Tuberculosis.</t>
  </si>
  <si>
    <t>Grandjean et al 2015.  Transmission of Multidrug-Resistant and Drug-Susceptible Tuberculosis within Households: A Prospective Cohort Study.</t>
  </si>
  <si>
    <t>Mechai et al 2016.  Active pulmonary tuberculosis: Role for amikacin in early treatment.</t>
  </si>
  <si>
    <t>Scott et al 2017.  Comparison of Sputum-Culture Conversion for Mycobacterium bovis and M-tuberculosis.</t>
  </si>
  <si>
    <t>Leung et al 2017.  Effects of diabetes mellitus on the clinical presentation and treatment response in tuberculosis.</t>
  </si>
  <si>
    <t>Savic et al 2017.  Defining the optimal dose of rifapentine for pulmonary tuberculosis: Exposure-response relations from two phase II clinical trials.</t>
  </si>
  <si>
    <t>Combination of studies.  Only proportions reported and diffeicult to determine sensitivites.  Paper unlikely to be included.</t>
  </si>
  <si>
    <t>Urgarte-Gil</t>
  </si>
  <si>
    <t>Peru</t>
  </si>
  <si>
    <t>To compare induced sputum MMP and TIMP concentratios in TB patients compared with controls</t>
  </si>
  <si>
    <t>To investigate alterations in sputum MMP and TIMP concentrations during 6 months of treatment and their relation to sputum culture conversion</t>
  </si>
  <si>
    <t>Recruited from health centers in Lima.  Controls were selected from relatives of pregnant women or children for routine visits.</t>
  </si>
  <si>
    <t>&gt;18 years old; positive sputum smear/culture; cough with sputum production with no prior TB or TB treatment history</t>
  </si>
  <si>
    <t>Imunological compromise (including HIV positivity, current corticosteroid treatment); asthma; COPD; oxygen saturations &lt;94%; any form of drug resistant B</t>
  </si>
  <si>
    <t>Not stated.</t>
  </si>
  <si>
    <t>Wellcome Trust Master Fellowship of Tropical Medicine and Public Health</t>
  </si>
  <si>
    <t>For inclusion/exclusion criteria I have only extracted for the TB patients as they are the population we continue to explore.  Controls are not considered further.</t>
  </si>
  <si>
    <t>Lee</t>
  </si>
  <si>
    <t>To test the hypothesis that pulmonary TB who have who have negative findings on smear or are diagnosed using bronchoscopic specimens have a higher culture conversion rate at 2 months and a shorter time to negative conversion</t>
  </si>
  <si>
    <t>Retrospective recruitment of culture-confirmed pulmonary TB patients</t>
  </si>
  <si>
    <t>Culture confirmed PTB patients diagnosed at a University hospital in Seoul</t>
  </si>
  <si>
    <t>Resistance to any anti-TB drug; use of any anti-TB drug other than HRZE; patients without culture request at 8-9 weeks.</t>
  </si>
  <si>
    <t>Exclusion of patietns who could not provide sputum after the initiation of treatment</t>
  </si>
  <si>
    <t>Korean Health Technology R&amp;D Project grant.</t>
  </si>
  <si>
    <t>Grandjean</t>
  </si>
  <si>
    <t>To estimate the relative fitness of drug-resistant TB cases</t>
  </si>
  <si>
    <t>To compare the incidence of TB disease amoungst household contacts of MDR-TB and DS-TB</t>
  </si>
  <si>
    <t>700 (963 screened pre-exclusion)</t>
  </si>
  <si>
    <t>Index patinet recruited at diagnosis</t>
  </si>
  <si>
    <t>Culture positive and susceptable to isoniazid and rifampicin.  (Newly diagnosed MDR-TB patients,  drug susceptible patients identified as matched controls for MDR-patients for paper).</t>
  </si>
  <si>
    <t>If they could not be located at health post or home, had died prior to interview, were in prison or did not consent; resistance to isoniazid or rifampicin.</t>
  </si>
  <si>
    <t xml:space="preserve">Main paper was selecting susceptible comparison group for MDRTB study (at least 2:1 to avoid selection bias). ,More MDR patients died prior to recruitment - could have had different strains to those alive.  </t>
  </si>
  <si>
    <t xml:space="preserve">Wellcome Trust  </t>
  </si>
  <si>
    <t>Mechai</t>
  </si>
  <si>
    <t>France</t>
  </si>
  <si>
    <t>To evaluate the efficacy of amikaicin on sputum conversion during initial sputum smear positive tuberculosis treatment</t>
  </si>
  <si>
    <t>Consecutive patients diagnosed with pulmonary TB</t>
  </si>
  <si>
    <t>Over 18 years old; active pulmonary disease; susceptible to HRZE</t>
  </si>
  <si>
    <t>HIV positivity; creatinine clearance &lt;90mL/min</t>
  </si>
  <si>
    <t>Paper discussed possible selection bias as only compared by bacillary load and radiological changes</t>
  </si>
  <si>
    <t>Scott</t>
  </si>
  <si>
    <t xml:space="preserve">To evaluate differences in time from treatment initiation to sputum-culture conversion between patients with M. bovis and M. tuberculosis </t>
  </si>
  <si>
    <t>Retrospective analysis of TB cases with available genotyping from CDC database</t>
  </si>
  <si>
    <t xml:space="preserve">Culture-confirmed TB cases; complete genotyping results; pulmonary disease initially treated with HRZE; </t>
  </si>
  <si>
    <t>Any species other than M. bovis or M. tuberculosis; cases identified as M .bovis BCG; initial resistance to isoniazid or rifampicin; missing/unreliable culture-conversion data; dead at diagnosis; M/ tuberculosis cases resistant to pyrazinamide.</t>
  </si>
  <si>
    <t>Centers of Disease Control and Prevention</t>
  </si>
  <si>
    <t>Leung</t>
  </si>
  <si>
    <t>China (note: Hong Kong)</t>
  </si>
  <si>
    <t>To study the effects of diabetes mellitus on the presentation of tuberculosis and it's presentation</t>
  </si>
  <si>
    <t>21414 (prior to sensitivity exclusion)</t>
  </si>
  <si>
    <t xml:space="preserve">Consecutive patients receiving chemotherapy for TB recrited at 17 clinics for TB and Chest servies </t>
  </si>
  <si>
    <t>Patients on TB treatment</t>
  </si>
  <si>
    <t>Bacillary resistance to isoniazid or rifampicin; diagnosis revised to not include TB</t>
  </si>
  <si>
    <t>Recorded as high burden as technically China: unsure as to burden in Hong Kong and whether it should be regarded separately to China for these purposes</t>
  </si>
  <si>
    <t>Savic</t>
  </si>
  <si>
    <t xml:space="preserve">Brazil, Hong Kong, Kenya, Peru, South Africa, Spain, Vietnam, Uganda, United States  </t>
  </si>
  <si>
    <t>To identify the rifapentine regimen with the
greatest potential to shorten the duration of TB treatment</t>
  </si>
  <si>
    <t>To describe a profile of patients unlikely to respond to shorter term therapy</t>
  </si>
  <si>
    <t>Patients already enrolled in 2 RCTs of TB treatment comparing rifampicin and rifapentin</t>
  </si>
  <si>
    <t xml:space="preserve">Adults with smear positive pulmonary TB in the modified intention to treat group of 2 TB trial Consortium studies </t>
  </si>
  <si>
    <t xml:space="preserve">Excluded if liquid culture data missing </t>
  </si>
  <si>
    <t>Implied but not explicitly noted for all trials included</t>
  </si>
  <si>
    <t>Sanofi-Aventis donated rifapentine and rifampin used in the study and has donated money to the Centers for Disease Control and Prevention Foundation to supplement available United States federal funding for rifapentine research of tuberculosis.  One of the authors received research funding from Saofi-Aventis</t>
  </si>
  <si>
    <t>?? DST done</t>
  </si>
  <si>
    <t>Health centres in Lima, Peru</t>
  </si>
  <si>
    <t>Smear/culture positive pulmonary TB patients</t>
  </si>
  <si>
    <t>31.1 years (SD +/- 13.8)</t>
  </si>
  <si>
    <t>August 2009 - November 2010</t>
  </si>
  <si>
    <t>2 weeks, 8 weeks and 24 weeks</t>
  </si>
  <si>
    <t>Not described but recorded as 'standard 6-month treatment)</t>
  </si>
  <si>
    <t>Not described but recorded as 'standard 6-monht treatment)</t>
  </si>
  <si>
    <t>Not described.</t>
  </si>
  <si>
    <t>Not decribed.</t>
  </si>
  <si>
    <t>Only 46/68 with TB followed up longitudinally and had outcome reported (proportion culture converted).  Baseline characteristics only reported in all 68, not in the 46.  No significant differences in baseline characteristics between the 2 groups.</t>
  </si>
  <si>
    <t>Pulmonary TB patients diagnosed at Seoul National University Hospital, South korea</t>
  </si>
  <si>
    <t>Diagnosed pulmonary TB (smear positive)</t>
  </si>
  <si>
    <t>58 years (IQR 43-70)</t>
  </si>
  <si>
    <t>January 2011 - December 2012</t>
  </si>
  <si>
    <t>Not described but implict from exclusions</t>
  </si>
  <si>
    <t>Diagnosed pulmonary TB (smear negative, culture positive)</t>
  </si>
  <si>
    <t>58 years (IQR 40-70)</t>
  </si>
  <si>
    <t>January 2011 - December 2013</t>
  </si>
  <si>
    <t>Diagnosed pulmonary TB (Bronchoscopic smear/PCR/culture positive)</t>
  </si>
  <si>
    <t>54 years (IQR 37-62)</t>
  </si>
  <si>
    <t>January 2011 - December 2014</t>
  </si>
  <si>
    <t>Two sites in metropolitan Lima (South Lima and Callao)</t>
  </si>
  <si>
    <t>New pulmonary TB diagnoses, suscepible to isoniazid and rifampicin</t>
  </si>
  <si>
    <t>29 years (median), 33 years (mean)</t>
  </si>
  <si>
    <t>September 2010 - September 2013</t>
  </si>
  <si>
    <t>2 months and 6 months</t>
  </si>
  <si>
    <t>Not described but implict</t>
  </si>
  <si>
    <t>French single-centre observational cohort</t>
  </si>
  <si>
    <t>Active pulmonary TB diagnoses treated with HRZE</t>
  </si>
  <si>
    <t>42.7 years (36.3-51.5)</t>
  </si>
  <si>
    <t>February 2009 - September 2013</t>
  </si>
  <si>
    <t>Every 2 weeks</t>
  </si>
  <si>
    <t>Active pulmonary TB diagnoses treated with HRZE and amikaicin for 7 days</t>
  </si>
  <si>
    <t>34.2 years (29.2-48.8)</t>
  </si>
  <si>
    <t>February 2009 - September 2014</t>
  </si>
  <si>
    <t>RHZE plus amikaicin for 7 days</t>
  </si>
  <si>
    <t>Records reported to CDC from across USA</t>
  </si>
  <si>
    <t>New pulmonary TB genotyped as M. tuberculosis</t>
  </si>
  <si>
    <t>46 years (30-60 years)</t>
  </si>
  <si>
    <t>15-24:  3966
25-44:  10553
 45-64:  10237</t>
  </si>
  <si>
    <t>7412 HIV status unknown</t>
  </si>
  <si>
    <t>2006 - 2013</t>
  </si>
  <si>
    <t>Retrospective cohort considering results 2 and 3 months after initiation of treatment</t>
  </si>
  <si>
    <t xml:space="preserve">Not clearly specified but standard regimen so likely 2 months. </t>
  </si>
  <si>
    <t xml:space="preserve">Inclusion was HRZ sensitivity started on HRZE regimen.  No record of full treatement regimen </t>
  </si>
  <si>
    <t>Not clearly specified but standard regimen so likely 4 months</t>
  </si>
  <si>
    <t xml:space="preserve">Mixture of DOT and self-administered therapy.  </t>
  </si>
  <si>
    <t>All patients started on HRZE included.  Authors do not have data on treatment switches due to subsequent pyrazinamide sensitivity results.</t>
  </si>
  <si>
    <t>New pulmonary TB genotyped as M. bovis</t>
  </si>
  <si>
    <t>43 years (IQR 29-56)</t>
  </si>
  <si>
    <t>2007 - 2013</t>
  </si>
  <si>
    <t>N/A (retrospective)</t>
  </si>
  <si>
    <t>Patient's with M. bovis many not have been kept on HRZE treatment.  This group may not be comparable to other studies. Include with caution</t>
  </si>
  <si>
    <t>17 clinics of the TB and chest service - they offer free programmatic case-finding and treatment for TB through a network of clinics with a estimated coverage of 80%. EM:  Hong Kong TB and Chest Clinics</t>
  </si>
  <si>
    <t>Patients receiving chemotherapy for TB without diabete mellitus</t>
  </si>
  <si>
    <t>52.2 years (SD +/- 21.1 years)</t>
  </si>
  <si>
    <t>January 2006 - Decebmer 2010</t>
  </si>
  <si>
    <t>2 months and 3 months</t>
  </si>
  <si>
    <t>At least RHZ</t>
  </si>
  <si>
    <t>18 clinics of the TB and chest service - they offer free programmatic case-finding and treatment for TB through a network of clinics with a estimated coverage of 80%. EM:  Hong Kong TB and Chest Clinics</t>
  </si>
  <si>
    <t>Patients receiving chemotherapy for TB with diabete mellitus</t>
  </si>
  <si>
    <t>64.8 years (SD +/- 14.6 years)</t>
  </si>
  <si>
    <t>January 2006 - December 2010</t>
  </si>
  <si>
    <t>If sputum smear or culture positive at baseline, smear and/or culture done at 2 and 3 months on treatment.</t>
  </si>
  <si>
    <t>Patients enrolled in 2 TB Trial Cosortium studies in multiple countries</t>
  </si>
  <si>
    <t>Patients enrolled in 2 TB Trial Cosortium studies who received rifampicin</t>
  </si>
  <si>
    <t>median 33, IQR 31-36</t>
  </si>
  <si>
    <t>Sputum specimens were collected before the start of study therapy (baseline),
after completion of 2, 4, 6, 8, and 12 weeks of treatment, and then
monthly during continuation-phase treatment unless any two consecutive
prior sputum samples were documented as culture-negative</t>
  </si>
  <si>
    <t>According to published guidelines</t>
  </si>
  <si>
    <t>median 31, IQR 29-33</t>
  </si>
  <si>
    <t>HZE and rifapentine</t>
  </si>
  <si>
    <t>Subgroup: smear positive</t>
  </si>
  <si>
    <t>1 (reference)</t>
  </si>
  <si>
    <t>Adjusted OR also available from paper, table 2)</t>
  </si>
  <si>
    <t>Subgroup: smear negative, culture positive</t>
  </si>
  <si>
    <t>OR 4.29 (CI 1.53-12.0)</t>
  </si>
  <si>
    <t>Subgroup: bronchoscopic diagnosis (smear/PCR/culture)</t>
  </si>
  <si>
    <t>OR 10.8 (CI 1.36-86.4)</t>
  </si>
  <si>
    <t>28-61</t>
  </si>
  <si>
    <t>1-41</t>
  </si>
  <si>
    <t>P value compared to smear positive 0.009 (adjusted 0.008)</t>
  </si>
  <si>
    <t>P value compared to smear positive 0.004 (adjusted 0.009)</t>
  </si>
  <si>
    <t>MODS culture and sensitivity testing: serial testing for conversion</t>
  </si>
  <si>
    <t>375 (including those unable to produce sputum)</t>
  </si>
  <si>
    <t>Subgroup: HRZE</t>
  </si>
  <si>
    <t>Sputum tested with 3 samples every 2 weeks until all three from that week negative</t>
  </si>
  <si>
    <t>?IQR</t>
  </si>
  <si>
    <t>14-56</t>
  </si>
  <si>
    <t>Subgroup: HRZA + amikaicin</t>
  </si>
  <si>
    <t>19.5-69.5</t>
  </si>
  <si>
    <t>26.3-57.5</t>
  </si>
  <si>
    <t>18-59</t>
  </si>
  <si>
    <t>Subgroup: M. tuberculosis genotype</t>
  </si>
  <si>
    <t>40 days</t>
  </si>
  <si>
    <t>Subgroup: M. bovis genotype</t>
  </si>
  <si>
    <t>Patient's with M. bovis many not have been kept on HRZE treatment.  This group may not be comparable to other studies.</t>
  </si>
  <si>
    <t>80 days</t>
  </si>
  <si>
    <t xml:space="preserve">These 2 lines are extra to include both 40 and 80 day timeframes </t>
  </si>
  <si>
    <t>Subgroup: Patients without diabetes receiving RHZ regimen</t>
  </si>
  <si>
    <t>Subgroup: patients with diabetes receiving RHZ regimen</t>
  </si>
  <si>
    <t>AOR 1.69 (CI 1.40-2.05)</t>
  </si>
  <si>
    <t>AOR 1.78 (CI 1.36-2.35)</t>
  </si>
  <si>
    <t>AOR 1.47 (CI 1.22-1.76)</t>
  </si>
  <si>
    <t>AOR 1.30 (CI 0.85-1.98)</t>
  </si>
  <si>
    <t>Rifapentine AUC &gt;350 and aggregate cavity size on CXR &lt;4cm and study site in Africa</t>
  </si>
  <si>
    <t>53-83</t>
  </si>
  <si>
    <t>Rifapentine AUC &gt;350 and aggregate cavity size on CXR &gt;4cm and study site in Africa</t>
  </si>
  <si>
    <t>20-56</t>
  </si>
  <si>
    <t>Rifapentine AUC &gt;350 and aggregate cavity size on CXR &lt;4cm and study site not in Africa</t>
  </si>
  <si>
    <t>70-87</t>
  </si>
  <si>
    <t>Rifapentine AUC &gt;350 and aggregate cavity size on CXR &gt;4cm and study site not in Africa</t>
  </si>
  <si>
    <t>30-70</t>
  </si>
  <si>
    <t>Rifapentine AUC 325 and aggregate cavity size on CXR &lt;4cm and study site in Africa</t>
  </si>
  <si>
    <t>44-78</t>
  </si>
  <si>
    <t>Rifapentine AUC  325 and aggregate cavity size on CXR &gt;4cm and study site in Africa</t>
  </si>
  <si>
    <t>Rifapentine AUC 325 and aggregate cavity size on CXR &lt;4cm and study site not in Africa</t>
  </si>
  <si>
    <t>65-83</t>
  </si>
  <si>
    <t>Rifapentine AUC 325 and aggregate cavity size on CXR &gt;4cm and study site not in Africa</t>
  </si>
  <si>
    <t>Rifapentine AUC &lt;300 and aggregate cavity size on CXR &lt;4cm and study site in Africa</t>
  </si>
  <si>
    <t>27-48</t>
  </si>
  <si>
    <t>Rifapentine AUC  &lt;300 and aggregate cavity size on CXR &gt;4cm and study site in Africa</t>
  </si>
  <si>
    <t>25-49</t>
  </si>
  <si>
    <t>Rifapentine AUC &lt;300 and aggregate cavity size on CXR &lt;4cm and study site not in Africa</t>
  </si>
  <si>
    <t>28-63</t>
  </si>
  <si>
    <t>Rifapentine AUC &lt;300 and aggregate cavity size on CXR &gt;4cm and study site not in Africa</t>
  </si>
  <si>
    <t>22-72</t>
  </si>
  <si>
    <t>On rifampicin, &lt;25% lung infiltrate on CXR and productive cough at baseline</t>
  </si>
  <si>
    <t>55-79</t>
  </si>
  <si>
    <t>On rifampicin, &lt;25% lung infiltrate on CXR and no productive cough at baseline</t>
  </si>
  <si>
    <t>72-100</t>
  </si>
  <si>
    <t>On rifampicin, &gt;25% lung infiltrate on CXR and productive cough at baseline</t>
  </si>
  <si>
    <t>30-45</t>
  </si>
  <si>
    <t>On rifampicin, &gt;25% lung infiltrate on CXR and no productive cough at baseline</t>
  </si>
  <si>
    <t>42-92</t>
  </si>
  <si>
    <t>?</t>
  </si>
  <si>
    <t>14-88</t>
  </si>
  <si>
    <t>Time (d) calculated for 50% participants to develop stable conversion to negative cultures in liquid media while receiving antituberculosis treatment.  Range for time to conversion:  5-95%</t>
  </si>
  <si>
    <t>20 - &gt;120</t>
  </si>
  <si>
    <t>Range for time to conversion:  5-95%</t>
  </si>
  <si>
    <t>17-111</t>
  </si>
  <si>
    <t>15-94</t>
  </si>
  <si>
    <t>13-81</t>
  </si>
  <si>
    <t>21 - &gt;120</t>
  </si>
  <si>
    <t>18-114</t>
  </si>
  <si>
    <t>16-85</t>
  </si>
  <si>
    <t>22-122</t>
  </si>
  <si>
    <t>15-84</t>
  </si>
  <si>
    <t>Yes - clearly described the follow-up points and outcomes to be measured.</t>
  </si>
  <si>
    <t>Well described</t>
  </si>
  <si>
    <t>Selection wasn't desribed with regards to consequitive/random allocation</t>
  </si>
  <si>
    <t>Subjects were all from same population. No group for comparison in study design for BQ3.</t>
  </si>
  <si>
    <t>Decribed as 'standard 6 month treatment' - no comment on adherence.</t>
  </si>
  <si>
    <t>Clearly described outcome measures</t>
  </si>
  <si>
    <t>6 month follow up suitable for research question explored</t>
  </si>
  <si>
    <t>Results for sputum conversion were only described in text but numbers low enough that absolute numbers (numerator and denominator) can be reliably calculated from the percentages quoted.</t>
  </si>
  <si>
    <t>For follow-up, 46 patients follwed-up prospectively from the 68 TB patients in the cross-sectional component.  Not clear whether it was intended to follow up all 68 and 46 successfully followed-up (ie 22 lost to follow-up).</t>
  </si>
  <si>
    <t>Clearly described objectives</t>
  </si>
  <si>
    <t>Well described case definition and exclusion criteria</t>
  </si>
  <si>
    <t>Appears to be inclusive off all patients fulfilling criteria within study timeframe (retrospective)</t>
  </si>
  <si>
    <t>Populations were from same population.  Younger population with larger female proportion in bronchoscopic diagnostic group but results are also considered adjusting for age and sex.</t>
  </si>
  <si>
    <t>Not clearly described but implict from exclusion criteria that the course was HRZE.  No adherence discussion.</t>
  </si>
  <si>
    <t>Retrospective so hard to establish true length of follow up</t>
  </si>
  <si>
    <t>Yes, stratified clearly between the 3 groups and adjusted for age and sex.</t>
  </si>
  <si>
    <t>Time to conversion results are a little questionable as no regulated points for follow-up/tests after sputum conversion (so once one sputum negative, patient no-longer followed up).  Limitations described in paper.</t>
  </si>
  <si>
    <t>Prosepctive cohort</t>
  </si>
  <si>
    <t>Population we are investigating was selected to be age/sex-matched to an MDR-TB case - no comment on whether consecutive</t>
  </si>
  <si>
    <t>Population we are investigating was selected to be age/sex-matched to an MDR-TB case - potential selection bias for our question so might not be comparable to other studies</t>
  </si>
  <si>
    <t>Not clearly described but susceptibility testing suggests HRZE used</t>
  </si>
  <si>
    <t>Yes, celarly defined method of testing for conversion</t>
  </si>
  <si>
    <t>Yes - conversion 'by' 2 months suitable for our question (although the tests leading to these stats could have been done prior to 2 months)  and further 6 monthly follow-up thereafter.</t>
  </si>
  <si>
    <t>The results we are interested in were described in a couple of lines but clearly state thevalues that are of interest.</t>
  </si>
  <si>
    <t>These DS-TB cases are age and sex matched to MDR cases.  May be seleciton bias.  As main paper looks at MDR TB and many different outcomes, there are not adjusted statistical methods applied to the data of interest.</t>
  </si>
  <si>
    <t>Objectives clear and defined</t>
  </si>
  <si>
    <t>No explicitly described</t>
  </si>
  <si>
    <t>Populations were from same selection frame,  separated by time</t>
  </si>
  <si>
    <t>Very clearly described</t>
  </si>
  <si>
    <t>Yes - but method of culture not discussed</t>
  </si>
  <si>
    <t>Yes, described in full and appropriate</t>
  </si>
  <si>
    <t>Yes, clearly presented</t>
  </si>
  <si>
    <t>Yes, well described.  M. bovis population may not be relevant to our question but stratified with M. tuberculosis</t>
  </si>
  <si>
    <t>Population complete of elligable cases within time period</t>
  </si>
  <si>
    <t>Yes, complete population with country.  M. bovis population unlikely comparable but M. tuberculosis is.</t>
  </si>
  <si>
    <t>Initial intervention of HRZE clearly defined but no record of treatment switches after susceptability testing.</t>
  </si>
  <si>
    <t>Outcome measure is negative 'culture' but varies from aptient to patient whether liquid or solid culture.</t>
  </si>
  <si>
    <t xml:space="preserve">N/A: was retrospective study using data available.  </t>
  </si>
  <si>
    <t>Results of interest were mostly from the legend of Figure 2, but complete for the BQ3 question</t>
  </si>
  <si>
    <t>Combined population may not be comparable to other studys without genotyping: if  all individuals included then treatment may differ (as M. bovis cases unlikely on pyrazinamide), if only M. tuberculosis included then we have selected out M. bovis where other studies do not have this capability</t>
  </si>
  <si>
    <t>Yes, clearly described objectives</t>
  </si>
  <si>
    <t>Case definition described and demographics presented.</t>
  </si>
  <si>
    <t>Consecutive patients</t>
  </si>
  <si>
    <t>Yes - stratified by treatement regimen (at least RHZ)</t>
  </si>
  <si>
    <t>Not clear the regimen duration or structure on an individual level but all treated with RHZ on recruitment</t>
  </si>
  <si>
    <t>Conversion results presented for smear and culture</t>
  </si>
  <si>
    <t>Yes, defined at 2 and 3 months.  No loss to follow-up between time-points</t>
  </si>
  <si>
    <t>Yes.  Stratified between RHZ-containing regimens and daibetes</t>
  </si>
  <si>
    <t>Case definitions described</t>
  </si>
  <si>
    <t>Unclear as multicentre</t>
  </si>
  <si>
    <t>Unlikely comparable to other studies but comparible within this study (stratifications that do not match other studies: and only proportions given)</t>
  </si>
  <si>
    <t>Yes - intervention described clearer and well recorded/stratified</t>
  </si>
  <si>
    <t>Outcome measures well defined</t>
  </si>
  <si>
    <t>Yes - but presented in a way unlikely useful fror BQ3 question</t>
  </si>
  <si>
    <t>Although 'good' on paper: results are unlilkely useful for BQ3 as only proportions presented and populations stratified differently from previous papers</t>
  </si>
  <si>
    <t>MB</t>
  </si>
  <si>
    <t>Abal et al. Effect of cigarette smoking on sputum smear conversion in adults with active pulmonary tuberculosis. Resp Medicine 2005;99:415-20.</t>
  </si>
  <si>
    <t>Babb et al. Vitamin D receptor gene polymorphisms and sputum conversion time in pulmonary tuberculosis patients. Tuberculosis 2007;87:295-302.</t>
  </si>
  <si>
    <t>both a case-control association study and prospective cohort study (cohort results relevant for this review's outcomes)</t>
  </si>
  <si>
    <t>Pheiffer et al. Time to detection of Mycobacterium tuberculosis in BACTEC systems as a viable alternative to colony counting. Int J Tuberc Lung Dis 2008;12(7):792-8.</t>
  </si>
  <si>
    <t>Siddiqui et al. Smoking Prolongs the Infectivity of Patients with Tuberculosis. Ir Med J 2010;103(9):278-80.</t>
  </si>
  <si>
    <t>authors describe as cross-sectional, but study appears to be a retrospective cohort as involves a period of f/u</t>
  </si>
  <si>
    <t>Wang et al. Adding moxifloxacin is associated with a shorter time to culture conversion in pulmonary tuberculosis. Int J Tuberc Lung Dis 2010;14(1):65-71.</t>
  </si>
  <si>
    <t>non-randomised controlled trial</t>
  </si>
  <si>
    <t>Dorman et al. Substitution of rifapentine for rifampin during intensive phase treatment of pulmonary tuberculosis: study 29 of the tuberculosis trials consortium. J Infec Dis 2012;206:1030-40.</t>
  </si>
  <si>
    <t>Rathored et al. Risk and outcome of multidrug-resistant tuberculosis: vitamin D receptor polymorphisms and serum 25(OH)D. Int J Tuberc Lung Dis 2012;16(11):1522-8.</t>
  </si>
  <si>
    <t>authors describe as cross-sectional study, but it appears to actually be a prospective cohort following 3 different patient groups</t>
  </si>
  <si>
    <t>"we decided to look into the direct effect of cigarette smoking on smear conversion following proper chemotherapy in patients with pulmonary tuberculosis"</t>
  </si>
  <si>
    <t>526 total, but 339 with known smoking status and f/u sputum</t>
  </si>
  <si>
    <t>all patients who were sputum positive for AFB were recruited during the study period</t>
  </si>
  <si>
    <t>sputum positive pulmonary TB</t>
  </si>
  <si>
    <t>if unknown smoking history, any drug resistant isolates</t>
  </si>
  <si>
    <t>Babb</t>
  </si>
  <si>
    <t>"firstly, a case-control association study of 249 TB cases and 352 healthy controls was carried out to investigate association of VDR polymorphisms with TB susceptibility"</t>
  </si>
  <si>
    <t>"secondly, a cohort of pulmonary tuberculosis patients with conversion times for both sputum smear and culture were analysed to determine factors contributing to mycobacterial resolution in sputum"</t>
  </si>
  <si>
    <t xml:space="preserve">for cohort: 222 </t>
  </si>
  <si>
    <t>all TB patients who met TB criteria were enrolled</t>
  </si>
  <si>
    <t>first time pulmonary TB patients, no non-TB mycobacteria, HIV negative, 18-65 years old, not pregnant, no chronic diseases, no MDR TB and had received DOTS</t>
  </si>
  <si>
    <t>financial support from GlaxoSmithKline Action TB and a European and Developing Countries Clinical Trials Partnership (EDCTP code 2004.01.T.d1) grant to Prof. P. van Helden</t>
  </si>
  <si>
    <t>Pheiffer</t>
  </si>
  <si>
    <t>"to investigate whether time to detection of Mycobacterium tuberculosis in BACTEC MGIT 960 and 460 TB systems can be used as an alternative to colony-forming unit counting"</t>
  </si>
  <si>
    <t>smear-positive pulmonary TB patients recruited at health care clinics in the Western Cape province of South Africa</t>
  </si>
  <si>
    <t>smear positive, pulmonary TB</t>
  </si>
  <si>
    <t>financially supported by GlaxoSmith Kline Action TB and a grant from the European &amp; Developing Countries Clinical Trials Partership (EDCTP) to P van Helden</t>
  </si>
  <si>
    <t>Siddiqui</t>
  </si>
  <si>
    <t>Ireland</t>
  </si>
  <si>
    <t>"to establish whether smokers on anti-tuberculosis treatment are more likely to have a prolonged period of infectivity compared to non-smoking tuberculosis patients"</t>
  </si>
  <si>
    <t>all microbiologically confirmed pulmonary TB patients who met case definition</t>
  </si>
  <si>
    <t>inpatients and outpatients with smear and culture positive active pulmonary TB currently on anti-TB treatment</t>
  </si>
  <si>
    <t>extrapulmonary TB, radiographically diagnosed TB with no smear/culture results, cavitatory lesions and extensive lung involvement, cases associated with immune-compromised conditions (diabetes, hepatitis, cancer, HIV), MDR/XDR cases, lack of smoking history</t>
  </si>
  <si>
    <t>JK's tuberculosis reearch is funded by the HRB, SFI and the Royal City of Dublin Trust</t>
  </si>
  <si>
    <t>Wang</t>
  </si>
  <si>
    <t>Taiwan</t>
  </si>
  <si>
    <t>"to investigate whether adding moxifloxacin to the standard anti-tuberculosis regimen can shorten the time to sputum culture conversion in pulmonary tuberculosis"</t>
  </si>
  <si>
    <t>150, though only analysed outcomes for 123</t>
  </si>
  <si>
    <t>eligible TB cases screened from a laboratory database</t>
  </si>
  <si>
    <t>patients aged  18+, smear or culture positive sputum</t>
  </si>
  <si>
    <t>initial sputum culture were negative for M tuberculosis, resistance to rifampicin/ofloxacin, received more than 7 days of a fluoroquinolone or anti-TB treatment in the previous 6 months, pregnant/breast-feeding, Child C liver cirrhosis, HIV, prolonged QT interval</t>
  </si>
  <si>
    <t>this study was supported by the Institute for Biotechnology and Medicine Industry, Taiwan</t>
  </si>
  <si>
    <t>North America, South Frica, Uganda, Spain, Brazil, Peru, Vietnam</t>
  </si>
  <si>
    <t>"we compared the antimicrobial activity and safety of rifapentine vs rifampin during the first 8 weeks of pulmonary tuberculosis treatment"</t>
  </si>
  <si>
    <t>participants who met criteria were enrolled at 24 different sites</t>
  </si>
  <si>
    <t xml:space="preserve">adults 18+ with suspected pulmonary tuberculosis and AFB in a sputum specimen, Karnofsky score 60+, serum ALT &lt;3x ULN, total bilirubin &lt;2.5x ULN, creatinine &lt;2x ULN, Hb &gt;7, platelets &gt;100,000, 5 or fewer days of TB treatment in the preceding 6 months, 7 or fewer days of fluoroquinolone treatment in preceding 30 days </t>
  </si>
  <si>
    <t>pregnancy/breast-feeding, weight &lt;40kg, CNS tuberculosis, pulmonary silicosis, allergy/intolerance/contraindication to any study drugs, current or planned ART/cyclosporine/tacrolimus treatment, resistant M tb strain, initial negative sputum cultures</t>
  </si>
  <si>
    <t>not described, though states randomisation was stratified by the presence of cavitation on baseline</t>
  </si>
  <si>
    <t>"rifapentine and rifampin were open label"</t>
  </si>
  <si>
    <t>this  work  was  supported  by  the  US  Government Division  of  Tuberculosis  Elimination,  National  Center  for  HIV,  Viral  Hepatitis,  STD,  and  TB  Prevention,  Centers  for  Disease  Control  and  Prevention  (CDC).  Sanofi-Aventis  donated  rifapentine  and  rifampin  and  donated over  $1  million  to  the  CDC  Foundation  to  supplement  available  US federal  funding  for  rifapentine  research.</t>
  </si>
  <si>
    <t>randomised at individual level</t>
  </si>
  <si>
    <t>Rathored</t>
  </si>
  <si>
    <t>"to investigate the association of vitamin D receptor polymorphisms and serum 25(OH)D with susceptibility to, and response to treatment of, MDR-TB in comparison with DS-PTB and healthy controls"</t>
  </si>
  <si>
    <t>897, though only 286 with outcomes relevant to this review</t>
  </si>
  <si>
    <t>consecutive patients were screened for eligibility at 2 hospitals in New Delhi, India</t>
  </si>
  <si>
    <t>newly diagnosed sputum-positive pulmonary TB patients of either sex aged 18-60 years; healthy controls recruited from general population with same socio-economic status and ethnic background as that of the patients (no personal/family history of TB, normal CXRs and routine bloods, no features of active TB)</t>
  </si>
  <si>
    <t>TB patients on alternative treatment plans (Category II or III as per Indian guidelines), presence of secondary immunodeficiency due to steroid/other immunosuppressant use, diabetes, malignancy, co-infection with HIV/hep B/hepC, extrapulmonary TB in absence of pulmonary involvement, concurrent cytotoxic chemotherapy, pregnancy/lactation, current or recent (&lt;1 year) use of vitamin D and/or calcium supplements, known seizure disorder</t>
  </si>
  <si>
    <t>"Another limitation is that patients and controls were not actively matched in terms of diet, sun exposure or other variables that may affect 25(OH)D levels. This may have led to inadvertent variations in serum25(OH)D, thus confounding the data. The Indian population is known to be heterogeneous in terms of genetic and behavioural variations."</t>
  </si>
  <si>
    <t>This work was supported by the Department of Biotechnology, Ministry of Science and Technology, Government of India, New Delhi (grant number BT/PR/7898/Med/14/1179/2006</t>
  </si>
  <si>
    <t>the TB control unit in Kuwait</t>
  </si>
  <si>
    <t>smokers</t>
  </si>
  <si>
    <t>&lt;24: 7, 25-44: 56, 45-64: 100, &gt;65: 20</t>
  </si>
  <si>
    <t>all adults, but don't specify lower age cut off</t>
  </si>
  <si>
    <t>January 1998 - December 2000</t>
  </si>
  <si>
    <t>sputum collected at end of 2 months' therapy</t>
  </si>
  <si>
    <t>165 EHRZ, 6 RHZ, 8 SHERZ, 4 other</t>
  </si>
  <si>
    <t>"as far as possible they are admitted and treated as inpatients till they become non-infectious", but no specific other interventions stated</t>
  </si>
  <si>
    <t>non-smokers</t>
  </si>
  <si>
    <t>&lt;24: 7, 25-44: 22, 45-64: 98, &gt;65: 28</t>
  </si>
  <si>
    <t>January 1998 - December 2001</t>
  </si>
  <si>
    <t>139 EHRZ, 5 RHZ, 8 SHERZ, 4 other</t>
  </si>
  <si>
    <t>Western Cape, South Africa</t>
  </si>
  <si>
    <t>all TB cases in the cohort study</t>
  </si>
  <si>
    <t>all 222 participants were aged 18-65</t>
  </si>
  <si>
    <t>not descrbed</t>
  </si>
  <si>
    <t>clinic visits on day 0, 1, 2, then weekly until month 2, then monthly until month 6, then month 9, month 12</t>
  </si>
  <si>
    <t>regimen not described, paper states " received DOTS as prescribed by the South African National Tuberculosis Programme based on WHO guidelines"</t>
  </si>
  <si>
    <t>DOTS</t>
  </si>
  <si>
    <t>Western Cape, South AFrica</t>
  </si>
  <si>
    <t>all drug-sensitive TB cases in the cohort study</t>
  </si>
  <si>
    <t>age not described</t>
  </si>
  <si>
    <t>2000-2004</t>
  </si>
  <si>
    <t>sputum at 2 months</t>
  </si>
  <si>
    <t>if smear-positive at 2 months, treated with one additiona month of intensive therapy</t>
  </si>
  <si>
    <t>St James' Hospital, a tertiary care referral hospital in Dublin</t>
  </si>
  <si>
    <t>&lt;25: 7, 25+: 21</t>
  </si>
  <si>
    <t>April 2007 - April 2008</t>
  </si>
  <si>
    <t>not described, but all had sputum at 6 weeks</t>
  </si>
  <si>
    <t>Excluded MDR and XDR, but don't say anything about DR</t>
  </si>
  <si>
    <t>&lt;25: 7, 25+: 14</t>
  </si>
  <si>
    <t>2000-bed teaching hospital in northern Taiwan</t>
  </si>
  <si>
    <t>pulmonary TB patients on HRZE</t>
  </si>
  <si>
    <t>88, though only analysed outcomes for 72</t>
  </si>
  <si>
    <t>60.9 (mean); 18.6 (SD)</t>
  </si>
  <si>
    <t>March 2007 - December 2008</t>
  </si>
  <si>
    <t>sputum collected three times a week in the first 8 weeks and at least once every 2 weeks in the next 8 weeks</t>
  </si>
  <si>
    <t>after the initial 2-month treatment was prescribed, every patient completed anti-TB treatment according to international guidelines</t>
  </si>
  <si>
    <t>Age, sex data for patients with follow-up data only</t>
  </si>
  <si>
    <t>pulmonary TB patients on HRZE + 400mg moxifloxacin daily</t>
  </si>
  <si>
    <t>62, though only analysed outcomes for 51</t>
  </si>
  <si>
    <t>58.8 (mean); 18.1 (SD)</t>
  </si>
  <si>
    <t>HRZE + moxifloxacin 400mg daily</t>
  </si>
  <si>
    <t>multiple study sites</t>
  </si>
  <si>
    <t>rifampin</t>
  </si>
  <si>
    <t>255 intention to treat, 183 per-protocol (which is the group that the age/sex breakdown refers to)</t>
  </si>
  <si>
    <t>34 (median); 26-47 (IQR)</t>
  </si>
  <si>
    <t>255 intention to treat, 183 per-protocol (which is the group that the age/sex/HIV breakdown refers to)</t>
  </si>
  <si>
    <t>8 December 2008 - 5 November 2010</t>
  </si>
  <si>
    <t>sputum collected at baseline, weeks 2, 4, 6, 8 and 2 samples collected at completion of intensive phase, then monthly thereafter</t>
  </si>
  <si>
    <t>administered 5 days a week</t>
  </si>
  <si>
    <t>"completion of study treatment was defined as ingestion of 40 directly observed therapy doses within 54-70 calendar days"</t>
  </si>
  <si>
    <t>Median age, sex breakdown, and HIV for 183 in protocol correct group</t>
  </si>
  <si>
    <t>rifapentine</t>
  </si>
  <si>
    <t>276 intention to treat, 206 per-protocol (which is the group that the age/sex breakdown refers to)</t>
  </si>
  <si>
    <t>32 (median); 26-46 (IQR)</t>
  </si>
  <si>
    <t>276 intention to treat, 206 per-protocol (which is the group that the age/sex/HIV breakdown refers to)</t>
  </si>
  <si>
    <t>rifapentine (10mg/kg) + isoniazid/pyrazinamide/ethambutol administered 5 days a week</t>
  </si>
  <si>
    <t>Median age, sex breakdown, and HIV for 206 in protocol correct group</t>
  </si>
  <si>
    <t>All India Institute of Medical Sciences hospital (a tertiary centre) and the Rajan Babu Institute of Pulmonary Medicine and Tuberculosis Hospital (a large out- and inpatient TB centre), both in New Delhi India</t>
  </si>
  <si>
    <t>338, though only 50 have time to conversion data</t>
  </si>
  <si>
    <t>27.4 (mean); 9.6 (SD)</t>
  </si>
  <si>
    <t>all were adults aged 18-60</t>
  </si>
  <si>
    <t>July 2006-January 2011</t>
  </si>
  <si>
    <t>Followed up every month until discharge from the ward or conversion to culture negativity (two consecutive negative samples), whichever occurred earlier. At each review, clinical assessment and sputum smear/culture were performed on at least 2 samples, one early morning.</t>
  </si>
  <si>
    <t>All patients received anti-TB treatment as per RNTCP guidelines for the DOTS strategy and for the DOTS-Plus strategy in the case of MDR-TB, following WHO recommendations</t>
  </si>
  <si>
    <t>outcomes of interest for this review only available for 50 patients</t>
  </si>
  <si>
    <t>MDR-TB</t>
  </si>
  <si>
    <t>354, though only 236 have time to conversion data</t>
  </si>
  <si>
    <t>27.5 (mean); 10.4 (SD)</t>
  </si>
  <si>
    <t>Subjected to sputum smear microscopy every week and culture performed every 2 weeks until conversion to negative. Subsequent smear, culture and CXR were examined at the end of month 2 and month 6.</t>
  </si>
  <si>
    <t>n/a as not drug-sensitive</t>
  </si>
  <si>
    <t>n/a as not drug sensitive</t>
  </si>
  <si>
    <t>DOTS-Plus</t>
  </si>
  <si>
    <t>outcomes of interest for this review only available for 236 patients</t>
  </si>
  <si>
    <t>Smokers</t>
  </si>
  <si>
    <t>Early morning sputum was properly collected from all patients. Smears were then prepared directly from each sample and after concentration. Staining for AFB was done by theZN technique. All the above were done by experienced technicians according to the standard procedures. 14 Smears were reported as negative, 1+, 2+, and 3+ according to the American thoracic society recommendations</t>
  </si>
  <si>
    <t>OR reported as 0.472, 95% CI 0.21-1.06, p=0.065</t>
  </si>
  <si>
    <t>Non-smokers</t>
  </si>
  <si>
    <t>OR reported as 0.472, 95% CI 0.21-1.06, p=0.066</t>
  </si>
  <si>
    <t>smear microscopy using ZN staining</t>
  </si>
  <si>
    <t>M tuberculosis culture using the BACTEC method (Beckton-Dickinson, USA)</t>
  </si>
  <si>
    <t>stained by ZN and scored according to international guidelines</t>
  </si>
  <si>
    <t>Three consecutive sputum smear results were recorded. Two sputum culture results were assessed because AFB sputum smear positivity alone is not a reliable measure of a patient’s infectivity and response to treatment</t>
  </si>
  <si>
    <t>HRZE</t>
  </si>
  <si>
    <t>both solid (Middlebrook 7H11) and liquid (BACTEC 960) cultures performed, growth on either was considered as a positive culture</t>
  </si>
  <si>
    <t>p=0.027, paper also reports log-rank test comparing Kaplan-Meier plots with p=0.015</t>
  </si>
  <si>
    <t>also reported Cox analysis for time to culture conversion stratified by propensity score: HR 2.1 (95% CI 1.4-3.2) for MXF vs HERZ groups</t>
  </si>
  <si>
    <t>HRZE + moxifloxacin</t>
  </si>
  <si>
    <t>p=0.027, paper also reports log-rank test comparing Kaplan-Meier plots with p=0.016</t>
  </si>
  <si>
    <t>both solid and liquid cultures performed, growth on either was considered as a positive culture</t>
  </si>
  <si>
    <t>p=0.17</t>
  </si>
  <si>
    <t>p=0.15</t>
  </si>
  <si>
    <t>p=0.011</t>
  </si>
  <si>
    <t>Protocol correct analysis group - rifampin</t>
  </si>
  <si>
    <t>BACTEC MGIT 960 (Beckton Dickinson, inoculum volume 0.5ml)</t>
  </si>
  <si>
    <t>2.8% difference compared to rifapentine, 95% CI -6.9-12.4, p=0.65</t>
  </si>
  <si>
    <t>LJ solid media (inoculum volume, 0.2ml)</t>
  </si>
  <si>
    <t>3.0% difference compared to rifapentine, 95% CI -4.3-10.5, p=0.50</t>
  </si>
  <si>
    <t>Protocol correct analysis group - rifapentine</t>
  </si>
  <si>
    <t>see above</t>
  </si>
  <si>
    <t>Modified intention-to-treat group - rifampin</t>
  </si>
  <si>
    <t>4.1% difference compared to rifapentine, 95% CI -5.0-13.2, p=0.44</t>
  </si>
  <si>
    <t>3.7% difference compared to rifapentine, 95% CI -3.6-11.0), p=0.38</t>
  </si>
  <si>
    <t>Modified intention-to-treat group - rifapentine</t>
  </si>
  <si>
    <t>Ziehl-Neelsen staining</t>
  </si>
  <si>
    <t>LJ slopes</t>
  </si>
  <si>
    <t>all patients who met case definition within study period were included</t>
  </si>
  <si>
    <t>no adherence described</t>
  </si>
  <si>
    <t>2 months, loss to follow-up not explicitly described</t>
  </si>
  <si>
    <t>does not report numerator for proportion</t>
  </si>
  <si>
    <t>gender not described</t>
  </si>
  <si>
    <t>doesn't give details of cohort recruitment</t>
  </si>
  <si>
    <t>"Defaulters (a case who did not take the prescribed medication for at least two consecutive months) and cases that transferred outside of the study area were excluded if there was no conversion time available before this event." - bias towards excluding slower converters</t>
  </si>
  <si>
    <t>drug regimen not described</t>
  </si>
  <si>
    <t>"A conversion time in days (from positive to negative M. tuberculosis in sputum) was estimated from the day of diagnosis (day 0) and a date midway between the last positive result and the first of two successive negative results.16 When more than 91 days had elapsed between the last positive and the first of two successive negative results, samples were censored and the last positive day was used as the day of conversion"</t>
  </si>
  <si>
    <t>reports numerator and denominator</t>
  </si>
  <si>
    <t>poor</t>
  </si>
  <si>
    <t>age, gender not described</t>
  </si>
  <si>
    <t>unclear how recruited</t>
  </si>
  <si>
    <t>unclear as no breakdown provided</t>
  </si>
  <si>
    <t>adherence not described</t>
  </si>
  <si>
    <t>Exclusion criteria: extrapulmonary TB, no smear/culture results available, immunocompromised, MDR/XDR, no smoking data. However, is it valid to exclude cavitatory lesions and extensive lung involvement?</t>
  </si>
  <si>
    <t>drug regimen, adherence not described</t>
  </si>
  <si>
    <t>Don't say when samples taken</t>
  </si>
  <si>
    <t xml:space="preserve">presented outcomes at 6 weeks only. Don't give details on lfu
</t>
  </si>
  <si>
    <t>cases were allocated by own choice</t>
  </si>
  <si>
    <t>although 2/3 of thos eligible did not consent to be in study</t>
  </si>
  <si>
    <t>"all doses were directly observed"</t>
  </si>
  <si>
    <t>&gt;10% loss to f/u</t>
  </si>
  <si>
    <t>for proportions: does not report numerator or CI; for median time to conversion: does not report a measure of spread</t>
  </si>
  <si>
    <t>randomly allocated</t>
  </si>
  <si>
    <t>drug regimen well described, "completion of study treatment was defined as ingestion of 40 directly observed therapy doses within 54-70 calendar days"</t>
  </si>
  <si>
    <t>very clearly described</t>
  </si>
  <si>
    <t>followed up for 2 months, however &lt;90% retention</t>
  </si>
  <si>
    <t>Age and sex breakdown only given for full study, not the small proportion with data on conversion times</t>
  </si>
  <si>
    <t>consecutive patients were screened for eligibility</t>
  </si>
  <si>
    <t>Most did not have data on conversion time - doesn't say why not</t>
  </si>
  <si>
    <t>not clearly described</t>
  </si>
  <si>
    <t>The methods give a description of when testing was supposed to be done, but then they don't have time to conversion in most participants, and don't say why</t>
  </si>
  <si>
    <t>&lt;90% retention</t>
  </si>
  <si>
    <t>PS &amp; SS</t>
  </si>
  <si>
    <t>Singapre TB Service/British Medical Research Council, 1979, Clinical Trial of 6-month &amp; 4-month Regimens of Chemotherapy in the Treatment of Pulmonary Tuberculosis.</t>
  </si>
  <si>
    <t>Singapore TB service/ British Medical Research Council</t>
  </si>
  <si>
    <t>Singapore</t>
  </si>
  <si>
    <t>To assess whether a regimen of SHRZ for 2 months followed by either HZ or RHZ for 2 or 4 months will eliminate or minimize relapse rates.</t>
  </si>
  <si>
    <t>chineses, Malay or Indian, 15+ years of age, smear positive TB,</t>
  </si>
  <si>
    <t>any previous anti-TB chemotherapy, psychiatric illness, drug toxicity</t>
  </si>
  <si>
    <t xml:space="preserve">individual randomization </t>
  </si>
  <si>
    <t>consecutive sealed envelopes</t>
  </si>
  <si>
    <t>allocation</t>
  </si>
  <si>
    <t>all else</t>
  </si>
  <si>
    <t xml:space="preserve">Rifampin provided free by Ciba-Geigy of Basel and Gruppo Lepetit of Milan. Singapore Airlines provided a consessional rate of air freight. MoH Signapore gave research grant. </t>
  </si>
  <si>
    <t>Singapore TB patients</t>
  </si>
  <si>
    <t>2SHRZ/4RHZ</t>
  </si>
  <si>
    <t>(78% chinese, 16% Malay, 6% Indian)</t>
  </si>
  <si>
    <t>Monthly for a year.</t>
  </si>
  <si>
    <t>RZH</t>
  </si>
  <si>
    <t>all therapy directly observed</t>
  </si>
  <si>
    <t>2SHRZ/4HZ</t>
  </si>
  <si>
    <t>2SHRZ/2RHZ</t>
  </si>
  <si>
    <t>2m</t>
  </si>
  <si>
    <t>2SHRZ/2HZ</t>
  </si>
  <si>
    <t>Drug resistant</t>
  </si>
  <si>
    <t>(78% chinese, 16% Malay, 6% Indian, 15-24 years = 17%, 25-34=14%, 35-44=18%, 45-54=27%, 55+=32%)</t>
  </si>
  <si>
    <t>see first four rows</t>
  </si>
  <si>
    <t>2 or 4 months</t>
  </si>
  <si>
    <t>subgroup (2SHRZ/4RHZ)</t>
  </si>
  <si>
    <t>subgroup (2SHRZ/4HZ)</t>
  </si>
  <si>
    <t>subgroup (2SHRZ/2RHZ)</t>
  </si>
  <si>
    <t>subgroup (2SHRZ/2HZ)</t>
  </si>
  <si>
    <t>subgroup (Drug resistant)</t>
  </si>
  <si>
    <t>Subgroup (Drug sensitive)</t>
  </si>
  <si>
    <t xml:space="preserve">study population not clearly deliniated. Unsure where from. </t>
  </si>
  <si>
    <t>no data presented but in the text written that groups are comparible</t>
  </si>
  <si>
    <t>Yes, &gt;90% follow up to 12 months</t>
  </si>
  <si>
    <t>PS</t>
  </si>
  <si>
    <t>Singla, R; Osman, MM; Khan, N; Al-Sharif, N; Al-Sayegh, MO; Shaikh, MA, 2003, Factors predicting persistent sputum smear positivity among pulmonary tuberculosis patients 2 months after treatment</t>
  </si>
  <si>
    <t xml:space="preserve">Quantitative sputum bacillary load during rifampin-containing short course chemotherapy in human immunodeficiency virus-infected and noninfected adults with pulmonary tuberculosis Joloba ML, Johnson JL, Namale A, Morrissey A, Assegghai AE,Mugerwa RD, Ellner JJ, Eisenach KD, 2000, </t>
  </si>
  <si>
    <t>Prospective case-control</t>
  </si>
  <si>
    <t>Singla, R.</t>
  </si>
  <si>
    <t>To identify simple clinical, microbiological or radiological factors associated with persistent sputum positivity under national programme conditions</t>
  </si>
  <si>
    <t>Medical records retrospective selection</t>
  </si>
  <si>
    <t>smear &amp; culture positive Tb with sensitivities available.</t>
  </si>
  <si>
    <t>death prior to completion of treatment.</t>
  </si>
  <si>
    <t>Joloba</t>
  </si>
  <si>
    <t>To compare quantative sputum bacillary load between TB patients infected with HIV and those non-infected, during treatment with standard short course chemotherapy</t>
  </si>
  <si>
    <t xml:space="preserve">One hundred and forty-eight patients with initial episodes of newly diagnosed pulmonary TB who resided within 20 km of the treatment centre were evaluated for enrollment in the study. Due to the intensity of the laboratory work, consecutive study patients who qualified were recruited the first week of each month.
</t>
  </si>
  <si>
    <t>HIV-infected and non-HIV-infected patients aged 18
to 60 years with at least one 1  (1–9 AFB/10 fields,
fluorescent microscopy) sputum AFB smear,17 residing
within a radius of 20 km from the treatment centre,
no history of previous TB treatment, KPS score  50%,
who were not receiving any immunosuppressive drugs
and consented to participate</t>
  </si>
  <si>
    <t>drug resistant TB or inability to spontaneously produce sputum up to 60 completed days of TB treatment</t>
  </si>
  <si>
    <t>National Institute of Allergy and Infectious Diseases grant NO1-AI45244 (Tuberculosis Prevention and Control Research Unit) of the National Institutes of Health, USA, and by a training grant (AIDS International Training and Research Program) from the Fogarty International Center of the National Institute of Health to Case Western Reserve University (TO-00011-08)</t>
  </si>
  <si>
    <t>TB patients at Sahary Hospital, main referral unit for central Saudi Arabia</t>
  </si>
  <si>
    <t>TB smear &amp; culture postive patients</t>
  </si>
  <si>
    <t>37.9 (+/-33.3, mean/s.d.) for males and 33.4 (+/14.5, mean/s.d.) for females</t>
  </si>
  <si>
    <t>&lt;20 = 43, 21-40 = 315, 41-60 = 127 &amp; 60+ = 29.</t>
  </si>
  <si>
    <t>Saudi 156, Previous TB treatment 15, Diabetes 126.</t>
  </si>
  <si>
    <t>Jan '98 to Dec '99</t>
  </si>
  <si>
    <t>RHZES for 3 months (S for 2 months only) then 5 months of RHE</t>
  </si>
  <si>
    <t>1 month inpatient stay or until AFB smear negative for 3 consequtive days</t>
  </si>
  <si>
    <t>note that DR-TB therapy with 5 agents for failures, relapses and defaulters. Not explicitly mentioned what therapy was given to DRTB.</t>
  </si>
  <si>
    <t>TB smear &amp; culture postive patients subgroup of retreatment cases</t>
  </si>
  <si>
    <t>3 months (note S for only 2 months)</t>
  </si>
  <si>
    <t>Patients of National TB treatment centre Mulago Hospital, Kampala, Uganda</t>
  </si>
  <si>
    <t>HIV- newly diagnosed TB patients</t>
  </si>
  <si>
    <t>30.5 (+/- 9.4, mean/SD)</t>
  </si>
  <si>
    <t>Aug '96 to Aug '97</t>
  </si>
  <si>
    <t>Day 0, 2, 4, 7, 14, then monthly to 6 months, then 9 months, then 12 months.</t>
  </si>
  <si>
    <t xml:space="preserve">Compliance was assessed by at least monthly urine INH metabolite testing throughout TB treatment and attendance at scheduled clinic appointments. There were 10 scheduled follow-up visits during the 6 months of treatment. </t>
  </si>
  <si>
    <t xml:space="preserve">A total of 112 out of 117 (95.7%) of all urine INH metabolite tests during treatment were positive among the HIV-infected patients compared to 218/ 229 (95.2%) of among the non-HIV-infected patients (P 0.8, 2). Prompt attendance for the 10 scheduled visits during treatment among the 14 HIV-infected patients was 138/140 (98.6%) compared to 211/220 (95.9%) for the 22 non-HIV-infected patients (P 0.21, Fisher’s exact test). All visits were attended, although on some occasions patients were several days late. </t>
  </si>
  <si>
    <t>HIV+ newly diagnosed TB patients</t>
  </si>
  <si>
    <t>26.6 (+/-7.8, mean/SD)</t>
  </si>
  <si>
    <t>at 2 months</t>
  </si>
  <si>
    <t>subgroup (patients requiring retreatment - extended course)</t>
  </si>
  <si>
    <t>at 3 months</t>
  </si>
  <si>
    <t>Subgroup (HIV- BACTEC outcome testing)</t>
  </si>
  <si>
    <t>HIV status hidden from radiographers</t>
  </si>
  <si>
    <t>note proportions taken from graph</t>
  </si>
  <si>
    <t>Subgroup (HIV+ BACTEC outcome testing)</t>
  </si>
  <si>
    <t>Subgroup (HIV- CFU outcome testing)</t>
  </si>
  <si>
    <t>Subgroup (HIV+ CFU outcome testing)</t>
  </si>
  <si>
    <t>all cases selected over available time frame</t>
  </si>
  <si>
    <t>all TB patients from a referral hospital</t>
  </si>
  <si>
    <t>drug combination and length described clearly</t>
  </si>
  <si>
    <t>prospective case control</t>
  </si>
  <si>
    <t>note not RCT.</t>
  </si>
  <si>
    <t>RCH</t>
  </si>
  <si>
    <t>P. Chaulet*, F. Boulahbal. Essai clinique d'une combinaison en proportions fixes de trois medicaments dans le traitement de la tuberculose. Tubercle and Lung Disease (1995) 76, 407412</t>
  </si>
  <si>
    <t>Chaulet</t>
  </si>
  <si>
    <t>Algeria</t>
  </si>
  <si>
    <t>Compare tolerance and efficacy of 3-drug combination delivered combined or separated</t>
  </si>
  <si>
    <t>Consecutively admitted patients</t>
  </si>
  <si>
    <t>Aged 15 and above, radiologically visible pulmonary TB, never treated before, microscopically visible bacteria in sputum, accepting follow up for 2 years</t>
  </si>
  <si>
    <t>Previous treatment, children, presentation ont matching what described in inclusion criteria</t>
  </si>
  <si>
    <t>Random, but exact method of randomisation not described</t>
  </si>
  <si>
    <t>individual</t>
  </si>
  <si>
    <t>Not clear</t>
  </si>
  <si>
    <t>Not explicitly reported, but given drug formulation was different, unlikely the patient was blinded. Unclear for other groups</t>
  </si>
  <si>
    <t>None discussed</t>
  </si>
  <si>
    <t>Subsidised by l'lnstitut National d'Enseignement Suprrieur en Sciences Mrdicales d'Alger et par le Minist~re de la Sant6 Publique</t>
  </si>
  <si>
    <t>Sur toute culture positive, un testde sensibilitd h l'isoniazide, /t la streptomycine et h la rifampicine est fait selon la variante 6conomique de la mdthode des proportions</t>
  </si>
  <si>
    <t>The Matiben Chest Clinic at the West Algiers University Teaching Hospital</t>
  </si>
  <si>
    <t>Pulmonary TB patients, radiologically visible pulmonary TB, never treated before, microscopically visible bacteria in sputum. Initial resistance test done, reported here are just those with DS TB</t>
  </si>
  <si>
    <t>average age not reported, but number in each age group was reported</t>
  </si>
  <si>
    <t>n/r</t>
  </si>
  <si>
    <t>not reported (published in 1995)</t>
  </si>
  <si>
    <t>2 months, 6-7months, 24 months</t>
  </si>
  <si>
    <t>All the group received the same drugs, but format different. Half received separate drugs, half received combination pills. Doses were: isoniazide 300 mg; rifampicine 450 mg  up to 50 kg, 600 mg  above 50 kg; pyrazinamide 1500 mg  up to 50 kg, 2000 mg above 50 kg.</t>
  </si>
  <si>
    <t>20 weeks</t>
  </si>
  <si>
    <t xml:space="preserve">At beginning, was DOTs in hospital (average 17 and 19 days for each arm of study, 65-70% for each arm were in hospital for 1 month). After which, took medication at home, but checked in at hospital once a week for first 8 weeks, and once every 4 weeks after that. Urine samples taken on occasion to check for isoniazid to medication being taken (patients and nurses blinded to reason for this sample). </t>
  </si>
  <si>
    <t>Loss to follow up of 13/246 (5%). Patients had on average 3.5 urine tests in forst 8 weeks, and only 3 patients were found to have an absence of metabolites of isonazid (indicating potential lack of adherence). In the following 20 weeks, 96/230 patients treated out of hospital had urine tests, and only 2 had a negative test.</t>
  </si>
  <si>
    <t>Demographics add up to 196, as include 6 streptomycin resistant patients</t>
  </si>
  <si>
    <t>The outcome at the last visit was those with sustanted culture negativity after end of treatment</t>
  </si>
  <si>
    <t>Last visit (30th Month for 100 patients, remainder were between 7th and 27th month)</t>
  </si>
  <si>
    <t xml:space="preserve">2 month data may be reported in more detail in ref 5? </t>
  </si>
  <si>
    <t>Yes, clearly stated</t>
  </si>
  <si>
    <t>Yes, very clear case definition, and demographics etc clearly described in tables 1&amp;2</t>
  </si>
  <si>
    <t>Consecutively</t>
  </si>
  <si>
    <t>Yes, subjects in both arms were comparable, and no reason to belie e not comparable to general PTB population in that setting.</t>
  </si>
  <si>
    <t>Outcome measure at 2 months was consistent, at end of study was variable, but clearly stated. Culture outcome, so valid outcome.</t>
  </si>
  <si>
    <t>yes, and loss to follow up was low (5%)</t>
  </si>
  <si>
    <t>For this outcome, no stat methods applied, just reportded raw numbers</t>
  </si>
  <si>
    <t>Yes, definition plus denominator and numerator given,</t>
  </si>
  <si>
    <t>Hong Kong Chest Service/British Medical Research Council 1981. Controlled trial of four thrice-weekly regimens and a daily regimen all given for 6 months for pulmonary tuberculosis. Tubercle 63, 89-98</t>
  </si>
  <si>
    <t>East and Central African/British Medical Research Council Fifth collaborative study 1983. Controlled clinical trial of 4 short course regimens of chemotherapy (three 6 month and one 8 month) for pulmonary tuberculosis. Tubercle 64, 153-166</t>
  </si>
  <si>
    <t xml:space="preserve">Geiter, O'Brien, Combs and Snider 1987. US public health service TB therapy trial 21: perliminary results of an evaluationof a combination tablet of isoniazid, rifampin and pyrazinamide. Tubercle 68, 41-46. </t>
  </si>
  <si>
    <t xml:space="preserve">Combs, O'Brien and Geiter 1990.  USPHS TB short-course chemotherapy trial 21: effectiveness, toxicity and acceptability. Annals of Internal Medicine 112: 397-406. </t>
  </si>
  <si>
    <t xml:space="preserve">Tanzania/ British Medical Research Council Collaborative Investigation 1996. A controlled trial of a 4-weekly supplement of rifampicin, pyrazinamide and streptomycin in the continuation phase of a 7-month daily chemotherapy regimen for pulmonary TB. SAMJ 86; 960-965. </t>
  </si>
  <si>
    <t>Hong Kong Chest Service/ British Medical Research Council</t>
  </si>
  <si>
    <t>Hong Kong/ China</t>
  </si>
  <si>
    <t>Explore 6-month regimens given intermittently throughout requiring fewer attendances at treatment facilities than fully supervised daily regimens</t>
  </si>
  <si>
    <t xml:space="preserve">Chinese patients aged 15 or more with PTB positive for AFB on sputum microscopy and no more than 4 months of previous chemotherapy </t>
  </si>
  <si>
    <t>Aged under 15 years, more than 2 weeks TB chemotherapy in the 12 months immediately preceding diagnosis</t>
  </si>
  <si>
    <t xml:space="preserve"> Not described (state "random" but no further info)</t>
  </si>
  <si>
    <t>sequence</t>
  </si>
  <si>
    <t>Not stated ?British Medical Research Council. Rifampicin provided by Cib-Geigy of Basel and Gruppo Lepetit of Milan</t>
  </si>
  <si>
    <t xml:space="preserve">Hong Kong wasn't in China in 1982.. How to classify? Hong Kong itself listed as intermediate burden in WHO list at present. </t>
  </si>
  <si>
    <t>East and Central African/ British Medical Research Council</t>
  </si>
  <si>
    <t>Kenya, Zambia, Tanzania and Uganda</t>
  </si>
  <si>
    <t>Compare three 6-month regimens comprising a 4-drug intensive daily phase for 2 months followed by different 4-month comtinuation phases</t>
  </si>
  <si>
    <t>Admitted from 43 centres in Kenya, Zambia, Tanzania and Uganda, if met inclusion and exclusion criteria</t>
  </si>
  <si>
    <t>Africans aged 15-65 years with previously untreated PTB, believed to be of recent origin and sputum positive on smear and culture</t>
  </si>
  <si>
    <t>Extrapulmonary TB other than adenitis, generally very poor condition with additional measures considered necessary for survival, drug resistant TB</t>
  </si>
  <si>
    <t>Adequately concealed</t>
  </si>
  <si>
    <t xml:space="preserve">Not stated ?British Medical Research Council. Rifampicin provided by Cib-Geigy of Basel and Gruppo Lepetit of Milan, and Bracco of Milan provided free pyrazinamide. </t>
  </si>
  <si>
    <t>Technically mixed as Uganda no longer on list, but Uganda was high burden until latest revision of guidelines in 2015 (study from 1983)</t>
  </si>
  <si>
    <t xml:space="preserve">Geiter, O'Brien, Combs and Snider </t>
  </si>
  <si>
    <t xml:space="preserve">Assess efficacy, toxicity and aceptability of a 6-month regimen of daily isoniazid-rifampin supplemented with pyrazinamide during the first 2 months in comparison with the 9-month daily isoniazid-rifampin regimen </t>
  </si>
  <si>
    <t>Consenting adult patients &gt;18 with newly diagnosed PTB due to M.TB fully susceptible to study drugs</t>
  </si>
  <si>
    <t>extrapulmonary Tb, resistance to isoniazid, rifampin or pyrazinamide, terminal conditions, 30 days or more of treatment for the current episode of Tb in the past 6 months, received rifampin/ethambutal for an earleir episode of Tb, pregnancy, immunosupressive therapy, no informed consent, and patients for whom the CDC did not have eligibiliry status information.</t>
  </si>
  <si>
    <t>Unbalanced randomisation scheme- not described in detail</t>
  </si>
  <si>
    <t>unbalanced randomisation scheme, with 20% of the patients randomised to each of the two original treatment arms (21RZ/41R and 91R) and 60 % to a regimen of Rifater ®</t>
  </si>
  <si>
    <t>Not stated- presumably US public health service</t>
  </si>
  <si>
    <t xml:space="preserve">Combs, O'Brien and Geiter </t>
  </si>
  <si>
    <t>Determine effectiveness, toxicity and acceptability of a 6-month anti-tuberculous regimen compared with a 9-month regimen</t>
  </si>
  <si>
    <t>Recruited from 22 TB clinics in hospitals and TB clinics in the US, selection not described</t>
  </si>
  <si>
    <t>Adults with M.TB isolated from sputum cultures, susceptible to study drugs and giving informed consent</t>
  </si>
  <si>
    <t xml:space="preserve">Drug resistant TB, age &lt;18, extrapulmonary TB other than pleural TB, conditions contraindicating study drugs, comorbidities likely to be terminal within the study period, pregnant women or those planning pregnancy within the tretment period, those expected to receive immunosuppressive therapy for at least 6 months during treatment or CDC holding insufficient information to determine eligibility </t>
  </si>
  <si>
    <t xml:space="preserve">Stratified randomisation by treatment centre, likelihood of isoniazid resistance, and size of largets cavity. </t>
  </si>
  <si>
    <t>Insufficient information to judge</t>
  </si>
  <si>
    <t xml:space="preserve">Tanzania/ British Medical Research Council Collaborative Investigation </t>
  </si>
  <si>
    <t xml:space="preserve">Evaluate a monthly "pulse" of rifampicin plus pyrazinamide plus streptomycin in the continuation phase of a short-course antituberculous regimen </t>
  </si>
  <si>
    <t>all smear/culture postive eligible patients</t>
  </si>
  <si>
    <t>Smear positive PTB, black Africans aged 15-65, previously untreated PTB with sputum positive on smaer and culture</t>
  </si>
  <si>
    <t>Extrapulmonary TB other than adenitis, moribund</t>
  </si>
  <si>
    <t>Sequentially numbered sealed envelopes</t>
  </si>
  <si>
    <t xml:space="preserve">Not stated ?British Medical Research Council.   </t>
  </si>
  <si>
    <t>Hong Kong- urban areas</t>
  </si>
  <si>
    <t>Pulmonary TB patients in urban area</t>
  </si>
  <si>
    <t>Sputum specimens measured monthly to 24 months with an additional specimen at 4,5 and 6 months</t>
  </si>
  <si>
    <t>HRSZE3</t>
  </si>
  <si>
    <t>HRSZE3 for 6 months</t>
  </si>
  <si>
    <t xml:space="preserve">All treatment given under direct observation throughout study. </t>
  </si>
  <si>
    <t>default in 11, excluded</t>
  </si>
  <si>
    <t xml:space="preserve">Second in a series of papers with outcomes at different points detailed. First paper may have more detail on age, gender etc. Overall 72% male. Both DS and DR TB (resistant to 1 or more of H/S/R) were included in groups with same treatment as far as I can tell.  "The dosages of the drugs given intermittently were: isoniazid 15 mg/kg, rifampicin 600 rag,
streptomycin 1 g, pyrazinamide 2.0 or 2.5 g. and ethambutol 30 mg/kg. The daily dosages
were : isoniazid 300 rag, rifampicin 450 or 600 rag, pyrazinamida 1.5 or 2.0 g, and athambutol
25 mg/kg for 2 months and then 15 mg/kg. The higher dosages of pyrazinamide and rifampicin
were given to patients weighing 50 kg or more. 
" </t>
  </si>
  <si>
    <t>HRSZ3 for 6 months</t>
  </si>
  <si>
    <t>default in 15, excluded</t>
  </si>
  <si>
    <t xml:space="preserve">Second in a series of papers with outcomes at different points detailed. First paper may have more detail on age, gender etc. Overall 72% male. Both DS and DR TB (resistant to 1 or more of H/S/R) were included in groups with same treatment as far as I can tell. </t>
  </si>
  <si>
    <t>HRSE3</t>
  </si>
  <si>
    <t>HRSE3 for 6 months</t>
  </si>
  <si>
    <t>HRZE3 for 6 months</t>
  </si>
  <si>
    <t>default in 14, excluded</t>
  </si>
  <si>
    <t>HRZE7 for 6 months</t>
  </si>
  <si>
    <t>default in 6, excluded</t>
  </si>
  <si>
    <t>East African TB patients</t>
  </si>
  <si>
    <t>4HR group</t>
  </si>
  <si>
    <t>Aug '78 to Dec '80</t>
  </si>
  <si>
    <t>2 specimines monthly to 8 months, 1/month till 18 months, then 2 every 3 months till 30 months.</t>
  </si>
  <si>
    <t>all patients hospital inpatients for 6 months</t>
  </si>
  <si>
    <t>Overall 65% male, 35% female</t>
  </si>
  <si>
    <t>4HZ group</t>
  </si>
  <si>
    <t>HZ</t>
  </si>
  <si>
    <t>4H group</t>
  </si>
  <si>
    <t>H</t>
  </si>
  <si>
    <t>6H group</t>
  </si>
  <si>
    <t>all patients hospital inpatients for 6 months - last 2 months self administered</t>
  </si>
  <si>
    <t>RHZS for 2 months then RH for 4 months</t>
  </si>
  <si>
    <t>RHZS for 2 months then HZ for 4 months</t>
  </si>
  <si>
    <t>RHZS for 2 months then H for 4 months</t>
  </si>
  <si>
    <t>RHZS for 2 months then H for 6 months</t>
  </si>
  <si>
    <t>Overall (up to 2 months of threatment)</t>
  </si>
  <si>
    <t>Pulmonary TB patients attending TB clinics in low burden high income setting</t>
  </si>
  <si>
    <t>Black (67%) White (29%)</t>
  </si>
  <si>
    <t>September 1984- March 1986</t>
  </si>
  <si>
    <t>Sputum specimens 2-weekly to 8 weeks</t>
  </si>
  <si>
    <t>Rifampin not rifampicin- in combination tablet</t>
  </si>
  <si>
    <t>Compliance-enhancing strategies where specified by study protocol including provision of supervised therapy for non-compliant patients</t>
  </si>
  <si>
    <t>Compliance measured by assessing appointment keeping behaviour and asking whether any pills missed, pill counts, and urine testing for INH metabolites with commendation letters for those achieving therapeutic goals. 96.5 %+3.4 % were compliant through the first 8 weeks of treatment,</t>
  </si>
  <si>
    <t>Black (67%) White (28%)</t>
  </si>
  <si>
    <t>October 1981- March 1986</t>
  </si>
  <si>
    <t>Rifampin not rifampicin- tablets taken separately</t>
  </si>
  <si>
    <t>Compliance measured by assessing appointment keeping behaviour and asking whether any pills missed, pill counts, and urine testing for INH metabolites with commendation letters for those achieving therapeutic goals. 98.1%+1.4 %</t>
  </si>
  <si>
    <t>Pulmonary TB patients attending TB clinics  and hospitals in low burden high income setting</t>
  </si>
  <si>
    <t>mean 40.9 (SE +/- 0.6 years)</t>
  </si>
  <si>
    <t>78% ie 481</t>
  </si>
  <si>
    <t>22% ie 136</t>
  </si>
  <si>
    <t>Racial or ethnic minority (81%). Assigned to take ethambutol (26%)</t>
  </si>
  <si>
    <t>Specimens 2-weekly for first 8 weeks, then 4-weekly during remainder of therapy</t>
  </si>
  <si>
    <t xml:space="preserve">Ethambutol added if patient had history of previous isoniazid therapy or had emigrated from country with high proportion of TB drug resistance within past 30 years; if resistance tests positive withdrawn from study; if no resistance ethambutol stopped </t>
  </si>
  <si>
    <t>Patients asked to report number of days drugs taken since previous visit at each visit and isoniazid urine tests done "to encourage honest reporting of drugs takne and missed". If clinic visit mised staff encouraged patients to return to clinic for evaluation</t>
  </si>
  <si>
    <t>16.8% noncompliance at end of therapy (reported missing &gt;14 consecutive days of drugs for reasons other than evaluation of adverse reaction, or missed 2 clinic visits during treatment phase) . Statistically significant difference of 12.4% (95% CI 6.8-8%)</t>
  </si>
  <si>
    <t>26% patients also took ethambutol until resistance testing returned; results not separated</t>
  </si>
  <si>
    <t>mean 41.4 (SE +/- 0.7 years)</t>
  </si>
  <si>
    <t>77% ie 343</t>
  </si>
  <si>
    <t>23% ie 102</t>
  </si>
  <si>
    <t>Racial or ethnic minority (79%) Assigned to take ethambutol (25%)</t>
  </si>
  <si>
    <t>9 months</t>
  </si>
  <si>
    <t>29.2% noncompliance at end of therapy (reported missing &gt;14 consecutive days of drugs for reasons other than evaluation of adverse reaction, or missed 2 clinic visits during treatment phase). Statistically significant difference of 12.4% (95% CI 6.8-8%)</t>
  </si>
  <si>
    <t>25% patients also took ethambutol until resistance testing returned; results not separated</t>
  </si>
  <si>
    <t>Inpatients with PTB in a high burden low income setting</t>
  </si>
  <si>
    <t>not recorded</t>
  </si>
  <si>
    <t>May 1982-May 1985</t>
  </si>
  <si>
    <t>2 sputum specimens measured monthly to 8 months, 1 specimen monthly to 18 months then 1 specimen 3-monthly to 30 months</t>
  </si>
  <si>
    <t>Isoniazid</t>
  </si>
  <si>
    <t>24 weeks</t>
  </si>
  <si>
    <t>Patients kept as inpatients for first 6 months of treatment with fully supervised therapy, then isoniazid self-adminitsered at home</t>
  </si>
  <si>
    <t>100% at 6 months</t>
  </si>
  <si>
    <t>Overall 69% male, 31% female</t>
  </si>
  <si>
    <t>May 1982-May 1986</t>
  </si>
  <si>
    <t>Isoniazid with additional doses of rifampicin, pyrazinamide and streptomycin every 4 weeks</t>
  </si>
  <si>
    <t>May 1982-May 1987</t>
  </si>
  <si>
    <t>May 1982-May 1988</t>
  </si>
  <si>
    <t>N/a</t>
  </si>
  <si>
    <t>RHZS for 6 weeks, then Isoniazid with additional doses of rifampicin, pyrazzinamide and streptomycin every 4 weeks for 24 weeks</t>
  </si>
  <si>
    <t>Subgroup (HRSZE3)</t>
  </si>
  <si>
    <t>none described</t>
  </si>
  <si>
    <t>Relapse at: 1-3 months/ 4-6 months/ 7-9 months/ 10-12 months/ 13-15 months/ 16-18 months</t>
  </si>
  <si>
    <t>151 (1 relapse at 7-9 months)</t>
  </si>
  <si>
    <t>99 (1% relapsed)</t>
  </si>
  <si>
    <t>96-99.98% (0.02-4% relapsed)</t>
  </si>
  <si>
    <t>Calculated from table 2</t>
  </si>
  <si>
    <t>Subgroup (HRSZ3)</t>
  </si>
  <si>
    <t>149 (2 relapses at 4-6 and 10-12 months)</t>
  </si>
  <si>
    <t>99 (2% relapsed)</t>
  </si>
  <si>
    <t>95-99.8% (0.2-5% relapsed)</t>
  </si>
  <si>
    <t>Subgroup (HRSE3)</t>
  </si>
  <si>
    <t>153 (13 relapses; 6 at 1-3 months, 5 at 4-6 months, 1 at 10-12 months and 1 at 13-15 months)</t>
  </si>
  <si>
    <t>92 (8% relapsed)</t>
  </si>
  <si>
    <t>87-96% (4-13% relapsed)</t>
  </si>
  <si>
    <t>Subgroup (HRZE3)</t>
  </si>
  <si>
    <t>156 (1 relapse at  1-3 months, 3 at 4-6 months)</t>
  </si>
  <si>
    <t>98 (2% relapsed)</t>
  </si>
  <si>
    <t>94-99% (1-6% relapsed)</t>
  </si>
  <si>
    <t>Subgroup (HRZE7)</t>
  </si>
  <si>
    <t>161 (1 relapse at 1-3 months and 1 at 16-18 months)</t>
  </si>
  <si>
    <t>96-99.9% (0.1-4% relapsed)</t>
  </si>
  <si>
    <t>Subgroup (4HR, DSTB)</t>
  </si>
  <si>
    <t>Subgroup (4HZ DSTB)</t>
  </si>
  <si>
    <t>Subgroup (4H DSTB)</t>
  </si>
  <si>
    <t>Subgroup (6H DSTB)</t>
  </si>
  <si>
    <t>Subgroup (4HR, DRTB)</t>
  </si>
  <si>
    <t>Subgroup (4HZ DRTB)</t>
  </si>
  <si>
    <t>Subgroup (4H DRTB)</t>
  </si>
  <si>
    <t>Subgroup (6H DRTB)</t>
  </si>
  <si>
    <t>Subgroup- rifamate</t>
  </si>
  <si>
    <t xml:space="preserve">none  </t>
  </si>
  <si>
    <t>20.6-38.6%</t>
  </si>
  <si>
    <t>38.4-58.4%</t>
  </si>
  <si>
    <t>79.5-93.7%</t>
  </si>
  <si>
    <t>58.5-77.3%</t>
  </si>
  <si>
    <t>Results in table V. Patients followed for 2 years but outcomes not reported in this paper</t>
  </si>
  <si>
    <t>Subgroup-non rifamate</t>
  </si>
  <si>
    <t xml:space="preserve">none. </t>
  </si>
  <si>
    <t xml:space="preserve">20.7-27.3% </t>
  </si>
  <si>
    <t>41.1-48.7%</t>
  </si>
  <si>
    <t>74.5-80.9%</t>
  </si>
  <si>
    <t>56.8-64.4%</t>
  </si>
  <si>
    <t>Subgroup- 6 month regimen</t>
  </si>
  <si>
    <t>15% (READ FROM FIG 1)</t>
  </si>
  <si>
    <t>30% (READ FROM FIG 1)</t>
  </si>
  <si>
    <t>75% (READ FROM FIG 1)</t>
  </si>
  <si>
    <t>90% (READ FROM FIG 1)</t>
  </si>
  <si>
    <t xml:space="preserve">Difference at 116weeks 4.7% (95% CI 0.7-8.7%); relapse rates after 96 weeks 3.5% compared tp 2.8%, difference of 0.7%, CI 0-3.9%.  Lots of numbers reported on weekly basis in table 4 on numbers converting but unclear. </t>
  </si>
  <si>
    <t>Subgroup- 9 month regimen</t>
  </si>
  <si>
    <t>70% (READ FROM FIG 1)</t>
  </si>
  <si>
    <t>85% (READ FROM FIG 1)</t>
  </si>
  <si>
    <t>Subgroup- DS, H</t>
  </si>
  <si>
    <t>30 months</t>
  </si>
  <si>
    <t xml:space="preserve">at 1 month- 51% of  converted, at 2 months 85% overall. </t>
  </si>
  <si>
    <t>Subgroup- DS, H(SRZ)</t>
  </si>
  <si>
    <t>at 1 month- 51% of  converted, at 2 months 85% overall</t>
  </si>
  <si>
    <t>Subgroup- DR, H</t>
  </si>
  <si>
    <t xml:space="preserve">Resistance to isoniazid defined as growth of &gt;/= 20 colonies on &gt;/=0.2mg/l isoniazid and rifampicin on 32mg/l or more; streptomycin MIC at 32mg/l. </t>
  </si>
  <si>
    <t xml:space="preserve">At completion of treatment (7.5 months)  </t>
  </si>
  <si>
    <t xml:space="preserve">Calculated from table 3.  </t>
  </si>
  <si>
    <t>Subgroup- DR, H(SRZ)</t>
  </si>
  <si>
    <t>at 7 months</t>
  </si>
  <si>
    <t xml:space="preserve">Relatively clear- explore 6-month intermittent TB regimens </t>
  </si>
  <si>
    <t>Age missing</t>
  </si>
  <si>
    <t>Cases were randomly allocated (though not stated how)</t>
  </si>
  <si>
    <t>As far as described, yes</t>
  </si>
  <si>
    <t>Yes. Cultures done at clear intervals. Many missing but clearly described why not included- as did per protocol analysis</t>
  </si>
  <si>
    <t xml:space="preserve">Yes. &gt;90% followed up (of those that were not excluded due to drug toxicity, default, pregnancy or death). Could argue ITT analysis would have been more useful. </t>
  </si>
  <si>
    <t xml:space="preserve">Not described in any detail </t>
  </si>
  <si>
    <t xml:space="preserve">Yes- defined as negative culture. The study focusses more on bacteriological relapse however and these are reported well. </t>
  </si>
  <si>
    <t>Yes-compare different drugs in continuation phase</t>
  </si>
  <si>
    <t>Described clearly (overall, but not by subgroup)</t>
  </si>
  <si>
    <t>Yes. cultures done at clear intervals. Many missing but clearly described why not included- as did per protocol analysis</t>
  </si>
  <si>
    <t>&gt;90% reported at end of therapy; &lt;90% followed up for adequate period (followed 30 months however around 85% reported)</t>
  </si>
  <si>
    <t>Randomly allocated but not stated how</t>
  </si>
  <si>
    <t>Doesn't clearly state what proportion of eligible patients are included in percentages given for sputum conversion; presumably all?</t>
  </si>
  <si>
    <t xml:space="preserve">Yes, survival analysis tecnhique with per-protocol analysis. </t>
  </si>
  <si>
    <t xml:space="preserve">Described clearly  </t>
  </si>
  <si>
    <t>Stratified randomisation</t>
  </si>
  <si>
    <t>Sufficient</t>
  </si>
  <si>
    <t>Not clear what data are in table. Proportions given with definition and numerator BUT denominator unclear</t>
  </si>
  <si>
    <t>Yes, recorded in categories</t>
  </si>
  <si>
    <t xml:space="preserve">Not clear- results at 1 month given, percentages only with no denominator at 2 months, by completion of treatment 14/131 on H(SRZ) arm had defaulted but not specified when. </t>
  </si>
  <si>
    <t>No descriptions</t>
  </si>
  <si>
    <t>Unclear, numberators and denominators not clearly described</t>
  </si>
  <si>
    <t>CC</t>
  </si>
  <si>
    <t>Volkmann T, Moonan P, Miramontes R, Oeltmann J 2015 Tuberculosis and excess alcohol use in the United States, 1997–2012</t>
  </si>
  <si>
    <t>Routinely collected (notification) data</t>
  </si>
  <si>
    <t>Bahrmand, AR; Velayati, AA; Bakayev, VV	2000	Treatment monitoring and prevalence of drug resistance in tuberculosis patients in Tehran</t>
  </si>
  <si>
    <t>CANT DISAGGREGATE THOSE WITH HRZ + E AND THOSE WITH S</t>
  </si>
  <si>
    <t>JW</t>
  </si>
  <si>
    <t>[No authors listed] [HONG KONG CHEST SERVICE/BRITISH MEDICAL RESEARCH COUNCIL] Controlled trial of 6-month and 8-month regimens in the treatment of pulmonary tuberculosis. First report.</t>
  </si>
  <si>
    <t>old study, some basic details missing, but overall has DSTB data for appropriate RHSZ intensive phase</t>
  </si>
  <si>
    <t>[No authors listed] [British Thoracic Association] A controlled trial of six months chemotherapy in pulmonary tuberculosis. First report. Results during chemotherapy</t>
  </si>
  <si>
    <t>first RCT looking at current well known 6 month RHZE</t>
  </si>
  <si>
    <t>[No authors listed] [Tanzania/British Medical Research Council] Controlled clinical trial of two 6-month regimens of chemotherapy in the treatment of pulmonary tuberculosis</t>
  </si>
  <si>
    <t xml:space="preserve">RCT looking at isoniazid vs isoniazid + thiacetazone in continuation phase (with 2 month RHZS instensive phase) </t>
  </si>
  <si>
    <t xml:space="preserve">Volkmann </t>
  </si>
  <si>
    <t>Describe the epidemiology of excess alcohol use and TB in the United States among those aged ≥15 years</t>
  </si>
  <si>
    <t>All notified TB cases covered by register</t>
  </si>
  <si>
    <t>≥15 years. For conversion analyses: Limited to US cases aged ≥15 years, 1997–2012, with culture positivity, confirmed susceptibility to isoniazid, rifampin, and ethambutol, no known resistance to pyrazinamide, alive at the time of diagnosis, started on standard four-drug regimen, had documentation of negative sputum, had valid documentation date of conversion, culture converted before stopping treatment, culture converted within 4 months, responded either ‘yes’ or ‘no’ to excess alcohol use.</t>
  </si>
  <si>
    <t>None stated</t>
  </si>
  <si>
    <t>Bahrmand</t>
  </si>
  <si>
    <t>Iran</t>
  </si>
  <si>
    <t>Analyse rates of drug resistance and response to treatment in tuberculosis patients</t>
  </si>
  <si>
    <t>Consecutive suspected cases; subset enrolled into study of FU on treatment. All extracted data relate to this subset</t>
  </si>
  <si>
    <t>Culture porven TB, complete records, providing informed consent</t>
  </si>
  <si>
    <t>Only culture-proven cases included in thus sub-study</t>
  </si>
  <si>
    <t>Grant from Biomedical Department of the Technology Co-operation Office of the Presidency (Iran)</t>
  </si>
  <si>
    <t>[No author listed] / [HONG KONG CHEST SERVICE/BRITISH MEDICAL RESEARCH COUNCIL]</t>
  </si>
  <si>
    <t>Hong Kong</t>
  </si>
  <si>
    <t>RCT looking at 4 short course rifampin containing regimens, 3 of which also subrandomised to 6 or 8 months' treatment.Outcomes: sputum positivity at end of treatment and relapse (microbiological) within 6 months of completing therapy</t>
  </si>
  <si>
    <t>Adverse drug reactions during treatment</t>
  </si>
  <si>
    <t xml:space="preserve">Not described </t>
  </si>
  <si>
    <t>Chinese patients ≥ 15 years of age, with smear positive pulmonary TB</t>
  </si>
  <si>
    <t>Prior antituberculosis therapy, except max of 2 weeks in previous year, or up to 4 months in total prior to 1 year</t>
  </si>
  <si>
    <t>random allocation'</t>
  </si>
  <si>
    <t>British Medical Research Council</t>
  </si>
  <si>
    <t>[No author listed] / [British Thoracic Association]</t>
  </si>
  <si>
    <t>Britain</t>
  </si>
  <si>
    <t>Describe rate of sputum conversion between 3 regimens (RHE6, RHSE6, RHE9)</t>
  </si>
  <si>
    <t>Patients aged 18-60 years with culture-positive pulmonary tuberculosis</t>
  </si>
  <si>
    <t>Not received more than 2 weeks of ATT at any time. Pregnancy, clinical evidence of impaired renal or hepatic function, gout or impaired vision</t>
  </si>
  <si>
    <t>random allocation of treatment was made centrally by two coordinators…'</t>
  </si>
  <si>
    <t>discussed reasons for withdrawal ;breakdowns for each treatment arm</t>
  </si>
  <si>
    <t>not stated, ?BAT</t>
  </si>
  <si>
    <t>[No author listed] [Tanzania / British Medical Research Councils]</t>
  </si>
  <si>
    <t xml:space="preserve">Tanzania </t>
  </si>
  <si>
    <t>Describe rate of sputum converstion and subsquent relapse of 2 regimens with same intensive phase RHSZ and rifampicin sparing continuation phase</t>
  </si>
  <si>
    <t>African patients 15-65yr with previously untreated pulmonary TB believed to be of recent origin and with smear and culture positive</t>
  </si>
  <si>
    <t xml:space="preserve">Extrapulmonary TB other than lymphadenitis, or 'in such poor general condition that additional measures were considered necessary for survival. </t>
  </si>
  <si>
    <t>series of consecutively numbered sealed envelopes provided for each center</t>
  </si>
  <si>
    <t>tick</t>
  </si>
  <si>
    <t>consecutively numbered envelopes</t>
  </si>
  <si>
    <t>different groups descibed and reasons for abandoning therapy discussed</t>
  </si>
  <si>
    <t>BMRC</t>
  </si>
  <si>
    <t>Population-based, USA</t>
  </si>
  <si>
    <t>Population of notified TB cases</t>
  </si>
  <si>
    <t>15-24 22559; 25-44 74706; 45-64 63789</t>
  </si>
  <si>
    <t xml:space="preserve">1997–2012 </t>
  </si>
  <si>
    <t>54.49% DOT</t>
  </si>
  <si>
    <t>Referral centre (for testing)</t>
  </si>
  <si>
    <t>Culture-confirmed cases of TB</t>
  </si>
  <si>
    <t>7.9% were in the age-group 1–9 years, 8.5% 10–19, 14.5% 20–29, 11.7% 30–39, 15.3% 40–49, 9.4% 50–59, 17.3% 60–69, and 15.4% were aged 70 years and over</t>
  </si>
  <si>
    <t>1998-1999</t>
  </si>
  <si>
    <t>RHZE/S</t>
  </si>
  <si>
    <t>6 X week administration</t>
  </si>
  <si>
    <t>Smear and culture positive pulmonary TB</t>
  </si>
  <si>
    <t>before HIV</t>
  </si>
  <si>
    <t>not stated (first submitted January 1978)</t>
  </si>
  <si>
    <t>monthly sputums</t>
  </si>
  <si>
    <t>HSZ 2/week (not appropriate)</t>
  </si>
  <si>
    <t>n/a - not using data</t>
  </si>
  <si>
    <t>All DOTS</t>
  </si>
  <si>
    <t>not specifically for this subgroup</t>
  </si>
  <si>
    <t>British outpatient and hospial settings</t>
  </si>
  <si>
    <t>Culture confirmed pulmonary TB, receiving 6 month RHZE regimen</t>
  </si>
  <si>
    <t>describes smear status and whether cavitating disease or not at beginning of therapy</t>
  </si>
  <si>
    <t>not stated (first published 1981)</t>
  </si>
  <si>
    <t>monthly sputum cultures during therapy</t>
  </si>
  <si>
    <t>excluded</t>
  </si>
  <si>
    <t>as per physician's standard practice</t>
  </si>
  <si>
    <t>Yes (urine isoniazid metabolites)</t>
  </si>
  <si>
    <t>Culture confirmed pulmonary TB, receiving 6 month RHZS regimen</t>
  </si>
  <si>
    <t>Inpatient units in Tanzania</t>
  </si>
  <si>
    <t>Africans 15-65 yrs with sputum positive (smear or culture) pulmonary TB (+/- TB lymphadenitis)</t>
  </si>
  <si>
    <t>breakdown given, but we are not using this data in the analysis</t>
  </si>
  <si>
    <t>breakdown by weight, smear strength, radiographic characteristics</t>
  </si>
  <si>
    <t>December 26 1978 - February 23 1981</t>
  </si>
  <si>
    <t xml:space="preserve">1, 2 months </t>
  </si>
  <si>
    <t>isoniazid alone vs isoniazid and thiacetazone</t>
  </si>
  <si>
    <t>na</t>
  </si>
  <si>
    <t>inpatients</t>
  </si>
  <si>
    <t>No excess alcohol use</t>
  </si>
  <si>
    <t>number of days between the start of treatment and the date of the first consistently negative result from sputum culture</t>
  </si>
  <si>
    <t>25-66</t>
  </si>
  <si>
    <t>Excess alcohol use</t>
  </si>
  <si>
    <t>31-76</t>
  </si>
  <si>
    <t>No excess alcohol use (self-administered)</t>
  </si>
  <si>
    <t>26-69</t>
  </si>
  <si>
    <t>Excess alcohol use (self-administered)</t>
  </si>
  <si>
    <t>No excess alcohol use (DOT)</t>
  </si>
  <si>
    <t>24-65</t>
  </si>
  <si>
    <t>Excess alcohol use (DOT)</t>
  </si>
  <si>
    <t>31-75</t>
  </si>
  <si>
    <t>188/215 smear positive at baseline</t>
  </si>
  <si>
    <t>215/215 culture positive at baseline</t>
  </si>
  <si>
    <t>DS-TB, HRZS intensive phase</t>
  </si>
  <si>
    <t>continuation phase ineffective</t>
  </si>
  <si>
    <t>SHRZ, all</t>
  </si>
  <si>
    <t>EHRZ, all</t>
  </si>
  <si>
    <t>SHRZ, smear+</t>
  </si>
  <si>
    <t>SHRZ, smear-</t>
  </si>
  <si>
    <t>ERHZ, smear+</t>
  </si>
  <si>
    <t>ERHZ, smear-</t>
  </si>
  <si>
    <t>DS-TB, RHZS</t>
  </si>
  <si>
    <t>Only culture positive cases who consented; no info on those who did not consent</t>
  </si>
  <si>
    <t>No - cant disaggregate HRZS and HRZE; don’t know proportions treated with each</t>
  </si>
  <si>
    <t>No information given on any loss to follow up</t>
  </si>
  <si>
    <t>No - no measure of spread presented</t>
  </si>
  <si>
    <t>overall population well defined, and reported no significant differences between groups</t>
  </si>
  <si>
    <t>presumably, for defined popualation</t>
  </si>
  <si>
    <r>
      <rPr>
        <sz val="10"/>
        <color theme="1"/>
        <rFont val="Calibri (Body)"/>
      </rPr>
      <t>Mean</t>
    </r>
    <r>
      <rPr>
        <sz val="10"/>
        <color theme="1"/>
        <rFont val="Calibri"/>
        <family val="2"/>
        <scheme val="minor"/>
      </rPr>
      <t xml:space="preserve"> 29.2 (</t>
    </r>
    <r>
      <rPr>
        <sz val="10"/>
        <color theme="1"/>
        <rFont val="Calibri (Body)"/>
      </rPr>
      <t>SD</t>
    </r>
    <r>
      <rPr>
        <sz val="10"/>
        <color theme="1"/>
        <rFont val="Calibri"/>
        <family val="2"/>
        <scheme val="minor"/>
      </rPr>
      <t xml:space="preserve"> 8.1)</t>
    </r>
  </si>
  <si>
    <t xml:space="preserve">Previous history of tuberculosis treatment; Hb concentration &lt;70g/L; ALT/AST &gt;3x upper limit of normal; serum creatinine &gt;2x upper limit of normal; QTc &gt;450ms on ECG; pregnancy or breastfeeding; silicotuberculosis; history of adverse drug reactions to any of the study medications; seropositivity for HIV with a CD4 count &lt;200; baseline culture did not grow M. tuberculosis or was resistant to HRE. </t>
  </si>
  <si>
    <t xml:space="preserve">To compare clinical status of patients receiving   heat-killed Mycobacterium vaccae (SRL 172) immunotherapy and DOTS compared to those receiving DOTS alone. </t>
  </si>
  <si>
    <t xml:space="preserve">To compare sputum bacterial clearance of patients receiving   heat-killed Mycobacterium vaccae (SRL 172) immunotherapy and DOTS compared to those receiving DOTS alone. </t>
  </si>
  <si>
    <t xml:space="preserve">To compare radiological clearance of patients receiving   heat-killed Mycobacterium vaccae (SRL 172) immunotherapy and DOTS compared to those receiving DOTS alone. </t>
  </si>
  <si>
    <t xml:space="preserve">To assess the effect of heat killed M. vaccae  on sputum culture conversion and radiological imaging in HIV negative patients with newly diagnosed pulmonary tuberculosis </t>
  </si>
  <si>
    <t>Resistance to more than one first line anti-TB drug (so those with mono-resistance included), patients unable to collect sputum smears after beginning treatment, patients who did not attend their scheduled appointment or died during TB treatment</t>
  </si>
  <si>
    <r>
      <t xml:space="preserve">1. Adults age 20-80 years; 2. newly diagnosed ptb; 3. </t>
    </r>
    <r>
      <rPr>
        <sz val="10"/>
        <rFont val="Calibri"/>
        <family val="2"/>
      </rPr>
      <t>≥1 positive sputum smear; 4. positive sputum culture for MTB</t>
    </r>
  </si>
  <si>
    <r>
      <rPr>
        <sz val="10"/>
        <rFont val="Calibri (Body)"/>
      </rPr>
      <t>NIH funded,</t>
    </r>
    <r>
      <rPr>
        <sz val="10"/>
        <rFont val="Calibri"/>
        <family val="2"/>
        <scheme val="minor"/>
      </rPr>
      <t xml:space="preserve"> SR Pharma donated SRL 17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6">
    <font>
      <sz val="11"/>
      <color theme="1"/>
      <name val="Calibri"/>
      <family val="2"/>
      <scheme val="minor"/>
    </font>
    <font>
      <sz val="10"/>
      <color theme="1"/>
      <name val="Calibri"/>
      <family val="2"/>
    </font>
    <font>
      <b/>
      <sz val="11"/>
      <color indexed="9"/>
      <name val="Calibri"/>
      <family val="2"/>
    </font>
    <font>
      <sz val="8"/>
      <name val="Verdana"/>
      <family val="2"/>
    </font>
    <font>
      <u/>
      <sz val="11"/>
      <color theme="10"/>
      <name val="Calibri"/>
      <family val="2"/>
      <scheme val="minor"/>
    </font>
    <font>
      <u/>
      <sz val="11"/>
      <color theme="11"/>
      <name val="Calibri"/>
      <family val="2"/>
      <scheme val="minor"/>
    </font>
    <font>
      <sz val="11"/>
      <color rgb="FF000000"/>
      <name val="Calibri"/>
      <family val="2"/>
      <scheme val="minor"/>
    </font>
    <font>
      <sz val="11"/>
      <color theme="0"/>
      <name val="Calibri"/>
      <family val="2"/>
      <scheme val="minor"/>
    </font>
    <font>
      <b/>
      <sz val="11"/>
      <color theme="1"/>
      <name val="Calibri"/>
      <family val="2"/>
      <scheme val="minor"/>
    </font>
    <font>
      <b/>
      <sz val="11"/>
      <color rgb="FFFF0000"/>
      <name val="Calibri"/>
      <family val="2"/>
      <scheme val="minor"/>
    </font>
    <font>
      <b/>
      <i/>
      <sz val="11"/>
      <color theme="1"/>
      <name val="Calibri"/>
      <family val="2"/>
      <scheme val="minor"/>
    </font>
    <font>
      <sz val="10"/>
      <color theme="1"/>
      <name val="Calibri"/>
      <family val="2"/>
      <scheme val="minor"/>
    </font>
    <font>
      <i/>
      <sz val="10"/>
      <color indexed="8"/>
      <name val="Calibri"/>
      <family val="2"/>
    </font>
    <font>
      <b/>
      <sz val="10"/>
      <color indexed="8"/>
      <name val="Calibri"/>
      <family val="2"/>
    </font>
    <font>
      <b/>
      <sz val="9"/>
      <color indexed="9"/>
      <name val="Calibri"/>
      <family val="2"/>
    </font>
    <font>
      <sz val="9"/>
      <color theme="1"/>
      <name val="Calibri"/>
      <family val="2"/>
      <scheme val="minor"/>
    </font>
    <font>
      <b/>
      <sz val="10"/>
      <color rgb="FFFF0000"/>
      <name val="Calibri"/>
      <family val="2"/>
    </font>
    <font>
      <sz val="10"/>
      <color rgb="FF000000"/>
      <name val="Calibri"/>
      <family val="2"/>
      <scheme val="minor"/>
    </font>
    <font>
      <b/>
      <sz val="10"/>
      <color theme="1"/>
      <name val="Calibri"/>
      <family val="2"/>
      <scheme val="minor"/>
    </font>
    <font>
      <sz val="9"/>
      <name val="Calibri"/>
      <family val="2"/>
      <scheme val="minor"/>
    </font>
    <font>
      <sz val="9"/>
      <color rgb="FF000000"/>
      <name val="Calibri"/>
      <family val="2"/>
      <scheme val="minor"/>
    </font>
    <font>
      <b/>
      <sz val="9"/>
      <color theme="1"/>
      <name val="Calibri"/>
      <family val="2"/>
      <scheme val="minor"/>
    </font>
    <font>
      <b/>
      <sz val="9"/>
      <color rgb="FF000000"/>
      <name val="Calibri"/>
      <family val="2"/>
      <scheme val="minor"/>
    </font>
    <font>
      <sz val="9"/>
      <color indexed="81"/>
      <name val="Tahoma"/>
      <family val="2"/>
    </font>
    <font>
      <b/>
      <sz val="9"/>
      <color indexed="81"/>
      <name val="Tahoma"/>
      <family val="2"/>
    </font>
    <font>
      <sz val="8"/>
      <color theme="1"/>
      <name val="Calibri"/>
      <family val="2"/>
      <scheme val="minor"/>
    </font>
    <font>
      <b/>
      <sz val="8"/>
      <color indexed="8"/>
      <name val="Calibri"/>
      <family val="2"/>
    </font>
    <font>
      <b/>
      <sz val="8"/>
      <color rgb="FFFF0000"/>
      <name val="Calibri"/>
      <family val="2"/>
    </font>
    <font>
      <b/>
      <sz val="8"/>
      <color rgb="FFFF0000"/>
      <name val="Calibri"/>
      <family val="2"/>
      <scheme val="minor"/>
    </font>
    <font>
      <b/>
      <sz val="8"/>
      <color theme="0"/>
      <name val="Calibri"/>
      <family val="2"/>
      <scheme val="minor"/>
    </font>
    <font>
      <b/>
      <sz val="8"/>
      <color indexed="9"/>
      <name val="Calibri"/>
      <family val="2"/>
    </font>
    <font>
      <b/>
      <sz val="8"/>
      <color theme="0"/>
      <name val="Calibri"/>
      <family val="2"/>
    </font>
    <font>
      <b/>
      <i/>
      <sz val="10"/>
      <color indexed="8"/>
      <name val="Calibri"/>
      <family val="2"/>
    </font>
    <font>
      <b/>
      <sz val="10"/>
      <color indexed="9"/>
      <name val="Calibri"/>
      <family val="2"/>
    </font>
    <font>
      <b/>
      <sz val="10"/>
      <color theme="1"/>
      <name val="Calibri"/>
      <family val="2"/>
    </font>
    <font>
      <sz val="10"/>
      <color theme="9"/>
      <name val="Calibri (Body)_x0000_"/>
    </font>
    <font>
      <sz val="11"/>
      <color theme="9"/>
      <name val="Calibri (Body)_x0000_"/>
    </font>
    <font>
      <sz val="10"/>
      <color indexed="8"/>
      <name val="Calibri"/>
      <family val="2"/>
    </font>
    <font>
      <sz val="11"/>
      <color indexed="8"/>
      <name val="Calibri"/>
      <family val="2"/>
    </font>
    <font>
      <sz val="10"/>
      <color rgb="FFFF0000"/>
      <name val="Calibri"/>
      <family val="2"/>
      <scheme val="minor"/>
    </font>
    <font>
      <sz val="10"/>
      <color theme="0" tint="-0.499984740745262"/>
      <name val="Calibri"/>
      <family val="2"/>
      <scheme val="minor"/>
    </font>
    <font>
      <sz val="10"/>
      <color theme="1"/>
      <name val="Calibri (Body)"/>
    </font>
    <font>
      <sz val="10"/>
      <name val="Calibri"/>
      <family val="2"/>
      <scheme val="minor"/>
    </font>
    <font>
      <sz val="10"/>
      <name val="Calibri"/>
      <family val="2"/>
    </font>
    <font>
      <sz val="10"/>
      <name val="Calibri (Body)"/>
    </font>
    <font>
      <sz val="10"/>
      <color theme="0"/>
      <name val="Calibri"/>
      <family val="2"/>
      <scheme val="minor"/>
    </font>
  </fonts>
  <fills count="15">
    <fill>
      <patternFill patternType="none"/>
    </fill>
    <fill>
      <patternFill patternType="gray125"/>
    </fill>
    <fill>
      <patternFill patternType="solid">
        <fgColor indexed="11"/>
        <bgColor indexed="64"/>
      </patternFill>
    </fill>
    <fill>
      <patternFill patternType="solid">
        <fgColor indexed="46"/>
        <bgColor indexed="64"/>
      </patternFill>
    </fill>
    <fill>
      <patternFill patternType="solid">
        <fgColor theme="4"/>
        <bgColor indexed="64"/>
      </patternFill>
    </fill>
    <fill>
      <patternFill patternType="solid">
        <fgColor theme="7" tint="0.39997558519241921"/>
        <bgColor indexed="64"/>
      </patternFill>
    </fill>
    <fill>
      <patternFill patternType="solid">
        <fgColor theme="4" tint="0.39997558519241921"/>
        <bgColor indexed="64"/>
      </patternFill>
    </fill>
    <fill>
      <patternFill patternType="solid">
        <fgColor theme="6" tint="0.39997558519241921"/>
        <bgColor indexed="64"/>
      </patternFill>
    </fill>
    <fill>
      <patternFill patternType="solid">
        <fgColor theme="5" tint="0.39997558519241921"/>
        <bgColor indexed="64"/>
      </patternFill>
    </fill>
    <fill>
      <patternFill patternType="solid">
        <fgColor rgb="FFF8F99F"/>
        <bgColor indexed="64"/>
      </patternFill>
    </fill>
    <fill>
      <patternFill patternType="solid">
        <fgColor theme="7" tint="0.59999389629810485"/>
        <bgColor indexed="64"/>
      </patternFill>
    </fill>
    <fill>
      <patternFill patternType="solid">
        <fgColor rgb="FFFABF8F"/>
        <bgColor rgb="FF000000"/>
      </patternFill>
    </fill>
    <fill>
      <patternFill patternType="solid">
        <fgColor rgb="FF1FB714"/>
        <bgColor rgb="FF000000"/>
      </patternFill>
    </fill>
    <fill>
      <patternFill patternType="solid">
        <fgColor rgb="FFB1A0C7"/>
        <bgColor rgb="FF000000"/>
      </patternFill>
    </fill>
    <fill>
      <patternFill patternType="solid">
        <fgColor rgb="FFC00000"/>
        <bgColor indexed="64"/>
      </patternFill>
    </fill>
  </fills>
  <borders count="21">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bottom style="thin">
        <color auto="1"/>
      </bottom>
      <diagonal/>
    </border>
    <border>
      <left/>
      <right/>
      <top style="thin">
        <color auto="1"/>
      </top>
      <bottom style="thin">
        <color auto="1"/>
      </bottom>
      <diagonal/>
    </border>
    <border>
      <left style="thin">
        <color auto="1"/>
      </left>
      <right/>
      <top/>
      <bottom style="thin">
        <color auto="1"/>
      </bottom>
      <diagonal/>
    </border>
    <border>
      <left style="double">
        <color auto="1"/>
      </left>
      <right/>
      <top/>
      <bottom/>
      <diagonal/>
    </border>
    <border>
      <left style="double">
        <color auto="1"/>
      </left>
      <right/>
      <top style="thin">
        <color auto="1"/>
      </top>
      <bottom style="thin">
        <color auto="1"/>
      </bottom>
      <diagonal/>
    </border>
    <border>
      <left style="double">
        <color auto="1"/>
      </left>
      <right style="thin">
        <color auto="1"/>
      </right>
      <top style="thin">
        <color auto="1"/>
      </top>
      <bottom style="thin">
        <color auto="1"/>
      </bottom>
      <diagonal/>
    </border>
    <border>
      <left style="double">
        <color auto="1"/>
      </left>
      <right style="thin">
        <color auto="1"/>
      </right>
      <top style="thin">
        <color auto="1"/>
      </top>
      <bottom/>
      <diagonal/>
    </border>
    <border>
      <left style="double">
        <color auto="1"/>
      </left>
      <right/>
      <top style="thin">
        <color auto="1"/>
      </top>
      <bottom/>
      <diagonal/>
    </border>
    <border>
      <left style="double">
        <color auto="1"/>
      </left>
      <right/>
      <top/>
      <bottom style="thin">
        <color auto="1"/>
      </bottom>
      <diagonal/>
    </border>
    <border>
      <left style="thin">
        <color auto="1"/>
      </left>
      <right style="thin">
        <color rgb="FFFFFFFF"/>
      </right>
      <top style="thin">
        <color auto="1"/>
      </top>
      <bottom style="thin">
        <color auto="1"/>
      </bottom>
      <diagonal/>
    </border>
  </borders>
  <cellStyleXfs count="50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84">
    <xf numFmtId="0" fontId="0" fillId="0" borderId="0" xfId="0"/>
    <xf numFmtId="0" fontId="0" fillId="0" borderId="0" xfId="0" applyAlignment="1">
      <alignment horizontal="center" vertical="center" wrapText="1"/>
    </xf>
    <xf numFmtId="0" fontId="0" fillId="0" borderId="0" xfId="0" applyFont="1" applyAlignment="1">
      <alignment horizontal="left" vertical="center"/>
    </xf>
    <xf numFmtId="0" fontId="0" fillId="0" borderId="0" xfId="0" applyFont="1"/>
    <xf numFmtId="0" fontId="0" fillId="0" borderId="0" xfId="0" applyFont="1" applyFill="1" applyBorder="1"/>
    <xf numFmtId="0" fontId="9" fillId="0" borderId="0" xfId="0" applyFont="1" applyAlignment="1">
      <alignment horizontal="left" vertical="center"/>
    </xf>
    <xf numFmtId="0" fontId="9"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wrapText="1"/>
    </xf>
    <xf numFmtId="0" fontId="0" fillId="0" borderId="0" xfId="0" applyAlignment="1">
      <alignment vertical="center" wrapText="1"/>
    </xf>
    <xf numFmtId="0" fontId="0" fillId="0" borderId="0" xfId="0" applyAlignment="1">
      <alignment horizontal="center" vertical="center" wrapText="1"/>
    </xf>
    <xf numFmtId="0" fontId="0" fillId="5" borderId="0" xfId="0" applyFont="1" applyFill="1"/>
    <xf numFmtId="0" fontId="0" fillId="5" borderId="0" xfId="0" applyFill="1"/>
    <xf numFmtId="0" fontId="0" fillId="6" borderId="0" xfId="0" applyFont="1" applyFill="1"/>
    <xf numFmtId="0" fontId="0" fillId="6" borderId="0" xfId="0" applyFill="1"/>
    <xf numFmtId="0" fontId="0" fillId="7" borderId="0" xfId="0" applyFont="1" applyFill="1"/>
    <xf numFmtId="0" fontId="0" fillId="7" borderId="0" xfId="0" applyFill="1"/>
    <xf numFmtId="0" fontId="0" fillId="8" borderId="0" xfId="0" applyFont="1" applyFill="1"/>
    <xf numFmtId="0" fontId="0" fillId="8" borderId="0" xfId="0" applyFill="1"/>
    <xf numFmtId="0" fontId="0" fillId="9" borderId="0" xfId="0" applyFont="1" applyFill="1"/>
    <xf numFmtId="0" fontId="0" fillId="9" borderId="0" xfId="0" applyFill="1"/>
    <xf numFmtId="0" fontId="10" fillId="0" borderId="0" xfId="0" applyFont="1" applyAlignment="1">
      <alignment horizontal="left" vertical="center"/>
    </xf>
    <xf numFmtId="0" fontId="0" fillId="0" borderId="0" xfId="0" applyFill="1" applyBorder="1" applyAlignment="1">
      <alignment horizontal="center" vertical="center" wrapText="1"/>
    </xf>
    <xf numFmtId="0" fontId="0" fillId="0" borderId="0" xfId="0" applyFont="1" applyFill="1" applyBorder="1" applyAlignment="1">
      <alignment horizontal="left" vertical="center"/>
    </xf>
    <xf numFmtId="0" fontId="9" fillId="0" borderId="0" xfId="0" applyFont="1" applyFill="1" applyBorder="1" applyAlignment="1">
      <alignment horizontal="center" vertical="center" wrapText="1"/>
    </xf>
    <xf numFmtId="0" fontId="6" fillId="11" borderId="0" xfId="0" applyFont="1" applyFill="1"/>
    <xf numFmtId="0" fontId="6" fillId="11" borderId="0" xfId="0" applyFont="1" applyFill="1" applyAlignment="1">
      <alignment horizontal="left" vertical="center"/>
    </xf>
    <xf numFmtId="0" fontId="11" fillId="0" borderId="0" xfId="0" applyFont="1" applyAlignment="1">
      <alignment horizontal="left" vertical="center"/>
    </xf>
    <xf numFmtId="0" fontId="13" fillId="0" borderId="0" xfId="0" applyFont="1" applyAlignment="1">
      <alignment horizontal="center" vertical="center" wrapText="1"/>
    </xf>
    <xf numFmtId="0" fontId="11" fillId="0" borderId="0" xfId="0" applyFont="1" applyAlignment="1">
      <alignment horizontal="center" vertical="center" wrapText="1"/>
    </xf>
    <xf numFmtId="0" fontId="11" fillId="0" borderId="0" xfId="0" applyFont="1" applyFill="1" applyBorder="1" applyAlignment="1">
      <alignment horizontal="center" vertical="center" wrapText="1"/>
    </xf>
    <xf numFmtId="0" fontId="11" fillId="0" borderId="0" xfId="0" applyFont="1" applyBorder="1" applyAlignment="1">
      <alignment horizontal="center" vertical="center" wrapText="1"/>
    </xf>
    <xf numFmtId="0" fontId="14" fillId="3" borderId="8" xfId="0" applyFont="1" applyFill="1" applyBorder="1" applyAlignment="1">
      <alignment horizontal="center" vertical="center" wrapText="1"/>
    </xf>
    <xf numFmtId="0" fontId="14" fillId="10" borderId="8" xfId="0" applyFont="1" applyFill="1" applyBorder="1" applyAlignment="1">
      <alignment horizontal="center" vertical="center" wrapText="1"/>
    </xf>
    <xf numFmtId="0" fontId="15" fillId="0" borderId="0" xfId="0" applyFont="1" applyBorder="1" applyAlignment="1">
      <alignment horizontal="center" vertical="center" wrapText="1"/>
    </xf>
    <xf numFmtId="0" fontId="15" fillId="0" borderId="0" xfId="0" applyFont="1" applyAlignment="1">
      <alignment horizontal="center" vertical="center" wrapText="1"/>
    </xf>
    <xf numFmtId="0" fontId="14" fillId="3" borderId="3" xfId="0" applyFont="1" applyFill="1" applyBorder="1" applyAlignment="1">
      <alignment horizontal="center" vertical="center" wrapText="1"/>
    </xf>
    <xf numFmtId="0" fontId="15" fillId="2" borderId="2" xfId="0" applyFont="1" applyFill="1" applyBorder="1" applyAlignment="1">
      <alignment horizontal="center" vertical="center" wrapText="1"/>
    </xf>
    <xf numFmtId="0" fontId="14" fillId="10" borderId="3" xfId="0" applyFont="1" applyFill="1" applyBorder="1" applyAlignment="1">
      <alignment horizontal="center" vertical="center" wrapText="1"/>
    </xf>
    <xf numFmtId="0" fontId="11" fillId="0" borderId="0" xfId="0" applyFont="1"/>
    <xf numFmtId="0" fontId="16" fillId="0" borderId="0" xfId="0" applyFont="1" applyAlignment="1">
      <alignment horizontal="left" vertical="center"/>
    </xf>
    <xf numFmtId="0" fontId="16" fillId="0" borderId="0" xfId="0" applyFont="1" applyAlignment="1">
      <alignment horizontal="center" vertical="center" wrapText="1"/>
    </xf>
    <xf numFmtId="0" fontId="11" fillId="0" borderId="0" xfId="0" applyFont="1" applyFill="1" applyBorder="1"/>
    <xf numFmtId="0" fontId="17" fillId="0" borderId="0" xfId="0" applyFont="1" applyAlignment="1">
      <alignment horizontal="left" vertical="center" indent="4"/>
    </xf>
    <xf numFmtId="0" fontId="14" fillId="3" borderId="1" xfId="0" applyFont="1" applyFill="1" applyBorder="1" applyAlignment="1">
      <alignment horizontal="center" vertical="center" wrapText="1"/>
    </xf>
    <xf numFmtId="0" fontId="16" fillId="0" borderId="0" xfId="0" applyFont="1" applyBorder="1" applyAlignment="1">
      <alignment horizontal="center" vertical="center" wrapText="1"/>
    </xf>
    <xf numFmtId="0" fontId="11" fillId="0" borderId="11" xfId="0" applyFont="1" applyBorder="1" applyAlignment="1">
      <alignment horizontal="center" vertical="center" wrapText="1"/>
    </xf>
    <xf numFmtId="0" fontId="11" fillId="0" borderId="14" xfId="0" applyFont="1" applyBorder="1" applyAlignment="1">
      <alignment horizontal="center" vertical="center" wrapText="1"/>
    </xf>
    <xf numFmtId="0" fontId="14" fillId="3" borderId="6" xfId="0" applyFont="1" applyFill="1" applyBorder="1" applyAlignment="1">
      <alignment horizontal="center" vertical="center" wrapText="1"/>
    </xf>
    <xf numFmtId="0" fontId="15" fillId="2" borderId="1" xfId="0" applyFont="1" applyFill="1" applyBorder="1" applyAlignment="1">
      <alignment horizontal="center" vertical="center" wrapText="1"/>
    </xf>
    <xf numFmtId="0" fontId="19" fillId="2" borderId="1" xfId="0" applyFont="1" applyFill="1" applyBorder="1" applyAlignment="1">
      <alignment horizontal="center" vertical="center" wrapText="1"/>
    </xf>
    <xf numFmtId="0" fontId="15" fillId="2" borderId="7" xfId="0" applyFont="1" applyFill="1" applyBorder="1" applyAlignment="1">
      <alignment horizontal="center" vertical="center" wrapText="1"/>
    </xf>
    <xf numFmtId="0" fontId="15" fillId="2" borderId="16" xfId="0" applyFont="1" applyFill="1" applyBorder="1" applyAlignment="1">
      <alignment horizontal="center" vertical="center" wrapText="1"/>
    </xf>
    <xf numFmtId="0" fontId="20" fillId="12" borderId="1" xfId="0" applyFont="1" applyFill="1" applyBorder="1" applyAlignment="1">
      <alignment horizontal="center" vertical="center" wrapText="1"/>
    </xf>
    <xf numFmtId="0" fontId="14" fillId="3" borderId="7" xfId="0" applyFont="1" applyFill="1" applyBorder="1" applyAlignment="1">
      <alignment horizontal="center" vertical="center" wrapText="1"/>
    </xf>
    <xf numFmtId="0" fontId="14" fillId="3" borderId="7" xfId="0" applyFont="1" applyFill="1" applyBorder="1" applyAlignment="1">
      <alignment vertical="center" wrapText="1"/>
    </xf>
    <xf numFmtId="0" fontId="14" fillId="3" borderId="12" xfId="0" applyFont="1" applyFill="1" applyBorder="1" applyAlignment="1">
      <alignment vertical="center" wrapText="1"/>
    </xf>
    <xf numFmtId="0" fontId="14" fillId="3" borderId="15" xfId="0" applyFont="1" applyFill="1" applyBorder="1" applyAlignment="1">
      <alignment horizontal="center" vertical="center" wrapText="1"/>
    </xf>
    <xf numFmtId="0" fontId="14" fillId="3" borderId="12" xfId="0" applyFont="1" applyFill="1" applyBorder="1" applyAlignment="1">
      <alignment horizontal="center" vertical="center" wrapText="1"/>
    </xf>
    <xf numFmtId="0" fontId="21" fillId="5" borderId="6" xfId="0" applyFont="1" applyFill="1" applyBorder="1" applyAlignment="1">
      <alignment horizontal="center" vertical="center" wrapText="1"/>
    </xf>
    <xf numFmtId="0" fontId="21" fillId="5" borderId="1" xfId="0" applyFont="1" applyFill="1" applyBorder="1" applyAlignment="1">
      <alignment horizontal="center" vertical="center" wrapText="1"/>
    </xf>
    <xf numFmtId="0" fontId="21" fillId="5" borderId="7" xfId="0" applyFont="1" applyFill="1" applyBorder="1" applyAlignment="1">
      <alignment horizontal="center" vertical="center" wrapText="1"/>
    </xf>
    <xf numFmtId="0" fontId="21" fillId="5" borderId="16" xfId="0" applyFont="1" applyFill="1" applyBorder="1" applyAlignment="1">
      <alignment horizontal="center" vertical="center" wrapText="1"/>
    </xf>
    <xf numFmtId="0" fontId="22" fillId="13" borderId="1" xfId="0" applyFont="1" applyFill="1" applyBorder="1" applyAlignment="1">
      <alignment horizontal="center" vertical="center" wrapText="1"/>
    </xf>
    <xf numFmtId="0" fontId="22" fillId="13" borderId="6" xfId="0" applyFont="1" applyFill="1" applyBorder="1" applyAlignment="1">
      <alignment horizontal="center" vertical="center" wrapText="1"/>
    </xf>
    <xf numFmtId="0" fontId="21" fillId="5" borderId="0" xfId="0" applyFont="1" applyFill="1" applyAlignment="1">
      <alignment horizontal="center" vertical="center" wrapText="1"/>
    </xf>
    <xf numFmtId="0" fontId="25" fillId="0" borderId="0" xfId="0" applyFont="1" applyAlignment="1">
      <alignment horizontal="left" vertical="center"/>
    </xf>
    <xf numFmtId="0" fontId="25" fillId="0" borderId="0" xfId="0" applyFont="1" applyAlignment="1">
      <alignment horizontal="center" vertical="center" wrapText="1"/>
    </xf>
    <xf numFmtId="0" fontId="26" fillId="0" borderId="0" xfId="0" applyFont="1" applyAlignment="1">
      <alignment horizontal="center" vertical="center" wrapText="1"/>
    </xf>
    <xf numFmtId="0" fontId="25" fillId="0" borderId="0" xfId="0" applyFont="1"/>
    <xf numFmtId="0" fontId="27" fillId="0" borderId="0" xfId="0" applyFont="1" applyAlignment="1">
      <alignment horizontal="left" vertical="center"/>
    </xf>
    <xf numFmtId="0" fontId="27" fillId="0" borderId="0" xfId="0" applyFont="1" applyAlignment="1">
      <alignment horizontal="center" vertical="center" wrapText="1"/>
    </xf>
    <xf numFmtId="0" fontId="27" fillId="0" borderId="0" xfId="0" applyFont="1"/>
    <xf numFmtId="0" fontId="28" fillId="0" borderId="0" xfId="0" applyFont="1"/>
    <xf numFmtId="0" fontId="25" fillId="0" borderId="0" xfId="0" applyFont="1" applyFill="1" applyBorder="1" applyAlignment="1">
      <alignment horizontal="center" vertical="center" wrapText="1"/>
    </xf>
    <xf numFmtId="0" fontId="25" fillId="0" borderId="0" xfId="0" applyFont="1" applyFill="1" applyBorder="1"/>
    <xf numFmtId="0" fontId="25" fillId="4" borderId="0" xfId="0" applyFont="1" applyFill="1"/>
    <xf numFmtId="0" fontId="30" fillId="3" borderId="2" xfId="0" applyFont="1" applyFill="1" applyBorder="1" applyAlignment="1">
      <alignment horizontal="center" vertical="center" wrapText="1"/>
    </xf>
    <xf numFmtId="0" fontId="31" fillId="3" borderId="2" xfId="0" applyFont="1" applyFill="1" applyBorder="1" applyAlignment="1">
      <alignment horizontal="center" vertical="center" wrapText="1"/>
    </xf>
    <xf numFmtId="0" fontId="30" fillId="3" borderId="8" xfId="0" applyFont="1" applyFill="1" applyBorder="1" applyAlignment="1">
      <alignment horizontal="center" vertical="center" wrapText="1"/>
    </xf>
    <xf numFmtId="0" fontId="30" fillId="3" borderId="8" xfId="0" applyFont="1" applyFill="1" applyBorder="1" applyAlignment="1">
      <alignment vertical="center" wrapText="1"/>
    </xf>
    <xf numFmtId="0" fontId="30" fillId="3" borderId="10" xfId="0" applyFont="1" applyFill="1" applyBorder="1" applyAlignment="1">
      <alignment vertical="center" wrapText="1"/>
    </xf>
    <xf numFmtId="0" fontId="31" fillId="3" borderId="1" xfId="0" applyFont="1" applyFill="1" applyBorder="1" applyAlignment="1">
      <alignment horizontal="center" vertical="center" wrapText="1"/>
    </xf>
    <xf numFmtId="0" fontId="30" fillId="3" borderId="1" xfId="0" applyFont="1" applyFill="1" applyBorder="1" applyAlignment="1">
      <alignment horizontal="center" vertical="center" wrapText="1"/>
    </xf>
    <xf numFmtId="0" fontId="0" fillId="0" borderId="0" xfId="0" applyAlignment="1">
      <alignment horizontal="center" vertical="top" wrapText="1"/>
    </xf>
    <xf numFmtId="0" fontId="18" fillId="0" borderId="0" xfId="0" applyFont="1" applyAlignment="1">
      <alignment horizontal="left" vertical="center"/>
    </xf>
    <xf numFmtId="0" fontId="8" fillId="0" borderId="0" xfId="0" applyFont="1" applyAlignment="1">
      <alignment horizontal="center" vertical="top" wrapText="1"/>
    </xf>
    <xf numFmtId="0" fontId="7" fillId="10" borderId="5" xfId="0" applyFont="1" applyFill="1" applyBorder="1" applyAlignment="1">
      <alignment horizontal="center" vertical="top" wrapText="1"/>
    </xf>
    <xf numFmtId="0" fontId="2" fillId="3" borderId="2" xfId="0" applyFont="1" applyFill="1" applyBorder="1" applyAlignment="1">
      <alignment horizontal="center" vertical="top" wrapText="1"/>
    </xf>
    <xf numFmtId="0" fontId="2" fillId="3" borderId="3" xfId="0" applyFont="1" applyFill="1" applyBorder="1" applyAlignment="1">
      <alignment horizontal="center" vertical="top" wrapText="1"/>
    </xf>
    <xf numFmtId="0" fontId="14" fillId="3" borderId="2" xfId="0" applyFont="1" applyFill="1" applyBorder="1" applyAlignment="1">
      <alignment horizontal="center" vertical="center" wrapText="1"/>
    </xf>
    <xf numFmtId="0" fontId="14" fillId="3" borderId="4" xfId="0" applyFont="1" applyFill="1" applyBorder="1" applyAlignment="1">
      <alignment horizontal="center" vertical="center" wrapText="1"/>
    </xf>
    <xf numFmtId="0" fontId="14" fillId="3" borderId="8" xfId="0" applyFont="1" applyFill="1" applyBorder="1" applyAlignment="1">
      <alignment horizontal="center" vertical="center" wrapText="1"/>
    </xf>
    <xf numFmtId="0" fontId="14" fillId="3" borderId="13" xfId="0" applyFont="1" applyFill="1" applyBorder="1" applyAlignment="1">
      <alignment horizontal="center" vertical="center" wrapText="1"/>
    </xf>
    <xf numFmtId="0" fontId="14" fillId="10" borderId="7" xfId="0" applyFont="1" applyFill="1" applyBorder="1" applyAlignment="1">
      <alignment horizontal="center" vertical="center" wrapText="1"/>
    </xf>
    <xf numFmtId="0" fontId="14" fillId="10" borderId="12" xfId="0" applyFont="1" applyFill="1" applyBorder="1" applyAlignment="1">
      <alignment horizontal="center" vertical="center" wrapText="1"/>
    </xf>
    <xf numFmtId="0" fontId="14" fillId="10" borderId="6" xfId="0" applyFont="1" applyFill="1" applyBorder="1" applyAlignment="1">
      <alignment horizontal="center" vertical="center" wrapText="1"/>
    </xf>
    <xf numFmtId="0" fontId="14" fillId="10" borderId="1" xfId="0" applyFont="1" applyFill="1" applyBorder="1" applyAlignment="1">
      <alignment horizontal="center" vertical="center" wrapText="1"/>
    </xf>
    <xf numFmtId="0" fontId="11" fillId="10" borderId="7" xfId="0" applyFont="1" applyFill="1" applyBorder="1" applyAlignment="1">
      <alignment horizontal="center" vertical="center" wrapText="1"/>
    </xf>
    <xf numFmtId="0" fontId="11" fillId="10" borderId="12" xfId="0" applyFont="1" applyFill="1" applyBorder="1" applyAlignment="1">
      <alignment horizontal="center" vertical="center" wrapText="1"/>
    </xf>
    <xf numFmtId="0" fontId="11" fillId="10" borderId="6" xfId="0" applyFont="1" applyFill="1" applyBorder="1" applyAlignment="1">
      <alignment horizontal="center" vertical="center" wrapText="1"/>
    </xf>
    <xf numFmtId="0" fontId="14" fillId="10" borderId="2" xfId="0" applyFont="1" applyFill="1" applyBorder="1" applyAlignment="1">
      <alignment horizontal="center" vertical="center" wrapText="1"/>
    </xf>
    <xf numFmtId="0" fontId="14" fillId="10" borderId="4" xfId="0" applyFont="1" applyFill="1" applyBorder="1" applyAlignment="1">
      <alignment horizontal="center" vertical="center" wrapText="1"/>
    </xf>
    <xf numFmtId="0" fontId="14" fillId="3" borderId="9" xfId="0" applyFont="1" applyFill="1" applyBorder="1" applyAlignment="1">
      <alignment horizontal="center" vertical="center" wrapText="1"/>
    </xf>
    <xf numFmtId="0" fontId="14" fillId="3" borderId="10" xfId="0" applyFont="1" applyFill="1" applyBorder="1" applyAlignment="1">
      <alignment horizontal="center" vertical="center" wrapText="1"/>
    </xf>
    <xf numFmtId="0" fontId="25" fillId="0" borderId="11" xfId="0" applyFont="1" applyBorder="1" applyAlignment="1">
      <alignment horizontal="center" vertical="center" wrapText="1"/>
    </xf>
    <xf numFmtId="0" fontId="29" fillId="4" borderId="11" xfId="0" applyFont="1" applyFill="1" applyBorder="1" applyAlignment="1">
      <alignment horizontal="center" vertical="center" wrapText="1"/>
    </xf>
    <xf numFmtId="0" fontId="30" fillId="3" borderId="1" xfId="0" applyFont="1" applyFill="1" applyBorder="1" applyAlignment="1">
      <alignment horizontal="center" vertical="center" wrapText="1"/>
    </xf>
    <xf numFmtId="0" fontId="30" fillId="3" borderId="13" xfId="0" applyFont="1" applyFill="1" applyBorder="1" applyAlignment="1">
      <alignment horizontal="center" vertical="center" wrapText="1"/>
    </xf>
    <xf numFmtId="0" fontId="30" fillId="3" borderId="11" xfId="0" applyFont="1" applyFill="1" applyBorder="1" applyAlignment="1">
      <alignment horizontal="center" vertical="center" wrapText="1"/>
    </xf>
    <xf numFmtId="0" fontId="33" fillId="3" borderId="2" xfId="0" applyFont="1" applyFill="1" applyBorder="1" applyAlignment="1">
      <alignment horizontal="center" vertical="center" wrapText="1"/>
    </xf>
    <xf numFmtId="0" fontId="33" fillId="3" borderId="4" xfId="0" applyFont="1" applyFill="1" applyBorder="1" applyAlignment="1">
      <alignment horizontal="center" vertical="center" wrapText="1"/>
    </xf>
    <xf numFmtId="0" fontId="33" fillId="3" borderId="8" xfId="0" applyFont="1" applyFill="1" applyBorder="1" applyAlignment="1">
      <alignment horizontal="center" vertical="center" wrapText="1"/>
    </xf>
    <xf numFmtId="0" fontId="33" fillId="3" borderId="9" xfId="0" applyFont="1" applyFill="1" applyBorder="1" applyAlignment="1">
      <alignment horizontal="center" vertical="center" wrapText="1"/>
    </xf>
    <xf numFmtId="0" fontId="33" fillId="3" borderId="10" xfId="0" applyFont="1" applyFill="1" applyBorder="1" applyAlignment="1">
      <alignment horizontal="center" vertical="center" wrapText="1"/>
    </xf>
    <xf numFmtId="0" fontId="33" fillId="3" borderId="3" xfId="0" applyFont="1" applyFill="1" applyBorder="1" applyAlignment="1">
      <alignment vertical="center" wrapText="1"/>
    </xf>
    <xf numFmtId="0" fontId="13" fillId="0" borderId="2" xfId="0" applyFont="1" applyBorder="1" applyAlignment="1">
      <alignment horizontal="center" vertical="center" wrapText="1"/>
    </xf>
    <xf numFmtId="0" fontId="34" fillId="0" borderId="2" xfId="0" applyFont="1" applyBorder="1" applyAlignment="1">
      <alignment horizontal="center" vertical="center" wrapText="1"/>
    </xf>
    <xf numFmtId="0" fontId="11" fillId="0" borderId="0" xfId="0" applyFont="1" applyBorder="1" applyAlignment="1">
      <alignment horizontal="center" vertical="center" wrapText="1"/>
    </xf>
    <xf numFmtId="0" fontId="11" fillId="0" borderId="0" xfId="0" applyFont="1" applyBorder="1" applyAlignment="1">
      <alignment horizontal="left" vertical="center" wrapText="1" indent="1"/>
    </xf>
    <xf numFmtId="0" fontId="35" fillId="0" borderId="0" xfId="0" applyFont="1" applyBorder="1" applyAlignment="1">
      <alignment horizontal="center" vertical="center" wrapText="1"/>
    </xf>
    <xf numFmtId="0" fontId="36" fillId="0" borderId="0" xfId="0" applyFont="1" applyBorder="1" applyAlignment="1">
      <alignment horizontal="center" vertical="center" wrapText="1"/>
    </xf>
    <xf numFmtId="0" fontId="11" fillId="0" borderId="0" xfId="0" applyFont="1" applyBorder="1"/>
    <xf numFmtId="0" fontId="37" fillId="0" borderId="0" xfId="0" applyFont="1" applyBorder="1" applyAlignment="1">
      <alignment horizontal="center" vertical="center" wrapText="1"/>
    </xf>
    <xf numFmtId="0" fontId="0" fillId="0" borderId="0" xfId="0" applyFont="1" applyBorder="1" applyAlignment="1">
      <alignment horizontal="center" vertical="center" wrapText="1"/>
    </xf>
    <xf numFmtId="0" fontId="38" fillId="0" borderId="0" xfId="0" applyFont="1" applyBorder="1" applyAlignment="1">
      <alignment horizontal="center" vertical="center" wrapText="1"/>
    </xf>
    <xf numFmtId="0" fontId="0" fillId="0" borderId="0" xfId="0" applyFont="1" applyBorder="1" applyAlignment="1">
      <alignment horizontal="center" vertical="center" wrapText="1"/>
    </xf>
    <xf numFmtId="0" fontId="0" fillId="0" borderId="0" xfId="0" applyFont="1" applyBorder="1" applyAlignment="1">
      <alignment horizontal="left" vertical="center" wrapText="1" indent="1"/>
    </xf>
    <xf numFmtId="0" fontId="11" fillId="0" borderId="1" xfId="0" applyFont="1" applyBorder="1" applyAlignment="1">
      <alignment horizontal="left" vertical="center" wrapText="1"/>
    </xf>
    <xf numFmtId="0" fontId="11" fillId="0" borderId="1" xfId="0" applyFont="1" applyFill="1" applyBorder="1" applyAlignment="1">
      <alignment horizontal="left" vertical="center" wrapText="1"/>
    </xf>
    <xf numFmtId="0" fontId="11" fillId="0" borderId="7" xfId="0" applyFont="1" applyFill="1" applyBorder="1" applyAlignment="1">
      <alignment horizontal="left" vertical="center" wrapText="1"/>
    </xf>
    <xf numFmtId="0" fontId="11" fillId="0" borderId="16" xfId="0" applyFont="1" applyFill="1" applyBorder="1" applyAlignment="1">
      <alignment horizontal="left" vertical="center" wrapText="1"/>
    </xf>
    <xf numFmtId="0" fontId="11" fillId="0" borderId="0" xfId="0" applyFont="1" applyAlignment="1">
      <alignment horizontal="left" vertical="center" wrapText="1"/>
    </xf>
    <xf numFmtId="10" fontId="11" fillId="0" borderId="1" xfId="0" applyNumberFormat="1" applyFont="1" applyFill="1" applyBorder="1" applyAlignment="1">
      <alignment horizontal="left" vertical="center" wrapText="1"/>
    </xf>
    <xf numFmtId="9" fontId="11" fillId="0" borderId="1" xfId="0" applyNumberFormat="1" applyFont="1" applyFill="1" applyBorder="1" applyAlignment="1">
      <alignment horizontal="left" vertical="center" wrapText="1"/>
    </xf>
    <xf numFmtId="0" fontId="11" fillId="0" borderId="2" xfId="0" applyFont="1" applyFill="1" applyBorder="1" applyAlignment="1">
      <alignment horizontal="left" vertical="center" wrapText="1"/>
    </xf>
    <xf numFmtId="0" fontId="11" fillId="0" borderId="8" xfId="0" applyFont="1" applyFill="1" applyBorder="1" applyAlignment="1">
      <alignment horizontal="left" vertical="center" wrapText="1"/>
    </xf>
    <xf numFmtId="0" fontId="11" fillId="0" borderId="17" xfId="0" applyFont="1" applyFill="1" applyBorder="1" applyAlignment="1">
      <alignment horizontal="left" vertical="center" wrapText="1"/>
    </xf>
    <xf numFmtId="0" fontId="11" fillId="0" borderId="14" xfId="0" applyFont="1" applyFill="1" applyBorder="1" applyAlignment="1">
      <alignment horizontal="left" vertical="center" wrapText="1"/>
    </xf>
    <xf numFmtId="0" fontId="11" fillId="0" borderId="0" xfId="0" applyFont="1" applyFill="1" applyAlignment="1">
      <alignment horizontal="left" vertical="center" wrapText="1"/>
    </xf>
    <xf numFmtId="0" fontId="11" fillId="0" borderId="8" xfId="0" applyFont="1" applyFill="1" applyBorder="1" applyAlignment="1">
      <alignment horizontal="left"/>
    </xf>
    <xf numFmtId="0" fontId="11" fillId="0" borderId="9" xfId="0" applyFont="1" applyFill="1" applyBorder="1" applyAlignment="1">
      <alignment horizontal="left"/>
    </xf>
    <xf numFmtId="0" fontId="11" fillId="0" borderId="18" xfId="0" applyFont="1" applyFill="1" applyBorder="1" applyAlignment="1">
      <alignment horizontal="left"/>
    </xf>
    <xf numFmtId="0" fontId="11" fillId="0" borderId="0" xfId="0" applyFont="1" applyFill="1" applyAlignment="1">
      <alignment horizontal="left"/>
    </xf>
    <xf numFmtId="0" fontId="11" fillId="0" borderId="5" xfId="0" applyFont="1" applyFill="1" applyBorder="1" applyAlignment="1">
      <alignment horizontal="left"/>
    </xf>
    <xf numFmtId="0" fontId="11" fillId="0" borderId="0" xfId="0" applyFont="1" applyFill="1" applyBorder="1" applyAlignment="1">
      <alignment horizontal="left"/>
    </xf>
    <xf numFmtId="0" fontId="11" fillId="0" borderId="14" xfId="0" applyFont="1" applyFill="1" applyBorder="1" applyAlignment="1">
      <alignment horizontal="left"/>
    </xf>
    <xf numFmtId="0" fontId="11" fillId="0" borderId="13" xfId="0" applyFont="1" applyFill="1" applyBorder="1" applyAlignment="1">
      <alignment horizontal="left"/>
    </xf>
    <xf numFmtId="0" fontId="11" fillId="0" borderId="11" xfId="0" applyFont="1" applyFill="1" applyBorder="1" applyAlignment="1">
      <alignment horizontal="left"/>
    </xf>
    <xf numFmtId="0" fontId="11" fillId="0" borderId="19" xfId="0" applyFont="1" applyFill="1" applyBorder="1" applyAlignment="1">
      <alignment horizontal="left"/>
    </xf>
    <xf numFmtId="0" fontId="11" fillId="0" borderId="0" xfId="0" applyFont="1" applyAlignment="1">
      <alignment horizontal="left"/>
    </xf>
    <xf numFmtId="0" fontId="11" fillId="0" borderId="6" xfId="0" applyFont="1" applyFill="1" applyBorder="1" applyAlignment="1">
      <alignment horizontal="left" vertical="center" wrapText="1"/>
    </xf>
    <xf numFmtId="0" fontId="11" fillId="0" borderId="10" xfId="0" applyFont="1" applyFill="1" applyBorder="1" applyAlignment="1">
      <alignment horizontal="left" vertical="center" wrapText="1"/>
    </xf>
    <xf numFmtId="0" fontId="17" fillId="0" borderId="1" xfId="0" applyFont="1" applyFill="1" applyBorder="1" applyAlignment="1">
      <alignment horizontal="left" vertical="center" wrapText="1"/>
    </xf>
    <xf numFmtId="0" fontId="39" fillId="0" borderId="0" xfId="0" applyFont="1" applyFill="1" applyAlignment="1">
      <alignment horizontal="left" vertical="center" wrapText="1"/>
    </xf>
    <xf numFmtId="0" fontId="40" fillId="0" borderId="6" xfId="0" applyFont="1" applyFill="1" applyBorder="1" applyAlignment="1">
      <alignment horizontal="left" vertical="center" wrapText="1"/>
    </xf>
    <xf numFmtId="0" fontId="40" fillId="0" borderId="1" xfId="0" applyFont="1" applyFill="1" applyBorder="1" applyAlignment="1">
      <alignment horizontal="left" vertical="center" wrapText="1"/>
    </xf>
    <xf numFmtId="0" fontId="40" fillId="0" borderId="7" xfId="0" applyFont="1" applyFill="1" applyBorder="1" applyAlignment="1">
      <alignment horizontal="left" vertical="center" wrapText="1"/>
    </xf>
    <xf numFmtId="0" fontId="40" fillId="0" borderId="16" xfId="0" applyFont="1" applyFill="1" applyBorder="1" applyAlignment="1">
      <alignment horizontal="left" vertical="center" wrapText="1"/>
    </xf>
    <xf numFmtId="0" fontId="17" fillId="0" borderId="20" xfId="0" applyFont="1" applyFill="1" applyBorder="1" applyAlignment="1">
      <alignment horizontal="left" vertical="center" wrapText="1"/>
    </xf>
    <xf numFmtId="0" fontId="17" fillId="0" borderId="16" xfId="0" applyFont="1" applyFill="1" applyBorder="1" applyAlignment="1">
      <alignment horizontal="left" vertical="center" wrapText="1"/>
    </xf>
    <xf numFmtId="16" fontId="17" fillId="0" borderId="20" xfId="0" applyNumberFormat="1" applyFont="1" applyFill="1" applyBorder="1" applyAlignment="1">
      <alignment horizontal="left" vertical="center" wrapText="1"/>
    </xf>
    <xf numFmtId="0" fontId="39" fillId="0" borderId="1" xfId="0" applyFont="1" applyBorder="1" applyAlignment="1">
      <alignment horizontal="left" vertical="center" wrapText="1"/>
    </xf>
    <xf numFmtId="0" fontId="39" fillId="0" borderId="0" xfId="0" applyFont="1" applyAlignment="1">
      <alignment horizontal="left"/>
    </xf>
    <xf numFmtId="0" fontId="39" fillId="0" borderId="0" xfId="0" applyFont="1" applyAlignment="1">
      <alignment horizontal="left" vertical="center" wrapText="1"/>
    </xf>
    <xf numFmtId="0" fontId="11" fillId="0" borderId="0" xfId="0" applyFont="1" applyBorder="1" applyAlignment="1">
      <alignment horizontal="left" vertical="center" wrapText="1"/>
    </xf>
    <xf numFmtId="0" fontId="42" fillId="0" borderId="1" xfId="0" applyFont="1" applyFill="1" applyBorder="1" applyAlignment="1">
      <alignment horizontal="center" vertical="center" wrapText="1"/>
    </xf>
    <xf numFmtId="0" fontId="42" fillId="0" borderId="7" xfId="0" applyFont="1" applyFill="1" applyBorder="1" applyAlignment="1">
      <alignment horizontal="center" vertical="center" wrapText="1"/>
    </xf>
    <xf numFmtId="0" fontId="42" fillId="0" borderId="0" xfId="0" applyFont="1" applyFill="1" applyBorder="1" applyAlignment="1">
      <alignment horizontal="center" vertical="center" wrapText="1"/>
    </xf>
    <xf numFmtId="0" fontId="42" fillId="0" borderId="1" xfId="0" applyFont="1" applyFill="1" applyBorder="1"/>
    <xf numFmtId="0" fontId="42" fillId="0" borderId="0" xfId="0" applyFont="1" applyFill="1" applyAlignment="1">
      <alignment horizontal="center" vertical="center" wrapText="1"/>
    </xf>
    <xf numFmtId="0" fontId="17" fillId="0" borderId="0" xfId="0" applyFont="1" applyBorder="1" applyAlignment="1">
      <alignment vertical="top"/>
    </xf>
    <xf numFmtId="0" fontId="17" fillId="0" borderId="0" xfId="0" applyFont="1" applyBorder="1" applyAlignment="1">
      <alignment horizontal="left" vertical="top"/>
    </xf>
    <xf numFmtId="0" fontId="11" fillId="0" borderId="0" xfId="0" applyFont="1" applyBorder="1" applyAlignment="1">
      <alignment vertical="top" wrapText="1"/>
    </xf>
    <xf numFmtId="0" fontId="11" fillId="0" borderId="0" xfId="0" applyFont="1" applyBorder="1" applyAlignment="1">
      <alignment horizontal="center" vertical="top" wrapText="1"/>
    </xf>
    <xf numFmtId="0" fontId="45" fillId="14" borderId="0" xfId="0" applyFont="1" applyFill="1" applyBorder="1" applyAlignment="1">
      <alignment horizontal="center" vertical="top" wrapText="1"/>
    </xf>
    <xf numFmtId="0" fontId="17" fillId="0" borderId="0" xfId="0" applyFont="1" applyBorder="1"/>
    <xf numFmtId="0" fontId="17" fillId="0" borderId="0" xfId="0" applyFont="1" applyBorder="1" applyAlignment="1">
      <alignment horizontal="left"/>
    </xf>
    <xf numFmtId="0" fontId="11" fillId="0" borderId="0" xfId="0" applyFont="1" applyBorder="1" applyAlignment="1">
      <alignment wrapText="1"/>
    </xf>
    <xf numFmtId="0" fontId="11" fillId="0" borderId="0" xfId="0" applyFont="1" applyFill="1" applyBorder="1" applyAlignment="1">
      <alignment horizontal="center" vertical="top" wrapText="1"/>
    </xf>
  </cellXfs>
  <cellStyles count="505">
    <cellStyle name="Followed Hyperlink" xfId="200" builtinId="9" hidden="1"/>
    <cellStyle name="Followed Hyperlink" xfId="208" builtinId="9" hidden="1"/>
    <cellStyle name="Followed Hyperlink" xfId="216" builtinId="9" hidden="1"/>
    <cellStyle name="Followed Hyperlink" xfId="224" builtinId="9" hidden="1"/>
    <cellStyle name="Followed Hyperlink" xfId="232" builtinId="9" hidden="1"/>
    <cellStyle name="Followed Hyperlink" xfId="240" builtinId="9" hidden="1"/>
    <cellStyle name="Followed Hyperlink" xfId="248" builtinId="9" hidden="1"/>
    <cellStyle name="Followed Hyperlink" xfId="256" builtinId="9" hidden="1"/>
    <cellStyle name="Followed Hyperlink" xfId="264" builtinId="9" hidden="1"/>
    <cellStyle name="Followed Hyperlink" xfId="272" builtinId="9" hidden="1"/>
    <cellStyle name="Followed Hyperlink" xfId="280" builtinId="9" hidden="1"/>
    <cellStyle name="Followed Hyperlink" xfId="288" builtinId="9" hidden="1"/>
    <cellStyle name="Followed Hyperlink" xfId="296" builtinId="9" hidden="1"/>
    <cellStyle name="Followed Hyperlink" xfId="304" builtinId="9" hidden="1"/>
    <cellStyle name="Followed Hyperlink" xfId="312" builtinId="9" hidden="1"/>
    <cellStyle name="Followed Hyperlink" xfId="320" builtinId="9" hidden="1"/>
    <cellStyle name="Followed Hyperlink" xfId="328" builtinId="9" hidden="1"/>
    <cellStyle name="Followed Hyperlink" xfId="336" builtinId="9" hidden="1"/>
    <cellStyle name="Followed Hyperlink" xfId="344" builtinId="9" hidden="1"/>
    <cellStyle name="Followed Hyperlink" xfId="352" builtinId="9" hidden="1"/>
    <cellStyle name="Followed Hyperlink" xfId="360" builtinId="9" hidden="1"/>
    <cellStyle name="Followed Hyperlink" xfId="368" builtinId="9" hidden="1"/>
    <cellStyle name="Followed Hyperlink" xfId="376" builtinId="9" hidden="1"/>
    <cellStyle name="Followed Hyperlink" xfId="384" builtinId="9" hidden="1"/>
    <cellStyle name="Followed Hyperlink" xfId="392" builtinId="9" hidden="1"/>
    <cellStyle name="Followed Hyperlink" xfId="400" builtinId="9" hidden="1"/>
    <cellStyle name="Followed Hyperlink" xfId="408" builtinId="9" hidden="1"/>
    <cellStyle name="Followed Hyperlink" xfId="416" builtinId="9" hidden="1"/>
    <cellStyle name="Followed Hyperlink" xfId="424" builtinId="9" hidden="1"/>
    <cellStyle name="Followed Hyperlink" xfId="432" builtinId="9" hidden="1"/>
    <cellStyle name="Followed Hyperlink" xfId="440" builtinId="9" hidden="1"/>
    <cellStyle name="Followed Hyperlink" xfId="448" builtinId="9" hidden="1"/>
    <cellStyle name="Followed Hyperlink" xfId="456" builtinId="9" hidden="1"/>
    <cellStyle name="Followed Hyperlink" xfId="450" builtinId="9" hidden="1"/>
    <cellStyle name="Followed Hyperlink" xfId="442" builtinId="9" hidden="1"/>
    <cellStyle name="Followed Hyperlink" xfId="434" builtinId="9" hidden="1"/>
    <cellStyle name="Followed Hyperlink" xfId="426" builtinId="9" hidden="1"/>
    <cellStyle name="Followed Hyperlink" xfId="418" builtinId="9" hidden="1"/>
    <cellStyle name="Followed Hyperlink" xfId="410" builtinId="9" hidden="1"/>
    <cellStyle name="Followed Hyperlink" xfId="402" builtinId="9" hidden="1"/>
    <cellStyle name="Followed Hyperlink" xfId="394" builtinId="9" hidden="1"/>
    <cellStyle name="Followed Hyperlink" xfId="386" builtinId="9" hidden="1"/>
    <cellStyle name="Followed Hyperlink" xfId="378" builtinId="9" hidden="1"/>
    <cellStyle name="Followed Hyperlink" xfId="370" builtinId="9" hidden="1"/>
    <cellStyle name="Followed Hyperlink" xfId="362" builtinId="9" hidden="1"/>
    <cellStyle name="Followed Hyperlink" xfId="354" builtinId="9" hidden="1"/>
    <cellStyle name="Followed Hyperlink" xfId="346" builtinId="9" hidden="1"/>
    <cellStyle name="Followed Hyperlink" xfId="338" builtinId="9" hidden="1"/>
    <cellStyle name="Followed Hyperlink" xfId="330" builtinId="9" hidden="1"/>
    <cellStyle name="Followed Hyperlink" xfId="322" builtinId="9" hidden="1"/>
    <cellStyle name="Followed Hyperlink" xfId="314" builtinId="9" hidden="1"/>
    <cellStyle name="Followed Hyperlink" xfId="306" builtinId="9" hidden="1"/>
    <cellStyle name="Followed Hyperlink" xfId="298" builtinId="9" hidden="1"/>
    <cellStyle name="Followed Hyperlink" xfId="290" builtinId="9" hidden="1"/>
    <cellStyle name="Followed Hyperlink" xfId="282" builtinId="9" hidden="1"/>
    <cellStyle name="Followed Hyperlink" xfId="274" builtinId="9" hidden="1"/>
    <cellStyle name="Followed Hyperlink" xfId="266" builtinId="9" hidden="1"/>
    <cellStyle name="Followed Hyperlink" xfId="258" builtinId="9" hidden="1"/>
    <cellStyle name="Followed Hyperlink" xfId="250" builtinId="9" hidden="1"/>
    <cellStyle name="Followed Hyperlink" xfId="242" builtinId="9" hidden="1"/>
    <cellStyle name="Followed Hyperlink" xfId="234" builtinId="9" hidden="1"/>
    <cellStyle name="Followed Hyperlink" xfId="226" builtinId="9" hidden="1"/>
    <cellStyle name="Followed Hyperlink" xfId="218" builtinId="9" hidden="1"/>
    <cellStyle name="Followed Hyperlink" xfId="210" builtinId="9" hidden="1"/>
    <cellStyle name="Followed Hyperlink" xfId="202" builtinId="9" hidden="1"/>
    <cellStyle name="Followed Hyperlink" xfId="194" builtinId="9" hidden="1"/>
    <cellStyle name="Followed Hyperlink" xfId="186" builtinId="9" hidden="1"/>
    <cellStyle name="Followed Hyperlink" xfId="178" builtinId="9" hidden="1"/>
    <cellStyle name="Followed Hyperlink" xfId="170" builtinId="9" hidden="1"/>
    <cellStyle name="Followed Hyperlink" xfId="162" builtinId="9" hidden="1"/>
    <cellStyle name="Followed Hyperlink" xfId="154" builtinId="9" hidden="1"/>
    <cellStyle name="Followed Hyperlink" xfId="146" builtinId="9" hidden="1"/>
    <cellStyle name="Followed Hyperlink" xfId="138" builtinId="9" hidden="1"/>
    <cellStyle name="Followed Hyperlink" xfId="130" builtinId="9" hidden="1"/>
    <cellStyle name="Followed Hyperlink" xfId="122" builtinId="9" hidden="1"/>
    <cellStyle name="Followed Hyperlink" xfId="114" builtinId="9" hidden="1"/>
    <cellStyle name="Followed Hyperlink" xfId="106" builtinId="9" hidden="1"/>
    <cellStyle name="Followed Hyperlink" xfId="98" builtinId="9" hidden="1"/>
    <cellStyle name="Followed Hyperlink" xfId="90" builtinId="9" hidden="1"/>
    <cellStyle name="Followed Hyperlink" xfId="82" builtinId="9" hidden="1"/>
    <cellStyle name="Followed Hyperlink" xfId="74" builtinId="9" hidden="1"/>
    <cellStyle name="Followed Hyperlink" xfId="66" builtinId="9" hidden="1"/>
    <cellStyle name="Followed Hyperlink" xfId="26" builtinId="9" hidden="1"/>
    <cellStyle name="Followed Hyperlink" xfId="32" builtinId="9" hidden="1"/>
    <cellStyle name="Followed Hyperlink" xfId="36" builtinId="9" hidden="1"/>
    <cellStyle name="Followed Hyperlink" xfId="42" builtinId="9" hidden="1"/>
    <cellStyle name="Followed Hyperlink" xfId="48" builtinId="9" hidden="1"/>
    <cellStyle name="Followed Hyperlink" xfId="52" builtinId="9" hidden="1"/>
    <cellStyle name="Followed Hyperlink" xfId="58" builtinId="9" hidden="1"/>
    <cellStyle name="Followed Hyperlink" xfId="64" builtinId="9" hidden="1"/>
    <cellStyle name="Followed Hyperlink" xfId="54" builtinId="9" hidden="1"/>
    <cellStyle name="Followed Hyperlink" xfId="38" builtinId="9" hidden="1"/>
    <cellStyle name="Followed Hyperlink" xfId="22" builtinId="9" hidden="1"/>
    <cellStyle name="Followed Hyperlink" xfId="12" builtinId="9" hidden="1"/>
    <cellStyle name="Followed Hyperlink" xfId="18" builtinId="9" hidden="1"/>
    <cellStyle name="Followed Hyperlink" xfId="14" builtinId="9" hidden="1"/>
    <cellStyle name="Followed Hyperlink" xfId="8" builtinId="9" hidden="1"/>
    <cellStyle name="Followed Hyperlink" xfId="2" builtinId="9" hidden="1"/>
    <cellStyle name="Followed Hyperlink" xfId="4" builtinId="9" hidden="1"/>
    <cellStyle name="Followed Hyperlink" xfId="6" builtinId="9" hidden="1"/>
    <cellStyle name="Followed Hyperlink" xfId="20" builtinId="9" hidden="1"/>
    <cellStyle name="Followed Hyperlink" xfId="16" builtinId="9" hidden="1"/>
    <cellStyle name="Followed Hyperlink" xfId="10" builtinId="9" hidden="1"/>
    <cellStyle name="Followed Hyperlink" xfId="30" builtinId="9" hidden="1"/>
    <cellStyle name="Followed Hyperlink" xfId="46" builtinId="9" hidden="1"/>
    <cellStyle name="Followed Hyperlink" xfId="62" builtinId="9" hidden="1"/>
    <cellStyle name="Followed Hyperlink" xfId="60" builtinId="9" hidden="1"/>
    <cellStyle name="Followed Hyperlink" xfId="56" builtinId="9" hidden="1"/>
    <cellStyle name="Followed Hyperlink" xfId="50" builtinId="9" hidden="1"/>
    <cellStyle name="Followed Hyperlink" xfId="44" builtinId="9" hidden="1"/>
    <cellStyle name="Followed Hyperlink" xfId="40" builtinId="9" hidden="1"/>
    <cellStyle name="Followed Hyperlink" xfId="34" builtinId="9" hidden="1"/>
    <cellStyle name="Followed Hyperlink" xfId="28" builtinId="9" hidden="1"/>
    <cellStyle name="Followed Hyperlink" xfId="24" builtinId="9" hidden="1"/>
    <cellStyle name="Followed Hyperlink" xfId="70" builtinId="9" hidden="1"/>
    <cellStyle name="Followed Hyperlink" xfId="78" builtinId="9" hidden="1"/>
    <cellStyle name="Followed Hyperlink" xfId="86" builtinId="9" hidden="1"/>
    <cellStyle name="Followed Hyperlink" xfId="94" builtinId="9" hidden="1"/>
    <cellStyle name="Followed Hyperlink" xfId="102" builtinId="9" hidden="1"/>
    <cellStyle name="Followed Hyperlink" xfId="110" builtinId="9" hidden="1"/>
    <cellStyle name="Followed Hyperlink" xfId="118" builtinId="9" hidden="1"/>
    <cellStyle name="Followed Hyperlink" xfId="126" builtinId="9" hidden="1"/>
    <cellStyle name="Followed Hyperlink" xfId="134" builtinId="9" hidden="1"/>
    <cellStyle name="Followed Hyperlink" xfId="142" builtinId="9" hidden="1"/>
    <cellStyle name="Followed Hyperlink" xfId="150" builtinId="9" hidden="1"/>
    <cellStyle name="Followed Hyperlink" xfId="158" builtinId="9" hidden="1"/>
    <cellStyle name="Followed Hyperlink" xfId="166" builtinId="9" hidden="1"/>
    <cellStyle name="Followed Hyperlink" xfId="174" builtinId="9" hidden="1"/>
    <cellStyle name="Followed Hyperlink" xfId="182" builtinId="9" hidden="1"/>
    <cellStyle name="Followed Hyperlink" xfId="190" builtinId="9" hidden="1"/>
    <cellStyle name="Followed Hyperlink" xfId="198" builtinId="9" hidden="1"/>
    <cellStyle name="Followed Hyperlink" xfId="206" builtinId="9" hidden="1"/>
    <cellStyle name="Followed Hyperlink" xfId="214" builtinId="9" hidden="1"/>
    <cellStyle name="Followed Hyperlink" xfId="222" builtinId="9" hidden="1"/>
    <cellStyle name="Followed Hyperlink" xfId="230" builtinId="9" hidden="1"/>
    <cellStyle name="Followed Hyperlink" xfId="238" builtinId="9" hidden="1"/>
    <cellStyle name="Followed Hyperlink" xfId="246" builtinId="9" hidden="1"/>
    <cellStyle name="Followed Hyperlink" xfId="254" builtinId="9" hidden="1"/>
    <cellStyle name="Followed Hyperlink" xfId="262" builtinId="9" hidden="1"/>
    <cellStyle name="Followed Hyperlink" xfId="270" builtinId="9" hidden="1"/>
    <cellStyle name="Followed Hyperlink" xfId="278" builtinId="9" hidden="1"/>
    <cellStyle name="Followed Hyperlink" xfId="286" builtinId="9" hidden="1"/>
    <cellStyle name="Followed Hyperlink" xfId="294" builtinId="9" hidden="1"/>
    <cellStyle name="Followed Hyperlink" xfId="302" builtinId="9" hidden="1"/>
    <cellStyle name="Followed Hyperlink" xfId="310" builtinId="9" hidden="1"/>
    <cellStyle name="Followed Hyperlink" xfId="318" builtinId="9" hidden="1"/>
    <cellStyle name="Followed Hyperlink" xfId="326" builtinId="9" hidden="1"/>
    <cellStyle name="Followed Hyperlink" xfId="334" builtinId="9" hidden="1"/>
    <cellStyle name="Followed Hyperlink" xfId="342" builtinId="9" hidden="1"/>
    <cellStyle name="Followed Hyperlink" xfId="350" builtinId="9" hidden="1"/>
    <cellStyle name="Followed Hyperlink" xfId="358" builtinId="9" hidden="1"/>
    <cellStyle name="Followed Hyperlink" xfId="366" builtinId="9" hidden="1"/>
    <cellStyle name="Followed Hyperlink" xfId="374" builtinId="9" hidden="1"/>
    <cellStyle name="Followed Hyperlink" xfId="382" builtinId="9" hidden="1"/>
    <cellStyle name="Followed Hyperlink" xfId="390" builtinId="9" hidden="1"/>
    <cellStyle name="Followed Hyperlink" xfId="398" builtinId="9" hidden="1"/>
    <cellStyle name="Followed Hyperlink" xfId="406" builtinId="9" hidden="1"/>
    <cellStyle name="Followed Hyperlink" xfId="414" builtinId="9" hidden="1"/>
    <cellStyle name="Followed Hyperlink" xfId="422" builtinId="9" hidden="1"/>
    <cellStyle name="Followed Hyperlink" xfId="430" builtinId="9" hidden="1"/>
    <cellStyle name="Followed Hyperlink" xfId="438" builtinId="9" hidden="1"/>
    <cellStyle name="Followed Hyperlink" xfId="446" builtinId="9" hidden="1"/>
    <cellStyle name="Followed Hyperlink" xfId="454" builtinId="9" hidden="1"/>
    <cellStyle name="Followed Hyperlink" xfId="452" builtinId="9" hidden="1"/>
    <cellStyle name="Followed Hyperlink" xfId="444" builtinId="9" hidden="1"/>
    <cellStyle name="Followed Hyperlink" xfId="436" builtinId="9" hidden="1"/>
    <cellStyle name="Followed Hyperlink" xfId="428" builtinId="9" hidden="1"/>
    <cellStyle name="Followed Hyperlink" xfId="420" builtinId="9" hidden="1"/>
    <cellStyle name="Followed Hyperlink" xfId="412" builtinId="9" hidden="1"/>
    <cellStyle name="Followed Hyperlink" xfId="404" builtinId="9" hidden="1"/>
    <cellStyle name="Followed Hyperlink" xfId="396" builtinId="9" hidden="1"/>
    <cellStyle name="Followed Hyperlink" xfId="388" builtinId="9" hidden="1"/>
    <cellStyle name="Followed Hyperlink" xfId="380" builtinId="9" hidden="1"/>
    <cellStyle name="Followed Hyperlink" xfId="372" builtinId="9" hidden="1"/>
    <cellStyle name="Followed Hyperlink" xfId="364" builtinId="9" hidden="1"/>
    <cellStyle name="Followed Hyperlink" xfId="356" builtinId="9" hidden="1"/>
    <cellStyle name="Followed Hyperlink" xfId="348" builtinId="9" hidden="1"/>
    <cellStyle name="Followed Hyperlink" xfId="340" builtinId="9" hidden="1"/>
    <cellStyle name="Followed Hyperlink" xfId="332" builtinId="9" hidden="1"/>
    <cellStyle name="Followed Hyperlink" xfId="324" builtinId="9" hidden="1"/>
    <cellStyle name="Followed Hyperlink" xfId="316" builtinId="9" hidden="1"/>
    <cellStyle name="Followed Hyperlink" xfId="308" builtinId="9" hidden="1"/>
    <cellStyle name="Followed Hyperlink" xfId="300" builtinId="9" hidden="1"/>
    <cellStyle name="Followed Hyperlink" xfId="292" builtinId="9" hidden="1"/>
    <cellStyle name="Followed Hyperlink" xfId="284" builtinId="9" hidden="1"/>
    <cellStyle name="Followed Hyperlink" xfId="276" builtinId="9" hidden="1"/>
    <cellStyle name="Followed Hyperlink" xfId="268" builtinId="9" hidden="1"/>
    <cellStyle name="Followed Hyperlink" xfId="260" builtinId="9" hidden="1"/>
    <cellStyle name="Followed Hyperlink" xfId="252" builtinId="9" hidden="1"/>
    <cellStyle name="Followed Hyperlink" xfId="244" builtinId="9" hidden="1"/>
    <cellStyle name="Followed Hyperlink" xfId="236" builtinId="9" hidden="1"/>
    <cellStyle name="Followed Hyperlink" xfId="228" builtinId="9" hidden="1"/>
    <cellStyle name="Followed Hyperlink" xfId="220" builtinId="9" hidden="1"/>
    <cellStyle name="Followed Hyperlink" xfId="212" builtinId="9" hidden="1"/>
    <cellStyle name="Followed Hyperlink" xfId="204" builtinId="9" hidden="1"/>
    <cellStyle name="Followed Hyperlink" xfId="196" builtinId="9" hidden="1"/>
    <cellStyle name="Followed Hyperlink" xfId="112" builtinId="9" hidden="1"/>
    <cellStyle name="Followed Hyperlink" xfId="116" builtinId="9" hidden="1"/>
    <cellStyle name="Followed Hyperlink" xfId="120" builtinId="9" hidden="1"/>
    <cellStyle name="Followed Hyperlink" xfId="128" builtinId="9" hidden="1"/>
    <cellStyle name="Followed Hyperlink" xfId="132" builtinId="9" hidden="1"/>
    <cellStyle name="Followed Hyperlink" xfId="136" builtinId="9" hidden="1"/>
    <cellStyle name="Followed Hyperlink" xfId="144" builtinId="9" hidden="1"/>
    <cellStyle name="Followed Hyperlink" xfId="148" builtinId="9" hidden="1"/>
    <cellStyle name="Followed Hyperlink" xfId="152" builtinId="9" hidden="1"/>
    <cellStyle name="Followed Hyperlink" xfId="160" builtinId="9" hidden="1"/>
    <cellStyle name="Followed Hyperlink" xfId="164" builtinId="9" hidden="1"/>
    <cellStyle name="Followed Hyperlink" xfId="168" builtinId="9" hidden="1"/>
    <cellStyle name="Followed Hyperlink" xfId="176" builtinId="9" hidden="1"/>
    <cellStyle name="Followed Hyperlink" xfId="180" builtinId="9" hidden="1"/>
    <cellStyle name="Followed Hyperlink" xfId="184" builtinId="9" hidden="1"/>
    <cellStyle name="Followed Hyperlink" xfId="192" builtinId="9" hidden="1"/>
    <cellStyle name="Followed Hyperlink" xfId="188" builtinId="9" hidden="1"/>
    <cellStyle name="Followed Hyperlink" xfId="172" builtinId="9" hidden="1"/>
    <cellStyle name="Followed Hyperlink" xfId="156" builtinId="9" hidden="1"/>
    <cellStyle name="Followed Hyperlink" xfId="140" builtinId="9" hidden="1"/>
    <cellStyle name="Followed Hyperlink" xfId="124" builtinId="9" hidden="1"/>
    <cellStyle name="Followed Hyperlink" xfId="108" builtinId="9" hidden="1"/>
    <cellStyle name="Followed Hyperlink" xfId="84" builtinId="9" hidden="1"/>
    <cellStyle name="Followed Hyperlink" xfId="88" builtinId="9" hidden="1"/>
    <cellStyle name="Followed Hyperlink" xfId="96" builtinId="9" hidden="1"/>
    <cellStyle name="Followed Hyperlink" xfId="100" builtinId="9" hidden="1"/>
    <cellStyle name="Followed Hyperlink" xfId="104" builtinId="9" hidden="1"/>
    <cellStyle name="Followed Hyperlink" xfId="92" builtinId="9" hidden="1"/>
    <cellStyle name="Followed Hyperlink" xfId="76" builtinId="9" hidden="1"/>
    <cellStyle name="Followed Hyperlink" xfId="80" builtinId="9" hidden="1"/>
    <cellStyle name="Followed Hyperlink" xfId="72" builtinId="9" hidden="1"/>
    <cellStyle name="Followed Hyperlink" xfId="68"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Hyperlink" xfId="415" builtinId="8" hidden="1"/>
    <cellStyle name="Hyperlink" xfId="419" builtinId="8" hidden="1"/>
    <cellStyle name="Hyperlink" xfId="421" builtinId="8" hidden="1"/>
    <cellStyle name="Hyperlink" xfId="427" builtinId="8" hidden="1"/>
    <cellStyle name="Hyperlink" xfId="429" builtinId="8" hidden="1"/>
    <cellStyle name="Hyperlink" xfId="431" builtinId="8" hidden="1"/>
    <cellStyle name="Hyperlink" xfId="437" builtinId="8" hidden="1"/>
    <cellStyle name="Hyperlink" xfId="439" builtinId="8" hidden="1"/>
    <cellStyle name="Hyperlink" xfId="443" builtinId="8" hidden="1"/>
    <cellStyle name="Hyperlink" xfId="447" builtinId="8" hidden="1"/>
    <cellStyle name="Hyperlink" xfId="451" builtinId="8" hidden="1"/>
    <cellStyle name="Hyperlink" xfId="453" builtinId="8" hidden="1"/>
    <cellStyle name="Hyperlink" xfId="449" builtinId="8" hidden="1"/>
    <cellStyle name="Hyperlink" xfId="441" builtinId="8" hidden="1"/>
    <cellStyle name="Hyperlink" xfId="433" builtinId="8" hidden="1"/>
    <cellStyle name="Hyperlink" xfId="417" builtinId="8" hidden="1"/>
    <cellStyle name="Hyperlink" xfId="409" builtinId="8" hidden="1"/>
    <cellStyle name="Hyperlink" xfId="401" builtinId="8" hidden="1"/>
    <cellStyle name="Hyperlink" xfId="385" builtinId="8" hidden="1"/>
    <cellStyle name="Hyperlink" xfId="377" builtinId="8" hidden="1"/>
    <cellStyle name="Hyperlink" xfId="369" builtinId="8" hidden="1"/>
    <cellStyle name="Hyperlink" xfId="353" builtinId="8" hidden="1"/>
    <cellStyle name="Hyperlink" xfId="345" builtinId="8" hidden="1"/>
    <cellStyle name="Hyperlink" xfId="337" builtinId="8" hidden="1"/>
    <cellStyle name="Hyperlink" xfId="321" builtinId="8" hidden="1"/>
    <cellStyle name="Hyperlink" xfId="313" builtinId="8" hidden="1"/>
    <cellStyle name="Hyperlink" xfId="305" builtinId="8" hidden="1"/>
    <cellStyle name="Hyperlink" xfId="289" builtinId="8" hidden="1"/>
    <cellStyle name="Hyperlink" xfId="281" builtinId="8" hidden="1"/>
    <cellStyle name="Hyperlink" xfId="273" builtinId="8" hidden="1"/>
    <cellStyle name="Hyperlink" xfId="257" builtinId="8" hidden="1"/>
    <cellStyle name="Hyperlink" xfId="249" builtinId="8" hidden="1"/>
    <cellStyle name="Hyperlink" xfId="241" builtinId="8" hidden="1"/>
    <cellStyle name="Hyperlink" xfId="225" builtinId="8" hidden="1"/>
    <cellStyle name="Hyperlink" xfId="217" builtinId="8" hidden="1"/>
    <cellStyle name="Hyperlink" xfId="209" builtinId="8" hidden="1"/>
    <cellStyle name="Hyperlink" xfId="193" builtinId="8" hidden="1"/>
    <cellStyle name="Hyperlink" xfId="185" builtinId="8" hidden="1"/>
    <cellStyle name="Hyperlink" xfId="177" builtinId="8" hidden="1"/>
    <cellStyle name="Hyperlink" xfId="79" builtinId="8" hidden="1"/>
    <cellStyle name="Hyperlink" xfId="81" builtinId="8" hidden="1"/>
    <cellStyle name="Hyperlink" xfId="83" builtinId="8" hidden="1"/>
    <cellStyle name="Hyperlink" xfId="87" builtinId="8" hidden="1"/>
    <cellStyle name="Hyperlink" xfId="91" builtinId="8" hidden="1"/>
    <cellStyle name="Hyperlink" xfId="93" builtinId="8" hidden="1"/>
    <cellStyle name="Hyperlink" xfId="97" builtinId="8" hidden="1"/>
    <cellStyle name="Hyperlink" xfId="99" builtinId="8" hidden="1"/>
    <cellStyle name="Hyperlink" xfId="101" builtinId="8" hidden="1"/>
    <cellStyle name="Hyperlink" xfId="107" builtinId="8" hidden="1"/>
    <cellStyle name="Hyperlink" xfId="109" builtinId="8" hidden="1"/>
    <cellStyle name="Hyperlink" xfId="111" builtinId="8" hidden="1"/>
    <cellStyle name="Hyperlink" xfId="115" builtinId="8" hidden="1"/>
    <cellStyle name="Hyperlink" xfId="117" builtinId="8" hidden="1"/>
    <cellStyle name="Hyperlink" xfId="119" builtinId="8" hidden="1"/>
    <cellStyle name="Hyperlink" xfId="125" builtinId="8" hidden="1"/>
    <cellStyle name="Hyperlink" xfId="127" builtinId="8" hidden="1"/>
    <cellStyle name="Hyperlink" xfId="129" builtinId="8" hidden="1"/>
    <cellStyle name="Hyperlink" xfId="133" builtinId="8" hidden="1"/>
    <cellStyle name="Hyperlink" xfId="135" builtinId="8" hidden="1"/>
    <cellStyle name="Hyperlink" xfId="139" builtinId="8" hidden="1"/>
    <cellStyle name="Hyperlink" xfId="143" builtinId="8" hidden="1"/>
    <cellStyle name="Hyperlink" xfId="145" builtinId="8" hidden="1"/>
    <cellStyle name="Hyperlink" xfId="147" builtinId="8" hidden="1"/>
    <cellStyle name="Hyperlink" xfId="151" builtinId="8" hidden="1"/>
    <cellStyle name="Hyperlink" xfId="155" builtinId="8" hidden="1"/>
    <cellStyle name="Hyperlink" xfId="157" builtinId="8" hidden="1"/>
    <cellStyle name="Hyperlink" xfId="161" builtinId="8" hidden="1"/>
    <cellStyle name="Hyperlink" xfId="163" builtinId="8" hidden="1"/>
    <cellStyle name="Hyperlink" xfId="165" builtinId="8" hidden="1"/>
    <cellStyle name="Hyperlink" xfId="171" builtinId="8" hidden="1"/>
    <cellStyle name="Hyperlink" xfId="173" builtinId="8" hidden="1"/>
    <cellStyle name="Hyperlink" xfId="175" builtinId="8" hidden="1"/>
    <cellStyle name="Hyperlink" xfId="153" builtinId="8" hidden="1"/>
    <cellStyle name="Hyperlink" xfId="137" builtinId="8" hidden="1"/>
    <cellStyle name="Hyperlink" xfId="121" builtinId="8" hidden="1"/>
    <cellStyle name="Hyperlink" xfId="89" builtinId="8" hidden="1"/>
    <cellStyle name="Hyperlink" xfId="35" builtinId="8" hidden="1"/>
    <cellStyle name="Hyperlink" xfId="37" builtinId="8" hidden="1"/>
    <cellStyle name="Hyperlink" xfId="43" builtinId="8" hidden="1"/>
    <cellStyle name="Hyperlink" xfId="45" builtinId="8" hidden="1"/>
    <cellStyle name="Hyperlink" xfId="47" builtinId="8" hidden="1"/>
    <cellStyle name="Hyperlink" xfId="51" builtinId="8" hidden="1"/>
    <cellStyle name="Hyperlink" xfId="53" builtinId="8" hidden="1"/>
    <cellStyle name="Hyperlink" xfId="55" builtinId="8" hidden="1"/>
    <cellStyle name="Hyperlink" xfId="59" builtinId="8" hidden="1"/>
    <cellStyle name="Hyperlink" xfId="61" builtinId="8" hidden="1"/>
    <cellStyle name="Hyperlink" xfId="63" builtinId="8" hidden="1"/>
    <cellStyle name="Hyperlink" xfId="67" builtinId="8" hidden="1"/>
    <cellStyle name="Hyperlink" xfId="69" builtinId="8" hidden="1"/>
    <cellStyle name="Hyperlink" xfId="71" builtinId="8" hidden="1"/>
    <cellStyle name="Hyperlink" xfId="73" builtinId="8" hidden="1"/>
    <cellStyle name="Hyperlink" xfId="41" builtinId="8" hidden="1"/>
    <cellStyle name="Hyperlink" xfId="17" builtinId="8" hidden="1"/>
    <cellStyle name="Hyperlink" xfId="21" builtinId="8" hidden="1"/>
    <cellStyle name="Hyperlink" xfId="23" builtinId="8" hidden="1"/>
    <cellStyle name="Hyperlink" xfId="25" builtinId="8" hidden="1"/>
    <cellStyle name="Hyperlink" xfId="29" builtinId="8" hidden="1"/>
    <cellStyle name="Hyperlink" xfId="31" builtinId="8" hidden="1"/>
    <cellStyle name="Hyperlink" xfId="33" builtinId="8" hidden="1"/>
    <cellStyle name="Hyperlink" xfId="11" builtinId="8" hidden="1"/>
    <cellStyle name="Hyperlink" xfId="13" builtinId="8" hidden="1"/>
    <cellStyle name="Hyperlink" xfId="15" builtinId="8" hidden="1"/>
    <cellStyle name="Hyperlink" xfId="7" builtinId="8" hidden="1"/>
    <cellStyle name="Hyperlink" xfId="3" builtinId="8" hidden="1"/>
    <cellStyle name="Hyperlink" xfId="1" builtinId="8" hidden="1"/>
    <cellStyle name="Hyperlink" xfId="5" builtinId="8" hidden="1"/>
    <cellStyle name="Hyperlink" xfId="9" builtinId="8" hidden="1"/>
    <cellStyle name="Hyperlink" xfId="27" builtinId="8" hidden="1"/>
    <cellStyle name="Hyperlink" xfId="19" builtinId="8" hidden="1"/>
    <cellStyle name="Hyperlink" xfId="75" builtinId="8" hidden="1"/>
    <cellStyle name="Hyperlink" xfId="65" builtinId="8" hidden="1"/>
    <cellStyle name="Hyperlink" xfId="57" builtinId="8" hidden="1"/>
    <cellStyle name="Hyperlink" xfId="49" builtinId="8" hidden="1"/>
    <cellStyle name="Hyperlink" xfId="39" builtinId="8" hidden="1"/>
    <cellStyle name="Hyperlink" xfId="105" builtinId="8" hidden="1"/>
    <cellStyle name="Hyperlink" xfId="169" builtinId="8" hidden="1"/>
    <cellStyle name="Hyperlink" xfId="167" builtinId="8" hidden="1"/>
    <cellStyle name="Hyperlink" xfId="159" builtinId="8" hidden="1"/>
    <cellStyle name="Hyperlink" xfId="149" builtinId="8" hidden="1"/>
    <cellStyle name="Hyperlink" xfId="141" builtinId="8" hidden="1"/>
    <cellStyle name="Hyperlink" xfId="131" builtinId="8" hidden="1"/>
    <cellStyle name="Hyperlink" xfId="123" builtinId="8" hidden="1"/>
    <cellStyle name="Hyperlink" xfId="113" builtinId="8" hidden="1"/>
    <cellStyle name="Hyperlink" xfId="103" builtinId="8" hidden="1"/>
    <cellStyle name="Hyperlink" xfId="95" builtinId="8" hidden="1"/>
    <cellStyle name="Hyperlink" xfId="85" builtinId="8" hidden="1"/>
    <cellStyle name="Hyperlink" xfId="77" builtinId="8" hidden="1"/>
    <cellStyle name="Hyperlink" xfId="201" builtinId="8" hidden="1"/>
    <cellStyle name="Hyperlink" xfId="233" builtinId="8" hidden="1"/>
    <cellStyle name="Hyperlink" xfId="265" builtinId="8" hidden="1"/>
    <cellStyle name="Hyperlink" xfId="297" builtinId="8" hidden="1"/>
    <cellStyle name="Hyperlink" xfId="329" builtinId="8" hidden="1"/>
    <cellStyle name="Hyperlink" xfId="361" builtinId="8" hidden="1"/>
    <cellStyle name="Hyperlink" xfId="393" builtinId="8" hidden="1"/>
    <cellStyle name="Hyperlink" xfId="425" builtinId="8" hidden="1"/>
    <cellStyle name="Hyperlink" xfId="455" builtinId="8" hidden="1"/>
    <cellStyle name="Hyperlink" xfId="445" builtinId="8" hidden="1"/>
    <cellStyle name="Hyperlink" xfId="435" builtinId="8" hidden="1"/>
    <cellStyle name="Hyperlink" xfId="423" builtinId="8" hidden="1"/>
    <cellStyle name="Hyperlink" xfId="413" builtinId="8" hidden="1"/>
    <cellStyle name="Hyperlink" xfId="279" builtinId="8" hidden="1"/>
    <cellStyle name="Hyperlink" xfId="283" builtinId="8" hidden="1"/>
    <cellStyle name="Hyperlink" xfId="285" builtinId="8" hidden="1"/>
    <cellStyle name="Hyperlink" xfId="287" builtinId="8" hidden="1"/>
    <cellStyle name="Hyperlink" xfId="291" builtinId="8" hidden="1"/>
    <cellStyle name="Hyperlink" xfId="293" builtinId="8" hidden="1"/>
    <cellStyle name="Hyperlink" xfId="299" builtinId="8" hidden="1"/>
    <cellStyle name="Hyperlink" xfId="301" builtinId="8" hidden="1"/>
    <cellStyle name="Hyperlink" xfId="303" builtinId="8" hidden="1"/>
    <cellStyle name="Hyperlink" xfId="307" builtinId="8" hidden="1"/>
    <cellStyle name="Hyperlink" xfId="309" builtinId="8" hidden="1"/>
    <cellStyle name="Hyperlink" xfId="311" builtinId="8" hidden="1"/>
    <cellStyle name="Hyperlink" xfId="315" builtinId="8" hidden="1"/>
    <cellStyle name="Hyperlink" xfId="319" builtinId="8" hidden="1"/>
    <cellStyle name="Hyperlink" xfId="323" builtinId="8" hidden="1"/>
    <cellStyle name="Hyperlink" xfId="325" builtinId="8" hidden="1"/>
    <cellStyle name="Hyperlink" xfId="327" builtinId="8" hidden="1"/>
    <cellStyle name="Hyperlink" xfId="331" builtinId="8" hidden="1"/>
    <cellStyle name="Hyperlink" xfId="333" builtinId="8" hidden="1"/>
    <cellStyle name="Hyperlink" xfId="335" builtinId="8" hidden="1"/>
    <cellStyle name="Hyperlink" xfId="341" builtinId="8" hidden="1"/>
    <cellStyle name="Hyperlink" xfId="343" builtinId="8" hidden="1"/>
    <cellStyle name="Hyperlink" xfId="347" builtinId="8" hidden="1"/>
    <cellStyle name="Hyperlink" xfId="349" builtinId="8" hidden="1"/>
    <cellStyle name="Hyperlink" xfId="351" builtinId="8" hidden="1"/>
    <cellStyle name="Hyperlink" xfId="355" builtinId="8" hidden="1"/>
    <cellStyle name="Hyperlink" xfId="357" builtinId="8" hidden="1"/>
    <cellStyle name="Hyperlink" xfId="363" builtinId="8" hidden="1"/>
    <cellStyle name="Hyperlink" xfId="365" builtinId="8" hidden="1"/>
    <cellStyle name="Hyperlink" xfId="367" builtinId="8" hidden="1"/>
    <cellStyle name="Hyperlink" xfId="371" builtinId="8" hidden="1"/>
    <cellStyle name="Hyperlink" xfId="373" builtinId="8" hidden="1"/>
    <cellStyle name="Hyperlink" xfId="375" builtinId="8" hidden="1"/>
    <cellStyle name="Hyperlink" xfId="379" builtinId="8" hidden="1"/>
    <cellStyle name="Hyperlink" xfId="383" builtinId="8" hidden="1"/>
    <cellStyle name="Hyperlink" xfId="387" builtinId="8" hidden="1"/>
    <cellStyle name="Hyperlink" xfId="389" builtinId="8" hidden="1"/>
    <cellStyle name="Hyperlink" xfId="391" builtinId="8" hidden="1"/>
    <cellStyle name="Hyperlink" xfId="395" builtinId="8" hidden="1"/>
    <cellStyle name="Hyperlink" xfId="397" builtinId="8" hidden="1"/>
    <cellStyle name="Hyperlink" xfId="399" builtinId="8" hidden="1"/>
    <cellStyle name="Hyperlink" xfId="405" builtinId="8" hidden="1"/>
    <cellStyle name="Hyperlink" xfId="407" builtinId="8" hidden="1"/>
    <cellStyle name="Hyperlink" xfId="411" builtinId="8" hidden="1"/>
    <cellStyle name="Hyperlink" xfId="403" builtinId="8" hidden="1"/>
    <cellStyle name="Hyperlink" xfId="381" builtinId="8" hidden="1"/>
    <cellStyle name="Hyperlink" xfId="359" builtinId="8" hidden="1"/>
    <cellStyle name="Hyperlink" xfId="339" builtinId="8" hidden="1"/>
    <cellStyle name="Hyperlink" xfId="317" builtinId="8" hidden="1"/>
    <cellStyle name="Hyperlink" xfId="295" builtinId="8" hidden="1"/>
    <cellStyle name="Hyperlink" xfId="223" builtinId="8" hidden="1"/>
    <cellStyle name="Hyperlink" xfId="227" builtinId="8" hidden="1"/>
    <cellStyle name="Hyperlink" xfId="229" builtinId="8" hidden="1"/>
    <cellStyle name="Hyperlink" xfId="235" builtinId="8" hidden="1"/>
    <cellStyle name="Hyperlink" xfId="237" builtinId="8" hidden="1"/>
    <cellStyle name="Hyperlink" xfId="239" builtinId="8" hidden="1"/>
    <cellStyle name="Hyperlink" xfId="243" builtinId="8" hidden="1"/>
    <cellStyle name="Hyperlink" xfId="245" builtinId="8" hidden="1"/>
    <cellStyle name="Hyperlink" xfId="247" builtinId="8" hidden="1"/>
    <cellStyle name="Hyperlink" xfId="251" builtinId="8" hidden="1"/>
    <cellStyle name="Hyperlink" xfId="253" builtinId="8" hidden="1"/>
    <cellStyle name="Hyperlink" xfId="255" builtinId="8" hidden="1"/>
    <cellStyle name="Hyperlink" xfId="259" builtinId="8" hidden="1"/>
    <cellStyle name="Hyperlink" xfId="261" builtinId="8" hidden="1"/>
    <cellStyle name="Hyperlink" xfId="263" builtinId="8" hidden="1"/>
    <cellStyle name="Hyperlink" xfId="267" builtinId="8" hidden="1"/>
    <cellStyle name="Hyperlink" xfId="269" builtinId="8" hidden="1"/>
    <cellStyle name="Hyperlink" xfId="271" builtinId="8" hidden="1"/>
    <cellStyle name="Hyperlink" xfId="277" builtinId="8" hidden="1"/>
    <cellStyle name="Hyperlink" xfId="275" builtinId="8" hidden="1"/>
    <cellStyle name="Hyperlink" xfId="231" builtinId="8" hidden="1"/>
    <cellStyle name="Hyperlink" xfId="199" builtinId="8" hidden="1"/>
    <cellStyle name="Hyperlink" xfId="203" builtinId="8" hidden="1"/>
    <cellStyle name="Hyperlink" xfId="205" builtinId="8" hidden="1"/>
    <cellStyle name="Hyperlink" xfId="207" builtinId="8" hidden="1"/>
    <cellStyle name="Hyperlink" xfId="211" builtinId="8" hidden="1"/>
    <cellStyle name="Hyperlink" xfId="213" builtinId="8" hidden="1"/>
    <cellStyle name="Hyperlink" xfId="215" builtinId="8" hidden="1"/>
    <cellStyle name="Hyperlink" xfId="219" builtinId="8" hidden="1"/>
    <cellStyle name="Hyperlink" xfId="221" builtinId="8" hidden="1"/>
    <cellStyle name="Hyperlink" xfId="189" builtinId="8" hidden="1"/>
    <cellStyle name="Hyperlink" xfId="191" builtinId="8" hidden="1"/>
    <cellStyle name="Hyperlink" xfId="195" builtinId="8" hidden="1"/>
    <cellStyle name="Hyperlink" xfId="197" builtinId="8" hidden="1"/>
    <cellStyle name="Hyperlink" xfId="183" builtinId="8" hidden="1"/>
    <cellStyle name="Hyperlink" xfId="187" builtinId="8" hidden="1"/>
    <cellStyle name="Hyperlink" xfId="181" builtinId="8" hidden="1"/>
    <cellStyle name="Hyperlink" xfId="179"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Normal" xfId="0" builtinId="0"/>
  </cellStyles>
  <dxfs count="117">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border diagonalUp="0" diagonalDown="0" outline="0">
        <left style="double">
          <color auto="1"/>
        </left>
        <right/>
        <top/>
        <bottom/>
      </border>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border diagonalUp="0" diagonalDown="0" outline="0">
        <left style="double">
          <color auto="1"/>
        </left>
        <right/>
        <top/>
        <bottom/>
      </border>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style="thin">
          <color auto="1"/>
        </left>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double">
          <color auto="1"/>
        </left>
        <right/>
        <top/>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style="double">
          <color auto="1"/>
        </left>
        <right/>
        <top/>
        <bottom/>
      </border>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theme="1"/>
        <name val="Calibri"/>
        <family val="2"/>
        <scheme val="minor"/>
      </font>
      <alignment horizontal="center" vertical="center" textRotation="0" wrapText="1" indent="0" justifyLastLine="0" shrinkToFit="0" readingOrder="0"/>
      <border diagonalUp="0" diagonalDown="0" outline="0">
        <left/>
        <right style="thin">
          <color auto="1"/>
        </right>
        <top style="thin">
          <color auto="1"/>
        </top>
        <bottom style="thin">
          <color auto="1"/>
        </bottom>
      </border>
    </dxf>
    <dxf>
      <border outline="0">
        <top style="thin">
          <color auto="1"/>
        </top>
      </border>
    </dxf>
    <dxf>
      <border outline="0">
        <left style="thin">
          <color auto="1"/>
        </left>
        <right style="thin">
          <color auto="1"/>
        </right>
        <top style="thin">
          <color auto="1"/>
        </top>
        <bottom style="thin">
          <color auto="1"/>
        </bottom>
      </border>
    </dxf>
    <dxf>
      <font>
        <strike val="0"/>
        <outline val="0"/>
        <shadow val="0"/>
        <u val="none"/>
        <vertAlign val="baseline"/>
        <sz val="10"/>
        <name val="Calibri"/>
        <family val="2"/>
      </font>
    </dxf>
    <dxf>
      <border outline="0">
        <bottom style="thin">
          <color auto="1"/>
        </bottom>
      </border>
    </dxf>
    <dxf>
      <font>
        <strike val="0"/>
        <outline val="0"/>
        <shadow val="0"/>
        <u val="none"/>
        <vertAlign val="baseline"/>
        <sz val="10"/>
        <name val="Calibri"/>
        <family val="2"/>
      </font>
      <alignment horizontal="center" vertical="center" textRotation="0" wrapText="1" indent="0" justifyLastLine="0" shrinkToFit="0" readingOrder="0"/>
    </dxf>
  </dxfs>
  <tableStyles count="0" defaultTableStyle="TableStyleMedium9" defaultPivotStyle="PivotStyleMedium4"/>
  <colors>
    <mruColors>
      <color rgb="FFF8F99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5.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4.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externalLink" Target="externalLinks/externalLink3.xml"/><Relationship Id="rId4" Type="http://schemas.openxmlformats.org/officeDocument/2006/relationships/worksheet" Target="worksheets/sheet4.xml"/><Relationship Id="rId9" Type="http://schemas.openxmlformats.org/officeDocument/2006/relationships/externalLink" Target="externalLinks/externalLink2.xml"/><Relationship Id="rId1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9951da4d74a43af7/Documents/Projects/BQ3/Consensus%20data/WHOSR_TBIC_BQ3_Data%20Extraction%20Sheet_180308_final%20consensus%20SS%20AND%20DM%20AGREED.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edwardmonk/Library/Containers/com.microsoft.Excel/Data/Desktop/TB%20Project/WHOSR_TBIC_BQ3_Data%20Extraction%20Sheet_180308_final_EM.CC.DM_Consensus.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9951da4d74a43af7/Documents/Projects/BQ3/Consensus%20data/WHOSR_TBIC_BQ3_Data%20Extraction%20Sheet_180308_final_EM_DM_CC_Consensus%20(1).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davidajmoore/Documents/LSHTM/From%202010/TB%20Centre/WHOSR_TBIC_BQ3_Data%20Extraction%20Sheet_180308_final_DAJM.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9951da4d74a43af7/Documents/Projects/BQ3/Consensus%20data/WHOSR_TBIC_BQ3_Data%20Extraction%20Sheet_180308_final_withqualityHTandSMJ.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Workbook Summary"/>
      <sheetName val="Table 0 Inclusion &amp; GRADE cat"/>
      <sheetName val="Table 1 Study chars"/>
      <sheetName val="Table 2 Population"/>
      <sheetName val="Table 3 I &amp; C"/>
      <sheetName val="Table 4 Outcome measures"/>
      <sheetName val="Table 5g_Qual of case series"/>
    </sheetNames>
    <sheetDataSet>
      <sheetData sheetId="0" refreshError="1"/>
      <sheetData sheetId="1"/>
      <sheetData sheetId="2"/>
      <sheetData sheetId="3" refreshError="1"/>
      <sheetData sheetId="4" refreshError="1"/>
      <sheetData sheetId="5" refreshError="1"/>
      <sheetData sheetId="6"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Workbook Summary"/>
      <sheetName val="Table 0 Inclusion &amp; GRADE cat"/>
      <sheetName val="Table 1 Study chars"/>
      <sheetName val="Table 2 Population"/>
      <sheetName val="Table 3 I &amp; C"/>
      <sheetName val="Table 4 Outcome measures"/>
    </sheetNames>
    <sheetDataSet>
      <sheetData sheetId="0"/>
      <sheetData sheetId="1">
        <row r="7">
          <cell r="E7" t="str">
            <v>RCT</v>
          </cell>
        </row>
      </sheetData>
      <sheetData sheetId="2">
        <row r="7">
          <cell r="A7" t="str">
            <v>EM + CC</v>
          </cell>
        </row>
      </sheetData>
      <sheetData sheetId="3"/>
      <sheetData sheetId="4"/>
      <sheetData sheetId="5"/>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Workbook Summary"/>
      <sheetName val="Table 0 Inclusion &amp; GRADE cat"/>
      <sheetName val="Table 1 Study chars"/>
      <sheetName val="Table 2 Population"/>
      <sheetName val="Table 3 I &amp; C"/>
      <sheetName val="Table 4 Outcome measures"/>
      <sheetName val="Table 5g_Qual EM"/>
      <sheetName val="Table 5g_Qual DM"/>
      <sheetName val="Table 5g_Qual EM CC DM consens"/>
    </sheetNames>
    <sheetDataSet>
      <sheetData sheetId="0" refreshError="1"/>
      <sheetData sheetId="1"/>
      <sheetData sheetId="2">
        <row r="23">
          <cell r="A23">
            <v>0</v>
          </cell>
        </row>
      </sheetData>
      <sheetData sheetId="3" refreshError="1"/>
      <sheetData sheetId="4" refreshError="1"/>
      <sheetData sheetId="5" refreshError="1"/>
      <sheetData sheetId="6" refreshError="1"/>
      <sheetData sheetId="7" refreshError="1"/>
      <sheetData sheetId="8" refreshError="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Workbook Summary"/>
      <sheetName val="Table 0 Inclusion &amp; GRADE cat"/>
      <sheetName val="Table 1 Study chars"/>
      <sheetName val="Table 2 Population"/>
      <sheetName val="Table 3 I &amp; C"/>
      <sheetName val="Table 4 Outcome measures"/>
    </sheetNames>
    <sheetDataSet>
      <sheetData sheetId="0" refreshError="1"/>
      <sheetData sheetId="1">
        <row r="6">
          <cell r="E6" t="str">
            <v>RCT</v>
          </cell>
        </row>
      </sheetData>
      <sheetData sheetId="2"/>
      <sheetData sheetId="3" refreshError="1"/>
      <sheetData sheetId="4" refreshError="1"/>
      <sheetData sheetId="5"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Workbook Summary"/>
      <sheetName val="Table 0 Inclusion &amp; GRADE cat"/>
      <sheetName val="Table 1 Study chars"/>
      <sheetName val="Table 2 Population"/>
      <sheetName val="Table 3 I &amp; C"/>
      <sheetName val="Table 4 Outcome measures"/>
      <sheetName val="Table 5g_Qual of case series"/>
    </sheetNames>
    <sheetDataSet>
      <sheetData sheetId="0" refreshError="1"/>
      <sheetData sheetId="1"/>
      <sheetData sheetId="2" refreshError="1"/>
      <sheetData sheetId="3" refreshError="1"/>
      <sheetData sheetId="4" refreshError="1"/>
      <sheetData sheetId="5" refreshError="1"/>
      <sheetData sheetId="6"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7:BD179" headerRowCount="0" totalsRowShown="0" headerRowDxfId="116" dataDxfId="114" headerRowBorderDxfId="115" tableBorderDxfId="113" totalsRowBorderDxfId="112">
  <tableColumns count="56">
    <tableColumn id="1" xr3:uid="{00000000-0010-0000-0000-000001000000}" name="Column1" headerRowDxfId="0" dataDxfId="111"/>
    <tableColumn id="2" xr3:uid="{00000000-0010-0000-0000-000002000000}" name="Column2" headerRowDxfId="1" dataDxfId="110"/>
    <tableColumn id="3" xr3:uid="{00000000-0010-0000-0000-000003000000}" name="Column3" headerRowDxfId="2" dataDxfId="109"/>
    <tableColumn id="4" xr3:uid="{00000000-0010-0000-0000-000004000000}" name="Column4" headerRowDxfId="3" dataDxfId="108"/>
    <tableColumn id="33" xr3:uid="{00000000-0010-0000-0000-000021000000}" name="Column5" headerRowDxfId="4" dataDxfId="107"/>
    <tableColumn id="35" xr3:uid="{00000000-0010-0000-0000-000023000000}" name="Column6" headerRowDxfId="5" dataDxfId="106"/>
    <tableColumn id="6" xr3:uid="{00000000-0010-0000-0000-000006000000}" name="Column7" headerRowDxfId="6" dataDxfId="105"/>
    <tableColumn id="7" xr3:uid="{00000000-0010-0000-0000-000007000000}" name="Column8" headerRowDxfId="7" dataDxfId="104"/>
    <tableColumn id="81" xr3:uid="{00000000-0010-0000-0000-000051000000}" name="Column82" headerRowDxfId="8" dataDxfId="103"/>
    <tableColumn id="36" xr3:uid="{00000000-0010-0000-0000-000024000000}" name="Column10" headerRowDxfId="9" dataDxfId="102"/>
    <tableColumn id="39" xr3:uid="{00000000-0010-0000-0000-000027000000}" name="Column11" headerRowDxfId="10" dataDxfId="101"/>
    <tableColumn id="22" xr3:uid="{00000000-0010-0000-0000-000016000000}" name="Column12" headerRowDxfId="11" dataDxfId="100"/>
    <tableColumn id="38" xr3:uid="{00000000-0010-0000-0000-000026000000}" name="Column13" headerRowDxfId="12" dataDxfId="99"/>
    <tableColumn id="37" xr3:uid="{00000000-0010-0000-0000-000025000000}" name="Column14" headerRowDxfId="13" dataDxfId="98"/>
    <tableColumn id="23" xr3:uid="{00000000-0010-0000-0000-000017000000}" name="Column15" headerRowDxfId="14" dataDxfId="97"/>
    <tableColumn id="42" xr3:uid="{00000000-0010-0000-0000-00002A000000}" name="Column16" headerRowDxfId="15" dataDxfId="96"/>
    <tableColumn id="43" xr3:uid="{00000000-0010-0000-0000-00002B000000}" name="Column17" headerRowDxfId="16" dataDxfId="95"/>
    <tableColumn id="44" xr3:uid="{00000000-0010-0000-0000-00002C000000}" name="Column18" headerRowDxfId="17" dataDxfId="94"/>
    <tableColumn id="45" xr3:uid="{00000000-0010-0000-0000-00002D000000}" name="Column19" headerRowDxfId="18" dataDxfId="93"/>
    <tableColumn id="41" xr3:uid="{00000000-0010-0000-0000-000029000000}" name="Column20" headerRowDxfId="19" dataDxfId="92"/>
    <tableColumn id="40" xr3:uid="{00000000-0010-0000-0000-000028000000}" name="Column21" headerRowDxfId="20" dataDxfId="91"/>
    <tableColumn id="25" xr3:uid="{00000000-0010-0000-0000-000019000000}" name="Column22" headerRowDxfId="21" dataDxfId="90"/>
    <tableColumn id="49" xr3:uid="{00000000-0010-0000-0000-000031000000}" name="Column23" headerRowDxfId="22" dataDxfId="89"/>
    <tableColumn id="50" xr3:uid="{00000000-0010-0000-0000-000032000000}" name="Column24" headerRowDxfId="23" dataDxfId="88"/>
    <tableColumn id="57" xr3:uid="{00000000-0010-0000-0000-000039000000}" name="Column246" headerRowDxfId="24" dataDxfId="87"/>
    <tableColumn id="58" xr3:uid="{00000000-0010-0000-0000-00003A000000}" name="Column247" headerRowDxfId="25" dataDxfId="86"/>
    <tableColumn id="59" xr3:uid="{00000000-0010-0000-0000-00003B000000}" name="Column248" headerRowDxfId="26" dataDxfId="85"/>
    <tableColumn id="60" xr3:uid="{00000000-0010-0000-0000-00003C000000}" name="Column249" headerRowDxfId="27" dataDxfId="84"/>
    <tableColumn id="53" xr3:uid="{00000000-0010-0000-0000-000035000000}" name="Column242" headerRowDxfId="28" dataDxfId="83"/>
    <tableColumn id="54" xr3:uid="{00000000-0010-0000-0000-000036000000}" name="Column243" headerRowDxfId="29" dataDxfId="82"/>
    <tableColumn id="55" xr3:uid="{00000000-0010-0000-0000-000037000000}" name="Column244" headerRowDxfId="30" dataDxfId="81"/>
    <tableColumn id="56" xr3:uid="{00000000-0010-0000-0000-000038000000}" name="Column245" headerRowDxfId="31" dataDxfId="80"/>
    <tableColumn id="51" xr3:uid="{00000000-0010-0000-0000-000033000000}" name="Column25" headerRowDxfId="32" dataDxfId="79"/>
    <tableColumn id="52" xr3:uid="{00000000-0010-0000-0000-000034000000}" name="Column26" headerRowDxfId="33" dataDxfId="78"/>
    <tableColumn id="65" xr3:uid="{00000000-0010-0000-0000-000041000000}" name="Column266" headerRowDxfId="34" dataDxfId="77"/>
    <tableColumn id="66" xr3:uid="{00000000-0010-0000-0000-000042000000}" name="Column267" headerRowDxfId="35" dataDxfId="76"/>
    <tableColumn id="67" xr3:uid="{00000000-0010-0000-0000-000043000000}" name="Column268" headerRowDxfId="36" dataDxfId="75"/>
    <tableColumn id="68" xr3:uid="{00000000-0010-0000-0000-000044000000}" name="Column269" headerRowDxfId="37" dataDxfId="74"/>
    <tableColumn id="61" xr3:uid="{00000000-0010-0000-0000-00003D000000}" name="Column262" headerRowDxfId="38" dataDxfId="73"/>
    <tableColumn id="62" xr3:uid="{00000000-0010-0000-0000-00003E000000}" name="Column263" headerRowDxfId="39" dataDxfId="72"/>
    <tableColumn id="63" xr3:uid="{00000000-0010-0000-0000-00003F000000}" name="Column264" headerRowDxfId="40" dataDxfId="71"/>
    <tableColumn id="64" xr3:uid="{00000000-0010-0000-0000-000040000000}" name="Column265" headerRowDxfId="41" dataDxfId="70"/>
    <tableColumn id="69" xr3:uid="{00000000-0010-0000-0000-000045000000}" name="Column2652" headerRowDxfId="42" dataDxfId="69"/>
    <tableColumn id="70" xr3:uid="{00000000-0010-0000-0000-000046000000}" name="Column2653" headerRowDxfId="43" dataDxfId="68"/>
    <tableColumn id="71" xr3:uid="{00000000-0010-0000-0000-000047000000}" name="Column2654" headerRowDxfId="44" dataDxfId="67"/>
    <tableColumn id="72" xr3:uid="{00000000-0010-0000-0000-000048000000}" name="Column2655" headerRowDxfId="45" dataDxfId="66"/>
    <tableColumn id="77" xr3:uid="{00000000-0010-0000-0000-00004D000000}" name="Column26552" headerRowDxfId="46" dataDxfId="65"/>
    <tableColumn id="78" xr3:uid="{00000000-0010-0000-0000-00004E000000}" name="Column26553" headerRowDxfId="47" dataDxfId="64"/>
    <tableColumn id="79" xr3:uid="{00000000-0010-0000-0000-00004F000000}" name="Column26554" headerRowDxfId="48" dataDxfId="63"/>
    <tableColumn id="80" xr3:uid="{00000000-0010-0000-0000-000050000000}" name="Column26555" headerRowDxfId="49" dataDxfId="62"/>
    <tableColumn id="73" xr3:uid="{00000000-0010-0000-0000-000049000000}" name="Column2656" headerRowDxfId="50" dataDxfId="61"/>
    <tableColumn id="74" xr3:uid="{00000000-0010-0000-0000-00004A000000}" name="Column2657" headerRowDxfId="51" dataDxfId="60"/>
    <tableColumn id="75" xr3:uid="{00000000-0010-0000-0000-00004B000000}" name="Column2658" headerRowDxfId="52" dataDxfId="59"/>
    <tableColumn id="76" xr3:uid="{00000000-0010-0000-0000-00004C000000}" name="Column2659" headerRowDxfId="53" dataDxfId="58"/>
    <tableColumn id="47" xr3:uid="{00000000-0010-0000-0000-00002F000000}" name="Column27" headerRowDxfId="54" dataDxfId="57"/>
    <tableColumn id="32" xr3:uid="{00000000-0010-0000-0000-000020000000}" name="Column32" headerRowDxfId="55" dataDxfId="56"/>
  </tableColumns>
  <tableStyleInfo showFirstColumn="0" showLastColumn="0" showRowStripes="0"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table" Target="../tables/table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8"/>
  <sheetViews>
    <sheetView workbookViewId="0">
      <selection activeCell="B15" sqref="B15"/>
    </sheetView>
  </sheetViews>
  <sheetFormatPr defaultColWidth="11.453125" defaultRowHeight="14.5"/>
  <cols>
    <col min="1" max="1" width="46.81640625" customWidth="1"/>
    <col min="2" max="2" width="11.453125" style="3"/>
    <col min="3" max="3" width="45.453125" style="3" customWidth="1"/>
    <col min="4" max="4" width="90.453125" customWidth="1"/>
    <col min="5" max="5" width="114.1796875" customWidth="1"/>
  </cols>
  <sheetData>
    <row r="1" spans="1:4">
      <c r="B1" s="15" t="s">
        <v>35</v>
      </c>
      <c r="C1" s="15" t="s">
        <v>73</v>
      </c>
      <c r="D1" s="16" t="s">
        <v>39</v>
      </c>
    </row>
    <row r="2" spans="1:4">
      <c r="B2" s="17" t="s">
        <v>0</v>
      </c>
      <c r="C2" s="17" t="s">
        <v>3</v>
      </c>
      <c r="D2" s="18" t="s">
        <v>39</v>
      </c>
    </row>
    <row r="3" spans="1:4">
      <c r="B3" s="19" t="s">
        <v>38</v>
      </c>
      <c r="C3" s="19" t="s">
        <v>5</v>
      </c>
      <c r="D3" s="20" t="s">
        <v>39</v>
      </c>
    </row>
    <row r="4" spans="1:4">
      <c r="A4" s="13"/>
      <c r="B4" s="21" t="s">
        <v>2</v>
      </c>
      <c r="C4" s="21" t="s">
        <v>117</v>
      </c>
      <c r="D4" s="22" t="s">
        <v>39</v>
      </c>
    </row>
    <row r="5" spans="1:4">
      <c r="B5" s="23" t="s">
        <v>4</v>
      </c>
      <c r="C5" s="23" t="s">
        <v>6</v>
      </c>
      <c r="D5" s="24" t="s">
        <v>39</v>
      </c>
    </row>
    <row r="6" spans="1:4" ht="15" customHeight="1">
      <c r="B6" s="30" t="s">
        <v>90</v>
      </c>
      <c r="C6" s="29" t="s">
        <v>1</v>
      </c>
      <c r="D6" s="29" t="s">
        <v>174</v>
      </c>
    </row>
    <row r="7" spans="1:4" ht="24" customHeight="1">
      <c r="B7"/>
      <c r="C7"/>
    </row>
    <row r="8" spans="1:4" ht="31" customHeight="1"/>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7" tint="0.39997558519241921"/>
  </sheetPr>
  <dimension ref="A1:J73"/>
  <sheetViews>
    <sheetView tabSelected="1" zoomScale="85" zoomScaleNormal="85" workbookViewId="0">
      <selection activeCell="C7" sqref="C7"/>
    </sheetView>
  </sheetViews>
  <sheetFormatPr defaultColWidth="8.81640625" defaultRowHeight="14.5"/>
  <cols>
    <col min="1" max="1" width="15.453125" style="88" customWidth="1"/>
    <col min="2" max="2" width="11" style="88" customWidth="1"/>
    <col min="3" max="3" width="74.81640625" style="88" customWidth="1"/>
    <col min="4" max="4" width="27.6328125" style="88" customWidth="1"/>
    <col min="5" max="5" width="34.1796875" style="88" customWidth="1"/>
    <col min="6" max="9" width="8.81640625" style="88"/>
    <col min="10" max="10" width="0" style="88" hidden="1" customWidth="1"/>
    <col min="11" max="16384" width="8.81640625" style="88"/>
  </cols>
  <sheetData>
    <row r="1" spans="1:10">
      <c r="A1" s="90" t="s">
        <v>37</v>
      </c>
      <c r="B1" s="90"/>
      <c r="C1" s="90"/>
      <c r="D1" s="90"/>
      <c r="E1" s="90"/>
    </row>
    <row r="2" spans="1:10">
      <c r="A2" s="90"/>
      <c r="B2" s="90"/>
      <c r="C2" s="90"/>
      <c r="D2" s="90"/>
      <c r="E2" s="90"/>
    </row>
    <row r="3" spans="1:10">
      <c r="A3" s="92" t="s">
        <v>91</v>
      </c>
      <c r="B3" s="92" t="s">
        <v>72</v>
      </c>
      <c r="C3" s="92" t="s">
        <v>7</v>
      </c>
      <c r="D3" s="92" t="s">
        <v>21</v>
      </c>
      <c r="E3" s="91" t="s">
        <v>36</v>
      </c>
    </row>
    <row r="4" spans="1:10">
      <c r="A4" s="93"/>
      <c r="B4" s="93"/>
      <c r="C4" s="93"/>
      <c r="D4" s="93"/>
      <c r="E4" s="91"/>
    </row>
    <row r="5" spans="1:10" s="178" customFormat="1" ht="39">
      <c r="A5" s="175" t="s">
        <v>388</v>
      </c>
      <c r="B5" s="176">
        <v>24</v>
      </c>
      <c r="C5" s="177" t="s">
        <v>175</v>
      </c>
      <c r="E5" s="178" t="s">
        <v>62</v>
      </c>
    </row>
    <row r="6" spans="1:10" s="178" customFormat="1" ht="26">
      <c r="A6" s="175" t="s">
        <v>388</v>
      </c>
      <c r="B6" s="176">
        <v>25</v>
      </c>
      <c r="C6" s="177" t="s">
        <v>176</v>
      </c>
      <c r="E6" s="178" t="s">
        <v>61</v>
      </c>
      <c r="J6" s="178" t="s">
        <v>65</v>
      </c>
    </row>
    <row r="7" spans="1:10" s="178" customFormat="1" ht="52">
      <c r="A7" s="175" t="s">
        <v>388</v>
      </c>
      <c r="B7" s="176">
        <v>26</v>
      </c>
      <c r="C7" s="177" t="s">
        <v>177</v>
      </c>
      <c r="D7" s="179" t="s">
        <v>291</v>
      </c>
      <c r="E7" s="178" t="s">
        <v>62</v>
      </c>
      <c r="J7" s="178" t="s">
        <v>66</v>
      </c>
    </row>
    <row r="8" spans="1:10" s="178" customFormat="1" ht="39">
      <c r="A8" s="175" t="s">
        <v>388</v>
      </c>
      <c r="B8" s="176">
        <v>27</v>
      </c>
      <c r="C8" s="177" t="s">
        <v>178</v>
      </c>
      <c r="E8" s="178" t="s">
        <v>61</v>
      </c>
      <c r="J8" s="178" t="s">
        <v>60</v>
      </c>
    </row>
    <row r="9" spans="1:10" s="178" customFormat="1" ht="26">
      <c r="A9" s="175" t="s">
        <v>388</v>
      </c>
      <c r="B9" s="176">
        <v>29</v>
      </c>
      <c r="C9" s="177" t="s">
        <v>179</v>
      </c>
      <c r="D9" s="179" t="s">
        <v>290</v>
      </c>
      <c r="E9" s="178" t="s">
        <v>61</v>
      </c>
      <c r="J9" s="178" t="s">
        <v>61</v>
      </c>
    </row>
    <row r="10" spans="1:10" s="178" customFormat="1" ht="39">
      <c r="A10" s="175" t="s">
        <v>388</v>
      </c>
      <c r="B10" s="176">
        <v>31</v>
      </c>
      <c r="C10" s="177" t="s">
        <v>180</v>
      </c>
      <c r="E10" s="178" t="s">
        <v>62</v>
      </c>
      <c r="J10" s="178" t="s">
        <v>62</v>
      </c>
    </row>
    <row r="11" spans="1:10" s="178" customFormat="1" ht="78">
      <c r="A11" s="175" t="s">
        <v>388</v>
      </c>
      <c r="B11" s="176">
        <v>32</v>
      </c>
      <c r="C11" s="177" t="s">
        <v>181</v>
      </c>
      <c r="D11" s="179" t="s">
        <v>385</v>
      </c>
      <c r="E11" s="178" t="s">
        <v>61</v>
      </c>
      <c r="J11" s="178" t="s">
        <v>63</v>
      </c>
    </row>
    <row r="12" spans="1:10" s="178" customFormat="1" ht="26">
      <c r="A12" s="180" t="s">
        <v>411</v>
      </c>
      <c r="B12" s="181">
        <v>66</v>
      </c>
      <c r="C12" s="182" t="s">
        <v>412</v>
      </c>
      <c r="D12" s="35" t="s">
        <v>67</v>
      </c>
      <c r="E12" s="35" t="s">
        <v>404</v>
      </c>
      <c r="J12" s="178" t="s">
        <v>64</v>
      </c>
    </row>
    <row r="13" spans="1:10" s="178" customFormat="1" ht="52">
      <c r="A13" s="175" t="s">
        <v>452</v>
      </c>
      <c r="B13" s="176">
        <v>13</v>
      </c>
      <c r="C13" s="177" t="s">
        <v>901</v>
      </c>
      <c r="D13" s="178" t="s">
        <v>480</v>
      </c>
      <c r="E13" s="178" t="s">
        <v>60</v>
      </c>
    </row>
    <row r="14" spans="1:10" s="178" customFormat="1" ht="65">
      <c r="A14" s="175" t="s">
        <v>452</v>
      </c>
      <c r="B14" s="176">
        <v>10</v>
      </c>
      <c r="C14" s="177" t="s">
        <v>902</v>
      </c>
      <c r="D14" s="178" t="s">
        <v>903</v>
      </c>
      <c r="E14" s="178" t="s">
        <v>60</v>
      </c>
      <c r="J14" s="178" t="s">
        <v>65</v>
      </c>
    </row>
    <row r="15" spans="1:10" s="178" customFormat="1" ht="52">
      <c r="A15" s="175" t="s">
        <v>440</v>
      </c>
      <c r="B15" s="176">
        <v>9</v>
      </c>
      <c r="C15" s="177" t="s">
        <v>904</v>
      </c>
      <c r="D15" s="178" t="s">
        <v>480</v>
      </c>
      <c r="E15" s="178" t="s">
        <v>60</v>
      </c>
      <c r="J15" s="178" t="s">
        <v>66</v>
      </c>
    </row>
    <row r="16" spans="1:10" s="178" customFormat="1" ht="78">
      <c r="A16" s="175" t="s">
        <v>440</v>
      </c>
      <c r="B16" s="176">
        <v>8</v>
      </c>
      <c r="C16" s="177" t="s">
        <v>905</v>
      </c>
      <c r="D16" s="178" t="s">
        <v>906</v>
      </c>
      <c r="E16" s="178" t="s">
        <v>60</v>
      </c>
      <c r="J16" s="178" t="s">
        <v>60</v>
      </c>
    </row>
    <row r="17" spans="1:10" s="178" customFormat="1" ht="65">
      <c r="A17" s="175" t="s">
        <v>452</v>
      </c>
      <c r="B17" s="176">
        <v>38</v>
      </c>
      <c r="C17" s="177" t="s">
        <v>907</v>
      </c>
      <c r="D17" s="178" t="s">
        <v>480</v>
      </c>
      <c r="E17" s="178" t="s">
        <v>60</v>
      </c>
      <c r="J17" s="178" t="s">
        <v>61</v>
      </c>
    </row>
    <row r="18" spans="1:10" s="178" customFormat="1" ht="52">
      <c r="A18" s="175" t="s">
        <v>452</v>
      </c>
      <c r="B18" s="176">
        <v>39</v>
      </c>
      <c r="C18" s="177" t="s">
        <v>908</v>
      </c>
      <c r="D18" s="178" t="s">
        <v>480</v>
      </c>
      <c r="E18" s="178" t="s">
        <v>60</v>
      </c>
      <c r="J18" s="178" t="s">
        <v>62</v>
      </c>
    </row>
    <row r="19" spans="1:10" s="178" customFormat="1" ht="65">
      <c r="A19" s="175" t="s">
        <v>440</v>
      </c>
      <c r="B19" s="176">
        <v>11</v>
      </c>
      <c r="C19" s="177" t="s">
        <v>909</v>
      </c>
      <c r="D19" s="178" t="s">
        <v>910</v>
      </c>
      <c r="E19" s="178" t="s">
        <v>66</v>
      </c>
      <c r="J19" s="178" t="s">
        <v>62</v>
      </c>
    </row>
    <row r="20" spans="1:10" s="178" customFormat="1" ht="39">
      <c r="A20" s="175" t="s">
        <v>649</v>
      </c>
      <c r="B20" s="176">
        <v>21</v>
      </c>
      <c r="C20" s="177" t="s">
        <v>911</v>
      </c>
      <c r="D20" s="178" t="s">
        <v>480</v>
      </c>
      <c r="E20" s="178" t="s">
        <v>60</v>
      </c>
    </row>
    <row r="21" spans="1:10" s="178" customFormat="1" ht="39">
      <c r="A21" s="175" t="s">
        <v>649</v>
      </c>
      <c r="B21" s="176">
        <v>22</v>
      </c>
      <c r="C21" s="177" t="s">
        <v>912</v>
      </c>
      <c r="D21" s="178" t="s">
        <v>480</v>
      </c>
      <c r="E21" s="183" t="s">
        <v>61</v>
      </c>
      <c r="J21" s="178" t="s">
        <v>65</v>
      </c>
    </row>
    <row r="22" spans="1:10" s="178" customFormat="1" ht="52">
      <c r="A22" s="175" t="s">
        <v>649</v>
      </c>
      <c r="B22" s="176">
        <v>23</v>
      </c>
      <c r="C22" s="177" t="s">
        <v>913</v>
      </c>
      <c r="D22" s="178" t="s">
        <v>480</v>
      </c>
      <c r="E22" s="178" t="s">
        <v>62</v>
      </c>
      <c r="J22" s="178" t="s">
        <v>66</v>
      </c>
    </row>
    <row r="23" spans="1:10" s="178" customFormat="1" ht="39">
      <c r="A23" s="175" t="s">
        <v>649</v>
      </c>
      <c r="B23" s="176">
        <v>28</v>
      </c>
      <c r="C23" s="177" t="s">
        <v>914</v>
      </c>
      <c r="D23" s="178" t="s">
        <v>480</v>
      </c>
      <c r="E23" s="178" t="s">
        <v>62</v>
      </c>
      <c r="J23" s="178" t="s">
        <v>60</v>
      </c>
    </row>
    <row r="24" spans="1:10" s="178" customFormat="1" ht="39">
      <c r="A24" s="175" t="s">
        <v>649</v>
      </c>
      <c r="B24" s="176">
        <v>30</v>
      </c>
      <c r="C24" s="177" t="s">
        <v>915</v>
      </c>
      <c r="D24" s="178" t="s">
        <v>480</v>
      </c>
      <c r="E24" s="183" t="s">
        <v>62</v>
      </c>
      <c r="J24" s="178" t="s">
        <v>61</v>
      </c>
    </row>
    <row r="25" spans="1:10" s="178" customFormat="1" ht="26">
      <c r="A25" s="175" t="s">
        <v>649</v>
      </c>
      <c r="B25" s="176">
        <v>33</v>
      </c>
      <c r="C25" s="177" t="s">
        <v>916</v>
      </c>
      <c r="D25" s="178" t="s">
        <v>480</v>
      </c>
      <c r="E25" s="183" t="s">
        <v>62</v>
      </c>
      <c r="J25" s="178" t="s">
        <v>62</v>
      </c>
    </row>
    <row r="26" spans="1:10" s="178" customFormat="1" ht="26">
      <c r="A26" s="175" t="s">
        <v>649</v>
      </c>
      <c r="B26" s="176">
        <v>34</v>
      </c>
      <c r="C26" s="177" t="s">
        <v>917</v>
      </c>
      <c r="D26" s="178" t="s">
        <v>771</v>
      </c>
      <c r="E26" s="183" t="s">
        <v>71</v>
      </c>
      <c r="J26" s="178" t="s">
        <v>63</v>
      </c>
    </row>
    <row r="27" spans="1:10" s="178" customFormat="1" ht="52">
      <c r="A27" s="175" t="s">
        <v>776</v>
      </c>
      <c r="B27" s="176">
        <v>14</v>
      </c>
      <c r="C27" s="177" t="s">
        <v>918</v>
      </c>
      <c r="D27" s="178" t="s">
        <v>919</v>
      </c>
      <c r="E27" s="183" t="s">
        <v>60</v>
      </c>
    </row>
    <row r="28" spans="1:10" s="178" customFormat="1" ht="104">
      <c r="A28" s="175" t="s">
        <v>776</v>
      </c>
      <c r="B28" s="176">
        <v>15</v>
      </c>
      <c r="C28" s="177" t="s">
        <v>920</v>
      </c>
      <c r="D28" s="178" t="s">
        <v>921</v>
      </c>
      <c r="E28" s="183" t="s">
        <v>60</v>
      </c>
      <c r="J28" s="178" t="s">
        <v>65</v>
      </c>
    </row>
    <row r="29" spans="1:10" s="178" customFormat="1" ht="52">
      <c r="A29" s="175" t="s">
        <v>776</v>
      </c>
      <c r="B29" s="176">
        <v>18</v>
      </c>
      <c r="C29" s="177" t="s">
        <v>922</v>
      </c>
      <c r="E29" s="178" t="s">
        <v>60</v>
      </c>
      <c r="J29" s="178" t="s">
        <v>66</v>
      </c>
    </row>
    <row r="30" spans="1:10" s="178" customFormat="1" ht="78">
      <c r="A30" s="175" t="s">
        <v>776</v>
      </c>
      <c r="B30" s="176">
        <v>19</v>
      </c>
      <c r="C30" s="177" t="s">
        <v>923</v>
      </c>
      <c r="D30" s="178" t="s">
        <v>924</v>
      </c>
      <c r="E30" s="178" t="s">
        <v>60</v>
      </c>
      <c r="J30" s="178" t="s">
        <v>60</v>
      </c>
    </row>
    <row r="31" spans="1:10" s="178" customFormat="1" ht="65">
      <c r="A31" s="175" t="s">
        <v>776</v>
      </c>
      <c r="B31" s="176">
        <v>20</v>
      </c>
      <c r="C31" s="177" t="s">
        <v>925</v>
      </c>
      <c r="D31" s="178" t="s">
        <v>926</v>
      </c>
      <c r="E31" s="183" t="s">
        <v>60</v>
      </c>
      <c r="J31" s="178" t="s">
        <v>61</v>
      </c>
    </row>
    <row r="32" spans="1:10" s="178" customFormat="1" ht="26">
      <c r="A32" s="175" t="s">
        <v>411</v>
      </c>
      <c r="B32" s="176">
        <v>1</v>
      </c>
      <c r="C32" s="177" t="s">
        <v>927</v>
      </c>
      <c r="E32" s="178" t="s">
        <v>60</v>
      </c>
    </row>
    <row r="33" spans="1:10" s="178" customFormat="1" ht="65">
      <c r="A33" s="175" t="s">
        <v>411</v>
      </c>
      <c r="B33" s="176">
        <v>3</v>
      </c>
      <c r="C33" s="177" t="s">
        <v>928</v>
      </c>
      <c r="E33" s="178" t="s">
        <v>61</v>
      </c>
      <c r="J33" s="178" t="s">
        <v>65</v>
      </c>
    </row>
    <row r="34" spans="1:10" s="178" customFormat="1" ht="65">
      <c r="A34" s="175" t="s">
        <v>411</v>
      </c>
      <c r="B34" s="176">
        <v>5</v>
      </c>
      <c r="C34" s="177" t="s">
        <v>929</v>
      </c>
      <c r="E34" s="183" t="s">
        <v>60</v>
      </c>
      <c r="J34" s="178" t="s">
        <v>66</v>
      </c>
    </row>
    <row r="35" spans="1:10" s="178" customFormat="1" ht="78">
      <c r="A35" s="175" t="s">
        <v>411</v>
      </c>
      <c r="B35" s="176">
        <v>6</v>
      </c>
      <c r="C35" s="177" t="s">
        <v>930</v>
      </c>
      <c r="E35" s="183" t="s">
        <v>60</v>
      </c>
      <c r="J35" s="178" t="s">
        <v>60</v>
      </c>
    </row>
    <row r="36" spans="1:10" s="178" customFormat="1" ht="52">
      <c r="A36" s="175" t="s">
        <v>411</v>
      </c>
      <c r="B36" s="176">
        <v>35</v>
      </c>
      <c r="C36" s="177" t="s">
        <v>931</v>
      </c>
      <c r="E36" s="178" t="s">
        <v>60</v>
      </c>
      <c r="J36" s="178" t="s">
        <v>61</v>
      </c>
    </row>
    <row r="37" spans="1:10" s="178" customFormat="1" ht="39">
      <c r="A37" s="175" t="s">
        <v>411</v>
      </c>
      <c r="B37" s="176">
        <v>36</v>
      </c>
      <c r="C37" s="177" t="s">
        <v>932</v>
      </c>
      <c r="E37" s="178" t="s">
        <v>60</v>
      </c>
      <c r="J37" s="178" t="s">
        <v>62</v>
      </c>
    </row>
    <row r="38" spans="1:10" s="178" customFormat="1" ht="78">
      <c r="A38" s="175" t="s">
        <v>411</v>
      </c>
      <c r="B38" s="176">
        <v>37</v>
      </c>
      <c r="C38" s="177" t="s">
        <v>933</v>
      </c>
      <c r="D38" s="178" t="s">
        <v>934</v>
      </c>
      <c r="E38" s="178" t="s">
        <v>60</v>
      </c>
      <c r="J38" s="178" t="s">
        <v>63</v>
      </c>
    </row>
    <row r="39" spans="1:10" s="178" customFormat="1" ht="52">
      <c r="A39" s="175" t="s">
        <v>1153</v>
      </c>
      <c r="B39" s="176">
        <v>68</v>
      </c>
      <c r="C39" s="177" t="s">
        <v>1154</v>
      </c>
      <c r="D39" s="178" t="s">
        <v>1155</v>
      </c>
      <c r="E39" s="178" t="s">
        <v>60</v>
      </c>
    </row>
    <row r="40" spans="1:10" s="178" customFormat="1" ht="52">
      <c r="A40" s="175" t="s">
        <v>1186</v>
      </c>
      <c r="B40" s="176">
        <v>70</v>
      </c>
      <c r="C40" s="177" t="s">
        <v>1187</v>
      </c>
      <c r="E40" s="183" t="s">
        <v>60</v>
      </c>
    </row>
    <row r="41" spans="1:10" s="178" customFormat="1" ht="26">
      <c r="A41" s="175" t="s">
        <v>1221</v>
      </c>
      <c r="B41" s="176">
        <v>59</v>
      </c>
      <c r="C41" s="177" t="s">
        <v>1222</v>
      </c>
      <c r="D41" s="178" t="s">
        <v>480</v>
      </c>
      <c r="E41" s="178" t="s">
        <v>61</v>
      </c>
    </row>
    <row r="42" spans="1:10" s="178" customFormat="1" ht="26">
      <c r="A42" s="175" t="s">
        <v>1221</v>
      </c>
      <c r="B42" s="176">
        <v>60</v>
      </c>
      <c r="C42" s="177" t="s">
        <v>1223</v>
      </c>
      <c r="D42" s="178" t="s">
        <v>593</v>
      </c>
      <c r="E42" s="178" t="s">
        <v>62</v>
      </c>
    </row>
    <row r="43" spans="1:10" s="178" customFormat="1" ht="26">
      <c r="A43" s="175" t="s">
        <v>1221</v>
      </c>
      <c r="B43" s="176">
        <v>61</v>
      </c>
      <c r="C43" s="177" t="s">
        <v>1224</v>
      </c>
      <c r="D43" s="178" t="s">
        <v>480</v>
      </c>
      <c r="E43" s="178" t="s">
        <v>61</v>
      </c>
    </row>
    <row r="44" spans="1:10" s="178" customFormat="1" ht="13">
      <c r="A44" s="175" t="s">
        <v>1221</v>
      </c>
      <c r="B44" s="176">
        <v>62</v>
      </c>
      <c r="C44" s="177" t="s">
        <v>1225</v>
      </c>
      <c r="D44" s="178" t="s">
        <v>480</v>
      </c>
      <c r="E44" s="178" t="s">
        <v>61</v>
      </c>
    </row>
    <row r="45" spans="1:10" s="178" customFormat="1" ht="26">
      <c r="A45" s="175" t="s">
        <v>1221</v>
      </c>
      <c r="B45" s="176">
        <v>63</v>
      </c>
      <c r="C45" s="177" t="s">
        <v>1226</v>
      </c>
      <c r="D45" s="178" t="s">
        <v>480</v>
      </c>
      <c r="E45" s="178" t="s">
        <v>62</v>
      </c>
    </row>
    <row r="46" spans="1:10" s="178" customFormat="1" ht="26">
      <c r="A46" s="175" t="s">
        <v>1221</v>
      </c>
      <c r="B46" s="176">
        <v>64</v>
      </c>
      <c r="C46" s="177" t="s">
        <v>1227</v>
      </c>
      <c r="D46" s="178" t="s">
        <v>480</v>
      </c>
      <c r="E46" s="178" t="s">
        <v>61</v>
      </c>
    </row>
    <row r="47" spans="1:10" s="178" customFormat="1" ht="65">
      <c r="A47" s="175" t="s">
        <v>1221</v>
      </c>
      <c r="B47" s="176">
        <v>65</v>
      </c>
      <c r="C47" s="177" t="s">
        <v>1228</v>
      </c>
      <c r="D47" s="178" t="s">
        <v>1229</v>
      </c>
      <c r="E47" s="178" t="s">
        <v>71</v>
      </c>
    </row>
    <row r="48" spans="1:10" s="178" customFormat="1" ht="26">
      <c r="A48" s="175" t="s">
        <v>1489</v>
      </c>
      <c r="B48" s="176">
        <v>51</v>
      </c>
      <c r="C48" s="177" t="s">
        <v>1490</v>
      </c>
      <c r="D48" s="178" t="s">
        <v>67</v>
      </c>
      <c r="E48" s="178" t="s">
        <v>61</v>
      </c>
    </row>
    <row r="49" spans="1:10" s="178" customFormat="1" ht="52">
      <c r="A49" s="175" t="s">
        <v>1489</v>
      </c>
      <c r="B49" s="176">
        <v>52</v>
      </c>
      <c r="C49" s="177" t="s">
        <v>1491</v>
      </c>
      <c r="D49" s="178" t="s">
        <v>1492</v>
      </c>
      <c r="E49" s="178" t="s">
        <v>71</v>
      </c>
      <c r="J49" s="178" t="s">
        <v>65</v>
      </c>
    </row>
    <row r="50" spans="1:10" s="178" customFormat="1" ht="52">
      <c r="A50" s="175" t="s">
        <v>1489</v>
      </c>
      <c r="B50" s="176">
        <v>53</v>
      </c>
      <c r="C50" s="177" t="s">
        <v>1493</v>
      </c>
      <c r="D50" s="178" t="s">
        <v>67</v>
      </c>
      <c r="E50" s="178" t="s">
        <v>61</v>
      </c>
      <c r="J50" s="178" t="s">
        <v>66</v>
      </c>
    </row>
    <row r="51" spans="1:10" s="178" customFormat="1" ht="52">
      <c r="A51" s="175" t="s">
        <v>1489</v>
      </c>
      <c r="B51" s="176">
        <v>54</v>
      </c>
      <c r="C51" s="177" t="s">
        <v>1494</v>
      </c>
      <c r="D51" s="178" t="s">
        <v>1495</v>
      </c>
      <c r="E51" s="178" t="s">
        <v>62</v>
      </c>
      <c r="J51" s="178" t="s">
        <v>60</v>
      </c>
    </row>
    <row r="52" spans="1:10" s="178" customFormat="1" ht="26">
      <c r="A52" s="175" t="s">
        <v>1489</v>
      </c>
      <c r="B52" s="176">
        <v>55</v>
      </c>
      <c r="C52" s="177" t="s">
        <v>1496</v>
      </c>
      <c r="D52" s="178" t="s">
        <v>1497</v>
      </c>
      <c r="E52" s="178" t="s">
        <v>71</v>
      </c>
      <c r="J52" s="178" t="s">
        <v>61</v>
      </c>
    </row>
    <row r="53" spans="1:10" s="178" customFormat="1" ht="39">
      <c r="A53" s="175" t="s">
        <v>1489</v>
      </c>
      <c r="B53" s="176">
        <v>57</v>
      </c>
      <c r="C53" s="177" t="s">
        <v>1498</v>
      </c>
      <c r="D53" s="178" t="s">
        <v>67</v>
      </c>
      <c r="E53" s="178" t="s">
        <v>60</v>
      </c>
      <c r="J53" s="178" t="s">
        <v>62</v>
      </c>
    </row>
    <row r="54" spans="1:10" s="178" customFormat="1" ht="65">
      <c r="A54" s="175" t="s">
        <v>1489</v>
      </c>
      <c r="B54" s="176">
        <v>58</v>
      </c>
      <c r="C54" s="177" t="s">
        <v>1499</v>
      </c>
      <c r="D54" s="178" t="s">
        <v>1500</v>
      </c>
      <c r="E54" s="183" t="s">
        <v>61</v>
      </c>
      <c r="J54" s="178" t="s">
        <v>63</v>
      </c>
    </row>
    <row r="55" spans="1:10" s="178" customFormat="1" ht="26">
      <c r="A55" s="175" t="s">
        <v>1691</v>
      </c>
      <c r="B55" s="176">
        <v>67</v>
      </c>
      <c r="C55" s="177" t="s">
        <v>1692</v>
      </c>
      <c r="E55" s="178" t="s">
        <v>60</v>
      </c>
    </row>
    <row r="56" spans="1:10" s="178" customFormat="1" ht="39">
      <c r="A56" s="175" t="s">
        <v>1726</v>
      </c>
      <c r="B56" s="176">
        <v>50</v>
      </c>
      <c r="C56" s="177" t="s">
        <v>1727</v>
      </c>
      <c r="E56" s="178" t="s">
        <v>62</v>
      </c>
    </row>
    <row r="57" spans="1:10" s="178" customFormat="1" ht="52">
      <c r="A57" s="175" t="s">
        <v>1726</v>
      </c>
      <c r="B57" s="176">
        <v>49</v>
      </c>
      <c r="C57" s="177" t="s">
        <v>1728</v>
      </c>
      <c r="D57" s="178" t="s">
        <v>1729</v>
      </c>
      <c r="E57" s="178" t="s">
        <v>71</v>
      </c>
      <c r="J57" s="178" t="s">
        <v>65</v>
      </c>
    </row>
    <row r="58" spans="1:10" s="178" customFormat="1" ht="39">
      <c r="A58" s="175" t="s">
        <v>1775</v>
      </c>
      <c r="B58" s="176">
        <v>47</v>
      </c>
      <c r="C58" s="177" t="s">
        <v>1776</v>
      </c>
      <c r="E58" s="183" t="s">
        <v>60</v>
      </c>
    </row>
    <row r="59" spans="1:10" s="178" customFormat="1" ht="39">
      <c r="A59" s="175" t="s">
        <v>1125</v>
      </c>
      <c r="B59" s="176">
        <v>43</v>
      </c>
      <c r="C59" s="177" t="s">
        <v>1812</v>
      </c>
      <c r="D59" s="178" t="s">
        <v>67</v>
      </c>
      <c r="E59" s="183" t="s">
        <v>60</v>
      </c>
    </row>
    <row r="60" spans="1:10" s="178" customFormat="1" ht="39">
      <c r="A60" s="175" t="s">
        <v>1125</v>
      </c>
      <c r="B60" s="176">
        <v>44</v>
      </c>
      <c r="C60" s="177" t="s">
        <v>1813</v>
      </c>
      <c r="D60" s="178" t="s">
        <v>67</v>
      </c>
      <c r="E60" s="178" t="s">
        <v>60</v>
      </c>
      <c r="J60" s="178" t="s">
        <v>65</v>
      </c>
    </row>
    <row r="61" spans="1:10" s="178" customFormat="1" ht="52">
      <c r="A61" s="175" t="s">
        <v>1125</v>
      </c>
      <c r="B61" s="176">
        <v>45</v>
      </c>
      <c r="C61" s="177" t="s">
        <v>1814</v>
      </c>
      <c r="D61" s="178" t="s">
        <v>67</v>
      </c>
      <c r="E61" s="178" t="s">
        <v>60</v>
      </c>
      <c r="J61" s="178" t="s">
        <v>66</v>
      </c>
    </row>
    <row r="62" spans="1:10" s="178" customFormat="1" ht="26">
      <c r="A62" s="175" t="s">
        <v>1125</v>
      </c>
      <c r="B62" s="176">
        <v>46</v>
      </c>
      <c r="C62" s="177" t="s">
        <v>1815</v>
      </c>
      <c r="D62" s="178" t="s">
        <v>67</v>
      </c>
      <c r="E62" s="183" t="s">
        <v>60</v>
      </c>
      <c r="J62" s="178" t="s">
        <v>60</v>
      </c>
    </row>
    <row r="63" spans="1:10" s="178" customFormat="1" ht="39">
      <c r="A63" s="175" t="s">
        <v>1125</v>
      </c>
      <c r="B63" s="176">
        <v>48</v>
      </c>
      <c r="C63" s="177" t="s">
        <v>1816</v>
      </c>
      <c r="D63" s="178" t="s">
        <v>67</v>
      </c>
      <c r="E63" s="178" t="s">
        <v>60</v>
      </c>
      <c r="J63" s="178" t="s">
        <v>61</v>
      </c>
    </row>
    <row r="64" spans="1:10" s="178" customFormat="1" ht="26">
      <c r="A64" s="175" t="s">
        <v>2019</v>
      </c>
      <c r="B64" s="176">
        <v>76</v>
      </c>
      <c r="C64" s="177" t="s">
        <v>2020</v>
      </c>
      <c r="D64" s="178" t="s">
        <v>2021</v>
      </c>
      <c r="E64" s="183" t="s">
        <v>62</v>
      </c>
    </row>
    <row r="65" spans="1:10" s="178" customFormat="1" ht="26">
      <c r="A65" s="175" t="s">
        <v>2019</v>
      </c>
      <c r="B65" s="176">
        <v>75</v>
      </c>
      <c r="C65" s="177" t="s">
        <v>2022</v>
      </c>
      <c r="D65" s="178" t="s">
        <v>2023</v>
      </c>
      <c r="E65" s="178" t="s">
        <v>62</v>
      </c>
      <c r="J65" s="178" t="s">
        <v>65</v>
      </c>
    </row>
    <row r="66" spans="1:10" s="178" customFormat="1" ht="52">
      <c r="A66" s="175" t="s">
        <v>2024</v>
      </c>
      <c r="B66" s="176">
        <v>77</v>
      </c>
      <c r="C66" s="177" t="s">
        <v>2025</v>
      </c>
      <c r="D66" s="178" t="s">
        <v>2026</v>
      </c>
      <c r="E66" s="178" t="s">
        <v>60</v>
      </c>
      <c r="J66" s="178" t="s">
        <v>66</v>
      </c>
    </row>
    <row r="67" spans="1:10" s="178" customFormat="1" ht="26">
      <c r="A67" s="175" t="s">
        <v>2024</v>
      </c>
      <c r="B67" s="176">
        <v>78</v>
      </c>
      <c r="C67" s="177" t="s">
        <v>2027</v>
      </c>
      <c r="D67" s="178" t="s">
        <v>2028</v>
      </c>
      <c r="E67" s="183" t="s">
        <v>60</v>
      </c>
      <c r="J67" s="178" t="s">
        <v>60</v>
      </c>
    </row>
    <row r="68" spans="1:10" s="178" customFormat="1" ht="52">
      <c r="A68" s="175" t="s">
        <v>2024</v>
      </c>
      <c r="B68" s="176">
        <v>79</v>
      </c>
      <c r="C68" s="177" t="s">
        <v>2029</v>
      </c>
      <c r="D68" s="178" t="s">
        <v>2030</v>
      </c>
      <c r="E68" s="183" t="s">
        <v>60</v>
      </c>
      <c r="J68" s="178" t="s">
        <v>61</v>
      </c>
    </row>
    <row r="69" spans="1:10" s="178" customFormat="1" ht="13">
      <c r="A69" s="175"/>
      <c r="B69" s="176"/>
      <c r="C69" s="177"/>
      <c r="E69" s="183"/>
    </row>
    <row r="70" spans="1:10" s="178" customFormat="1" ht="13">
      <c r="A70" s="175"/>
      <c r="B70" s="176"/>
      <c r="C70" s="177"/>
      <c r="E70" s="183"/>
    </row>
    <row r="71" spans="1:10" s="178" customFormat="1" ht="13">
      <c r="E71" s="183"/>
    </row>
    <row r="72" spans="1:10" s="178" customFormat="1" ht="13">
      <c r="E72" s="183"/>
    </row>
    <row r="73" spans="1:10" s="178" customFormat="1" ht="13"/>
  </sheetData>
  <autoFilter ref="A3:E70" xr:uid="{00000000-0009-0000-0000-000001000000}"/>
  <mergeCells count="6">
    <mergeCell ref="A1:E2"/>
    <mergeCell ref="E3:E4"/>
    <mergeCell ref="A3:A4"/>
    <mergeCell ref="B3:B4"/>
    <mergeCell ref="C3:C4"/>
    <mergeCell ref="D3:D4"/>
  </mergeCells>
  <dataValidations count="1">
    <dataValidation type="list" allowBlank="1" showInputMessage="1" showErrorMessage="1" sqref="E5:E11 E13:E70" xr:uid="{00000000-0002-0000-0100-000000000000}">
      <formula1>$J$6:$J$15</formula1>
    </dataValidation>
  </dataValidations>
  <pageMargins left="0.7" right="0.7" top="0.75" bottom="0.75" header="0.3" footer="0.3"/>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8" tint="0.39997558519241921"/>
  </sheetPr>
  <dimension ref="A1:AQ66"/>
  <sheetViews>
    <sheetView zoomScale="85" zoomScaleNormal="85" workbookViewId="0">
      <pane xSplit="3" ySplit="4" topLeftCell="D5" activePane="bottomRight" state="frozen"/>
      <selection pane="topRight" activeCell="D1" sqref="D1"/>
      <selection pane="bottomLeft" activeCell="A5" sqref="A5"/>
      <selection pane="bottomRight" activeCell="F9" sqref="F9"/>
    </sheetView>
  </sheetViews>
  <sheetFormatPr defaultColWidth="8.81640625" defaultRowHeight="13"/>
  <cols>
    <col min="1" max="2" width="7.36328125" style="33" customWidth="1"/>
    <col min="3" max="3" width="10.36328125" style="33" bestFit="1" customWidth="1"/>
    <col min="4" max="4" width="11" style="33" bestFit="1" customWidth="1"/>
    <col min="5" max="5" width="20.6328125" style="33" customWidth="1"/>
    <col min="6" max="7" width="15.6328125" style="33" customWidth="1"/>
    <col min="8" max="10" width="32.453125" style="33" customWidth="1"/>
    <col min="11" max="11" width="15.6328125" style="33" customWidth="1"/>
    <col min="12" max="12" width="16.1796875" style="33" customWidth="1"/>
    <col min="13" max="13" width="28.36328125" style="33" customWidth="1"/>
    <col min="14" max="14" width="37.1796875" style="33" customWidth="1"/>
    <col min="15" max="15" width="45.453125" style="33" customWidth="1"/>
    <col min="16" max="19" width="20.6328125" style="33" customWidth="1"/>
    <col min="20" max="20" width="8.6328125" style="33" customWidth="1"/>
    <col min="21" max="21" width="11.1796875" style="33" customWidth="1"/>
    <col min="22" max="22" width="9" style="33" customWidth="1"/>
    <col min="23" max="23" width="18.1796875" style="33" customWidth="1"/>
    <col min="24" max="25" width="12.6328125" style="33" customWidth="1"/>
    <col min="26" max="26" width="39.453125" style="33" customWidth="1"/>
    <col min="27" max="27" width="29.1796875" style="33" customWidth="1"/>
    <col min="28" max="28" width="73.453125" style="33" customWidth="1"/>
    <col min="29" max="33" width="8.81640625" style="35"/>
    <col min="34" max="34" width="8.81640625" style="35" customWidth="1"/>
    <col min="35" max="43" width="8.81640625" style="35"/>
    <col min="44" max="16384" width="8.81640625" style="33"/>
  </cols>
  <sheetData>
    <row r="1" spans="1:43">
      <c r="A1" s="31" t="s">
        <v>182</v>
      </c>
      <c r="B1" s="32"/>
      <c r="C1" s="32"/>
      <c r="D1" s="32"/>
      <c r="E1" s="32"/>
      <c r="F1" s="32"/>
      <c r="G1" s="32"/>
      <c r="H1" s="32"/>
      <c r="I1" s="32"/>
      <c r="J1" s="32"/>
      <c r="Q1" s="34"/>
      <c r="R1" s="34"/>
    </row>
    <row r="2" spans="1:43">
      <c r="A2" s="31"/>
      <c r="B2" s="32"/>
      <c r="C2" s="32"/>
      <c r="D2" s="32"/>
      <c r="E2" s="32"/>
      <c r="F2" s="32"/>
      <c r="G2" s="32"/>
      <c r="H2" s="32"/>
      <c r="I2" s="32"/>
      <c r="J2" s="32"/>
      <c r="R2" s="102" t="s">
        <v>44</v>
      </c>
      <c r="S2" s="103"/>
      <c r="T2" s="103"/>
      <c r="U2" s="103"/>
      <c r="V2" s="103"/>
      <c r="W2" s="103"/>
      <c r="X2" s="103"/>
      <c r="Y2" s="104"/>
    </row>
    <row r="3" spans="1:43" s="39" customFormat="1" ht="36">
      <c r="A3" s="94" t="s">
        <v>11</v>
      </c>
      <c r="B3" s="94" t="s">
        <v>12</v>
      </c>
      <c r="C3" s="94" t="s">
        <v>13</v>
      </c>
      <c r="D3" s="94" t="s">
        <v>14</v>
      </c>
      <c r="E3" s="94" t="s">
        <v>40</v>
      </c>
      <c r="F3" s="94" t="s">
        <v>15</v>
      </c>
      <c r="G3" s="36" t="s">
        <v>83</v>
      </c>
      <c r="H3" s="96" t="s">
        <v>16</v>
      </c>
      <c r="I3" s="107"/>
      <c r="J3" s="108"/>
      <c r="K3" s="94" t="s">
        <v>41</v>
      </c>
      <c r="L3" s="94" t="s">
        <v>160</v>
      </c>
      <c r="M3" s="94" t="s">
        <v>17</v>
      </c>
      <c r="N3" s="94" t="s">
        <v>18</v>
      </c>
      <c r="O3" s="94" t="s">
        <v>19</v>
      </c>
      <c r="P3" s="36" t="s">
        <v>111</v>
      </c>
      <c r="Q3" s="36" t="s">
        <v>77</v>
      </c>
      <c r="R3" s="37" t="s">
        <v>43</v>
      </c>
      <c r="S3" s="37" t="s">
        <v>53</v>
      </c>
      <c r="T3" s="98" t="s">
        <v>42</v>
      </c>
      <c r="U3" s="99"/>
      <c r="V3" s="100"/>
      <c r="W3" s="105" t="s">
        <v>45</v>
      </c>
      <c r="X3" s="101" t="s">
        <v>46</v>
      </c>
      <c r="Y3" s="101"/>
      <c r="Z3" s="94" t="s">
        <v>112</v>
      </c>
      <c r="AA3" s="94" t="s">
        <v>20</v>
      </c>
      <c r="AB3" s="96" t="s">
        <v>21</v>
      </c>
      <c r="AC3" s="38"/>
      <c r="AD3" s="38"/>
      <c r="AE3" s="38"/>
      <c r="AF3" s="38"/>
      <c r="AG3" s="38"/>
      <c r="AH3" s="38"/>
      <c r="AI3" s="38"/>
      <c r="AJ3" s="38"/>
      <c r="AK3" s="38"/>
      <c r="AL3" s="38"/>
      <c r="AM3" s="38"/>
      <c r="AN3" s="38"/>
      <c r="AO3" s="38"/>
      <c r="AP3" s="38"/>
      <c r="AQ3" s="38"/>
    </row>
    <row r="4" spans="1:43" s="39" customFormat="1" ht="12">
      <c r="A4" s="95"/>
      <c r="B4" s="95"/>
      <c r="C4" s="95"/>
      <c r="D4" s="95"/>
      <c r="E4" s="95"/>
      <c r="F4" s="95"/>
      <c r="G4" s="40"/>
      <c r="H4" s="41" t="s">
        <v>22</v>
      </c>
      <c r="I4" s="41" t="s">
        <v>23</v>
      </c>
      <c r="J4" s="41" t="s">
        <v>24</v>
      </c>
      <c r="K4" s="95"/>
      <c r="L4" s="95"/>
      <c r="M4" s="95"/>
      <c r="N4" s="95"/>
      <c r="O4" s="95"/>
      <c r="P4" s="40"/>
      <c r="Q4" s="40"/>
      <c r="R4" s="42"/>
      <c r="S4" s="42"/>
      <c r="T4" s="41" t="s">
        <v>25</v>
      </c>
      <c r="U4" s="41" t="s">
        <v>26</v>
      </c>
      <c r="V4" s="41" t="s">
        <v>47</v>
      </c>
      <c r="W4" s="106"/>
      <c r="X4" s="41" t="s">
        <v>27</v>
      </c>
      <c r="Y4" s="41" t="s">
        <v>28</v>
      </c>
      <c r="Z4" s="95"/>
      <c r="AA4" s="95"/>
      <c r="AB4" s="97"/>
      <c r="AC4" s="38"/>
      <c r="AD4" s="38"/>
      <c r="AE4" s="38"/>
      <c r="AF4" s="38"/>
      <c r="AG4" s="38"/>
      <c r="AH4" s="38"/>
      <c r="AI4" s="38"/>
      <c r="AJ4" s="38"/>
      <c r="AK4" s="38"/>
      <c r="AL4" s="38"/>
      <c r="AM4" s="38"/>
      <c r="AN4" s="38"/>
      <c r="AO4" s="38"/>
      <c r="AP4" s="38"/>
      <c r="AQ4" s="38"/>
    </row>
    <row r="5" spans="1:43" s="170" customFormat="1" ht="78">
      <c r="A5" s="170" t="s">
        <v>289</v>
      </c>
      <c r="B5" s="170">
        <f>'Table 0 Inclusion &amp; GRADE cat'!B5</f>
        <v>24</v>
      </c>
      <c r="C5" s="170" t="s">
        <v>183</v>
      </c>
      <c r="D5" s="170">
        <v>2003</v>
      </c>
      <c r="E5" s="170" t="s">
        <v>55</v>
      </c>
      <c r="F5" s="170" t="s">
        <v>213</v>
      </c>
      <c r="G5" s="170" t="s">
        <v>57</v>
      </c>
      <c r="H5" s="170" t="s">
        <v>214</v>
      </c>
      <c r="K5" s="170" t="str">
        <f>'Table 0 Inclusion &amp; GRADE cat'!E5</f>
        <v xml:space="preserve">retrospective cohort </v>
      </c>
      <c r="L5" s="170">
        <v>514</v>
      </c>
      <c r="M5" s="170" t="s">
        <v>215</v>
      </c>
      <c r="N5" s="170" t="s">
        <v>216</v>
      </c>
      <c r="O5" s="170" t="s">
        <v>201</v>
      </c>
      <c r="P5" s="170" t="s">
        <v>8</v>
      </c>
      <c r="Q5" s="170" t="s">
        <v>9</v>
      </c>
      <c r="Z5" s="170" t="s">
        <v>217</v>
      </c>
      <c r="AA5" s="170" t="s">
        <v>124</v>
      </c>
      <c r="AB5" s="171"/>
      <c r="AC5" s="172"/>
      <c r="AD5" s="172"/>
      <c r="AE5" s="172"/>
      <c r="AF5" s="172"/>
      <c r="AG5" s="172"/>
      <c r="AH5" s="173" t="s">
        <v>54</v>
      </c>
      <c r="AI5" s="172"/>
      <c r="AJ5" s="172"/>
      <c r="AK5" s="172"/>
      <c r="AL5" s="172"/>
      <c r="AM5" s="172"/>
      <c r="AN5" s="172"/>
      <c r="AO5" s="172"/>
      <c r="AP5" s="172"/>
      <c r="AQ5" s="172"/>
    </row>
    <row r="6" spans="1:43" s="170" customFormat="1" ht="52">
      <c r="A6" s="170" t="s">
        <v>289</v>
      </c>
      <c r="B6" s="170">
        <f>'Table 0 Inclusion &amp; GRADE cat'!B6</f>
        <v>25</v>
      </c>
      <c r="C6" s="170" t="s">
        <v>184</v>
      </c>
      <c r="D6" s="170">
        <v>2005</v>
      </c>
      <c r="E6" s="170" t="s">
        <v>55</v>
      </c>
      <c r="F6" s="170" t="s">
        <v>292</v>
      </c>
      <c r="G6" s="170" t="s">
        <v>57</v>
      </c>
      <c r="H6" s="170" t="s">
        <v>293</v>
      </c>
      <c r="K6" s="170" t="s">
        <v>61</v>
      </c>
      <c r="L6" s="170">
        <v>339</v>
      </c>
      <c r="M6" s="170" t="s">
        <v>294</v>
      </c>
      <c r="N6" s="170" t="s">
        <v>295</v>
      </c>
      <c r="O6" s="170" t="s">
        <v>296</v>
      </c>
      <c r="P6" s="170" t="s">
        <v>8</v>
      </c>
      <c r="Q6" s="170" t="s">
        <v>9</v>
      </c>
      <c r="Z6" s="170" t="s">
        <v>206</v>
      </c>
      <c r="AA6" s="170" t="s">
        <v>297</v>
      </c>
      <c r="AB6" s="171"/>
      <c r="AC6" s="172"/>
      <c r="AD6" s="172"/>
      <c r="AE6" s="172"/>
      <c r="AF6" s="172"/>
      <c r="AG6" s="172"/>
      <c r="AH6" s="172" t="s">
        <v>55</v>
      </c>
      <c r="AI6" s="172"/>
      <c r="AJ6" s="172"/>
      <c r="AK6" s="172"/>
      <c r="AL6" s="172"/>
      <c r="AM6" s="172"/>
      <c r="AN6" s="172"/>
      <c r="AO6" s="172"/>
      <c r="AP6" s="172"/>
      <c r="AQ6" s="172"/>
    </row>
    <row r="7" spans="1:43" s="170" customFormat="1" ht="65">
      <c r="A7" s="170" t="s">
        <v>289</v>
      </c>
      <c r="B7" s="170">
        <f>'Table 0 Inclusion &amp; GRADE cat'!B7</f>
        <v>26</v>
      </c>
      <c r="C7" s="170" t="s">
        <v>185</v>
      </c>
      <c r="D7" s="170">
        <v>2009</v>
      </c>
      <c r="E7" s="170" t="s">
        <v>55</v>
      </c>
      <c r="F7" s="170" t="s">
        <v>325</v>
      </c>
      <c r="G7" s="170" t="s">
        <v>57</v>
      </c>
      <c r="H7" s="170" t="s">
        <v>326</v>
      </c>
      <c r="K7" s="170" t="s">
        <v>62</v>
      </c>
      <c r="L7" s="170">
        <v>95</v>
      </c>
      <c r="M7" s="170" t="s">
        <v>327</v>
      </c>
      <c r="N7" s="170" t="s">
        <v>328</v>
      </c>
      <c r="O7" s="170" t="s">
        <v>2142</v>
      </c>
      <c r="P7" s="170" t="s">
        <v>8</v>
      </c>
      <c r="Q7" s="170" t="s">
        <v>9</v>
      </c>
      <c r="Z7" s="170" t="s">
        <v>206</v>
      </c>
      <c r="AA7" s="170" t="s">
        <v>297</v>
      </c>
      <c r="AB7" s="171"/>
      <c r="AC7" s="172"/>
      <c r="AD7" s="172"/>
      <c r="AE7" s="172"/>
      <c r="AF7" s="172"/>
      <c r="AG7" s="172"/>
      <c r="AH7" s="172" t="s">
        <v>56</v>
      </c>
      <c r="AI7" s="172"/>
      <c r="AJ7" s="172"/>
      <c r="AK7" s="172"/>
      <c r="AL7" s="172"/>
      <c r="AM7" s="172"/>
      <c r="AN7" s="172"/>
      <c r="AO7" s="172"/>
      <c r="AP7" s="172"/>
      <c r="AQ7" s="172"/>
    </row>
    <row r="8" spans="1:43" s="170" customFormat="1" ht="91">
      <c r="A8" s="170" t="s">
        <v>289</v>
      </c>
      <c r="B8" s="170">
        <f>'Table 0 Inclusion &amp; GRADE cat'!B8</f>
        <v>27</v>
      </c>
      <c r="C8" s="170" t="s">
        <v>186</v>
      </c>
      <c r="D8" s="170">
        <v>2002</v>
      </c>
      <c r="E8" s="170" t="s">
        <v>55</v>
      </c>
      <c r="F8" s="170" t="s">
        <v>190</v>
      </c>
      <c r="G8" s="170" t="s">
        <v>191</v>
      </c>
      <c r="H8" s="170" t="s">
        <v>273</v>
      </c>
      <c r="I8" s="170" t="s">
        <v>274</v>
      </c>
      <c r="K8" s="170" t="str">
        <f>'Table 0 Inclusion &amp; GRADE cat'!E8</f>
        <v>prospective cohort</v>
      </c>
      <c r="L8" s="170">
        <v>61</v>
      </c>
      <c r="M8" s="170" t="s">
        <v>275</v>
      </c>
      <c r="N8" s="170" t="s">
        <v>362</v>
      </c>
      <c r="O8" s="170" t="s">
        <v>201</v>
      </c>
      <c r="P8" s="170" t="s">
        <v>8</v>
      </c>
      <c r="Q8" s="170" t="s">
        <v>9</v>
      </c>
      <c r="Z8" s="170" t="s">
        <v>195</v>
      </c>
      <c r="AA8" s="170" t="s">
        <v>124</v>
      </c>
      <c r="AB8" s="171"/>
      <c r="AC8" s="172"/>
      <c r="AD8" s="172"/>
      <c r="AE8" s="172"/>
      <c r="AF8" s="172"/>
      <c r="AG8" s="172"/>
      <c r="AH8" s="172" t="s">
        <v>34</v>
      </c>
      <c r="AI8" s="172"/>
      <c r="AJ8" s="172"/>
      <c r="AK8" s="172"/>
      <c r="AL8" s="172"/>
      <c r="AM8" s="172"/>
      <c r="AN8" s="172"/>
      <c r="AO8" s="172"/>
      <c r="AP8" s="172"/>
      <c r="AQ8" s="172"/>
    </row>
    <row r="9" spans="1:43" s="170" customFormat="1">
      <c r="A9" s="170" t="s">
        <v>289</v>
      </c>
      <c r="B9" s="170">
        <f>'Table 0 Inclusion &amp; GRADE cat'!B9</f>
        <v>29</v>
      </c>
      <c r="C9" s="170" t="s">
        <v>187</v>
      </c>
      <c r="D9" s="170">
        <v>2000</v>
      </c>
      <c r="E9" s="170" t="s">
        <v>55</v>
      </c>
      <c r="K9" s="170" t="str">
        <f>'Table 0 Inclusion &amp; GRADE cat'!E9</f>
        <v>prospective cohort</v>
      </c>
      <c r="AB9" s="171" t="s">
        <v>387</v>
      </c>
      <c r="AC9" s="172"/>
      <c r="AD9" s="172"/>
      <c r="AE9" s="172"/>
      <c r="AF9" s="172"/>
      <c r="AG9" s="172"/>
      <c r="AH9" s="172"/>
      <c r="AI9" s="172"/>
      <c r="AJ9" s="172"/>
      <c r="AK9" s="172"/>
      <c r="AL9" s="172"/>
      <c r="AM9" s="172"/>
      <c r="AN9" s="172"/>
      <c r="AO9" s="172"/>
      <c r="AP9" s="172"/>
      <c r="AQ9" s="172"/>
    </row>
    <row r="10" spans="1:43" s="170" customFormat="1" ht="65">
      <c r="A10" s="170" t="s">
        <v>289</v>
      </c>
      <c r="B10" s="170">
        <f>'Table 0 Inclusion &amp; GRADE cat'!B10</f>
        <v>31</v>
      </c>
      <c r="C10" s="170" t="s">
        <v>188</v>
      </c>
      <c r="D10" s="170">
        <v>2015</v>
      </c>
      <c r="E10" s="170" t="s">
        <v>55</v>
      </c>
      <c r="F10" s="170" t="s">
        <v>190</v>
      </c>
      <c r="G10" s="170" t="s">
        <v>191</v>
      </c>
      <c r="H10" s="170" t="s">
        <v>192</v>
      </c>
      <c r="K10" s="170" t="str">
        <f>'Table 0 Inclusion &amp; GRADE cat'!E10</f>
        <v xml:space="preserve">retrospective cohort </v>
      </c>
      <c r="L10" s="170">
        <v>86</v>
      </c>
      <c r="M10" s="170" t="s">
        <v>193</v>
      </c>
      <c r="N10" s="170" t="s">
        <v>2143</v>
      </c>
      <c r="O10" s="170" t="s">
        <v>194</v>
      </c>
      <c r="P10" s="170" t="s">
        <v>8</v>
      </c>
      <c r="Q10" s="170" t="s">
        <v>9</v>
      </c>
      <c r="Z10" s="170" t="s">
        <v>369</v>
      </c>
      <c r="AA10" s="170" t="s">
        <v>196</v>
      </c>
      <c r="AB10" s="171" t="s">
        <v>368</v>
      </c>
      <c r="AC10" s="172"/>
      <c r="AD10" s="172"/>
      <c r="AE10" s="172"/>
      <c r="AF10" s="172"/>
      <c r="AG10" s="172"/>
      <c r="AH10" s="172" t="s">
        <v>57</v>
      </c>
      <c r="AI10" s="172"/>
      <c r="AJ10" s="172"/>
      <c r="AK10" s="172"/>
      <c r="AL10" s="172"/>
      <c r="AM10" s="172"/>
      <c r="AN10" s="172"/>
      <c r="AO10" s="172"/>
      <c r="AP10" s="172"/>
      <c r="AQ10" s="172"/>
    </row>
    <row r="11" spans="1:43" s="170" customFormat="1" ht="39">
      <c r="A11" s="170" t="s">
        <v>289</v>
      </c>
      <c r="B11" s="170">
        <f>'Table 0 Inclusion &amp; GRADE cat'!B11</f>
        <v>32</v>
      </c>
      <c r="C11" s="170" t="s">
        <v>189</v>
      </c>
      <c r="D11" s="170">
        <v>2007</v>
      </c>
      <c r="E11" s="170" t="s">
        <v>55</v>
      </c>
      <c r="F11" s="170" t="s">
        <v>364</v>
      </c>
      <c r="G11" s="170" t="s">
        <v>57</v>
      </c>
      <c r="H11" s="170" t="s">
        <v>365</v>
      </c>
      <c r="K11" s="170" t="s">
        <v>61</v>
      </c>
      <c r="L11" s="170">
        <v>306</v>
      </c>
      <c r="M11" s="170" t="s">
        <v>366</v>
      </c>
      <c r="N11" s="170" t="s">
        <v>367</v>
      </c>
      <c r="O11" s="170" t="s">
        <v>297</v>
      </c>
      <c r="P11" s="170" t="s">
        <v>8</v>
      </c>
      <c r="Q11" s="170" t="s">
        <v>9</v>
      </c>
      <c r="Z11" s="170" t="s">
        <v>206</v>
      </c>
      <c r="AA11" s="170" t="s">
        <v>297</v>
      </c>
      <c r="AB11" s="171"/>
      <c r="AC11" s="172"/>
      <c r="AD11" s="172"/>
      <c r="AE11" s="172"/>
      <c r="AF11" s="172"/>
      <c r="AG11" s="172"/>
      <c r="AH11" s="172" t="s">
        <v>58</v>
      </c>
      <c r="AI11" s="172"/>
      <c r="AJ11" s="172"/>
      <c r="AK11" s="172"/>
      <c r="AL11" s="172"/>
      <c r="AM11" s="172"/>
      <c r="AN11" s="172"/>
      <c r="AO11" s="172"/>
      <c r="AP11" s="172"/>
      <c r="AQ11" s="172"/>
    </row>
    <row r="12" spans="1:43" s="170" customFormat="1" ht="78">
      <c r="A12" s="170" t="s">
        <v>411</v>
      </c>
      <c r="B12" s="170">
        <v>66</v>
      </c>
      <c r="C12" s="170" t="s">
        <v>413</v>
      </c>
      <c r="D12" s="170">
        <v>2014</v>
      </c>
      <c r="E12" s="170" t="s">
        <v>55</v>
      </c>
      <c r="F12" s="170" t="s">
        <v>414</v>
      </c>
      <c r="G12" s="170" t="s">
        <v>57</v>
      </c>
      <c r="H12" s="170" t="s">
        <v>415</v>
      </c>
      <c r="I12" s="170" t="s">
        <v>416</v>
      </c>
      <c r="J12" s="170" t="s">
        <v>67</v>
      </c>
      <c r="K12" s="170" t="s">
        <v>404</v>
      </c>
      <c r="L12" s="170">
        <v>196</v>
      </c>
      <c r="M12" s="170" t="s">
        <v>417</v>
      </c>
      <c r="N12" s="170" t="s">
        <v>418</v>
      </c>
      <c r="O12" s="170" t="s">
        <v>419</v>
      </c>
      <c r="P12" s="170" t="s">
        <v>8</v>
      </c>
      <c r="Q12" s="170" t="s">
        <v>9</v>
      </c>
      <c r="R12" s="170" t="s">
        <v>67</v>
      </c>
      <c r="S12" s="170" t="s">
        <v>67</v>
      </c>
      <c r="T12" s="170" t="s">
        <v>67</v>
      </c>
      <c r="U12" s="170" t="s">
        <v>67</v>
      </c>
      <c r="V12" s="170" t="s">
        <v>67</v>
      </c>
      <c r="W12" s="170" t="s">
        <v>67</v>
      </c>
      <c r="X12" s="170" t="s">
        <v>67</v>
      </c>
      <c r="Y12" s="170" t="s">
        <v>67</v>
      </c>
      <c r="Z12" s="170" t="s">
        <v>420</v>
      </c>
      <c r="AA12" s="170" t="s">
        <v>421</v>
      </c>
      <c r="AB12" s="171" t="s">
        <v>67</v>
      </c>
      <c r="AC12" s="174"/>
      <c r="AD12" s="174"/>
      <c r="AE12" s="174"/>
      <c r="AF12" s="174"/>
      <c r="AG12" s="174"/>
      <c r="AH12" s="173" t="s">
        <v>54</v>
      </c>
      <c r="AI12" s="174"/>
      <c r="AJ12" s="174"/>
      <c r="AK12" s="174"/>
      <c r="AL12" s="174"/>
      <c r="AM12" s="174"/>
      <c r="AN12" s="174"/>
      <c r="AO12" s="174"/>
      <c r="AP12" s="174"/>
      <c r="AQ12" s="174"/>
    </row>
    <row r="13" spans="1:43" s="170" customFormat="1" ht="130">
      <c r="A13" s="170" t="s">
        <v>452</v>
      </c>
      <c r="B13" s="170">
        <v>13</v>
      </c>
      <c r="C13" s="170" t="s">
        <v>539</v>
      </c>
      <c r="D13" s="170">
        <v>2016</v>
      </c>
      <c r="E13" s="170" t="s">
        <v>55</v>
      </c>
      <c r="F13" s="170" t="s">
        <v>540</v>
      </c>
      <c r="G13" s="170" t="s">
        <v>58</v>
      </c>
      <c r="H13" s="170" t="s">
        <v>541</v>
      </c>
      <c r="I13" s="170" t="s">
        <v>542</v>
      </c>
      <c r="J13" s="170" t="s">
        <v>480</v>
      </c>
      <c r="K13" s="170">
        <f>'[3]Table 0 Inclusion &amp; GRADE cat'!E13</f>
        <v>0</v>
      </c>
      <c r="L13" s="170">
        <v>170</v>
      </c>
      <c r="M13" s="170" t="s">
        <v>543</v>
      </c>
      <c r="N13" s="170" t="s">
        <v>544</v>
      </c>
      <c r="O13" s="170" t="s">
        <v>2137</v>
      </c>
      <c r="P13" s="170" t="s">
        <v>8</v>
      </c>
      <c r="Q13" s="170" t="s">
        <v>8</v>
      </c>
      <c r="R13" s="170" t="s">
        <v>545</v>
      </c>
      <c r="S13" s="170" t="s">
        <v>8</v>
      </c>
      <c r="T13" s="170" t="s">
        <v>442</v>
      </c>
      <c r="U13" s="170" t="s">
        <v>480</v>
      </c>
      <c r="V13" s="170" t="s">
        <v>480</v>
      </c>
      <c r="W13" s="170" t="s">
        <v>546</v>
      </c>
      <c r="X13" s="170" t="s">
        <v>547</v>
      </c>
      <c r="Y13" s="170" t="s">
        <v>548</v>
      </c>
      <c r="Z13" s="170" t="s">
        <v>420</v>
      </c>
      <c r="AA13" s="170" t="s">
        <v>549</v>
      </c>
      <c r="AB13" s="171" t="s">
        <v>550</v>
      </c>
      <c r="AC13" s="174"/>
      <c r="AD13" s="174"/>
      <c r="AE13" s="174"/>
      <c r="AF13" s="174"/>
      <c r="AG13" s="174"/>
      <c r="AH13" s="173" t="s">
        <v>54</v>
      </c>
      <c r="AI13" s="174"/>
      <c r="AJ13" s="174"/>
      <c r="AK13" s="174"/>
      <c r="AL13" s="174"/>
      <c r="AM13" s="174"/>
      <c r="AN13" s="174"/>
      <c r="AO13" s="174"/>
      <c r="AP13" s="174"/>
      <c r="AQ13" s="174"/>
    </row>
    <row r="14" spans="1:43" s="170" customFormat="1" ht="65">
      <c r="A14" s="170" t="s">
        <v>601</v>
      </c>
      <c r="B14" s="170">
        <v>10</v>
      </c>
      <c r="C14" s="170" t="s">
        <v>551</v>
      </c>
      <c r="D14" s="170">
        <v>2009</v>
      </c>
      <c r="E14" s="170" t="s">
        <v>55</v>
      </c>
      <c r="F14" s="170" t="s">
        <v>552</v>
      </c>
      <c r="G14" s="170" t="s">
        <v>58</v>
      </c>
      <c r="H14" s="170" t="s">
        <v>553</v>
      </c>
      <c r="I14" s="170" t="s">
        <v>480</v>
      </c>
      <c r="J14" s="170" t="s">
        <v>480</v>
      </c>
      <c r="K14" s="170">
        <f>'[4]Table 0 Inclusion &amp; GRADE cat'!E14</f>
        <v>0</v>
      </c>
      <c r="L14" s="170">
        <v>89</v>
      </c>
      <c r="M14" s="170" t="s">
        <v>554</v>
      </c>
      <c r="N14" s="170" t="s">
        <v>555</v>
      </c>
      <c r="O14" s="170" t="s">
        <v>556</v>
      </c>
      <c r="P14" s="170" t="s">
        <v>8</v>
      </c>
      <c r="Q14" s="170" t="s">
        <v>8</v>
      </c>
      <c r="R14" s="170" t="s">
        <v>557</v>
      </c>
      <c r="S14" s="170" t="s">
        <v>8</v>
      </c>
      <c r="T14" s="170" t="s">
        <v>480</v>
      </c>
      <c r="U14" s="170" t="s">
        <v>480</v>
      </c>
      <c r="V14" s="170" t="s">
        <v>8</v>
      </c>
      <c r="W14" s="170" t="s">
        <v>558</v>
      </c>
      <c r="X14" s="170" t="s">
        <v>559</v>
      </c>
      <c r="Y14" s="170" t="s">
        <v>560</v>
      </c>
      <c r="Z14" s="170" t="s">
        <v>9</v>
      </c>
      <c r="AA14" s="170" t="s">
        <v>561</v>
      </c>
      <c r="AB14" s="171" t="s">
        <v>562</v>
      </c>
      <c r="AC14" s="174"/>
      <c r="AD14" s="174"/>
      <c r="AE14" s="174"/>
      <c r="AF14" s="174"/>
      <c r="AG14" s="174"/>
      <c r="AH14" s="174" t="s">
        <v>55</v>
      </c>
      <c r="AI14" s="174"/>
      <c r="AJ14" s="174"/>
      <c r="AK14" s="174"/>
      <c r="AL14" s="174"/>
      <c r="AM14" s="174"/>
      <c r="AN14" s="174"/>
      <c r="AO14" s="174"/>
      <c r="AP14" s="174"/>
      <c r="AQ14" s="174"/>
    </row>
    <row r="15" spans="1:43" s="170" customFormat="1" ht="65">
      <c r="A15" s="170" t="s">
        <v>440</v>
      </c>
      <c r="B15" s="170">
        <v>9</v>
      </c>
      <c r="C15" s="170" t="s">
        <v>563</v>
      </c>
      <c r="D15" s="170">
        <v>2006</v>
      </c>
      <c r="E15" s="170" t="s">
        <v>55</v>
      </c>
      <c r="F15" s="170" t="s">
        <v>414</v>
      </c>
      <c r="G15" s="170" t="s">
        <v>57</v>
      </c>
      <c r="H15" s="170" t="s">
        <v>2138</v>
      </c>
      <c r="I15" s="170" t="s">
        <v>2139</v>
      </c>
      <c r="J15" s="170" t="s">
        <v>2140</v>
      </c>
      <c r="K15" s="170">
        <f>'[2]Table 0 Inclusion &amp; GRADE cat'!E15</f>
        <v>0</v>
      </c>
      <c r="L15" s="170">
        <v>22</v>
      </c>
      <c r="M15" s="170" t="s">
        <v>564</v>
      </c>
      <c r="N15" s="170" t="s">
        <v>565</v>
      </c>
      <c r="O15" s="170" t="s">
        <v>566</v>
      </c>
      <c r="P15" s="170" t="s">
        <v>8</v>
      </c>
      <c r="Q15" s="170" t="s">
        <v>8</v>
      </c>
      <c r="R15" s="170" t="s">
        <v>567</v>
      </c>
      <c r="S15" s="170" t="s">
        <v>8</v>
      </c>
      <c r="T15" s="170" t="s">
        <v>442</v>
      </c>
      <c r="U15" s="170" t="s">
        <v>480</v>
      </c>
      <c r="V15" s="170" t="s">
        <v>480</v>
      </c>
      <c r="W15" s="170" t="s">
        <v>567</v>
      </c>
      <c r="X15" s="170" t="s">
        <v>568</v>
      </c>
      <c r="Y15" s="170" t="s">
        <v>569</v>
      </c>
      <c r="Z15" s="170" t="s">
        <v>420</v>
      </c>
      <c r="AA15" s="170" t="s">
        <v>570</v>
      </c>
      <c r="AB15" s="171" t="s">
        <v>480</v>
      </c>
      <c r="AC15" s="174"/>
      <c r="AD15" s="174"/>
      <c r="AE15" s="174"/>
      <c r="AF15" s="174"/>
      <c r="AG15" s="174"/>
      <c r="AH15" s="174" t="s">
        <v>56</v>
      </c>
      <c r="AI15" s="174"/>
      <c r="AJ15" s="174"/>
      <c r="AK15" s="174"/>
      <c r="AL15" s="174"/>
      <c r="AM15" s="174"/>
      <c r="AN15" s="174"/>
      <c r="AO15" s="174"/>
      <c r="AP15" s="174"/>
      <c r="AQ15" s="174"/>
    </row>
    <row r="16" spans="1:43" s="170" customFormat="1" ht="52">
      <c r="A16" s="170" t="s">
        <v>440</v>
      </c>
      <c r="B16" s="170">
        <v>8</v>
      </c>
      <c r="C16" s="170" t="s">
        <v>571</v>
      </c>
      <c r="D16" s="170">
        <v>2014</v>
      </c>
      <c r="E16" s="170" t="s">
        <v>55</v>
      </c>
      <c r="F16" s="170" t="s">
        <v>572</v>
      </c>
      <c r="G16" s="170" t="s">
        <v>59</v>
      </c>
      <c r="H16" s="170" t="s">
        <v>573</v>
      </c>
      <c r="I16" s="170" t="s">
        <v>480</v>
      </c>
      <c r="J16" s="170" t="s">
        <v>480</v>
      </c>
      <c r="K16" s="170">
        <f>'[2]Table 0 Inclusion &amp; GRADE cat'!E16</f>
        <v>0</v>
      </c>
      <c r="L16" s="170">
        <v>827</v>
      </c>
      <c r="M16" s="170" t="s">
        <v>543</v>
      </c>
      <c r="N16" s="170" t="s">
        <v>574</v>
      </c>
      <c r="O16" s="170" t="s">
        <v>575</v>
      </c>
      <c r="P16" s="170" t="s">
        <v>8</v>
      </c>
      <c r="Q16" s="170" t="s">
        <v>8</v>
      </c>
      <c r="R16" s="170" t="s">
        <v>576</v>
      </c>
      <c r="S16" s="170" t="s">
        <v>8</v>
      </c>
      <c r="T16" s="170" t="s">
        <v>442</v>
      </c>
      <c r="U16" s="170" t="s">
        <v>480</v>
      </c>
      <c r="V16" s="170" t="s">
        <v>480</v>
      </c>
      <c r="W16" s="170" t="s">
        <v>577</v>
      </c>
      <c r="X16" s="170" t="s">
        <v>480</v>
      </c>
      <c r="Y16" s="170" t="s">
        <v>578</v>
      </c>
      <c r="Z16" s="170" t="s">
        <v>420</v>
      </c>
      <c r="AA16" s="170" t="s">
        <v>579</v>
      </c>
      <c r="AB16" s="171" t="s">
        <v>480</v>
      </c>
      <c r="AC16" s="174"/>
      <c r="AD16" s="174"/>
      <c r="AE16" s="174"/>
      <c r="AF16" s="174"/>
      <c r="AG16" s="174"/>
      <c r="AH16" s="174" t="s">
        <v>34</v>
      </c>
      <c r="AI16" s="174"/>
      <c r="AJ16" s="174"/>
      <c r="AK16" s="174"/>
      <c r="AL16" s="174"/>
      <c r="AM16" s="174"/>
      <c r="AN16" s="174"/>
      <c r="AO16" s="174"/>
      <c r="AP16" s="174"/>
      <c r="AQ16" s="174"/>
    </row>
    <row r="17" spans="1:43" s="170" customFormat="1" ht="91">
      <c r="A17" s="170" t="s">
        <v>601</v>
      </c>
      <c r="B17" s="170">
        <v>38</v>
      </c>
      <c r="C17" s="170" t="s">
        <v>571</v>
      </c>
      <c r="D17" s="170">
        <v>2016</v>
      </c>
      <c r="E17" s="170" t="s">
        <v>55</v>
      </c>
      <c r="F17" s="170" t="s">
        <v>580</v>
      </c>
      <c r="G17" s="170" t="s">
        <v>59</v>
      </c>
      <c r="H17" s="170" t="s">
        <v>581</v>
      </c>
      <c r="I17" s="170" t="s">
        <v>582</v>
      </c>
      <c r="J17" s="170" t="s">
        <v>480</v>
      </c>
      <c r="K17" s="170">
        <f>'[3]Table 0 Inclusion &amp; GRADE cat'!E17</f>
        <v>0</v>
      </c>
      <c r="L17" s="170">
        <v>300</v>
      </c>
      <c r="M17" s="170" t="s">
        <v>583</v>
      </c>
      <c r="N17" s="170" t="s">
        <v>584</v>
      </c>
      <c r="O17" s="170" t="s">
        <v>585</v>
      </c>
      <c r="P17" s="170" t="s">
        <v>8</v>
      </c>
      <c r="Q17" s="170" t="s">
        <v>8</v>
      </c>
      <c r="R17" s="170" t="s">
        <v>586</v>
      </c>
      <c r="S17" s="170" t="s">
        <v>8</v>
      </c>
      <c r="T17" s="170" t="s">
        <v>442</v>
      </c>
      <c r="U17" s="170" t="s">
        <v>480</v>
      </c>
      <c r="V17" s="170" t="s">
        <v>480</v>
      </c>
      <c r="W17" s="170" t="s">
        <v>587</v>
      </c>
      <c r="X17" s="170" t="s">
        <v>588</v>
      </c>
      <c r="Y17" s="170" t="s">
        <v>589</v>
      </c>
      <c r="Z17" s="170" t="s">
        <v>420</v>
      </c>
      <c r="AA17" s="170" t="s">
        <v>590</v>
      </c>
      <c r="AB17" s="171" t="s">
        <v>480</v>
      </c>
      <c r="AC17" s="174"/>
      <c r="AD17" s="174"/>
      <c r="AE17" s="174"/>
      <c r="AF17" s="174"/>
      <c r="AG17" s="174"/>
      <c r="AH17" s="174"/>
      <c r="AI17" s="174"/>
      <c r="AJ17" s="174"/>
      <c r="AK17" s="174"/>
      <c r="AL17" s="174"/>
      <c r="AM17" s="174"/>
      <c r="AN17" s="174"/>
      <c r="AO17" s="174"/>
      <c r="AP17" s="174"/>
      <c r="AQ17" s="174"/>
    </row>
    <row r="18" spans="1:43" s="170" customFormat="1" ht="65">
      <c r="A18" s="170" t="s">
        <v>601</v>
      </c>
      <c r="B18" s="170">
        <v>39</v>
      </c>
      <c r="C18" s="170" t="s">
        <v>591</v>
      </c>
      <c r="D18" s="170">
        <v>2000</v>
      </c>
      <c r="E18" s="170" t="s">
        <v>55</v>
      </c>
      <c r="F18" s="170" t="s">
        <v>592</v>
      </c>
      <c r="G18" s="170" t="s">
        <v>57</v>
      </c>
      <c r="H18" s="170" t="s">
        <v>2141</v>
      </c>
      <c r="I18" s="170" t="s">
        <v>480</v>
      </c>
      <c r="J18" s="170" t="s">
        <v>593</v>
      </c>
      <c r="K18" s="170">
        <f>'[3]Table 0 Inclusion &amp; GRADE cat'!E18</f>
        <v>0</v>
      </c>
      <c r="L18" s="170">
        <v>120</v>
      </c>
      <c r="M18" s="170" t="s">
        <v>594</v>
      </c>
      <c r="N18" s="170" t="s">
        <v>595</v>
      </c>
      <c r="O18" s="170" t="s">
        <v>596</v>
      </c>
      <c r="P18" s="170" t="s">
        <v>8</v>
      </c>
      <c r="Q18" s="170" t="s">
        <v>8</v>
      </c>
      <c r="R18" s="170" t="s">
        <v>597</v>
      </c>
      <c r="S18" s="170" t="s">
        <v>8</v>
      </c>
      <c r="T18" s="170" t="s">
        <v>442</v>
      </c>
      <c r="U18" s="170" t="s">
        <v>480</v>
      </c>
      <c r="V18" s="170" t="s">
        <v>537</v>
      </c>
      <c r="W18" s="170" t="s">
        <v>598</v>
      </c>
      <c r="X18" s="170" t="s">
        <v>599</v>
      </c>
      <c r="Y18" s="170" t="s">
        <v>480</v>
      </c>
      <c r="Z18" s="170" t="s">
        <v>420</v>
      </c>
      <c r="AA18" s="170" t="s">
        <v>2144</v>
      </c>
      <c r="AB18" s="171" t="s">
        <v>600</v>
      </c>
      <c r="AC18" s="174"/>
      <c r="AD18" s="174"/>
      <c r="AE18" s="174"/>
      <c r="AF18" s="174"/>
      <c r="AG18" s="174"/>
      <c r="AH18" s="174" t="s">
        <v>57</v>
      </c>
      <c r="AI18" s="174"/>
      <c r="AJ18" s="174"/>
      <c r="AK18" s="174"/>
      <c r="AL18" s="174"/>
      <c r="AM18" s="174"/>
      <c r="AN18" s="174"/>
      <c r="AO18" s="174"/>
      <c r="AP18" s="174"/>
      <c r="AQ18" s="174"/>
    </row>
    <row r="19" spans="1:43" s="170" customFormat="1" ht="195">
      <c r="A19" s="170" t="s">
        <v>649</v>
      </c>
      <c r="B19" s="170">
        <v>21</v>
      </c>
      <c r="C19" s="170" t="s">
        <v>551</v>
      </c>
      <c r="D19" s="170">
        <v>2015</v>
      </c>
      <c r="E19" s="170" t="s">
        <v>55</v>
      </c>
      <c r="F19" s="170" t="s">
        <v>552</v>
      </c>
      <c r="G19" s="170" t="s">
        <v>58</v>
      </c>
      <c r="H19" s="170" t="s">
        <v>602</v>
      </c>
      <c r="I19" s="170" t="s">
        <v>480</v>
      </c>
      <c r="J19" s="170" t="s">
        <v>480</v>
      </c>
      <c r="K19" s="170" t="s">
        <v>60</v>
      </c>
      <c r="L19" s="170">
        <v>153</v>
      </c>
      <c r="M19" s="170" t="s">
        <v>603</v>
      </c>
      <c r="N19" s="170" t="s">
        <v>604</v>
      </c>
      <c r="O19" s="170" t="s">
        <v>605</v>
      </c>
      <c r="P19" s="170" t="s">
        <v>8</v>
      </c>
      <c r="Q19" s="170" t="s">
        <v>8</v>
      </c>
      <c r="R19" s="170" t="s">
        <v>424</v>
      </c>
      <c r="S19" s="170" t="s">
        <v>606</v>
      </c>
      <c r="T19" s="170">
        <v>0</v>
      </c>
      <c r="U19" s="170">
        <v>0</v>
      </c>
      <c r="V19" s="170">
        <v>1</v>
      </c>
      <c r="W19" s="170" t="s">
        <v>424</v>
      </c>
      <c r="X19" s="170" t="s">
        <v>607</v>
      </c>
      <c r="Y19" s="170" t="s">
        <v>608</v>
      </c>
      <c r="Z19" s="170" t="s">
        <v>424</v>
      </c>
      <c r="AA19" s="170" t="s">
        <v>609</v>
      </c>
      <c r="AB19" s="171" t="s">
        <v>480</v>
      </c>
      <c r="AC19" s="172"/>
      <c r="AD19" s="172"/>
      <c r="AE19" s="172"/>
      <c r="AF19" s="172"/>
      <c r="AG19" s="172"/>
      <c r="AH19" s="172" t="s">
        <v>54</v>
      </c>
      <c r="AI19" s="172"/>
      <c r="AJ19" s="172"/>
      <c r="AK19" s="172"/>
      <c r="AL19" s="172"/>
      <c r="AM19" s="172"/>
      <c r="AN19" s="172"/>
      <c r="AO19" s="172"/>
      <c r="AP19" s="172"/>
      <c r="AQ19" s="172"/>
    </row>
    <row r="20" spans="1:43" s="170" customFormat="1" ht="78">
      <c r="A20" s="170" t="s">
        <v>649</v>
      </c>
      <c r="B20" s="170">
        <v>22</v>
      </c>
      <c r="C20" s="170" t="s">
        <v>610</v>
      </c>
      <c r="D20" s="170">
        <v>1999</v>
      </c>
      <c r="E20" s="170" t="s">
        <v>55</v>
      </c>
      <c r="F20" s="170" t="s">
        <v>540</v>
      </c>
      <c r="G20" s="170" t="s">
        <v>58</v>
      </c>
      <c r="H20" s="170" t="s">
        <v>611</v>
      </c>
      <c r="I20" s="170" t="s">
        <v>480</v>
      </c>
      <c r="J20" s="170" t="s">
        <v>480</v>
      </c>
      <c r="K20" s="170" t="s">
        <v>61</v>
      </c>
      <c r="L20" s="170">
        <v>19</v>
      </c>
      <c r="M20" s="170" t="s">
        <v>612</v>
      </c>
      <c r="N20" s="170" t="s">
        <v>613</v>
      </c>
      <c r="O20" s="170" t="s">
        <v>614</v>
      </c>
      <c r="P20" s="170" t="s">
        <v>8</v>
      </c>
      <c r="Q20" s="170" t="s">
        <v>9</v>
      </c>
      <c r="R20" s="170" t="s">
        <v>480</v>
      </c>
      <c r="S20" s="170" t="s">
        <v>480</v>
      </c>
      <c r="T20" s="170" t="s">
        <v>480</v>
      </c>
      <c r="U20" s="170" t="s">
        <v>480</v>
      </c>
      <c r="V20" s="170" t="s">
        <v>480</v>
      </c>
      <c r="W20" s="170" t="s">
        <v>480</v>
      </c>
      <c r="X20" s="170" t="s">
        <v>480</v>
      </c>
      <c r="Y20" s="170" t="s">
        <v>480</v>
      </c>
      <c r="Z20" s="170" t="s">
        <v>424</v>
      </c>
      <c r="AA20" s="170" t="s">
        <v>615</v>
      </c>
      <c r="AB20" s="171" t="s">
        <v>616</v>
      </c>
      <c r="AC20" s="172"/>
      <c r="AD20" s="172"/>
      <c r="AE20" s="172"/>
      <c r="AF20" s="172"/>
      <c r="AG20" s="172"/>
      <c r="AH20" s="172" t="s">
        <v>55</v>
      </c>
      <c r="AI20" s="172"/>
      <c r="AJ20" s="172"/>
      <c r="AK20" s="172"/>
      <c r="AL20" s="172"/>
      <c r="AM20" s="172"/>
      <c r="AN20" s="172"/>
      <c r="AO20" s="172"/>
      <c r="AP20" s="172"/>
      <c r="AQ20" s="172"/>
    </row>
    <row r="21" spans="1:43" s="170" customFormat="1" ht="52">
      <c r="A21" s="170" t="s">
        <v>649</v>
      </c>
      <c r="B21" s="170">
        <v>23</v>
      </c>
      <c r="C21" s="170" t="s">
        <v>617</v>
      </c>
      <c r="D21" s="170">
        <v>2003</v>
      </c>
      <c r="E21" s="170" t="s">
        <v>55</v>
      </c>
      <c r="F21" s="170" t="s">
        <v>618</v>
      </c>
      <c r="G21" s="170" t="s">
        <v>57</v>
      </c>
      <c r="H21" s="170" t="s">
        <v>619</v>
      </c>
      <c r="I21" s="170" t="s">
        <v>480</v>
      </c>
      <c r="J21" s="170" t="s">
        <v>480</v>
      </c>
      <c r="K21" s="170" t="s">
        <v>62</v>
      </c>
      <c r="L21" s="170">
        <v>109</v>
      </c>
      <c r="M21" s="170" t="s">
        <v>620</v>
      </c>
      <c r="N21" s="170" t="s">
        <v>621</v>
      </c>
      <c r="O21" s="170" t="s">
        <v>622</v>
      </c>
      <c r="P21" s="170" t="s">
        <v>8</v>
      </c>
      <c r="Q21" s="170" t="s">
        <v>9</v>
      </c>
      <c r="R21" s="170" t="s">
        <v>480</v>
      </c>
      <c r="S21" s="170" t="s">
        <v>480</v>
      </c>
      <c r="T21" s="170" t="s">
        <v>480</v>
      </c>
      <c r="U21" s="170" t="s">
        <v>480</v>
      </c>
      <c r="V21" s="170" t="s">
        <v>480</v>
      </c>
      <c r="W21" s="170" t="s">
        <v>480</v>
      </c>
      <c r="X21" s="170" t="s">
        <v>480</v>
      </c>
      <c r="Y21" s="170" t="s">
        <v>480</v>
      </c>
      <c r="Z21" s="170" t="s">
        <v>424</v>
      </c>
      <c r="AA21" s="170" t="s">
        <v>424</v>
      </c>
      <c r="AB21" s="171" t="s">
        <v>480</v>
      </c>
      <c r="AC21" s="172"/>
      <c r="AD21" s="172"/>
      <c r="AE21" s="172"/>
      <c r="AF21" s="172"/>
      <c r="AG21" s="172"/>
      <c r="AH21" s="172" t="s">
        <v>56</v>
      </c>
      <c r="AI21" s="172"/>
      <c r="AJ21" s="172"/>
      <c r="AK21" s="172"/>
      <c r="AL21" s="172"/>
      <c r="AM21" s="172"/>
      <c r="AN21" s="172"/>
      <c r="AO21" s="172"/>
      <c r="AP21" s="172"/>
      <c r="AQ21" s="172"/>
    </row>
    <row r="22" spans="1:43" s="170" customFormat="1" ht="104">
      <c r="A22" s="170" t="s">
        <v>649</v>
      </c>
      <c r="B22" s="170">
        <v>28</v>
      </c>
      <c r="C22" s="170" t="s">
        <v>623</v>
      </c>
      <c r="D22" s="170">
        <v>2013</v>
      </c>
      <c r="E22" s="170" t="s">
        <v>55</v>
      </c>
      <c r="F22" s="170" t="s">
        <v>624</v>
      </c>
      <c r="G22" s="170" t="s">
        <v>57</v>
      </c>
      <c r="H22" s="170" t="s">
        <v>625</v>
      </c>
      <c r="I22" s="170" t="s">
        <v>480</v>
      </c>
      <c r="J22" s="170" t="s">
        <v>480</v>
      </c>
      <c r="K22" s="170" t="s">
        <v>62</v>
      </c>
      <c r="L22" s="170">
        <v>13170</v>
      </c>
      <c r="M22" s="170" t="s">
        <v>626</v>
      </c>
      <c r="N22" s="170" t="s">
        <v>627</v>
      </c>
      <c r="O22" s="170" t="s">
        <v>628</v>
      </c>
      <c r="P22" s="170" t="s">
        <v>8</v>
      </c>
      <c r="Q22" s="170" t="s">
        <v>9</v>
      </c>
      <c r="R22" s="170" t="s">
        <v>480</v>
      </c>
      <c r="S22" s="170" t="s">
        <v>480</v>
      </c>
      <c r="T22" s="170" t="s">
        <v>480</v>
      </c>
      <c r="U22" s="170" t="s">
        <v>480</v>
      </c>
      <c r="V22" s="170" t="s">
        <v>480</v>
      </c>
      <c r="W22" s="170" t="s">
        <v>480</v>
      </c>
      <c r="X22" s="170" t="s">
        <v>480</v>
      </c>
      <c r="Y22" s="170" t="s">
        <v>480</v>
      </c>
      <c r="Z22" s="170" t="s">
        <v>424</v>
      </c>
      <c r="AA22" s="170" t="s">
        <v>629</v>
      </c>
      <c r="AB22" s="171" t="s">
        <v>630</v>
      </c>
      <c r="AC22" s="172"/>
      <c r="AD22" s="172"/>
      <c r="AE22" s="172"/>
      <c r="AF22" s="172"/>
      <c r="AG22" s="172"/>
      <c r="AH22" s="172" t="s">
        <v>34</v>
      </c>
      <c r="AI22" s="172"/>
      <c r="AJ22" s="172"/>
      <c r="AK22" s="172"/>
      <c r="AL22" s="172"/>
      <c r="AM22" s="172"/>
      <c r="AN22" s="172"/>
      <c r="AO22" s="172"/>
      <c r="AP22" s="172"/>
      <c r="AQ22" s="172"/>
    </row>
    <row r="23" spans="1:43" s="170" customFormat="1" ht="39">
      <c r="A23" s="170" t="s">
        <v>649</v>
      </c>
      <c r="B23" s="170">
        <v>30</v>
      </c>
      <c r="C23" s="170" t="s">
        <v>631</v>
      </c>
      <c r="D23" s="170">
        <v>2017</v>
      </c>
      <c r="E23" s="170" t="s">
        <v>55</v>
      </c>
      <c r="F23" s="170" t="s">
        <v>632</v>
      </c>
      <c r="G23" s="170" t="s">
        <v>57</v>
      </c>
      <c r="H23" s="170" t="s">
        <v>633</v>
      </c>
      <c r="I23" s="170" t="s">
        <v>480</v>
      </c>
      <c r="J23" s="170" t="s">
        <v>480</v>
      </c>
      <c r="K23" s="170" t="s">
        <v>62</v>
      </c>
      <c r="L23" s="170">
        <v>35</v>
      </c>
      <c r="M23" s="170" t="s">
        <v>634</v>
      </c>
      <c r="N23" s="170" t="s">
        <v>635</v>
      </c>
      <c r="O23" s="170" t="s">
        <v>636</v>
      </c>
      <c r="P23" s="170" t="s">
        <v>8</v>
      </c>
      <c r="Q23" s="170" t="s">
        <v>9</v>
      </c>
      <c r="R23" s="170" t="s">
        <v>480</v>
      </c>
      <c r="S23" s="170" t="s">
        <v>480</v>
      </c>
      <c r="T23" s="170" t="s">
        <v>480</v>
      </c>
      <c r="U23" s="170" t="s">
        <v>480</v>
      </c>
      <c r="V23" s="170" t="s">
        <v>480</v>
      </c>
      <c r="W23" s="170" t="s">
        <v>480</v>
      </c>
      <c r="X23" s="170" t="s">
        <v>480</v>
      </c>
      <c r="Y23" s="170" t="s">
        <v>480</v>
      </c>
      <c r="Z23" s="170" t="s">
        <v>424</v>
      </c>
      <c r="AA23" s="170" t="s">
        <v>424</v>
      </c>
      <c r="AB23" s="171" t="s">
        <v>480</v>
      </c>
      <c r="AC23" s="172"/>
      <c r="AD23" s="172"/>
      <c r="AE23" s="172"/>
      <c r="AF23" s="172"/>
      <c r="AG23" s="172"/>
      <c r="AH23" s="172"/>
      <c r="AI23" s="172"/>
      <c r="AJ23" s="172"/>
      <c r="AK23" s="172"/>
      <c r="AL23" s="172"/>
      <c r="AM23" s="172"/>
      <c r="AN23" s="172"/>
      <c r="AO23" s="172"/>
      <c r="AP23" s="172"/>
      <c r="AQ23" s="172"/>
    </row>
    <row r="24" spans="1:43" s="174" customFormat="1" ht="78">
      <c r="A24" s="174" t="s">
        <v>649</v>
      </c>
      <c r="B24" s="174">
        <v>33</v>
      </c>
      <c r="C24" s="174" t="s">
        <v>637</v>
      </c>
      <c r="D24" s="174">
        <v>1997</v>
      </c>
      <c r="E24" s="174" t="s">
        <v>55</v>
      </c>
      <c r="F24" s="174" t="s">
        <v>624</v>
      </c>
      <c r="G24" s="174" t="s">
        <v>57</v>
      </c>
      <c r="H24" s="174" t="s">
        <v>638</v>
      </c>
      <c r="I24" s="174" t="s">
        <v>480</v>
      </c>
      <c r="J24" s="174" t="s">
        <v>480</v>
      </c>
      <c r="K24" s="174" t="s">
        <v>62</v>
      </c>
      <c r="L24" s="174">
        <v>100</v>
      </c>
      <c r="M24" s="174" t="s">
        <v>639</v>
      </c>
      <c r="N24" s="174" t="s">
        <v>640</v>
      </c>
      <c r="O24" s="174" t="s">
        <v>622</v>
      </c>
      <c r="P24" s="174" t="s">
        <v>8</v>
      </c>
      <c r="Q24" s="174" t="s">
        <v>9</v>
      </c>
      <c r="R24" s="174" t="s">
        <v>480</v>
      </c>
      <c r="S24" s="174" t="s">
        <v>480</v>
      </c>
      <c r="T24" s="174" t="s">
        <v>480</v>
      </c>
      <c r="U24" s="174" t="s">
        <v>480</v>
      </c>
      <c r="V24" s="174" t="s">
        <v>480</v>
      </c>
      <c r="W24" s="174" t="s">
        <v>480</v>
      </c>
      <c r="X24" s="174" t="s">
        <v>480</v>
      </c>
      <c r="Y24" s="174" t="s">
        <v>480</v>
      </c>
      <c r="Z24" s="174" t="s">
        <v>424</v>
      </c>
      <c r="AA24" s="174" t="s">
        <v>424</v>
      </c>
      <c r="AB24" s="174" t="s">
        <v>480</v>
      </c>
      <c r="AC24" s="172"/>
      <c r="AD24" s="172"/>
      <c r="AE24" s="172"/>
      <c r="AF24" s="172"/>
      <c r="AG24" s="172"/>
      <c r="AH24" s="172" t="s">
        <v>57</v>
      </c>
      <c r="AI24" s="172"/>
      <c r="AJ24" s="172"/>
      <c r="AK24" s="172"/>
      <c r="AL24" s="172"/>
      <c r="AM24" s="172"/>
      <c r="AN24" s="172"/>
      <c r="AO24" s="172"/>
      <c r="AP24" s="172"/>
      <c r="AQ24" s="172"/>
    </row>
    <row r="25" spans="1:43" s="174" customFormat="1" ht="65">
      <c r="A25" s="174" t="s">
        <v>649</v>
      </c>
      <c r="B25" s="174">
        <v>34</v>
      </c>
      <c r="C25" s="174" t="s">
        <v>641</v>
      </c>
      <c r="D25" s="174">
        <v>2003</v>
      </c>
      <c r="E25" s="174" t="s">
        <v>55</v>
      </c>
      <c r="F25" s="174" t="s">
        <v>642</v>
      </c>
      <c r="G25" s="174" t="s">
        <v>57</v>
      </c>
      <c r="H25" s="174" t="s">
        <v>643</v>
      </c>
      <c r="I25" s="174" t="s">
        <v>480</v>
      </c>
      <c r="J25" s="174" t="s">
        <v>480</v>
      </c>
      <c r="K25" s="174" t="s">
        <v>71</v>
      </c>
      <c r="L25" s="174">
        <v>32</v>
      </c>
      <c r="M25" s="174" t="s">
        <v>644</v>
      </c>
      <c r="N25" s="174" t="s">
        <v>645</v>
      </c>
      <c r="O25" s="174" t="s">
        <v>646</v>
      </c>
      <c r="P25" s="174" t="s">
        <v>8</v>
      </c>
      <c r="Q25" s="174" t="s">
        <v>9</v>
      </c>
      <c r="R25" s="174" t="s">
        <v>480</v>
      </c>
      <c r="S25" s="174" t="s">
        <v>480</v>
      </c>
      <c r="T25" s="174" t="s">
        <v>480</v>
      </c>
      <c r="U25" s="174" t="s">
        <v>480</v>
      </c>
      <c r="V25" s="174" t="s">
        <v>480</v>
      </c>
      <c r="W25" s="174" t="s">
        <v>480</v>
      </c>
      <c r="X25" s="174" t="s">
        <v>480</v>
      </c>
      <c r="Y25" s="174" t="s">
        <v>480</v>
      </c>
      <c r="Z25" s="174" t="s">
        <v>647</v>
      </c>
      <c r="AA25" s="174" t="s">
        <v>648</v>
      </c>
      <c r="AB25" s="174" t="s">
        <v>480</v>
      </c>
      <c r="AC25" s="172"/>
      <c r="AD25" s="172"/>
      <c r="AE25" s="172"/>
      <c r="AF25" s="172"/>
      <c r="AG25" s="172"/>
      <c r="AH25" s="172" t="s">
        <v>58</v>
      </c>
      <c r="AI25" s="172"/>
      <c r="AJ25" s="172"/>
      <c r="AK25" s="172"/>
      <c r="AL25" s="172"/>
      <c r="AM25" s="172"/>
      <c r="AN25" s="172"/>
      <c r="AO25" s="172"/>
      <c r="AP25" s="172"/>
      <c r="AQ25" s="172"/>
    </row>
    <row r="26" spans="1:43" s="174" customFormat="1" ht="156">
      <c r="A26" s="174" t="s">
        <v>776</v>
      </c>
      <c r="B26" s="174">
        <v>14</v>
      </c>
      <c r="C26" s="174" t="s">
        <v>846</v>
      </c>
      <c r="D26" s="174">
        <v>2014</v>
      </c>
      <c r="E26" s="174" t="s">
        <v>55</v>
      </c>
      <c r="F26" s="174" t="s">
        <v>847</v>
      </c>
      <c r="G26" s="174" t="s">
        <v>59</v>
      </c>
      <c r="H26" s="174" t="s">
        <v>848</v>
      </c>
      <c r="I26" s="174" t="s">
        <v>849</v>
      </c>
      <c r="J26" s="174" t="s">
        <v>850</v>
      </c>
      <c r="K26" s="174" t="s">
        <v>60</v>
      </c>
      <c r="L26" s="174">
        <v>160</v>
      </c>
      <c r="M26" s="174" t="s">
        <v>851</v>
      </c>
      <c r="N26" s="174" t="s">
        <v>852</v>
      </c>
      <c r="O26" s="174" t="s">
        <v>853</v>
      </c>
      <c r="P26" s="174" t="s">
        <v>8</v>
      </c>
      <c r="Q26" s="174" t="s">
        <v>8</v>
      </c>
      <c r="R26" s="174" t="s">
        <v>854</v>
      </c>
      <c r="S26" s="174" t="s">
        <v>67</v>
      </c>
      <c r="T26" s="174" t="s">
        <v>480</v>
      </c>
      <c r="U26" s="174" t="s">
        <v>480</v>
      </c>
      <c r="V26" s="174" t="s">
        <v>47</v>
      </c>
      <c r="W26" s="174" t="s">
        <v>855</v>
      </c>
      <c r="X26" s="174" t="s">
        <v>856</v>
      </c>
      <c r="Y26" s="174" t="s">
        <v>480</v>
      </c>
      <c r="Z26" s="174" t="s">
        <v>857</v>
      </c>
      <c r="AA26" s="174" t="s">
        <v>858</v>
      </c>
      <c r="AB26" s="174" t="s">
        <v>859</v>
      </c>
      <c r="AC26" s="172"/>
      <c r="AD26" s="172"/>
      <c r="AE26" s="172"/>
      <c r="AF26" s="172"/>
      <c r="AG26" s="172"/>
      <c r="AH26" s="172" t="s">
        <v>54</v>
      </c>
      <c r="AI26" s="172"/>
      <c r="AJ26" s="172"/>
      <c r="AK26" s="172"/>
      <c r="AL26" s="172"/>
      <c r="AM26" s="172"/>
      <c r="AN26" s="172"/>
      <c r="AO26" s="172"/>
      <c r="AP26" s="172"/>
      <c r="AQ26" s="172"/>
    </row>
    <row r="27" spans="1:43" s="174" customFormat="1" ht="409.5">
      <c r="A27" s="174" t="s">
        <v>776</v>
      </c>
      <c r="B27" s="174">
        <v>15</v>
      </c>
      <c r="C27" s="174" t="s">
        <v>539</v>
      </c>
      <c r="D27" s="174">
        <v>2016</v>
      </c>
      <c r="E27" s="174" t="s">
        <v>55</v>
      </c>
      <c r="F27" s="174" t="s">
        <v>540</v>
      </c>
      <c r="G27" s="174" t="s">
        <v>58</v>
      </c>
      <c r="H27" s="174" t="s">
        <v>860</v>
      </c>
      <c r="I27" s="174" t="s">
        <v>861</v>
      </c>
      <c r="K27" s="174" t="s">
        <v>60</v>
      </c>
      <c r="L27" s="174">
        <v>121</v>
      </c>
      <c r="M27" s="174" t="s">
        <v>862</v>
      </c>
      <c r="N27" s="174" t="s">
        <v>863</v>
      </c>
      <c r="O27" s="174" t="s">
        <v>864</v>
      </c>
      <c r="P27" s="174" t="s">
        <v>8</v>
      </c>
      <c r="Q27" s="174" t="s">
        <v>8</v>
      </c>
      <c r="R27" s="174" t="s">
        <v>854</v>
      </c>
      <c r="S27" s="174" t="s">
        <v>67</v>
      </c>
      <c r="T27" s="174" t="s">
        <v>442</v>
      </c>
      <c r="U27" s="174" t="s">
        <v>480</v>
      </c>
      <c r="V27" s="174" t="s">
        <v>480</v>
      </c>
      <c r="W27" s="174" t="s">
        <v>842</v>
      </c>
      <c r="X27" s="174" t="s">
        <v>865</v>
      </c>
      <c r="Y27" s="174" t="s">
        <v>866</v>
      </c>
      <c r="Z27" s="174" t="s">
        <v>867</v>
      </c>
      <c r="AA27" s="174" t="s">
        <v>868</v>
      </c>
      <c r="AB27" s="174" t="s">
        <v>869</v>
      </c>
      <c r="AC27" s="172"/>
      <c r="AD27" s="172"/>
      <c r="AE27" s="172"/>
      <c r="AF27" s="172"/>
      <c r="AG27" s="172"/>
      <c r="AH27" s="172" t="s">
        <v>55</v>
      </c>
      <c r="AI27" s="172"/>
      <c r="AJ27" s="172"/>
      <c r="AK27" s="172"/>
      <c r="AL27" s="172"/>
      <c r="AM27" s="172"/>
      <c r="AN27" s="172"/>
      <c r="AO27" s="172"/>
      <c r="AP27" s="172"/>
      <c r="AQ27" s="172"/>
    </row>
    <row r="28" spans="1:43" s="174" customFormat="1" ht="195">
      <c r="A28" s="174" t="s">
        <v>776</v>
      </c>
      <c r="B28" s="174">
        <v>18</v>
      </c>
      <c r="C28" s="174" t="s">
        <v>870</v>
      </c>
      <c r="D28" s="174">
        <v>1996</v>
      </c>
      <c r="E28" s="174" t="s">
        <v>55</v>
      </c>
      <c r="F28" s="174" t="s">
        <v>871</v>
      </c>
      <c r="G28" s="174" t="s">
        <v>58</v>
      </c>
      <c r="H28" s="174" t="s">
        <v>872</v>
      </c>
      <c r="I28" s="174" t="s">
        <v>873</v>
      </c>
      <c r="K28" s="174" t="s">
        <v>60</v>
      </c>
      <c r="L28" s="174">
        <v>168</v>
      </c>
      <c r="M28" s="174" t="s">
        <v>874</v>
      </c>
      <c r="N28" s="174" t="s">
        <v>875</v>
      </c>
      <c r="O28" s="174" t="s">
        <v>876</v>
      </c>
      <c r="P28" s="174" t="s">
        <v>8</v>
      </c>
      <c r="Q28" s="174" t="s">
        <v>8</v>
      </c>
      <c r="R28" s="174" t="s">
        <v>854</v>
      </c>
      <c r="S28" s="174" t="s">
        <v>67</v>
      </c>
      <c r="T28" s="174" t="s">
        <v>480</v>
      </c>
      <c r="U28" s="174" t="s">
        <v>480</v>
      </c>
      <c r="V28" s="174" t="s">
        <v>442</v>
      </c>
      <c r="W28" s="174" t="s">
        <v>877</v>
      </c>
      <c r="X28" s="174" t="s">
        <v>480</v>
      </c>
      <c r="Y28" s="174" t="s">
        <v>866</v>
      </c>
      <c r="Z28" s="174" t="s">
        <v>878</v>
      </c>
      <c r="AA28" s="174" t="s">
        <v>879</v>
      </c>
      <c r="AC28" s="172"/>
      <c r="AD28" s="172"/>
      <c r="AE28" s="172"/>
      <c r="AF28" s="172"/>
      <c r="AG28" s="172"/>
      <c r="AH28" s="172" t="s">
        <v>56</v>
      </c>
      <c r="AI28" s="172"/>
      <c r="AJ28" s="172"/>
      <c r="AK28" s="172"/>
      <c r="AL28" s="172"/>
      <c r="AM28" s="172"/>
      <c r="AN28" s="172"/>
      <c r="AO28" s="172"/>
      <c r="AP28" s="172"/>
      <c r="AQ28" s="172"/>
    </row>
    <row r="29" spans="1:43" s="174" customFormat="1" ht="130">
      <c r="A29" s="174" t="s">
        <v>776</v>
      </c>
      <c r="B29" s="174">
        <v>19</v>
      </c>
      <c r="C29" s="174" t="s">
        <v>591</v>
      </c>
      <c r="D29" s="174">
        <v>2003</v>
      </c>
      <c r="E29" s="174" t="s">
        <v>55</v>
      </c>
      <c r="F29" s="174" t="s">
        <v>592</v>
      </c>
      <c r="G29" s="174" t="s">
        <v>57</v>
      </c>
      <c r="H29" s="174" t="s">
        <v>880</v>
      </c>
      <c r="I29" s="174" t="s">
        <v>881</v>
      </c>
      <c r="J29" s="174" t="s">
        <v>882</v>
      </c>
      <c r="K29" s="174" t="s">
        <v>60</v>
      </c>
      <c r="L29" s="174">
        <v>110</v>
      </c>
      <c r="M29" s="174" t="s">
        <v>883</v>
      </c>
      <c r="N29" s="174" t="s">
        <v>884</v>
      </c>
      <c r="O29" s="174" t="s">
        <v>885</v>
      </c>
      <c r="P29" s="174" t="s">
        <v>8</v>
      </c>
      <c r="Q29" s="174" t="s">
        <v>8</v>
      </c>
      <c r="R29" s="174" t="s">
        <v>886</v>
      </c>
      <c r="S29" s="174" t="s">
        <v>67</v>
      </c>
      <c r="T29" s="174" t="s">
        <v>480</v>
      </c>
      <c r="U29" s="174" t="s">
        <v>480</v>
      </c>
      <c r="V29" s="174" t="s">
        <v>442</v>
      </c>
      <c r="W29" s="174" t="s">
        <v>842</v>
      </c>
      <c r="X29" s="174" t="s">
        <v>865</v>
      </c>
      <c r="Y29" s="174" t="s">
        <v>480</v>
      </c>
      <c r="Z29" s="174" t="s">
        <v>887</v>
      </c>
      <c r="AA29" s="174" t="s">
        <v>888</v>
      </c>
      <c r="AB29" s="174" t="s">
        <v>889</v>
      </c>
      <c r="AC29" s="172"/>
      <c r="AD29" s="172"/>
      <c r="AE29" s="172"/>
      <c r="AF29" s="172"/>
      <c r="AG29" s="172"/>
      <c r="AH29" s="172" t="s">
        <v>34</v>
      </c>
      <c r="AI29" s="172"/>
      <c r="AJ29" s="172"/>
      <c r="AK29" s="172"/>
      <c r="AL29" s="172"/>
      <c r="AM29" s="172"/>
      <c r="AN29" s="172"/>
      <c r="AO29" s="172"/>
      <c r="AP29" s="172"/>
      <c r="AQ29" s="172"/>
    </row>
    <row r="30" spans="1:43" s="174" customFormat="1" ht="91">
      <c r="A30" s="174" t="s">
        <v>776</v>
      </c>
      <c r="B30" s="174">
        <v>20</v>
      </c>
      <c r="C30" s="174" t="s">
        <v>890</v>
      </c>
      <c r="D30" s="174">
        <v>2009</v>
      </c>
      <c r="E30" s="174" t="s">
        <v>55</v>
      </c>
      <c r="F30" s="174" t="s">
        <v>891</v>
      </c>
      <c r="G30" s="174" t="s">
        <v>59</v>
      </c>
      <c r="H30" s="174" t="s">
        <v>892</v>
      </c>
      <c r="I30" s="174" t="s">
        <v>893</v>
      </c>
      <c r="J30" s="174" t="s">
        <v>894</v>
      </c>
      <c r="K30" s="174" t="s">
        <v>60</v>
      </c>
      <c r="L30" s="174">
        <v>328</v>
      </c>
      <c r="M30" s="174" t="s">
        <v>895</v>
      </c>
      <c r="N30" s="174" t="s">
        <v>896</v>
      </c>
      <c r="O30" s="174" t="s">
        <v>897</v>
      </c>
      <c r="P30" s="174" t="s">
        <v>8</v>
      </c>
      <c r="Q30" s="174" t="s">
        <v>8</v>
      </c>
      <c r="R30" s="174" t="s">
        <v>47</v>
      </c>
      <c r="S30" s="174" t="s">
        <v>67</v>
      </c>
      <c r="T30" s="174" t="s">
        <v>480</v>
      </c>
      <c r="U30" s="174" t="s">
        <v>480</v>
      </c>
      <c r="V30" s="174" t="s">
        <v>442</v>
      </c>
      <c r="W30" s="174" t="s">
        <v>842</v>
      </c>
      <c r="X30" s="174" t="s">
        <v>480</v>
      </c>
      <c r="Y30" s="174" t="s">
        <v>898</v>
      </c>
      <c r="Z30" s="174" t="s">
        <v>420</v>
      </c>
      <c r="AA30" s="174" t="s">
        <v>899</v>
      </c>
      <c r="AB30" s="174" t="s">
        <v>900</v>
      </c>
      <c r="AC30" s="172"/>
      <c r="AD30" s="172"/>
      <c r="AE30" s="172"/>
      <c r="AF30" s="172"/>
      <c r="AG30" s="172"/>
      <c r="AH30" s="172"/>
      <c r="AI30" s="172"/>
      <c r="AJ30" s="172"/>
      <c r="AK30" s="172"/>
      <c r="AL30" s="172"/>
      <c r="AM30" s="172"/>
      <c r="AN30" s="172"/>
      <c r="AO30" s="172"/>
      <c r="AP30" s="172"/>
      <c r="AQ30" s="172"/>
    </row>
    <row r="31" spans="1:43" s="174" customFormat="1" ht="65">
      <c r="A31" s="174" t="s">
        <v>411</v>
      </c>
      <c r="B31" s="174">
        <v>1</v>
      </c>
      <c r="C31" s="174" t="s">
        <v>935</v>
      </c>
      <c r="D31" s="174">
        <v>2011</v>
      </c>
      <c r="E31" s="174" t="s">
        <v>55</v>
      </c>
      <c r="F31" s="174" t="s">
        <v>936</v>
      </c>
      <c r="G31" s="174" t="s">
        <v>58</v>
      </c>
      <c r="H31" s="174" t="s">
        <v>937</v>
      </c>
      <c r="I31" s="174" t="s">
        <v>67</v>
      </c>
      <c r="J31" s="174" t="s">
        <v>67</v>
      </c>
      <c r="K31" s="174" t="s">
        <v>60</v>
      </c>
      <c r="L31" s="174">
        <v>100</v>
      </c>
      <c r="M31" s="174" t="s">
        <v>938</v>
      </c>
      <c r="N31" s="174" t="s">
        <v>939</v>
      </c>
      <c r="O31" s="174" t="s">
        <v>940</v>
      </c>
      <c r="P31" s="174" t="s">
        <v>442</v>
      </c>
      <c r="Q31" s="174" t="s">
        <v>442</v>
      </c>
      <c r="R31" s="174" t="s">
        <v>941</v>
      </c>
      <c r="S31" s="174" t="s">
        <v>8</v>
      </c>
      <c r="V31" s="174" t="s">
        <v>942</v>
      </c>
      <c r="W31" s="174" t="s">
        <v>943</v>
      </c>
      <c r="Y31" s="174" t="s">
        <v>28</v>
      </c>
      <c r="Z31" s="174" t="s">
        <v>424</v>
      </c>
      <c r="AA31" s="174" t="s">
        <v>424</v>
      </c>
      <c r="AB31" s="174" t="s">
        <v>67</v>
      </c>
      <c r="AC31" s="172"/>
      <c r="AD31" s="172"/>
      <c r="AE31" s="172"/>
      <c r="AF31" s="172"/>
      <c r="AG31" s="172"/>
      <c r="AH31" s="172" t="s">
        <v>54</v>
      </c>
      <c r="AI31" s="172"/>
      <c r="AJ31" s="172"/>
      <c r="AK31" s="172"/>
      <c r="AL31" s="172"/>
      <c r="AM31" s="172"/>
      <c r="AN31" s="172"/>
      <c r="AO31" s="172"/>
      <c r="AP31" s="172"/>
      <c r="AQ31" s="172"/>
    </row>
    <row r="32" spans="1:43" s="174" customFormat="1" ht="91">
      <c r="A32" s="174" t="s">
        <v>411</v>
      </c>
      <c r="B32" s="174">
        <v>3</v>
      </c>
      <c r="C32" s="174" t="s">
        <v>944</v>
      </c>
      <c r="D32" s="174">
        <v>2015</v>
      </c>
      <c r="E32" s="174" t="s">
        <v>56</v>
      </c>
      <c r="F32" s="174" t="s">
        <v>945</v>
      </c>
      <c r="G32" s="174" t="s">
        <v>59</v>
      </c>
      <c r="H32" s="174" t="s">
        <v>946</v>
      </c>
      <c r="I32" s="174" t="s">
        <v>947</v>
      </c>
      <c r="J32" s="174" t="s">
        <v>67</v>
      </c>
      <c r="K32" s="174" t="s">
        <v>723</v>
      </c>
      <c r="L32" s="174">
        <v>1137</v>
      </c>
      <c r="M32" s="174" t="s">
        <v>938</v>
      </c>
      <c r="N32" s="174" t="s">
        <v>948</v>
      </c>
      <c r="O32" s="174" t="s">
        <v>949</v>
      </c>
      <c r="P32" s="174" t="s">
        <v>442</v>
      </c>
      <c r="Q32" s="174" t="s">
        <v>206</v>
      </c>
      <c r="Z32" s="174" t="s">
        <v>424</v>
      </c>
      <c r="AA32" s="174" t="s">
        <v>950</v>
      </c>
      <c r="AB32" s="174" t="s">
        <v>67</v>
      </c>
      <c r="AC32" s="172"/>
      <c r="AD32" s="172"/>
      <c r="AE32" s="172"/>
      <c r="AF32" s="172"/>
      <c r="AG32" s="172"/>
      <c r="AH32" s="170" t="s">
        <v>55</v>
      </c>
      <c r="AI32" s="172"/>
      <c r="AJ32" s="172"/>
      <c r="AK32" s="172"/>
      <c r="AL32" s="172"/>
      <c r="AM32" s="172"/>
      <c r="AN32" s="172"/>
      <c r="AO32" s="172"/>
      <c r="AP32" s="172"/>
      <c r="AQ32" s="172"/>
    </row>
    <row r="33" spans="1:43" s="174" customFormat="1" ht="195">
      <c r="A33" s="174" t="s">
        <v>411</v>
      </c>
      <c r="B33" s="174">
        <v>5</v>
      </c>
      <c r="C33" s="174" t="s">
        <v>890</v>
      </c>
      <c r="D33" s="174">
        <v>2015</v>
      </c>
      <c r="E33" s="174" t="s">
        <v>55</v>
      </c>
      <c r="F33" s="174" t="s">
        <v>951</v>
      </c>
      <c r="G33" s="174" t="s">
        <v>59</v>
      </c>
      <c r="H33" s="174" t="s">
        <v>952</v>
      </c>
      <c r="I33" s="174" t="s">
        <v>67</v>
      </c>
      <c r="J33" s="174" t="s">
        <v>67</v>
      </c>
      <c r="K33" s="174" t="s">
        <v>60</v>
      </c>
      <c r="L33" s="174">
        <v>334</v>
      </c>
      <c r="M33" s="174" t="s">
        <v>424</v>
      </c>
      <c r="N33" s="174" t="s">
        <v>953</v>
      </c>
      <c r="O33" s="174" t="s">
        <v>954</v>
      </c>
      <c r="P33" s="174" t="s">
        <v>442</v>
      </c>
      <c r="Q33" s="174" t="s">
        <v>442</v>
      </c>
      <c r="R33" s="174" t="s">
        <v>955</v>
      </c>
      <c r="S33" s="174" t="s">
        <v>8</v>
      </c>
      <c r="T33" s="174" t="s">
        <v>942</v>
      </c>
      <c r="W33" s="174" t="s">
        <v>956</v>
      </c>
      <c r="X33" s="174" t="s">
        <v>957</v>
      </c>
      <c r="Z33" s="174" t="s">
        <v>958</v>
      </c>
      <c r="AA33" s="174" t="s">
        <v>959</v>
      </c>
      <c r="AB33" s="174" t="s">
        <v>960</v>
      </c>
      <c r="AC33" s="172"/>
      <c r="AD33" s="172"/>
      <c r="AE33" s="172"/>
      <c r="AF33" s="172"/>
      <c r="AG33" s="172"/>
      <c r="AH33" s="172" t="s">
        <v>56</v>
      </c>
      <c r="AI33" s="172"/>
      <c r="AJ33" s="172"/>
      <c r="AK33" s="172"/>
      <c r="AL33" s="172"/>
      <c r="AM33" s="172"/>
      <c r="AN33" s="172"/>
      <c r="AO33" s="172"/>
      <c r="AP33" s="172"/>
      <c r="AQ33" s="172"/>
    </row>
    <row r="34" spans="1:43" s="174" customFormat="1" ht="78">
      <c r="A34" s="174" t="s">
        <v>411</v>
      </c>
      <c r="B34" s="174">
        <v>6</v>
      </c>
      <c r="C34" s="174" t="s">
        <v>551</v>
      </c>
      <c r="D34" s="174">
        <v>2015</v>
      </c>
      <c r="E34" s="174" t="s">
        <v>55</v>
      </c>
      <c r="F34" s="174" t="s">
        <v>961</v>
      </c>
      <c r="G34" s="174" t="s">
        <v>58</v>
      </c>
      <c r="H34" s="174" t="s">
        <v>962</v>
      </c>
      <c r="I34" s="174" t="s">
        <v>67</v>
      </c>
      <c r="J34" s="174" t="s">
        <v>67</v>
      </c>
      <c r="K34" s="174" t="s">
        <v>60</v>
      </c>
      <c r="L34" s="174">
        <v>207</v>
      </c>
      <c r="M34" s="174" t="s">
        <v>424</v>
      </c>
      <c r="N34" s="174" t="s">
        <v>963</v>
      </c>
      <c r="O34" s="174" t="s">
        <v>964</v>
      </c>
      <c r="P34" s="174" t="s">
        <v>442</v>
      </c>
      <c r="Q34" s="174" t="s">
        <v>442</v>
      </c>
      <c r="R34" s="174" t="s">
        <v>965</v>
      </c>
      <c r="S34" s="174" t="s">
        <v>8</v>
      </c>
      <c r="T34" s="174" t="s">
        <v>942</v>
      </c>
      <c r="W34" s="174" t="s">
        <v>966</v>
      </c>
      <c r="X34" s="174" t="s">
        <v>967</v>
      </c>
      <c r="Y34" s="174" t="s">
        <v>968</v>
      </c>
      <c r="Z34" s="174" t="s">
        <v>424</v>
      </c>
      <c r="AA34" s="174" t="s">
        <v>969</v>
      </c>
      <c r="AB34" s="174" t="s">
        <v>67</v>
      </c>
      <c r="AC34" s="172"/>
      <c r="AD34" s="172"/>
      <c r="AE34" s="172"/>
      <c r="AF34" s="172"/>
      <c r="AG34" s="172"/>
      <c r="AH34" s="172" t="s">
        <v>34</v>
      </c>
      <c r="AI34" s="172"/>
      <c r="AJ34" s="172"/>
      <c r="AK34" s="172"/>
      <c r="AL34" s="172"/>
      <c r="AM34" s="172"/>
      <c r="AN34" s="172"/>
      <c r="AO34" s="172"/>
      <c r="AP34" s="172"/>
      <c r="AQ34" s="172"/>
    </row>
    <row r="35" spans="1:43" s="174" customFormat="1" ht="91">
      <c r="A35" s="174" t="s">
        <v>411</v>
      </c>
      <c r="B35" s="174">
        <v>35</v>
      </c>
      <c r="C35" s="174" t="s">
        <v>970</v>
      </c>
      <c r="D35" s="174">
        <v>2011</v>
      </c>
      <c r="E35" s="174" t="s">
        <v>55</v>
      </c>
      <c r="F35" s="174" t="s">
        <v>971</v>
      </c>
      <c r="G35" s="174" t="s">
        <v>59</v>
      </c>
      <c r="H35" s="174" t="s">
        <v>972</v>
      </c>
      <c r="I35" s="174" t="s">
        <v>67</v>
      </c>
      <c r="J35" s="174" t="s">
        <v>67</v>
      </c>
      <c r="K35" s="174" t="s">
        <v>60</v>
      </c>
      <c r="L35" s="174">
        <v>1585</v>
      </c>
      <c r="M35" s="174" t="s">
        <v>424</v>
      </c>
      <c r="N35" s="174" t="s">
        <v>973</v>
      </c>
      <c r="O35" s="174" t="s">
        <v>974</v>
      </c>
      <c r="P35" s="174" t="s">
        <v>442</v>
      </c>
      <c r="Q35" s="174" t="s">
        <v>442</v>
      </c>
      <c r="R35" s="174" t="s">
        <v>975</v>
      </c>
      <c r="S35" s="174" t="s">
        <v>8</v>
      </c>
      <c r="T35" s="174" t="s">
        <v>942</v>
      </c>
      <c r="W35" s="174" t="s">
        <v>976</v>
      </c>
      <c r="X35" s="174" t="s">
        <v>977</v>
      </c>
      <c r="Y35" s="174" t="s">
        <v>968</v>
      </c>
      <c r="Z35" s="174" t="s">
        <v>424</v>
      </c>
      <c r="AA35" s="174" t="s">
        <v>978</v>
      </c>
      <c r="AB35" s="174" t="s">
        <v>67</v>
      </c>
      <c r="AC35" s="172"/>
      <c r="AD35" s="172"/>
      <c r="AE35" s="172"/>
      <c r="AF35" s="172"/>
      <c r="AG35" s="172"/>
      <c r="AH35" s="172"/>
      <c r="AI35" s="172"/>
      <c r="AJ35" s="172"/>
      <c r="AK35" s="172"/>
      <c r="AL35" s="172"/>
      <c r="AM35" s="172"/>
      <c r="AN35" s="172"/>
      <c r="AO35" s="172"/>
      <c r="AP35" s="172"/>
      <c r="AQ35" s="172"/>
    </row>
    <row r="36" spans="1:43" s="174" customFormat="1" ht="104">
      <c r="A36" s="174" t="s">
        <v>411</v>
      </c>
      <c r="B36" s="174">
        <v>36</v>
      </c>
      <c r="C36" s="174" t="s">
        <v>979</v>
      </c>
      <c r="D36" s="174">
        <v>1999</v>
      </c>
      <c r="E36" s="174" t="s">
        <v>55</v>
      </c>
      <c r="F36" s="174" t="s">
        <v>552</v>
      </c>
      <c r="G36" s="174" t="s">
        <v>58</v>
      </c>
      <c r="H36" s="174" t="s">
        <v>980</v>
      </c>
      <c r="I36" s="174" t="s">
        <v>67</v>
      </c>
      <c r="J36" s="174" t="s">
        <v>67</v>
      </c>
      <c r="K36" s="174" t="s">
        <v>60</v>
      </c>
      <c r="L36" s="174">
        <v>347</v>
      </c>
      <c r="M36" s="174" t="s">
        <v>424</v>
      </c>
      <c r="N36" s="174" t="s">
        <v>981</v>
      </c>
      <c r="O36" s="174" t="s">
        <v>982</v>
      </c>
      <c r="P36" s="174" t="s">
        <v>442</v>
      </c>
      <c r="Q36" s="174" t="s">
        <v>442</v>
      </c>
      <c r="R36" s="174" t="s">
        <v>941</v>
      </c>
      <c r="S36" s="174" t="s">
        <v>9</v>
      </c>
      <c r="T36" s="174" t="s">
        <v>942</v>
      </c>
      <c r="W36" s="174" t="s">
        <v>983</v>
      </c>
      <c r="X36" s="174" t="s">
        <v>984</v>
      </c>
      <c r="Z36" s="174" t="s">
        <v>424</v>
      </c>
      <c r="AA36" s="174" t="s">
        <v>985</v>
      </c>
      <c r="AB36" s="174" t="s">
        <v>67</v>
      </c>
      <c r="AC36" s="172"/>
      <c r="AD36" s="172"/>
      <c r="AE36" s="172"/>
      <c r="AF36" s="172"/>
      <c r="AG36" s="172"/>
      <c r="AH36" s="172" t="s">
        <v>57</v>
      </c>
      <c r="AI36" s="172"/>
      <c r="AJ36" s="172"/>
      <c r="AK36" s="172"/>
      <c r="AL36" s="172"/>
      <c r="AM36" s="172"/>
      <c r="AN36" s="172"/>
      <c r="AO36" s="172"/>
      <c r="AP36" s="172"/>
      <c r="AQ36" s="172"/>
    </row>
    <row r="37" spans="1:43" s="174" customFormat="1" ht="65">
      <c r="A37" s="174" t="s">
        <v>1153</v>
      </c>
      <c r="B37" s="174">
        <v>68</v>
      </c>
      <c r="C37" s="174" t="s">
        <v>1156</v>
      </c>
      <c r="D37" s="174">
        <v>1978</v>
      </c>
      <c r="E37" s="174" t="s">
        <v>55</v>
      </c>
      <c r="F37" s="174" t="s">
        <v>1157</v>
      </c>
      <c r="G37" s="174" t="s">
        <v>58</v>
      </c>
      <c r="H37" s="174" t="s">
        <v>1158</v>
      </c>
      <c r="I37" s="174" t="s">
        <v>1159</v>
      </c>
      <c r="K37" s="174" t="s">
        <v>60</v>
      </c>
      <c r="L37" s="174">
        <v>696</v>
      </c>
      <c r="M37" s="174" t="s">
        <v>1160</v>
      </c>
      <c r="N37" s="174" t="s">
        <v>1161</v>
      </c>
      <c r="O37" s="174" t="s">
        <v>1162</v>
      </c>
      <c r="P37" s="174" t="s">
        <v>8</v>
      </c>
      <c r="Q37" s="174" t="s">
        <v>8</v>
      </c>
      <c r="R37" s="174" t="s">
        <v>557</v>
      </c>
      <c r="S37" s="174" t="s">
        <v>1163</v>
      </c>
      <c r="V37" s="174" t="s">
        <v>942</v>
      </c>
      <c r="W37" s="174" t="s">
        <v>1164</v>
      </c>
      <c r="Y37" s="174" t="s">
        <v>942</v>
      </c>
      <c r="Z37" s="174" t="s">
        <v>9</v>
      </c>
      <c r="AA37" s="174" t="s">
        <v>1165</v>
      </c>
      <c r="AB37" s="174" t="s">
        <v>1166</v>
      </c>
      <c r="AC37" s="172"/>
      <c r="AD37" s="172"/>
      <c r="AE37" s="172"/>
      <c r="AF37" s="172"/>
      <c r="AG37" s="172"/>
      <c r="AH37" s="172" t="s">
        <v>54</v>
      </c>
      <c r="AI37" s="172"/>
      <c r="AJ37" s="172"/>
      <c r="AK37" s="172"/>
      <c r="AL37" s="172"/>
      <c r="AM37" s="172"/>
      <c r="AN37" s="172"/>
      <c r="AO37" s="172"/>
      <c r="AP37" s="172"/>
      <c r="AQ37" s="172"/>
    </row>
    <row r="38" spans="1:43" s="174" customFormat="1" ht="65">
      <c r="A38" s="174" t="s">
        <v>1186</v>
      </c>
      <c r="B38" s="174">
        <v>70</v>
      </c>
      <c r="C38" s="174" t="s">
        <v>1188</v>
      </c>
      <c r="D38" s="174">
        <v>1983</v>
      </c>
      <c r="E38" s="174" t="s">
        <v>55</v>
      </c>
      <c r="F38" s="174" t="s">
        <v>1189</v>
      </c>
      <c r="G38" s="174" t="s">
        <v>58</v>
      </c>
      <c r="H38" s="174" t="s">
        <v>1190</v>
      </c>
      <c r="I38" s="174" t="s">
        <v>1191</v>
      </c>
      <c r="J38" s="174" t="s">
        <v>307</v>
      </c>
      <c r="K38" s="174" t="s">
        <v>60</v>
      </c>
      <c r="L38" s="174">
        <v>659</v>
      </c>
      <c r="M38" s="174" t="s">
        <v>1192</v>
      </c>
      <c r="N38" s="174" t="s">
        <v>1193</v>
      </c>
      <c r="O38" s="174" t="s">
        <v>1194</v>
      </c>
      <c r="P38" s="174" t="s">
        <v>8</v>
      </c>
      <c r="Q38" s="174" t="s">
        <v>8</v>
      </c>
      <c r="R38" s="174" t="s">
        <v>297</v>
      </c>
      <c r="S38" s="174" t="s">
        <v>1195</v>
      </c>
      <c r="T38" s="174" t="s">
        <v>442</v>
      </c>
      <c r="U38" s="174" t="s">
        <v>206</v>
      </c>
      <c r="V38" s="174" t="s">
        <v>206</v>
      </c>
      <c r="W38" s="174" t="s">
        <v>297</v>
      </c>
      <c r="X38" s="174" t="s">
        <v>297</v>
      </c>
      <c r="Y38" s="174" t="s">
        <v>297</v>
      </c>
      <c r="Z38" s="174" t="s">
        <v>297</v>
      </c>
      <c r="AA38" s="174" t="s">
        <v>297</v>
      </c>
      <c r="AB38" s="174" t="s">
        <v>1196</v>
      </c>
      <c r="AC38" s="172"/>
      <c r="AD38" s="172"/>
      <c r="AE38" s="172"/>
      <c r="AF38" s="172"/>
      <c r="AG38" s="172"/>
      <c r="AH38" s="172" t="s">
        <v>54</v>
      </c>
      <c r="AI38" s="172"/>
      <c r="AJ38" s="172"/>
      <c r="AK38" s="172"/>
      <c r="AL38" s="172"/>
      <c r="AM38" s="172"/>
      <c r="AN38" s="172"/>
      <c r="AO38" s="172"/>
      <c r="AP38" s="172"/>
      <c r="AQ38" s="172"/>
    </row>
    <row r="39" spans="1:43" s="174" customFormat="1" ht="52">
      <c r="A39" s="174" t="s">
        <v>1221</v>
      </c>
      <c r="B39" s="174">
        <v>59</v>
      </c>
      <c r="C39" s="174" t="s">
        <v>1230</v>
      </c>
      <c r="D39" s="174">
        <v>2013</v>
      </c>
      <c r="E39" s="174" t="s">
        <v>55</v>
      </c>
      <c r="F39" s="174" t="s">
        <v>1231</v>
      </c>
      <c r="G39" s="174" t="s">
        <v>57</v>
      </c>
      <c r="H39" s="174" t="s">
        <v>1232</v>
      </c>
      <c r="I39" s="174" t="s">
        <v>1233</v>
      </c>
      <c r="J39" s="174" t="s">
        <v>480</v>
      </c>
      <c r="K39" s="174" t="s">
        <v>61</v>
      </c>
      <c r="L39" s="174">
        <v>137</v>
      </c>
      <c r="M39" s="174" t="s">
        <v>1234</v>
      </c>
      <c r="N39" s="174" t="s">
        <v>1235</v>
      </c>
      <c r="O39" s="174" t="s">
        <v>1236</v>
      </c>
      <c r="P39" s="174" t="s">
        <v>442</v>
      </c>
      <c r="Q39" s="174" t="s">
        <v>9</v>
      </c>
      <c r="R39" s="174" t="s">
        <v>480</v>
      </c>
      <c r="S39" s="174" t="s">
        <v>480</v>
      </c>
      <c r="T39" s="174" t="s">
        <v>480</v>
      </c>
      <c r="U39" s="174" t="s">
        <v>480</v>
      </c>
      <c r="V39" s="174" t="s">
        <v>480</v>
      </c>
      <c r="W39" s="174" t="s">
        <v>480</v>
      </c>
      <c r="X39" s="174" t="s">
        <v>480</v>
      </c>
      <c r="Y39" s="174" t="s">
        <v>480</v>
      </c>
      <c r="Z39" s="174" t="s">
        <v>1237</v>
      </c>
      <c r="AA39" s="174" t="s">
        <v>1238</v>
      </c>
      <c r="AB39" s="174" t="s">
        <v>1239</v>
      </c>
      <c r="AC39" s="172"/>
      <c r="AD39" s="172"/>
      <c r="AE39" s="172"/>
      <c r="AF39" s="172"/>
      <c r="AG39" s="172"/>
      <c r="AH39" s="172" t="s">
        <v>54</v>
      </c>
      <c r="AI39" s="172"/>
      <c r="AJ39" s="172"/>
      <c r="AK39" s="172"/>
      <c r="AL39" s="172"/>
      <c r="AM39" s="172"/>
      <c r="AN39" s="172"/>
      <c r="AO39" s="172"/>
      <c r="AP39" s="172"/>
      <c r="AQ39" s="172"/>
    </row>
    <row r="40" spans="1:43" s="174" customFormat="1" ht="91">
      <c r="A40" s="174" t="s">
        <v>1221</v>
      </c>
      <c r="B40" s="174">
        <v>60</v>
      </c>
      <c r="C40" s="174" t="s">
        <v>1240</v>
      </c>
      <c r="D40" s="174">
        <v>2014</v>
      </c>
      <c r="E40" s="174" t="s">
        <v>55</v>
      </c>
      <c r="F40" s="174" t="s">
        <v>632</v>
      </c>
      <c r="G40" s="174" t="s">
        <v>57</v>
      </c>
      <c r="H40" s="174" t="s">
        <v>1241</v>
      </c>
      <c r="I40" s="174" t="s">
        <v>480</v>
      </c>
      <c r="J40" s="174" t="s">
        <v>480</v>
      </c>
      <c r="K40" s="174" t="s">
        <v>62</v>
      </c>
      <c r="L40" s="174">
        <v>366</v>
      </c>
      <c r="M40" s="174" t="s">
        <v>1242</v>
      </c>
      <c r="N40" s="174" t="s">
        <v>1243</v>
      </c>
      <c r="O40" s="174" t="s">
        <v>1244</v>
      </c>
      <c r="P40" s="174" t="s">
        <v>8</v>
      </c>
      <c r="Q40" s="174" t="s">
        <v>9</v>
      </c>
      <c r="R40" s="174" t="s">
        <v>480</v>
      </c>
      <c r="S40" s="174" t="s">
        <v>480</v>
      </c>
      <c r="T40" s="174" t="s">
        <v>480</v>
      </c>
      <c r="U40" s="174" t="s">
        <v>480</v>
      </c>
      <c r="V40" s="174" t="s">
        <v>480</v>
      </c>
      <c r="W40" s="174" t="s">
        <v>480</v>
      </c>
      <c r="X40" s="174" t="s">
        <v>480</v>
      </c>
      <c r="Y40" s="174" t="s">
        <v>480</v>
      </c>
      <c r="Z40" s="174" t="s">
        <v>1245</v>
      </c>
      <c r="AA40" s="174" t="s">
        <v>1246</v>
      </c>
      <c r="AB40" s="174" t="s">
        <v>480</v>
      </c>
      <c r="AC40" s="172"/>
      <c r="AD40" s="172"/>
      <c r="AE40" s="172"/>
      <c r="AF40" s="172"/>
      <c r="AG40" s="172"/>
      <c r="AH40" s="172" t="s">
        <v>55</v>
      </c>
      <c r="AI40" s="172"/>
      <c r="AJ40" s="172"/>
      <c r="AK40" s="172"/>
      <c r="AL40" s="172"/>
      <c r="AM40" s="172"/>
      <c r="AN40" s="172"/>
      <c r="AO40" s="172"/>
      <c r="AP40" s="172"/>
      <c r="AQ40" s="172"/>
    </row>
    <row r="41" spans="1:43" s="174" customFormat="1" ht="65">
      <c r="A41" s="174" t="s">
        <v>1221</v>
      </c>
      <c r="B41" s="174">
        <v>61</v>
      </c>
      <c r="C41" s="174" t="s">
        <v>1247</v>
      </c>
      <c r="D41" s="174">
        <v>2015</v>
      </c>
      <c r="E41" s="174" t="s">
        <v>55</v>
      </c>
      <c r="F41" s="174" t="s">
        <v>1231</v>
      </c>
      <c r="G41" s="174" t="s">
        <v>57</v>
      </c>
      <c r="H41" s="174" t="s">
        <v>1248</v>
      </c>
      <c r="I41" s="174" t="s">
        <v>1249</v>
      </c>
      <c r="J41" s="174" t="s">
        <v>480</v>
      </c>
      <c r="K41" s="174" t="s">
        <v>61</v>
      </c>
      <c r="L41" s="174" t="s">
        <v>1250</v>
      </c>
      <c r="M41" s="174" t="s">
        <v>1251</v>
      </c>
      <c r="N41" s="174" t="s">
        <v>1252</v>
      </c>
      <c r="O41" s="174" t="s">
        <v>1253</v>
      </c>
      <c r="P41" s="174" t="s">
        <v>8</v>
      </c>
      <c r="Q41" s="174" t="s">
        <v>9</v>
      </c>
      <c r="R41" s="174" t="s">
        <v>480</v>
      </c>
      <c r="S41" s="174" t="s">
        <v>480</v>
      </c>
      <c r="T41" s="174" t="s">
        <v>480</v>
      </c>
      <c r="U41" s="174" t="s">
        <v>480</v>
      </c>
      <c r="V41" s="174" t="s">
        <v>480</v>
      </c>
      <c r="W41" s="174" t="s">
        <v>480</v>
      </c>
      <c r="X41" s="174" t="s">
        <v>480</v>
      </c>
      <c r="Y41" s="174" t="s">
        <v>480</v>
      </c>
      <c r="Z41" s="174" t="s">
        <v>1254</v>
      </c>
      <c r="AA41" s="174" t="s">
        <v>1255</v>
      </c>
      <c r="AB41" s="174" t="s">
        <v>480</v>
      </c>
      <c r="AC41" s="172"/>
      <c r="AD41" s="172"/>
      <c r="AE41" s="172"/>
      <c r="AF41" s="172"/>
      <c r="AG41" s="172"/>
      <c r="AH41" s="172" t="s">
        <v>56</v>
      </c>
      <c r="AI41" s="172"/>
      <c r="AJ41" s="172"/>
      <c r="AK41" s="172"/>
      <c r="AL41" s="172"/>
      <c r="AM41" s="172"/>
      <c r="AN41" s="172"/>
      <c r="AO41" s="172"/>
      <c r="AP41" s="172"/>
      <c r="AQ41" s="172"/>
    </row>
    <row r="42" spans="1:43" s="174" customFormat="1" ht="52">
      <c r="A42" s="174" t="s">
        <v>1221</v>
      </c>
      <c r="B42" s="174">
        <v>62</v>
      </c>
      <c r="C42" s="174" t="s">
        <v>1256</v>
      </c>
      <c r="D42" s="174">
        <v>2016</v>
      </c>
      <c r="E42" s="174" t="s">
        <v>55</v>
      </c>
      <c r="F42" s="174" t="s">
        <v>1257</v>
      </c>
      <c r="G42" s="174" t="s">
        <v>57</v>
      </c>
      <c r="H42" s="174" t="s">
        <v>1258</v>
      </c>
      <c r="I42" s="174" t="s">
        <v>480</v>
      </c>
      <c r="J42" s="174" t="s">
        <v>480</v>
      </c>
      <c r="K42" s="174" t="s">
        <v>61</v>
      </c>
      <c r="L42" s="174">
        <v>45</v>
      </c>
      <c r="M42" s="174" t="s">
        <v>1259</v>
      </c>
      <c r="N42" s="174" t="s">
        <v>1260</v>
      </c>
      <c r="O42" s="174" t="s">
        <v>1261</v>
      </c>
      <c r="P42" s="174" t="s">
        <v>8</v>
      </c>
      <c r="Q42" s="174" t="s">
        <v>9</v>
      </c>
      <c r="R42" s="174" t="s">
        <v>480</v>
      </c>
      <c r="S42" s="174" t="s">
        <v>480</v>
      </c>
      <c r="T42" s="174" t="s">
        <v>480</v>
      </c>
      <c r="U42" s="174" t="s">
        <v>480</v>
      </c>
      <c r="V42" s="174" t="s">
        <v>480</v>
      </c>
      <c r="W42" s="174" t="s">
        <v>480</v>
      </c>
      <c r="X42" s="174" t="s">
        <v>480</v>
      </c>
      <c r="Y42" s="174" t="s">
        <v>480</v>
      </c>
      <c r="Z42" s="174" t="s">
        <v>1262</v>
      </c>
      <c r="AA42" s="174" t="s">
        <v>1237</v>
      </c>
      <c r="AB42" s="174" t="s">
        <v>480</v>
      </c>
      <c r="AC42" s="172"/>
      <c r="AD42" s="172"/>
      <c r="AE42" s="172"/>
      <c r="AF42" s="172"/>
      <c r="AG42" s="172"/>
      <c r="AH42" s="172" t="s">
        <v>34</v>
      </c>
      <c r="AI42" s="172"/>
      <c r="AJ42" s="172"/>
      <c r="AK42" s="172"/>
      <c r="AL42" s="172"/>
      <c r="AM42" s="172"/>
      <c r="AN42" s="172"/>
      <c r="AO42" s="172"/>
      <c r="AP42" s="172"/>
      <c r="AQ42" s="172"/>
    </row>
    <row r="43" spans="1:43" s="174" customFormat="1" ht="65">
      <c r="A43" s="174" t="s">
        <v>1221</v>
      </c>
      <c r="B43" s="174">
        <v>63</v>
      </c>
      <c r="C43" s="174" t="s">
        <v>1263</v>
      </c>
      <c r="D43" s="174">
        <v>2017</v>
      </c>
      <c r="E43" s="174" t="s">
        <v>55</v>
      </c>
      <c r="F43" s="174" t="s">
        <v>624</v>
      </c>
      <c r="G43" s="174" t="s">
        <v>57</v>
      </c>
      <c r="H43" s="174" t="s">
        <v>1264</v>
      </c>
      <c r="I43" s="174" t="s">
        <v>480</v>
      </c>
      <c r="J43" s="174" t="s">
        <v>480</v>
      </c>
      <c r="K43" s="174" t="s">
        <v>62</v>
      </c>
      <c r="L43" s="174">
        <v>31145</v>
      </c>
      <c r="M43" s="174" t="s">
        <v>1265</v>
      </c>
      <c r="N43" s="174" t="s">
        <v>1266</v>
      </c>
      <c r="O43" s="174" t="s">
        <v>1267</v>
      </c>
      <c r="P43" s="174" t="s">
        <v>8</v>
      </c>
      <c r="Q43" s="174" t="s">
        <v>9</v>
      </c>
      <c r="R43" s="174" t="s">
        <v>480</v>
      </c>
      <c r="S43" s="174" t="s">
        <v>480</v>
      </c>
      <c r="T43" s="174" t="s">
        <v>480</v>
      </c>
      <c r="U43" s="174" t="s">
        <v>480</v>
      </c>
      <c r="V43" s="174" t="s">
        <v>480</v>
      </c>
      <c r="W43" s="174" t="s">
        <v>480</v>
      </c>
      <c r="X43" s="174" t="s">
        <v>480</v>
      </c>
      <c r="Y43" s="174" t="s">
        <v>480</v>
      </c>
      <c r="Z43" s="174" t="s">
        <v>1237</v>
      </c>
      <c r="AA43" s="174" t="s">
        <v>1268</v>
      </c>
      <c r="AB43" s="174" t="s">
        <v>480</v>
      </c>
      <c r="AC43" s="172"/>
      <c r="AD43" s="172"/>
      <c r="AE43" s="172"/>
      <c r="AF43" s="172"/>
      <c r="AG43" s="172"/>
      <c r="AH43" s="172"/>
      <c r="AI43" s="172"/>
      <c r="AJ43" s="172"/>
      <c r="AK43" s="172"/>
      <c r="AL43" s="172"/>
      <c r="AM43" s="172"/>
      <c r="AN43" s="172"/>
      <c r="AO43" s="172"/>
      <c r="AP43" s="172"/>
      <c r="AQ43" s="172"/>
    </row>
    <row r="44" spans="1:43" s="174" customFormat="1" ht="39">
      <c r="A44" s="174" t="s">
        <v>1221</v>
      </c>
      <c r="B44" s="174">
        <v>64</v>
      </c>
      <c r="C44" s="174" t="s">
        <v>1269</v>
      </c>
      <c r="D44" s="174">
        <v>2017</v>
      </c>
      <c r="E44" s="174" t="s">
        <v>55</v>
      </c>
      <c r="F44" s="174" t="s">
        <v>1270</v>
      </c>
      <c r="G44" s="174" t="s">
        <v>58</v>
      </c>
      <c r="H44" s="174" t="s">
        <v>1271</v>
      </c>
      <c r="I44" s="174" t="s">
        <v>480</v>
      </c>
      <c r="J44" s="174" t="s">
        <v>480</v>
      </c>
      <c r="K44" s="174" t="s">
        <v>61</v>
      </c>
      <c r="L44" s="174" t="s">
        <v>1272</v>
      </c>
      <c r="M44" s="174" t="s">
        <v>1273</v>
      </c>
      <c r="N44" s="174" t="s">
        <v>1274</v>
      </c>
      <c r="O44" s="174" t="s">
        <v>1275</v>
      </c>
      <c r="P44" s="174" t="s">
        <v>8</v>
      </c>
      <c r="Q44" s="174" t="s">
        <v>9</v>
      </c>
      <c r="R44" s="174" t="s">
        <v>480</v>
      </c>
      <c r="S44" s="174" t="s">
        <v>480</v>
      </c>
      <c r="T44" s="174" t="s">
        <v>480</v>
      </c>
      <c r="U44" s="174" t="s">
        <v>480</v>
      </c>
      <c r="V44" s="174" t="s">
        <v>480</v>
      </c>
      <c r="W44" s="174" t="s">
        <v>480</v>
      </c>
      <c r="X44" s="174" t="s">
        <v>480</v>
      </c>
      <c r="Y44" s="174" t="s">
        <v>480</v>
      </c>
      <c r="Z44" s="174" t="s">
        <v>1237</v>
      </c>
      <c r="AA44" s="174" t="s">
        <v>124</v>
      </c>
      <c r="AB44" s="174" t="s">
        <v>1276</v>
      </c>
      <c r="AC44" s="172"/>
      <c r="AD44" s="172"/>
      <c r="AE44" s="172"/>
      <c r="AF44" s="172"/>
      <c r="AG44" s="172"/>
      <c r="AH44" s="172" t="s">
        <v>57</v>
      </c>
      <c r="AI44" s="172"/>
      <c r="AJ44" s="172"/>
      <c r="AK44" s="172"/>
      <c r="AL44" s="172"/>
      <c r="AM44" s="172"/>
      <c r="AN44" s="172"/>
      <c r="AO44" s="172"/>
      <c r="AP44" s="172"/>
      <c r="AQ44" s="172"/>
    </row>
    <row r="45" spans="1:43" s="174" customFormat="1" ht="130">
      <c r="A45" s="174" t="s">
        <v>1221</v>
      </c>
      <c r="B45" s="174">
        <v>65</v>
      </c>
      <c r="C45" s="174" t="s">
        <v>1277</v>
      </c>
      <c r="D45" s="174">
        <v>2017</v>
      </c>
      <c r="E45" s="174" t="s">
        <v>34</v>
      </c>
      <c r="F45" s="174" t="s">
        <v>1278</v>
      </c>
      <c r="G45" s="174" t="s">
        <v>59</v>
      </c>
      <c r="H45" s="174" t="s">
        <v>1279</v>
      </c>
      <c r="I45" s="174" t="s">
        <v>1280</v>
      </c>
      <c r="J45" s="174" t="s">
        <v>480</v>
      </c>
      <c r="K45" s="174" t="s">
        <v>71</v>
      </c>
      <c r="L45" s="174">
        <v>657</v>
      </c>
      <c r="M45" s="174" t="s">
        <v>1281</v>
      </c>
      <c r="N45" s="174" t="s">
        <v>1282</v>
      </c>
      <c r="O45" s="174" t="s">
        <v>1283</v>
      </c>
      <c r="P45" s="174" t="s">
        <v>1284</v>
      </c>
      <c r="Q45" s="174" t="s">
        <v>9</v>
      </c>
      <c r="R45" s="174" t="s">
        <v>480</v>
      </c>
      <c r="S45" s="174" t="s">
        <v>480</v>
      </c>
      <c r="T45" s="174" t="s">
        <v>480</v>
      </c>
      <c r="U45" s="174" t="s">
        <v>480</v>
      </c>
      <c r="V45" s="174" t="s">
        <v>480</v>
      </c>
      <c r="W45" s="174" t="s">
        <v>480</v>
      </c>
      <c r="X45" s="174" t="s">
        <v>480</v>
      </c>
      <c r="Y45" s="174" t="s">
        <v>480</v>
      </c>
      <c r="Z45" s="174" t="s">
        <v>1237</v>
      </c>
      <c r="AA45" s="174" t="s">
        <v>1285</v>
      </c>
      <c r="AB45" s="174" t="s">
        <v>1286</v>
      </c>
      <c r="AC45" s="172"/>
      <c r="AD45" s="172"/>
      <c r="AE45" s="172"/>
      <c r="AF45" s="172"/>
      <c r="AG45" s="172"/>
      <c r="AH45" s="172" t="s">
        <v>58</v>
      </c>
      <c r="AI45" s="172"/>
      <c r="AJ45" s="172"/>
      <c r="AK45" s="172"/>
      <c r="AL45" s="172"/>
      <c r="AM45" s="172"/>
      <c r="AN45" s="172"/>
      <c r="AO45" s="172"/>
      <c r="AP45" s="172"/>
      <c r="AQ45" s="172"/>
    </row>
    <row r="46" spans="1:43" s="174" customFormat="1" ht="65">
      <c r="A46" s="174" t="s">
        <v>1489</v>
      </c>
      <c r="B46" s="174">
        <v>51</v>
      </c>
      <c r="C46" s="174" t="s">
        <v>184</v>
      </c>
      <c r="D46" s="174">
        <v>2005</v>
      </c>
      <c r="E46" s="174" t="s">
        <v>55</v>
      </c>
      <c r="F46" s="174" t="s">
        <v>292</v>
      </c>
      <c r="G46" s="174" t="s">
        <v>57</v>
      </c>
      <c r="H46" s="174" t="s">
        <v>1501</v>
      </c>
      <c r="I46" s="174" t="s">
        <v>67</v>
      </c>
      <c r="J46" s="174" t="s">
        <v>67</v>
      </c>
      <c r="K46" s="174" t="s">
        <v>61</v>
      </c>
      <c r="L46" s="174" t="s">
        <v>1502</v>
      </c>
      <c r="M46" s="174" t="s">
        <v>1503</v>
      </c>
      <c r="N46" s="174" t="s">
        <v>1504</v>
      </c>
      <c r="O46" s="174" t="s">
        <v>1505</v>
      </c>
      <c r="P46" s="174" t="s">
        <v>8</v>
      </c>
      <c r="Q46" s="174" t="s">
        <v>9</v>
      </c>
      <c r="Z46" s="174" t="s">
        <v>424</v>
      </c>
      <c r="AA46" s="174" t="s">
        <v>424</v>
      </c>
      <c r="AB46" s="174" t="s">
        <v>67</v>
      </c>
      <c r="AC46" s="172"/>
      <c r="AD46" s="172"/>
      <c r="AE46" s="172"/>
      <c r="AF46" s="172"/>
      <c r="AG46" s="172"/>
      <c r="AH46" s="172" t="s">
        <v>54</v>
      </c>
      <c r="AI46" s="172"/>
      <c r="AJ46" s="172"/>
      <c r="AK46" s="172"/>
      <c r="AL46" s="172"/>
      <c r="AM46" s="172"/>
      <c r="AN46" s="172"/>
      <c r="AO46" s="172"/>
      <c r="AP46" s="172"/>
      <c r="AQ46" s="172"/>
    </row>
    <row r="47" spans="1:43" s="174" customFormat="1" ht="78">
      <c r="A47" s="174" t="s">
        <v>1489</v>
      </c>
      <c r="B47" s="174">
        <v>52</v>
      </c>
      <c r="C47" s="174" t="s">
        <v>1506</v>
      </c>
      <c r="D47" s="174">
        <v>2007</v>
      </c>
      <c r="E47" s="174" t="s">
        <v>55</v>
      </c>
      <c r="F47" s="174" t="s">
        <v>1062</v>
      </c>
      <c r="G47" s="174" t="s">
        <v>58</v>
      </c>
      <c r="H47" s="174" t="s">
        <v>1507</v>
      </c>
      <c r="I47" s="174" t="s">
        <v>1508</v>
      </c>
      <c r="J47" s="174" t="s">
        <v>67</v>
      </c>
      <c r="K47" s="174" t="s">
        <v>71</v>
      </c>
      <c r="L47" s="174" t="s">
        <v>1509</v>
      </c>
      <c r="M47" s="174" t="s">
        <v>1510</v>
      </c>
      <c r="N47" s="174" t="s">
        <v>1511</v>
      </c>
      <c r="O47" s="174" t="s">
        <v>67</v>
      </c>
      <c r="P47" s="174" t="s">
        <v>8</v>
      </c>
      <c r="Q47" s="174" t="s">
        <v>9</v>
      </c>
      <c r="Z47" s="174" t="s">
        <v>424</v>
      </c>
      <c r="AA47" s="174" t="s">
        <v>1512</v>
      </c>
      <c r="AB47" s="174" t="s">
        <v>67</v>
      </c>
      <c r="AC47" s="172"/>
      <c r="AD47" s="172"/>
      <c r="AE47" s="172"/>
      <c r="AF47" s="172"/>
      <c r="AG47" s="172"/>
      <c r="AH47" s="172" t="s">
        <v>55</v>
      </c>
      <c r="AI47" s="172"/>
      <c r="AJ47" s="172"/>
      <c r="AK47" s="172"/>
      <c r="AL47" s="172"/>
      <c r="AM47" s="172"/>
      <c r="AN47" s="172"/>
      <c r="AO47" s="172"/>
      <c r="AP47" s="172"/>
      <c r="AQ47" s="172"/>
    </row>
    <row r="48" spans="1:43" s="174" customFormat="1" ht="78">
      <c r="A48" s="174" t="s">
        <v>1489</v>
      </c>
      <c r="B48" s="174">
        <v>53</v>
      </c>
      <c r="C48" s="174" t="s">
        <v>1513</v>
      </c>
      <c r="D48" s="174">
        <v>2008</v>
      </c>
      <c r="E48" s="174" t="s">
        <v>55</v>
      </c>
      <c r="F48" s="174" t="s">
        <v>1062</v>
      </c>
      <c r="G48" s="174" t="s">
        <v>58</v>
      </c>
      <c r="H48" s="174" t="s">
        <v>1514</v>
      </c>
      <c r="I48" s="174" t="s">
        <v>67</v>
      </c>
      <c r="J48" s="174" t="s">
        <v>67</v>
      </c>
      <c r="K48" s="174" t="s">
        <v>61</v>
      </c>
      <c r="L48" s="174">
        <v>105</v>
      </c>
      <c r="M48" s="174" t="s">
        <v>1515</v>
      </c>
      <c r="N48" s="174" t="s">
        <v>1516</v>
      </c>
      <c r="O48" s="174" t="s">
        <v>67</v>
      </c>
      <c r="P48" s="174" t="s">
        <v>8</v>
      </c>
      <c r="Q48" s="174" t="s">
        <v>9</v>
      </c>
      <c r="Z48" s="174" t="s">
        <v>424</v>
      </c>
      <c r="AA48" s="174" t="s">
        <v>1517</v>
      </c>
      <c r="AB48" s="174" t="s">
        <v>67</v>
      </c>
      <c r="AC48" s="172"/>
      <c r="AD48" s="172"/>
      <c r="AE48" s="172"/>
      <c r="AF48" s="172"/>
      <c r="AG48" s="172"/>
      <c r="AH48" s="172" t="s">
        <v>56</v>
      </c>
      <c r="AI48" s="172"/>
      <c r="AJ48" s="172"/>
      <c r="AK48" s="172"/>
      <c r="AL48" s="172"/>
      <c r="AM48" s="172"/>
      <c r="AN48" s="172"/>
      <c r="AO48" s="172"/>
      <c r="AP48" s="172"/>
      <c r="AQ48" s="172"/>
    </row>
    <row r="49" spans="1:43" s="174" customFormat="1" ht="65">
      <c r="A49" s="174" t="s">
        <v>1489</v>
      </c>
      <c r="B49" s="174">
        <v>54</v>
      </c>
      <c r="C49" s="174" t="s">
        <v>1518</v>
      </c>
      <c r="D49" s="174">
        <v>2010</v>
      </c>
      <c r="E49" s="174" t="s">
        <v>55</v>
      </c>
      <c r="F49" s="174" t="s">
        <v>1519</v>
      </c>
      <c r="G49" s="174" t="s">
        <v>57</v>
      </c>
      <c r="H49" s="174" t="s">
        <v>1520</v>
      </c>
      <c r="I49" s="174" t="s">
        <v>67</v>
      </c>
      <c r="J49" s="174" t="s">
        <v>67</v>
      </c>
      <c r="K49" s="174" t="s">
        <v>62</v>
      </c>
      <c r="L49" s="174">
        <v>49</v>
      </c>
      <c r="M49" s="174" t="s">
        <v>1521</v>
      </c>
      <c r="N49" s="174" t="s">
        <v>1522</v>
      </c>
      <c r="O49" s="174" t="s">
        <v>1523</v>
      </c>
      <c r="P49" s="174" t="s">
        <v>8</v>
      </c>
      <c r="Q49" s="174" t="s">
        <v>9</v>
      </c>
      <c r="Z49" s="174" t="s">
        <v>424</v>
      </c>
      <c r="AA49" s="174" t="s">
        <v>1524</v>
      </c>
      <c r="AB49" s="174" t="s">
        <v>67</v>
      </c>
      <c r="AC49" s="172"/>
      <c r="AD49" s="172"/>
      <c r="AE49" s="172"/>
      <c r="AF49" s="172"/>
      <c r="AG49" s="172"/>
      <c r="AH49" s="172" t="s">
        <v>34</v>
      </c>
      <c r="AI49" s="172"/>
      <c r="AJ49" s="172"/>
      <c r="AK49" s="172"/>
      <c r="AL49" s="172"/>
      <c r="AM49" s="172"/>
      <c r="AN49" s="172"/>
      <c r="AO49" s="172"/>
      <c r="AP49" s="172"/>
      <c r="AQ49" s="172"/>
    </row>
    <row r="50" spans="1:43" s="174" customFormat="1" ht="65">
      <c r="A50" s="174" t="s">
        <v>1489</v>
      </c>
      <c r="B50" s="174">
        <v>55</v>
      </c>
      <c r="C50" s="174" t="s">
        <v>1525</v>
      </c>
      <c r="D50" s="174">
        <v>2010</v>
      </c>
      <c r="E50" s="174" t="s">
        <v>55</v>
      </c>
      <c r="F50" s="174" t="s">
        <v>1526</v>
      </c>
      <c r="G50" s="174" t="s">
        <v>57</v>
      </c>
      <c r="H50" s="174" t="s">
        <v>1527</v>
      </c>
      <c r="I50" s="174" t="s">
        <v>67</v>
      </c>
      <c r="J50" s="174" t="s">
        <v>67</v>
      </c>
      <c r="K50" s="174" t="s">
        <v>71</v>
      </c>
      <c r="L50" s="174" t="s">
        <v>1528</v>
      </c>
      <c r="M50" s="174" t="s">
        <v>1529</v>
      </c>
      <c r="N50" s="174" t="s">
        <v>1530</v>
      </c>
      <c r="O50" s="174" t="s">
        <v>1531</v>
      </c>
      <c r="P50" s="174" t="s">
        <v>8</v>
      </c>
      <c r="Q50" s="174" t="s">
        <v>9</v>
      </c>
      <c r="Z50" s="174" t="s">
        <v>424</v>
      </c>
      <c r="AA50" s="174" t="s">
        <v>1532</v>
      </c>
      <c r="AB50" s="174" t="s">
        <v>67</v>
      </c>
      <c r="AC50" s="172"/>
      <c r="AD50" s="172"/>
      <c r="AE50" s="172"/>
      <c r="AF50" s="172"/>
      <c r="AG50" s="172"/>
      <c r="AH50" s="172"/>
      <c r="AI50" s="172"/>
      <c r="AJ50" s="172"/>
      <c r="AK50" s="172"/>
      <c r="AL50" s="172"/>
      <c r="AM50" s="172"/>
      <c r="AN50" s="172"/>
      <c r="AO50" s="172"/>
      <c r="AP50" s="172"/>
      <c r="AQ50" s="172"/>
    </row>
    <row r="51" spans="1:43" s="174" customFormat="1" ht="156">
      <c r="A51" s="174" t="s">
        <v>1489</v>
      </c>
      <c r="B51" s="174">
        <v>57</v>
      </c>
      <c r="C51" s="174" t="s">
        <v>890</v>
      </c>
      <c r="D51" s="174">
        <v>2012</v>
      </c>
      <c r="E51" s="174" t="s">
        <v>55</v>
      </c>
      <c r="F51" s="174" t="s">
        <v>1533</v>
      </c>
      <c r="G51" s="174" t="s">
        <v>59</v>
      </c>
      <c r="H51" s="174" t="s">
        <v>1534</v>
      </c>
      <c r="I51" s="174" t="s">
        <v>67</v>
      </c>
      <c r="J51" s="174" t="s">
        <v>67</v>
      </c>
      <c r="K51" s="174" t="s">
        <v>60</v>
      </c>
      <c r="L51" s="174">
        <v>531</v>
      </c>
      <c r="M51" s="174" t="s">
        <v>1535</v>
      </c>
      <c r="N51" s="174" t="s">
        <v>1536</v>
      </c>
      <c r="O51" s="174" t="s">
        <v>1537</v>
      </c>
      <c r="P51" s="174" t="s">
        <v>8</v>
      </c>
      <c r="Q51" s="174" t="s">
        <v>8</v>
      </c>
      <c r="R51" s="174" t="s">
        <v>1538</v>
      </c>
      <c r="S51" s="174" t="s">
        <v>8</v>
      </c>
      <c r="T51" s="174" t="s">
        <v>67</v>
      </c>
      <c r="U51" s="174" t="s">
        <v>67</v>
      </c>
      <c r="V51" s="174">
        <v>1</v>
      </c>
      <c r="W51" s="174" t="s">
        <v>52</v>
      </c>
      <c r="X51" s="174" t="s">
        <v>67</v>
      </c>
      <c r="Y51" s="174" t="s">
        <v>1539</v>
      </c>
      <c r="Z51" s="174" t="s">
        <v>424</v>
      </c>
      <c r="AA51" s="174" t="s">
        <v>1540</v>
      </c>
      <c r="AB51" s="174" t="s">
        <v>1541</v>
      </c>
      <c r="AC51" s="172"/>
      <c r="AD51" s="172"/>
      <c r="AE51" s="172"/>
      <c r="AF51" s="172"/>
      <c r="AG51" s="172"/>
      <c r="AH51" s="172" t="s">
        <v>57</v>
      </c>
      <c r="AI51" s="172"/>
      <c r="AJ51" s="172"/>
      <c r="AK51" s="172"/>
      <c r="AL51" s="172"/>
      <c r="AM51" s="172"/>
      <c r="AN51" s="172"/>
      <c r="AO51" s="172"/>
      <c r="AP51" s="172"/>
      <c r="AQ51" s="172"/>
    </row>
    <row r="52" spans="1:43" s="174" customFormat="1" ht="117">
      <c r="A52" s="174" t="s">
        <v>1489</v>
      </c>
      <c r="B52" s="174">
        <v>58</v>
      </c>
      <c r="C52" s="174" t="s">
        <v>1542</v>
      </c>
      <c r="D52" s="174">
        <v>2012</v>
      </c>
      <c r="E52" s="174" t="s">
        <v>55</v>
      </c>
      <c r="F52" s="174" t="s">
        <v>1189</v>
      </c>
      <c r="G52" s="174" t="s">
        <v>58</v>
      </c>
      <c r="H52" s="174" t="s">
        <v>1543</v>
      </c>
      <c r="I52" s="174" t="s">
        <v>67</v>
      </c>
      <c r="J52" s="174" t="s">
        <v>67</v>
      </c>
      <c r="K52" s="174" t="s">
        <v>61</v>
      </c>
      <c r="L52" s="174" t="s">
        <v>1544</v>
      </c>
      <c r="M52" s="174" t="s">
        <v>1545</v>
      </c>
      <c r="N52" s="174" t="s">
        <v>1546</v>
      </c>
      <c r="O52" s="174" t="s">
        <v>1547</v>
      </c>
      <c r="P52" s="174" t="s">
        <v>8</v>
      </c>
      <c r="Q52" s="174" t="s">
        <v>9</v>
      </c>
      <c r="Z52" s="174" t="s">
        <v>1548</v>
      </c>
      <c r="AA52" s="174" t="s">
        <v>1549</v>
      </c>
      <c r="AB52" s="174" t="s">
        <v>67</v>
      </c>
      <c r="AC52" s="172"/>
      <c r="AD52" s="172"/>
      <c r="AE52" s="172"/>
      <c r="AF52" s="172"/>
      <c r="AG52" s="172"/>
      <c r="AH52" s="172" t="s">
        <v>58</v>
      </c>
      <c r="AI52" s="172"/>
      <c r="AJ52" s="172"/>
      <c r="AK52" s="172"/>
      <c r="AL52" s="172"/>
      <c r="AM52" s="172"/>
      <c r="AN52" s="172"/>
      <c r="AO52" s="172"/>
      <c r="AP52" s="172"/>
      <c r="AQ52" s="172"/>
    </row>
    <row r="53" spans="1:43" s="174" customFormat="1" ht="78">
      <c r="A53" s="174" t="s">
        <v>1691</v>
      </c>
      <c r="B53" s="174">
        <v>67</v>
      </c>
      <c r="C53" s="174" t="s">
        <v>1693</v>
      </c>
      <c r="D53" s="174">
        <v>1979</v>
      </c>
      <c r="E53" s="174" t="s">
        <v>55</v>
      </c>
      <c r="F53" s="174" t="s">
        <v>1694</v>
      </c>
      <c r="G53" s="174" t="s">
        <v>57</v>
      </c>
      <c r="H53" s="174" t="s">
        <v>1695</v>
      </c>
      <c r="I53" s="174" t="s">
        <v>67</v>
      </c>
      <c r="J53" s="174" t="s">
        <v>67</v>
      </c>
      <c r="K53" s="174" t="s">
        <v>60</v>
      </c>
      <c r="L53" s="174">
        <v>363</v>
      </c>
      <c r="M53" s="174" t="s">
        <v>52</v>
      </c>
      <c r="N53" s="174" t="s">
        <v>1696</v>
      </c>
      <c r="O53" s="174" t="s">
        <v>1697</v>
      </c>
      <c r="P53" s="174" t="s">
        <v>8</v>
      </c>
      <c r="Q53" s="174" t="s">
        <v>8</v>
      </c>
      <c r="R53" s="174" t="s">
        <v>1698</v>
      </c>
      <c r="S53" s="174" t="s">
        <v>8</v>
      </c>
      <c r="T53" s="174" t="s">
        <v>942</v>
      </c>
      <c r="U53" s="174" t="s">
        <v>67</v>
      </c>
      <c r="V53" s="174" t="s">
        <v>67</v>
      </c>
      <c r="W53" s="174" t="s">
        <v>1699</v>
      </c>
      <c r="X53" s="174" t="s">
        <v>1700</v>
      </c>
      <c r="Y53" s="174" t="s">
        <v>1701</v>
      </c>
      <c r="Z53" s="174" t="s">
        <v>9</v>
      </c>
      <c r="AA53" s="174" t="s">
        <v>1702</v>
      </c>
      <c r="AB53" s="174" t="s">
        <v>67</v>
      </c>
      <c r="AC53" s="172"/>
      <c r="AD53" s="172"/>
      <c r="AE53" s="172"/>
      <c r="AF53" s="172"/>
      <c r="AG53" s="172"/>
      <c r="AH53" s="172" t="s">
        <v>54</v>
      </c>
      <c r="AI53" s="172"/>
      <c r="AJ53" s="172"/>
      <c r="AK53" s="172"/>
      <c r="AL53" s="172"/>
      <c r="AM53" s="172"/>
      <c r="AN53" s="172"/>
      <c r="AO53" s="172"/>
      <c r="AP53" s="172"/>
      <c r="AQ53" s="172"/>
    </row>
    <row r="54" spans="1:43" s="174" customFormat="1" ht="65">
      <c r="A54" s="174" t="s">
        <v>1726</v>
      </c>
      <c r="B54" s="174">
        <v>50</v>
      </c>
      <c r="C54" s="174" t="s">
        <v>1730</v>
      </c>
      <c r="D54" s="174">
        <v>2003</v>
      </c>
      <c r="E54" s="174" t="s">
        <v>55</v>
      </c>
      <c r="F54" s="174" t="s">
        <v>213</v>
      </c>
      <c r="G54" s="174" t="s">
        <v>57</v>
      </c>
      <c r="H54" s="174" t="s">
        <v>1731</v>
      </c>
      <c r="I54" s="174" t="s">
        <v>67</v>
      </c>
      <c r="J54" s="174" t="s">
        <v>67</v>
      </c>
      <c r="K54" s="174" t="s">
        <v>62</v>
      </c>
      <c r="L54" s="174">
        <v>514</v>
      </c>
      <c r="M54" s="174" t="s">
        <v>1732</v>
      </c>
      <c r="N54" s="174" t="s">
        <v>1733</v>
      </c>
      <c r="O54" s="174" t="s">
        <v>1734</v>
      </c>
      <c r="P54" s="174" t="s">
        <v>8</v>
      </c>
      <c r="Q54" s="174" t="s">
        <v>9</v>
      </c>
      <c r="R54" s="174" t="s">
        <v>67</v>
      </c>
      <c r="S54" s="174" t="s">
        <v>67</v>
      </c>
      <c r="T54" s="174" t="s">
        <v>67</v>
      </c>
      <c r="U54" s="174" t="s">
        <v>67</v>
      </c>
      <c r="V54" s="174" t="s">
        <v>67</v>
      </c>
      <c r="W54" s="174" t="s">
        <v>67</v>
      </c>
      <c r="X54" s="174" t="s">
        <v>67</v>
      </c>
      <c r="Y54" s="174" t="s">
        <v>67</v>
      </c>
      <c r="Z54" s="174" t="s">
        <v>9</v>
      </c>
      <c r="AA54" s="174" t="s">
        <v>424</v>
      </c>
      <c r="AB54" s="174" t="s">
        <v>67</v>
      </c>
      <c r="AC54" s="172"/>
      <c r="AD54" s="172"/>
      <c r="AE54" s="172"/>
      <c r="AF54" s="172"/>
      <c r="AG54" s="172"/>
      <c r="AH54" s="172" t="s">
        <v>54</v>
      </c>
      <c r="AI54" s="172"/>
      <c r="AJ54" s="172"/>
      <c r="AK54" s="172"/>
      <c r="AL54" s="172"/>
      <c r="AM54" s="172"/>
      <c r="AN54" s="172"/>
      <c r="AO54" s="172"/>
      <c r="AP54" s="172"/>
      <c r="AQ54" s="172"/>
    </row>
    <row r="55" spans="1:43" s="174" customFormat="1" ht="169">
      <c r="A55" s="174" t="s">
        <v>1726</v>
      </c>
      <c r="B55" s="174">
        <v>49</v>
      </c>
      <c r="C55" s="174" t="s">
        <v>1735</v>
      </c>
      <c r="D55" s="174">
        <v>2000</v>
      </c>
      <c r="E55" s="174" t="s">
        <v>55</v>
      </c>
      <c r="F55" s="174" t="s">
        <v>592</v>
      </c>
      <c r="G55" s="174" t="s">
        <v>57</v>
      </c>
      <c r="H55" s="174" t="s">
        <v>1736</v>
      </c>
      <c r="I55" s="174" t="s">
        <v>67</v>
      </c>
      <c r="J55" s="174" t="s">
        <v>67</v>
      </c>
      <c r="K55" s="174" t="s">
        <v>71</v>
      </c>
      <c r="L55" s="174">
        <v>36</v>
      </c>
      <c r="M55" s="174" t="s">
        <v>1737</v>
      </c>
      <c r="N55" s="174" t="s">
        <v>1738</v>
      </c>
      <c r="O55" s="174" t="s">
        <v>1739</v>
      </c>
      <c r="P55" s="174" t="s">
        <v>8</v>
      </c>
      <c r="Q55" s="174" t="s">
        <v>9</v>
      </c>
      <c r="R55" s="174" t="s">
        <v>67</v>
      </c>
      <c r="S55" s="174" t="s">
        <v>67</v>
      </c>
      <c r="T55" s="174" t="s">
        <v>67</v>
      </c>
      <c r="U55" s="174" t="s">
        <v>67</v>
      </c>
      <c r="V55" s="174" t="s">
        <v>67</v>
      </c>
      <c r="W55" s="174" t="s">
        <v>67</v>
      </c>
      <c r="X55" s="174" t="s">
        <v>67</v>
      </c>
      <c r="Y55" s="174" t="s">
        <v>67</v>
      </c>
      <c r="Z55" s="174" t="s">
        <v>9</v>
      </c>
      <c r="AA55" s="174" t="s">
        <v>1740</v>
      </c>
      <c r="AB55" s="174" t="s">
        <v>67</v>
      </c>
      <c r="AC55" s="172"/>
      <c r="AD55" s="172"/>
      <c r="AE55" s="172"/>
      <c r="AF55" s="172"/>
      <c r="AG55" s="172"/>
      <c r="AH55" s="172" t="s">
        <v>55</v>
      </c>
      <c r="AI55" s="172"/>
      <c r="AJ55" s="172"/>
      <c r="AK55" s="172"/>
      <c r="AL55" s="172"/>
      <c r="AM55" s="172"/>
      <c r="AN55" s="172"/>
      <c r="AO55" s="172"/>
      <c r="AP55" s="172"/>
      <c r="AQ55" s="172"/>
    </row>
    <row r="56" spans="1:43" s="174" customFormat="1" ht="130">
      <c r="A56" s="174" t="s">
        <v>1775</v>
      </c>
      <c r="B56" s="174">
        <v>47</v>
      </c>
      <c r="C56" s="174" t="s">
        <v>1777</v>
      </c>
      <c r="D56" s="174">
        <v>1995</v>
      </c>
      <c r="E56" s="174" t="s">
        <v>55</v>
      </c>
      <c r="F56" s="174" t="s">
        <v>1778</v>
      </c>
      <c r="G56" s="174" t="s">
        <v>191</v>
      </c>
      <c r="H56" s="174" t="s">
        <v>1779</v>
      </c>
      <c r="K56" s="174" t="s">
        <v>60</v>
      </c>
      <c r="L56" s="174">
        <v>250</v>
      </c>
      <c r="M56" s="174" t="s">
        <v>1780</v>
      </c>
      <c r="N56" s="174" t="s">
        <v>1781</v>
      </c>
      <c r="O56" s="174" t="s">
        <v>1782</v>
      </c>
      <c r="P56" s="174" t="s">
        <v>8</v>
      </c>
      <c r="Q56" s="174" t="s">
        <v>8</v>
      </c>
      <c r="R56" s="174" t="s">
        <v>1783</v>
      </c>
      <c r="S56" s="174" t="s">
        <v>1784</v>
      </c>
      <c r="T56" s="174" t="s">
        <v>942</v>
      </c>
      <c r="W56" s="174" t="s">
        <v>1785</v>
      </c>
      <c r="Y56" s="174" t="s">
        <v>1786</v>
      </c>
      <c r="Z56" s="174" t="s">
        <v>1787</v>
      </c>
      <c r="AA56" s="174" t="s">
        <v>1788</v>
      </c>
      <c r="AB56" s="174" t="s">
        <v>1789</v>
      </c>
      <c r="AC56" s="172"/>
      <c r="AD56" s="172"/>
      <c r="AE56" s="172"/>
      <c r="AF56" s="172"/>
      <c r="AG56" s="172"/>
      <c r="AH56" s="172" t="s">
        <v>54</v>
      </c>
      <c r="AI56" s="172"/>
      <c r="AJ56" s="172"/>
      <c r="AK56" s="172"/>
      <c r="AL56" s="172"/>
      <c r="AM56" s="172"/>
      <c r="AN56" s="172"/>
      <c r="AO56" s="172"/>
      <c r="AP56" s="172"/>
      <c r="AQ56" s="172"/>
    </row>
    <row r="57" spans="1:43" s="174" customFormat="1" ht="91">
      <c r="A57" s="174" t="s">
        <v>1125</v>
      </c>
      <c r="B57" s="174">
        <v>43</v>
      </c>
      <c r="C57" s="174" t="s">
        <v>1817</v>
      </c>
      <c r="D57" s="174">
        <v>1982</v>
      </c>
      <c r="E57" s="174" t="s">
        <v>55</v>
      </c>
      <c r="F57" s="174" t="s">
        <v>1818</v>
      </c>
      <c r="G57" s="174" t="s">
        <v>58</v>
      </c>
      <c r="H57" s="174" t="s">
        <v>1819</v>
      </c>
      <c r="I57" s="174" t="s">
        <v>67</v>
      </c>
      <c r="J57" s="174" t="s">
        <v>67</v>
      </c>
      <c r="K57" s="174" t="s">
        <v>60</v>
      </c>
      <c r="L57" s="174">
        <v>1207</v>
      </c>
      <c r="M57" s="174" t="s">
        <v>420</v>
      </c>
      <c r="N57" s="174" t="s">
        <v>1820</v>
      </c>
      <c r="O57" s="174" t="s">
        <v>1821</v>
      </c>
      <c r="P57" s="174" t="s">
        <v>442</v>
      </c>
      <c r="Q57" s="174" t="s">
        <v>442</v>
      </c>
      <c r="R57" s="174" t="s">
        <v>1822</v>
      </c>
      <c r="S57" s="174" t="s">
        <v>52</v>
      </c>
      <c r="T57" s="174" t="s">
        <v>942</v>
      </c>
      <c r="U57" s="174" t="s">
        <v>67</v>
      </c>
      <c r="V57" s="174" t="s">
        <v>67</v>
      </c>
      <c r="W57" s="174" t="s">
        <v>1823</v>
      </c>
      <c r="X57" s="174" t="s">
        <v>67</v>
      </c>
      <c r="Y57" s="174" t="s">
        <v>942</v>
      </c>
      <c r="Z57" s="174" t="s">
        <v>424</v>
      </c>
      <c r="AA57" s="174" t="s">
        <v>1824</v>
      </c>
      <c r="AB57" s="174" t="s">
        <v>1825</v>
      </c>
      <c r="AC57" s="172"/>
      <c r="AD57" s="172"/>
      <c r="AE57" s="172"/>
      <c r="AF57" s="172"/>
      <c r="AG57" s="172"/>
      <c r="AH57" s="172" t="s">
        <v>54</v>
      </c>
      <c r="AI57" s="172"/>
      <c r="AJ57" s="172"/>
      <c r="AK57" s="172"/>
      <c r="AL57" s="172"/>
      <c r="AM57" s="172"/>
      <c r="AN57" s="172"/>
      <c r="AO57" s="172"/>
      <c r="AP57" s="172"/>
      <c r="AQ57" s="172"/>
    </row>
    <row r="58" spans="1:43" s="174" customFormat="1" ht="91">
      <c r="A58" s="174" t="s">
        <v>1125</v>
      </c>
      <c r="B58" s="174">
        <v>44</v>
      </c>
      <c r="C58" s="174" t="s">
        <v>1826</v>
      </c>
      <c r="D58" s="174">
        <v>1983</v>
      </c>
      <c r="E58" s="174" t="s">
        <v>55</v>
      </c>
      <c r="F58" s="174" t="s">
        <v>1827</v>
      </c>
      <c r="G58" s="174" t="s">
        <v>58</v>
      </c>
      <c r="H58" s="174" t="s">
        <v>1828</v>
      </c>
      <c r="I58" s="174" t="s">
        <v>67</v>
      </c>
      <c r="J58" s="174" t="s">
        <v>67</v>
      </c>
      <c r="K58" s="174" t="s">
        <v>60</v>
      </c>
      <c r="L58" s="174">
        <v>856</v>
      </c>
      <c r="M58" s="174" t="s">
        <v>1829</v>
      </c>
      <c r="N58" s="174" t="s">
        <v>1830</v>
      </c>
      <c r="O58" s="174" t="s">
        <v>1831</v>
      </c>
      <c r="P58" s="174" t="s">
        <v>8</v>
      </c>
      <c r="Q58" s="174" t="s">
        <v>442</v>
      </c>
      <c r="R58" s="174" t="s">
        <v>25</v>
      </c>
      <c r="S58" s="174" t="s">
        <v>1195</v>
      </c>
      <c r="T58" s="174" t="s">
        <v>942</v>
      </c>
      <c r="U58" s="174" t="s">
        <v>67</v>
      </c>
      <c r="V58" s="174" t="s">
        <v>67</v>
      </c>
      <c r="W58" s="174" t="s">
        <v>1832</v>
      </c>
      <c r="X58" s="174" t="s">
        <v>67</v>
      </c>
      <c r="Y58" s="174" t="s">
        <v>942</v>
      </c>
      <c r="Z58" s="174" t="s">
        <v>424</v>
      </c>
      <c r="AA58" s="174" t="s">
        <v>1833</v>
      </c>
      <c r="AB58" s="174" t="s">
        <v>1834</v>
      </c>
      <c r="AC58" s="172"/>
      <c r="AD58" s="172"/>
      <c r="AE58" s="172"/>
      <c r="AF58" s="172"/>
      <c r="AG58" s="172"/>
      <c r="AH58" s="172" t="s">
        <v>55</v>
      </c>
      <c r="AI58" s="172"/>
      <c r="AJ58" s="172"/>
      <c r="AK58" s="172"/>
      <c r="AL58" s="172"/>
      <c r="AM58" s="172"/>
      <c r="AN58" s="172"/>
      <c r="AO58" s="172"/>
      <c r="AP58" s="172"/>
      <c r="AQ58" s="172"/>
    </row>
    <row r="59" spans="1:43" s="174" customFormat="1" ht="130">
      <c r="A59" s="174" t="s">
        <v>1125</v>
      </c>
      <c r="B59" s="174">
        <v>45</v>
      </c>
      <c r="C59" s="174" t="s">
        <v>1835</v>
      </c>
      <c r="D59" s="174">
        <v>1987</v>
      </c>
      <c r="E59" s="174" t="s">
        <v>55</v>
      </c>
      <c r="F59" s="174" t="s">
        <v>624</v>
      </c>
      <c r="G59" s="174" t="s">
        <v>57</v>
      </c>
      <c r="H59" s="174" t="s">
        <v>1836</v>
      </c>
      <c r="I59" s="174" t="s">
        <v>67</v>
      </c>
      <c r="J59" s="174" t="s">
        <v>67</v>
      </c>
      <c r="K59" s="174" t="s">
        <v>60</v>
      </c>
      <c r="L59" s="174">
        <v>701</v>
      </c>
      <c r="M59" s="174" t="s">
        <v>420</v>
      </c>
      <c r="N59" s="174" t="s">
        <v>1837</v>
      </c>
      <c r="O59" s="174" t="s">
        <v>1838</v>
      </c>
      <c r="P59" s="174" t="s">
        <v>442</v>
      </c>
      <c r="Q59" s="174" t="s">
        <v>442</v>
      </c>
      <c r="R59" s="174" t="s">
        <v>1839</v>
      </c>
      <c r="S59" s="174" t="s">
        <v>52</v>
      </c>
      <c r="T59" s="174" t="s">
        <v>942</v>
      </c>
      <c r="U59" s="174" t="s">
        <v>67</v>
      </c>
      <c r="V59" s="174" t="s">
        <v>67</v>
      </c>
      <c r="W59" s="174" t="s">
        <v>1840</v>
      </c>
      <c r="X59" s="174" t="s">
        <v>67</v>
      </c>
      <c r="Y59" s="174" t="s">
        <v>942</v>
      </c>
      <c r="Z59" s="174" t="s">
        <v>424</v>
      </c>
      <c r="AA59" s="174" t="s">
        <v>1841</v>
      </c>
      <c r="AB59" s="174" t="s">
        <v>67</v>
      </c>
      <c r="AC59" s="172"/>
      <c r="AD59" s="172"/>
      <c r="AE59" s="172"/>
      <c r="AF59" s="172"/>
      <c r="AG59" s="172"/>
      <c r="AH59" s="172" t="s">
        <v>56</v>
      </c>
      <c r="AI59" s="172"/>
      <c r="AJ59" s="172"/>
      <c r="AK59" s="172"/>
      <c r="AL59" s="172"/>
      <c r="AM59" s="172"/>
      <c r="AN59" s="172"/>
      <c r="AO59" s="172"/>
      <c r="AP59" s="172"/>
      <c r="AQ59" s="172"/>
    </row>
    <row r="60" spans="1:43" s="174" customFormat="1" ht="104">
      <c r="A60" s="174" t="s">
        <v>1125</v>
      </c>
      <c r="B60" s="174">
        <v>46</v>
      </c>
      <c r="C60" s="174" t="s">
        <v>1842</v>
      </c>
      <c r="D60" s="174">
        <v>1990</v>
      </c>
      <c r="E60" s="174" t="s">
        <v>55</v>
      </c>
      <c r="F60" s="174" t="s">
        <v>624</v>
      </c>
      <c r="G60" s="174" t="s">
        <v>57</v>
      </c>
      <c r="H60" s="174" t="s">
        <v>1843</v>
      </c>
      <c r="I60" s="174" t="s">
        <v>67</v>
      </c>
      <c r="J60" s="174" t="s">
        <v>67</v>
      </c>
      <c r="K60" s="174" t="s">
        <v>60</v>
      </c>
      <c r="L60" s="174">
        <v>1451</v>
      </c>
      <c r="M60" s="174" t="s">
        <v>1844</v>
      </c>
      <c r="N60" s="174" t="s">
        <v>1845</v>
      </c>
      <c r="O60" s="174" t="s">
        <v>1846</v>
      </c>
      <c r="P60" s="174" t="s">
        <v>442</v>
      </c>
      <c r="Q60" s="174" t="s">
        <v>442</v>
      </c>
      <c r="R60" s="174" t="s">
        <v>1847</v>
      </c>
      <c r="S60" s="174" t="s">
        <v>1195</v>
      </c>
      <c r="T60" s="174" t="s">
        <v>942</v>
      </c>
      <c r="U60" s="174" t="s">
        <v>67</v>
      </c>
      <c r="V60" s="174" t="s">
        <v>67</v>
      </c>
      <c r="W60" s="174" t="s">
        <v>1848</v>
      </c>
      <c r="X60" s="174" t="s">
        <v>67</v>
      </c>
      <c r="Y60" s="174" t="s">
        <v>942</v>
      </c>
      <c r="Z60" s="174" t="s">
        <v>424</v>
      </c>
      <c r="AA60" s="174" t="s">
        <v>1841</v>
      </c>
      <c r="AB60" s="174" t="s">
        <v>67</v>
      </c>
      <c r="AC60" s="172"/>
      <c r="AD60" s="172"/>
      <c r="AE60" s="172"/>
      <c r="AF60" s="172"/>
      <c r="AG60" s="172"/>
      <c r="AH60" s="172" t="s">
        <v>34</v>
      </c>
      <c r="AI60" s="172"/>
      <c r="AJ60" s="172"/>
      <c r="AK60" s="172"/>
      <c r="AL60" s="172"/>
      <c r="AM60" s="172"/>
      <c r="AN60" s="172"/>
      <c r="AO60" s="172"/>
      <c r="AP60" s="172"/>
      <c r="AQ60" s="172"/>
    </row>
    <row r="61" spans="1:43" s="174" customFormat="1" ht="117">
      <c r="A61" s="174" t="s">
        <v>1125</v>
      </c>
      <c r="B61" s="174">
        <v>48</v>
      </c>
      <c r="C61" s="174" t="s">
        <v>1849</v>
      </c>
      <c r="D61" s="174">
        <v>1996</v>
      </c>
      <c r="E61" s="174" t="s">
        <v>55</v>
      </c>
      <c r="F61" s="174" t="s">
        <v>871</v>
      </c>
      <c r="G61" s="174" t="s">
        <v>58</v>
      </c>
      <c r="H61" s="174" t="s">
        <v>1850</v>
      </c>
      <c r="I61" s="174" t="s">
        <v>67</v>
      </c>
      <c r="J61" s="174" t="s">
        <v>67</v>
      </c>
      <c r="K61" s="174" t="s">
        <v>60</v>
      </c>
      <c r="L61" s="174">
        <v>266</v>
      </c>
      <c r="M61" s="174" t="s">
        <v>1851</v>
      </c>
      <c r="N61" s="174" t="s">
        <v>1852</v>
      </c>
      <c r="O61" s="174" t="s">
        <v>1853</v>
      </c>
      <c r="P61" s="174" t="s">
        <v>8</v>
      </c>
      <c r="Q61" s="174" t="s">
        <v>442</v>
      </c>
      <c r="R61" s="174" t="s">
        <v>25</v>
      </c>
      <c r="S61" s="174" t="s">
        <v>1195</v>
      </c>
      <c r="T61" s="174" t="s">
        <v>942</v>
      </c>
      <c r="U61" s="174" t="s">
        <v>67</v>
      </c>
      <c r="V61" s="174" t="s">
        <v>67</v>
      </c>
      <c r="W61" s="174" t="s">
        <v>1854</v>
      </c>
      <c r="X61" s="174" t="s">
        <v>67</v>
      </c>
      <c r="Y61" s="174" t="s">
        <v>942</v>
      </c>
      <c r="Z61" s="174" t="s">
        <v>424</v>
      </c>
      <c r="AA61" s="174" t="s">
        <v>1855</v>
      </c>
      <c r="AB61" s="174" t="s">
        <v>67</v>
      </c>
      <c r="AC61" s="172"/>
      <c r="AD61" s="172"/>
      <c r="AE61" s="172"/>
      <c r="AF61" s="172"/>
      <c r="AG61" s="172"/>
      <c r="AH61" s="172"/>
      <c r="AI61" s="172"/>
      <c r="AJ61" s="172"/>
      <c r="AK61" s="172"/>
      <c r="AL61" s="172"/>
      <c r="AM61" s="172"/>
      <c r="AN61" s="172"/>
      <c r="AO61" s="172"/>
      <c r="AP61" s="172"/>
      <c r="AQ61" s="172"/>
    </row>
    <row r="62" spans="1:43" s="174" customFormat="1" ht="156">
      <c r="A62" s="174" t="s">
        <v>2019</v>
      </c>
      <c r="B62" s="174">
        <v>76</v>
      </c>
      <c r="C62" s="174" t="s">
        <v>2031</v>
      </c>
      <c r="D62" s="174">
        <v>2015</v>
      </c>
      <c r="E62" s="174" t="s">
        <v>55</v>
      </c>
      <c r="F62" s="174" t="s">
        <v>624</v>
      </c>
      <c r="G62" s="174" t="s">
        <v>57</v>
      </c>
      <c r="H62" s="174" t="s">
        <v>2032</v>
      </c>
      <c r="K62" s="174" t="s">
        <v>62</v>
      </c>
      <c r="L62" s="174">
        <v>207307</v>
      </c>
      <c r="M62" s="174" t="s">
        <v>2033</v>
      </c>
      <c r="N62" s="174" t="s">
        <v>2034</v>
      </c>
      <c r="P62" s="174" t="s">
        <v>8</v>
      </c>
      <c r="Q62" s="174" t="s">
        <v>9</v>
      </c>
      <c r="Z62" s="174" t="s">
        <v>195</v>
      </c>
      <c r="AA62" s="174" t="s">
        <v>2035</v>
      </c>
      <c r="AC62" s="172"/>
      <c r="AD62" s="172"/>
      <c r="AE62" s="172"/>
      <c r="AF62" s="172"/>
      <c r="AG62" s="172"/>
      <c r="AH62" s="172" t="s">
        <v>54</v>
      </c>
      <c r="AI62" s="172"/>
      <c r="AJ62" s="172"/>
      <c r="AK62" s="172"/>
      <c r="AL62" s="172"/>
      <c r="AM62" s="172"/>
      <c r="AN62" s="172"/>
      <c r="AO62" s="172"/>
      <c r="AP62" s="172"/>
      <c r="AQ62" s="172"/>
    </row>
    <row r="63" spans="1:43" s="174" customFormat="1" ht="52">
      <c r="A63" s="174" t="s">
        <v>2019</v>
      </c>
      <c r="B63" s="174">
        <v>75</v>
      </c>
      <c r="C63" s="174" t="s">
        <v>2036</v>
      </c>
      <c r="D63" s="174">
        <v>2000</v>
      </c>
      <c r="E63" s="174" t="s">
        <v>55</v>
      </c>
      <c r="F63" s="174" t="s">
        <v>2037</v>
      </c>
      <c r="G63" s="174" t="s">
        <v>57</v>
      </c>
      <c r="H63" s="174" t="s">
        <v>2038</v>
      </c>
      <c r="K63" s="174" t="s">
        <v>62</v>
      </c>
      <c r="L63" s="174">
        <v>774</v>
      </c>
      <c r="M63" s="174" t="s">
        <v>2039</v>
      </c>
      <c r="N63" s="174" t="s">
        <v>2040</v>
      </c>
      <c r="P63" s="174" t="s">
        <v>8</v>
      </c>
      <c r="Q63" s="174" t="s">
        <v>9</v>
      </c>
      <c r="Z63" s="174" t="s">
        <v>2041</v>
      </c>
      <c r="AA63" s="174" t="s">
        <v>2042</v>
      </c>
      <c r="AC63" s="172"/>
      <c r="AD63" s="172"/>
      <c r="AE63" s="172"/>
      <c r="AF63" s="172"/>
      <c r="AG63" s="172"/>
      <c r="AH63" s="172" t="s">
        <v>55</v>
      </c>
      <c r="AI63" s="172"/>
      <c r="AJ63" s="172"/>
      <c r="AK63" s="172"/>
      <c r="AL63" s="172"/>
      <c r="AM63" s="172"/>
      <c r="AN63" s="172"/>
      <c r="AO63" s="172"/>
      <c r="AP63" s="172"/>
      <c r="AQ63" s="172"/>
    </row>
    <row r="64" spans="1:43" s="174" customFormat="1" ht="130">
      <c r="A64" s="174" t="s">
        <v>2024</v>
      </c>
      <c r="B64" s="174">
        <v>77</v>
      </c>
      <c r="C64" s="174" t="s">
        <v>2043</v>
      </c>
      <c r="D64" s="174">
        <v>1978</v>
      </c>
      <c r="E64" s="174" t="s">
        <v>55</v>
      </c>
      <c r="F64" s="174" t="s">
        <v>2044</v>
      </c>
      <c r="G64" s="174" t="s">
        <v>58</v>
      </c>
      <c r="H64" s="174" t="s">
        <v>2045</v>
      </c>
      <c r="I64" s="174" t="s">
        <v>2046</v>
      </c>
      <c r="K64" s="174" t="s">
        <v>60</v>
      </c>
      <c r="L64" s="174">
        <v>1056</v>
      </c>
      <c r="M64" s="174" t="s">
        <v>2047</v>
      </c>
      <c r="N64" s="174" t="s">
        <v>2048</v>
      </c>
      <c r="O64" s="174" t="s">
        <v>2049</v>
      </c>
      <c r="P64" s="174" t="s">
        <v>442</v>
      </c>
      <c r="Q64" s="174" t="s">
        <v>442</v>
      </c>
      <c r="R64" s="174" t="s">
        <v>557</v>
      </c>
      <c r="S64" s="174" t="s">
        <v>1784</v>
      </c>
      <c r="V64" s="174" t="s">
        <v>52</v>
      </c>
      <c r="W64" s="174" t="s">
        <v>2050</v>
      </c>
      <c r="X64" s="174" t="s">
        <v>557</v>
      </c>
      <c r="Z64" s="174" t="s">
        <v>557</v>
      </c>
      <c r="AA64" s="174" t="s">
        <v>2051</v>
      </c>
      <c r="AC64" s="172"/>
      <c r="AD64" s="172"/>
      <c r="AE64" s="172"/>
      <c r="AF64" s="172"/>
      <c r="AG64" s="172"/>
      <c r="AH64" s="172" t="s">
        <v>56</v>
      </c>
      <c r="AI64" s="172"/>
      <c r="AJ64" s="172"/>
      <c r="AK64" s="172"/>
      <c r="AL64" s="172"/>
      <c r="AM64" s="172"/>
      <c r="AN64" s="172"/>
      <c r="AO64" s="172"/>
      <c r="AP64" s="172"/>
      <c r="AQ64" s="172"/>
    </row>
    <row r="65" spans="1:43" s="174" customFormat="1" ht="65">
      <c r="A65" s="174" t="s">
        <v>2024</v>
      </c>
      <c r="B65" s="174">
        <v>78</v>
      </c>
      <c r="C65" s="174" t="s">
        <v>2052</v>
      </c>
      <c r="D65" s="174">
        <v>1981</v>
      </c>
      <c r="E65" s="174" t="s">
        <v>55</v>
      </c>
      <c r="F65" s="174" t="s">
        <v>2053</v>
      </c>
      <c r="G65" s="174" t="s">
        <v>57</v>
      </c>
      <c r="H65" s="174" t="s">
        <v>2054</v>
      </c>
      <c r="I65" s="174" t="s">
        <v>2046</v>
      </c>
      <c r="K65" s="174" t="s">
        <v>60</v>
      </c>
      <c r="L65" s="174">
        <v>511</v>
      </c>
      <c r="M65" s="174" t="s">
        <v>2047</v>
      </c>
      <c r="N65" s="174" t="s">
        <v>2055</v>
      </c>
      <c r="O65" s="174" t="s">
        <v>2056</v>
      </c>
      <c r="P65" s="174" t="s">
        <v>442</v>
      </c>
      <c r="Q65" s="174" t="s">
        <v>442</v>
      </c>
      <c r="R65" s="174" t="s">
        <v>557</v>
      </c>
      <c r="S65" s="174" t="s">
        <v>1784</v>
      </c>
      <c r="V65" s="174" t="s">
        <v>52</v>
      </c>
      <c r="W65" s="174" t="s">
        <v>2057</v>
      </c>
      <c r="X65" s="174" t="s">
        <v>557</v>
      </c>
      <c r="Z65" s="174" t="s">
        <v>2058</v>
      </c>
      <c r="AA65" s="174" t="s">
        <v>2059</v>
      </c>
      <c r="AC65" s="172"/>
      <c r="AD65" s="172"/>
      <c r="AE65" s="172"/>
      <c r="AF65" s="172"/>
      <c r="AG65" s="172"/>
      <c r="AH65" s="172" t="s">
        <v>34</v>
      </c>
      <c r="AI65" s="172"/>
      <c r="AJ65" s="172"/>
      <c r="AK65" s="172"/>
      <c r="AL65" s="172"/>
      <c r="AM65" s="172"/>
      <c r="AN65" s="172"/>
      <c r="AO65" s="172"/>
      <c r="AP65" s="172"/>
      <c r="AQ65" s="172"/>
    </row>
    <row r="66" spans="1:43" s="174" customFormat="1" ht="91">
      <c r="A66" s="174" t="s">
        <v>2024</v>
      </c>
      <c r="B66" s="174">
        <v>79</v>
      </c>
      <c r="C66" s="174" t="s">
        <v>2060</v>
      </c>
      <c r="D66" s="174">
        <v>1985</v>
      </c>
      <c r="E66" s="174" t="s">
        <v>55</v>
      </c>
      <c r="F66" s="174" t="s">
        <v>2061</v>
      </c>
      <c r="G66" s="174" t="s">
        <v>58</v>
      </c>
      <c r="H66" s="174" t="s">
        <v>2062</v>
      </c>
      <c r="I66" s="174" t="s">
        <v>2046</v>
      </c>
      <c r="K66" s="174" t="s">
        <v>60</v>
      </c>
      <c r="L66" s="174">
        <v>319</v>
      </c>
      <c r="M66" s="174" t="s">
        <v>2047</v>
      </c>
      <c r="N66" s="174" t="s">
        <v>2063</v>
      </c>
      <c r="O66" s="174" t="s">
        <v>2064</v>
      </c>
      <c r="P66" s="174" t="s">
        <v>442</v>
      </c>
      <c r="Q66" s="174" t="s">
        <v>442</v>
      </c>
      <c r="R66" s="174" t="s">
        <v>2065</v>
      </c>
      <c r="S66" s="174" t="s">
        <v>1784</v>
      </c>
      <c r="U66" s="174" t="s">
        <v>2066</v>
      </c>
      <c r="W66" s="174" t="s">
        <v>2067</v>
      </c>
      <c r="X66" s="174" t="s">
        <v>557</v>
      </c>
      <c r="Z66" s="174" t="s">
        <v>2068</v>
      </c>
      <c r="AA66" s="174" t="s">
        <v>2069</v>
      </c>
      <c r="AC66" s="172"/>
      <c r="AD66" s="172"/>
      <c r="AE66" s="172"/>
      <c r="AF66" s="172"/>
      <c r="AG66" s="172"/>
      <c r="AH66" s="172"/>
      <c r="AI66" s="172"/>
      <c r="AJ66" s="172"/>
      <c r="AK66" s="172"/>
      <c r="AL66" s="172"/>
      <c r="AM66" s="172"/>
      <c r="AN66" s="172"/>
      <c r="AO66" s="172"/>
      <c r="AP66" s="172"/>
      <c r="AQ66" s="172"/>
    </row>
  </sheetData>
  <autoFilter ref="A3:AB23" xr:uid="{00000000-0009-0000-0000-000002000000}">
    <filterColumn colId="7" showButton="0"/>
    <filterColumn colId="8" showButton="0"/>
    <filterColumn colId="19" showButton="0"/>
    <filterColumn colId="20" showButton="0"/>
    <filterColumn colId="23" showButton="0"/>
  </autoFilter>
  <mergeCells count="19">
    <mergeCell ref="A3:A4"/>
    <mergeCell ref="B3:B4"/>
    <mergeCell ref="C3:C4"/>
    <mergeCell ref="D3:D4"/>
    <mergeCell ref="E3:E4"/>
    <mergeCell ref="R2:Y2"/>
    <mergeCell ref="W3:W4"/>
    <mergeCell ref="F3:F4"/>
    <mergeCell ref="H3:J3"/>
    <mergeCell ref="K3:K4"/>
    <mergeCell ref="L3:L4"/>
    <mergeCell ref="M3:M4"/>
    <mergeCell ref="Z3:Z4"/>
    <mergeCell ref="AA3:AA4"/>
    <mergeCell ref="AB3:AB4"/>
    <mergeCell ref="N3:N4"/>
    <mergeCell ref="O3:O4"/>
    <mergeCell ref="T3:V3"/>
    <mergeCell ref="X3:Y3"/>
  </mergeCells>
  <dataValidations count="5">
    <dataValidation type="list" allowBlank="1" showInputMessage="1" showErrorMessage="1" sqref="S5:S11 S13:S23" xr:uid="{00000000-0002-0000-0200-000002000000}">
      <formula1>$AH$25:$AH$28</formula1>
    </dataValidation>
    <dataValidation type="list" allowBlank="1" showInputMessage="1" showErrorMessage="1" sqref="E5:E23" xr:uid="{00000000-0002-0000-0200-000000000000}">
      <formula1>$AH$5:$AH$8</formula1>
    </dataValidation>
    <dataValidation type="list" allowBlank="1" showInputMessage="1" showErrorMessage="1" sqref="G5:G23" xr:uid="{00000000-0002-0000-0200-000001000000}">
      <formula1>$AH$10:$AH$12</formula1>
    </dataValidation>
    <dataValidation type="list" allowBlank="1" showInputMessage="1" showErrorMessage="1" sqref="Q5:Q23" xr:uid="{00000000-0002-0000-0200-000003000000}">
      <formula1>$AH$25:$AH$26</formula1>
    </dataValidation>
    <dataValidation type="list" allowBlank="1" showInputMessage="1" showErrorMessage="1" sqref="P5:P23" xr:uid="{00000000-0002-0000-0200-000004000000}">
      <formula1>$AH$32:$AH$33</formula1>
    </dataValidation>
  </dataValidations>
  <pageMargins left="0.7" right="0.7" top="0.75" bottom="0.75" header="0.3" footer="0.3"/>
  <pageSetup paperSize="9" orientation="portrait" horizontalDpi="4294967292" verticalDpi="4294967292"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6" tint="0.39997558519241921"/>
  </sheetPr>
  <dimension ref="A1:AU141"/>
  <sheetViews>
    <sheetView zoomScale="70" zoomScaleNormal="70" workbookViewId="0">
      <pane xSplit="2" ySplit="9" topLeftCell="C91" activePane="bottomRight" state="frozen"/>
      <selection pane="topRight" activeCell="C1" sqref="C1"/>
      <selection pane="bottomLeft" activeCell="A10" sqref="A10"/>
      <selection pane="bottomRight" activeCell="C137" sqref="C137"/>
    </sheetView>
  </sheetViews>
  <sheetFormatPr defaultColWidth="8.81640625" defaultRowHeight="13"/>
  <cols>
    <col min="1" max="2" width="6.453125" style="33" customWidth="1"/>
    <col min="3" max="3" width="28.1796875" style="33" customWidth="1"/>
    <col min="4" max="4" width="31.36328125" style="33" customWidth="1"/>
    <col min="5" max="5" width="17.453125" style="33" customWidth="1"/>
    <col min="6" max="6" width="12.6328125" style="33" customWidth="1"/>
    <col min="7" max="7" width="17.81640625" style="33" customWidth="1"/>
    <col min="8" max="9" width="8.6328125" style="33" customWidth="1"/>
    <col min="10" max="20" width="15.6328125" style="33" customWidth="1"/>
    <col min="21" max="21" width="66.453125" style="33" customWidth="1"/>
    <col min="22" max="24" width="24.36328125" style="33" customWidth="1"/>
    <col min="25" max="25" width="62.453125" style="33" customWidth="1"/>
    <col min="26" max="26" width="24.36328125" style="33" customWidth="1"/>
    <col min="27" max="27" width="31" style="33" customWidth="1"/>
    <col min="28" max="28" width="24.36328125" style="33" customWidth="1"/>
    <col min="29" max="29" width="35.81640625" style="33" customWidth="1"/>
    <col min="30" max="30" width="17.81640625" style="33" customWidth="1"/>
    <col min="31" max="31" width="37.1796875" style="33" customWidth="1"/>
    <col min="32" max="32" width="26.1796875" style="33" customWidth="1"/>
    <col min="33" max="34" width="30.6328125" style="33" customWidth="1"/>
    <col min="35" max="35" width="21.81640625" style="43" customWidth="1"/>
    <col min="36" max="40" width="8.81640625" style="43"/>
    <col min="41" max="41" width="8.81640625" style="43" customWidth="1"/>
    <col min="42" max="47" width="8.81640625" style="43"/>
    <col min="48" max="48" width="35.6328125" style="33" customWidth="1"/>
    <col min="49" max="16384" width="8.81640625" style="33"/>
  </cols>
  <sheetData>
    <row r="1" spans="1:47" ht="29" customHeight="1">
      <c r="A1" s="31" t="s">
        <v>197</v>
      </c>
      <c r="F1" s="32"/>
      <c r="G1" s="32"/>
      <c r="H1" s="32"/>
    </row>
    <row r="2" spans="1:47" s="71" customFormat="1" ht="10.5">
      <c r="A2" s="70"/>
      <c r="F2" s="72"/>
      <c r="G2" s="72"/>
      <c r="H2" s="72"/>
      <c r="V2" s="73"/>
      <c r="W2" s="73"/>
      <c r="X2" s="73"/>
      <c r="Y2" s="73"/>
      <c r="Z2" s="73"/>
      <c r="AA2" s="73"/>
      <c r="AB2" s="73"/>
      <c r="AC2" s="73"/>
      <c r="AD2" s="73"/>
      <c r="AE2" s="73"/>
      <c r="AF2" s="73"/>
      <c r="AG2" s="73"/>
      <c r="AH2" s="73"/>
      <c r="AI2" s="73"/>
      <c r="AJ2" s="73"/>
      <c r="AK2" s="73"/>
      <c r="AL2" s="73"/>
      <c r="AM2" s="73"/>
      <c r="AN2" s="73"/>
      <c r="AO2" s="73"/>
      <c r="AP2" s="73"/>
      <c r="AQ2" s="73"/>
      <c r="AR2" s="73"/>
      <c r="AS2" s="73"/>
      <c r="AT2" s="73"/>
      <c r="AU2" s="73"/>
    </row>
    <row r="3" spans="1:47" s="75" customFormat="1" ht="10.5">
      <c r="A3" s="74" t="s">
        <v>115</v>
      </c>
      <c r="V3" s="73"/>
      <c r="W3" s="73"/>
      <c r="X3" s="73"/>
      <c r="Y3" s="73"/>
      <c r="Z3" s="73"/>
      <c r="AA3" s="73"/>
      <c r="AB3" s="73"/>
      <c r="AC3" s="73"/>
      <c r="AD3" s="73"/>
      <c r="AE3" s="73"/>
      <c r="AF3" s="73"/>
      <c r="AG3" s="73"/>
      <c r="AH3" s="73"/>
      <c r="AI3" s="76"/>
      <c r="AJ3" s="76"/>
      <c r="AK3" s="76"/>
      <c r="AL3" s="76"/>
      <c r="AM3" s="76"/>
      <c r="AN3" s="76"/>
      <c r="AO3" s="77"/>
      <c r="AP3" s="76"/>
      <c r="AQ3" s="76"/>
      <c r="AR3" s="76"/>
      <c r="AS3" s="76"/>
      <c r="AT3" s="76"/>
      <c r="AU3" s="76"/>
    </row>
    <row r="4" spans="1:47" s="75" customFormat="1" ht="10.5">
      <c r="A4" s="74" t="s">
        <v>113</v>
      </c>
      <c r="V4" s="73"/>
      <c r="W4" s="73"/>
      <c r="X4" s="73"/>
      <c r="Y4" s="73"/>
      <c r="Z4" s="73"/>
      <c r="AA4" s="73"/>
      <c r="AB4" s="73"/>
      <c r="AC4" s="73"/>
      <c r="AD4" s="73"/>
      <c r="AE4" s="73"/>
      <c r="AF4" s="73"/>
      <c r="AG4" s="73"/>
      <c r="AH4" s="73"/>
      <c r="AI4" s="76"/>
      <c r="AJ4" s="76"/>
      <c r="AK4" s="76"/>
      <c r="AL4" s="76"/>
      <c r="AM4" s="76"/>
      <c r="AN4" s="76"/>
      <c r="AO4" s="77"/>
      <c r="AP4" s="76"/>
      <c r="AQ4" s="76"/>
      <c r="AR4" s="76"/>
      <c r="AS4" s="76"/>
      <c r="AT4" s="76"/>
      <c r="AU4" s="76"/>
    </row>
    <row r="5" spans="1:47" s="75" customFormat="1" ht="10.5">
      <c r="A5" s="74" t="s">
        <v>68</v>
      </c>
      <c r="V5" s="73"/>
      <c r="W5" s="73"/>
      <c r="X5" s="73"/>
      <c r="Y5" s="73"/>
      <c r="Z5" s="73"/>
      <c r="AA5" s="73"/>
      <c r="AB5" s="73"/>
      <c r="AC5" s="73"/>
      <c r="AD5" s="73"/>
      <c r="AE5" s="73"/>
      <c r="AF5" s="73"/>
      <c r="AG5" s="73"/>
      <c r="AH5" s="73"/>
      <c r="AI5" s="71"/>
      <c r="AJ5" s="71"/>
      <c r="AK5" s="71"/>
      <c r="AL5" s="71"/>
      <c r="AM5" s="78"/>
      <c r="AN5" s="78"/>
      <c r="AO5" s="78"/>
      <c r="AP5" s="78"/>
      <c r="AQ5" s="76"/>
      <c r="AR5" s="76"/>
      <c r="AS5" s="76"/>
      <c r="AT5" s="76"/>
      <c r="AU5" s="76"/>
    </row>
    <row r="6" spans="1:47" s="75" customFormat="1" ht="10.5">
      <c r="A6" s="74" t="s">
        <v>93</v>
      </c>
      <c r="V6" s="73"/>
      <c r="W6" s="73"/>
      <c r="X6" s="73"/>
      <c r="Y6" s="73"/>
      <c r="Z6" s="73"/>
      <c r="AA6" s="73"/>
      <c r="AB6" s="73"/>
      <c r="AC6" s="73"/>
      <c r="AD6" s="73"/>
      <c r="AE6" s="73"/>
      <c r="AF6" s="73"/>
      <c r="AG6" s="73"/>
      <c r="AH6" s="73"/>
      <c r="AI6" s="76"/>
      <c r="AJ6" s="76"/>
      <c r="AK6" s="76"/>
      <c r="AL6" s="76"/>
      <c r="AM6" s="76"/>
      <c r="AN6" s="76"/>
      <c r="AO6" s="73" t="s">
        <v>134</v>
      </c>
      <c r="AP6" s="76"/>
      <c r="AQ6" s="76"/>
      <c r="AR6" s="76"/>
      <c r="AS6" s="76"/>
      <c r="AT6" s="76"/>
      <c r="AU6" s="76"/>
    </row>
    <row r="7" spans="1:47" s="71" customFormat="1" ht="10.5">
      <c r="A7" s="79" t="s">
        <v>10</v>
      </c>
      <c r="F7" s="72"/>
      <c r="G7" s="72"/>
      <c r="H7" s="72"/>
      <c r="AI7" s="73"/>
      <c r="AJ7" s="73"/>
      <c r="AK7" s="73"/>
      <c r="AL7" s="73"/>
      <c r="AM7" s="73"/>
      <c r="AN7" s="73"/>
      <c r="AO7" s="73" t="s">
        <v>135</v>
      </c>
      <c r="AP7" s="73"/>
      <c r="AQ7" s="73"/>
      <c r="AR7" s="73"/>
      <c r="AS7" s="73"/>
      <c r="AT7" s="73"/>
      <c r="AU7" s="73"/>
    </row>
    <row r="8" spans="1:47" s="71" customFormat="1" ht="10.5">
      <c r="H8" s="109"/>
      <c r="I8" s="109"/>
      <c r="J8" s="110"/>
      <c r="K8" s="110"/>
      <c r="L8" s="110"/>
      <c r="M8" s="110"/>
      <c r="N8" s="110"/>
      <c r="O8" s="110"/>
      <c r="P8" s="110"/>
      <c r="Q8" s="110"/>
      <c r="R8" s="110"/>
      <c r="S8" s="110"/>
      <c r="T8" s="110"/>
      <c r="U8" s="110"/>
      <c r="V8" s="111" t="s">
        <v>82</v>
      </c>
      <c r="W8" s="111"/>
      <c r="X8" s="112" t="s">
        <v>118</v>
      </c>
      <c r="Y8" s="113"/>
      <c r="Z8" s="113"/>
      <c r="AA8" s="113"/>
      <c r="AB8" s="113"/>
      <c r="AC8" s="113"/>
      <c r="AD8" s="113"/>
      <c r="AE8" s="113"/>
      <c r="AF8" s="113"/>
      <c r="AG8" s="113"/>
      <c r="AH8" s="113"/>
      <c r="AI8" s="80"/>
      <c r="AJ8" s="73"/>
      <c r="AK8" s="73"/>
      <c r="AL8" s="73"/>
      <c r="AM8" s="73"/>
      <c r="AN8" s="73"/>
      <c r="AO8" s="73" t="s">
        <v>161</v>
      </c>
      <c r="AP8" s="73"/>
      <c r="AQ8" s="73"/>
      <c r="AR8" s="73"/>
      <c r="AS8" s="73"/>
      <c r="AT8" s="73"/>
      <c r="AU8" s="73"/>
    </row>
    <row r="9" spans="1:47" s="71" customFormat="1" ht="52.5">
      <c r="A9" s="81" t="s">
        <v>11</v>
      </c>
      <c r="B9" s="81" t="s">
        <v>12</v>
      </c>
      <c r="C9" s="82" t="s">
        <v>74</v>
      </c>
      <c r="D9" s="82" t="s">
        <v>97</v>
      </c>
      <c r="E9" s="82" t="s">
        <v>162</v>
      </c>
      <c r="F9" s="82" t="s">
        <v>114</v>
      </c>
      <c r="G9" s="83" t="s">
        <v>76</v>
      </c>
      <c r="H9" s="84" t="s">
        <v>29</v>
      </c>
      <c r="I9" s="85" t="s">
        <v>30</v>
      </c>
      <c r="J9" s="81" t="s">
        <v>87</v>
      </c>
      <c r="K9" s="81" t="s">
        <v>85</v>
      </c>
      <c r="L9" s="81" t="s">
        <v>88</v>
      </c>
      <c r="M9" s="81" t="s">
        <v>89</v>
      </c>
      <c r="N9" s="81" t="s">
        <v>49</v>
      </c>
      <c r="O9" s="81" t="s">
        <v>86</v>
      </c>
      <c r="P9" s="81" t="s">
        <v>92</v>
      </c>
      <c r="Q9" s="81" t="s">
        <v>84</v>
      </c>
      <c r="R9" s="81" t="s">
        <v>98</v>
      </c>
      <c r="S9" s="81" t="s">
        <v>69</v>
      </c>
      <c r="T9" s="81" t="s">
        <v>75</v>
      </c>
      <c r="U9" s="81" t="s">
        <v>48</v>
      </c>
      <c r="V9" s="86" t="s">
        <v>51</v>
      </c>
      <c r="W9" s="87" t="s">
        <v>81</v>
      </c>
      <c r="X9" s="87" t="s">
        <v>163</v>
      </c>
      <c r="Y9" s="87" t="s">
        <v>164</v>
      </c>
      <c r="Z9" s="87" t="s">
        <v>116</v>
      </c>
      <c r="AA9" s="87" t="s">
        <v>165</v>
      </c>
      <c r="AB9" s="87" t="s">
        <v>166</v>
      </c>
      <c r="AC9" s="87" t="s">
        <v>167</v>
      </c>
      <c r="AD9" s="87" t="s">
        <v>128</v>
      </c>
      <c r="AE9" s="87" t="s">
        <v>130</v>
      </c>
      <c r="AF9" s="87" t="s">
        <v>131</v>
      </c>
      <c r="AG9" s="87" t="s">
        <v>132</v>
      </c>
      <c r="AH9" s="81" t="s">
        <v>133</v>
      </c>
      <c r="AI9" s="82" t="s">
        <v>21</v>
      </c>
      <c r="AJ9" s="73"/>
      <c r="AK9" s="73"/>
      <c r="AL9" s="73"/>
      <c r="AM9" s="73"/>
      <c r="AN9" s="73"/>
      <c r="AO9" s="73" t="s">
        <v>121</v>
      </c>
      <c r="AP9" s="73"/>
      <c r="AQ9" s="73"/>
      <c r="AR9" s="73"/>
      <c r="AS9" s="73"/>
      <c r="AT9" s="73"/>
      <c r="AU9" s="73"/>
    </row>
    <row r="10" spans="1:47" s="143" customFormat="1" ht="52">
      <c r="A10" s="133" t="str">
        <f>'Table 1 Study chars'!A5</f>
        <v>JO+SK</v>
      </c>
      <c r="B10" s="133">
        <v>31</v>
      </c>
      <c r="C10" s="133" t="s">
        <v>211</v>
      </c>
      <c r="D10" s="133" t="s">
        <v>199</v>
      </c>
      <c r="E10" s="133" t="s">
        <v>134</v>
      </c>
      <c r="F10" s="133">
        <v>86</v>
      </c>
      <c r="G10" s="133" t="s">
        <v>200</v>
      </c>
      <c r="H10" s="133">
        <v>60</v>
      </c>
      <c r="I10" s="133">
        <v>26</v>
      </c>
      <c r="J10" s="133">
        <v>0</v>
      </c>
      <c r="K10" s="133">
        <v>0</v>
      </c>
      <c r="L10" s="133">
        <v>0</v>
      </c>
      <c r="M10" s="133">
        <v>0</v>
      </c>
      <c r="N10" s="133">
        <v>86</v>
      </c>
      <c r="O10" s="133">
        <v>86</v>
      </c>
      <c r="P10" s="133" t="s">
        <v>201</v>
      </c>
      <c r="Q10" s="133" t="s">
        <v>201</v>
      </c>
      <c r="R10" s="133" t="s">
        <v>201</v>
      </c>
      <c r="S10" s="133">
        <v>0</v>
      </c>
      <c r="T10" s="133">
        <v>86</v>
      </c>
      <c r="U10" s="133" t="s">
        <v>202</v>
      </c>
      <c r="V10" s="132" t="s">
        <v>201</v>
      </c>
      <c r="W10" s="132" t="s">
        <v>203</v>
      </c>
      <c r="X10" s="132" t="s">
        <v>122</v>
      </c>
      <c r="Y10" s="132" t="s">
        <v>204</v>
      </c>
      <c r="Z10" s="132" t="s">
        <v>123</v>
      </c>
      <c r="AA10" s="132" t="s">
        <v>67</v>
      </c>
      <c r="AB10" s="132" t="s">
        <v>126</v>
      </c>
      <c r="AC10" s="132" t="s">
        <v>67</v>
      </c>
      <c r="AD10" s="132" t="s">
        <v>122</v>
      </c>
      <c r="AE10" s="132" t="s">
        <v>386</v>
      </c>
      <c r="AF10" s="132" t="s">
        <v>67</v>
      </c>
      <c r="AG10" s="132" t="s">
        <v>205</v>
      </c>
      <c r="AH10" s="132" t="s">
        <v>195</v>
      </c>
      <c r="AI10" s="133"/>
      <c r="AJ10" s="147"/>
      <c r="AK10" s="147"/>
      <c r="AL10" s="147"/>
      <c r="AM10" s="147"/>
      <c r="AN10" s="147"/>
      <c r="AO10" s="147" t="s">
        <v>119</v>
      </c>
      <c r="AP10" s="147"/>
      <c r="AQ10" s="147"/>
      <c r="AR10" s="147"/>
      <c r="AS10" s="147"/>
      <c r="AT10" s="147"/>
      <c r="AU10" s="147"/>
    </row>
    <row r="11" spans="1:47" s="143" customFormat="1" ht="65">
      <c r="A11" s="133" t="str">
        <f>'Table 1 Study chars'!A6</f>
        <v>JO+SK</v>
      </c>
      <c r="B11" s="133">
        <v>24</v>
      </c>
      <c r="C11" s="133" t="s">
        <v>218</v>
      </c>
      <c r="D11" s="133" t="s">
        <v>219</v>
      </c>
      <c r="E11" s="133" t="s">
        <v>161</v>
      </c>
      <c r="F11" s="133">
        <v>514</v>
      </c>
      <c r="G11" s="133" t="s">
        <v>220</v>
      </c>
      <c r="H11" s="133">
        <v>323</v>
      </c>
      <c r="I11" s="133">
        <v>191</v>
      </c>
      <c r="J11" s="133" t="s">
        <v>201</v>
      </c>
      <c r="K11" s="133" t="s">
        <v>201</v>
      </c>
      <c r="L11" s="133" t="s">
        <v>201</v>
      </c>
      <c r="M11" s="133" t="s">
        <v>201</v>
      </c>
      <c r="N11" s="133" t="s">
        <v>201</v>
      </c>
      <c r="O11" s="133" t="s">
        <v>201</v>
      </c>
      <c r="P11" s="133">
        <v>442</v>
      </c>
      <c r="Q11" s="133" t="s">
        <v>201</v>
      </c>
      <c r="R11" s="133" t="s">
        <v>221</v>
      </c>
      <c r="S11" s="133">
        <v>2</v>
      </c>
      <c r="T11" s="133">
        <v>512</v>
      </c>
      <c r="U11" s="133" t="s">
        <v>234</v>
      </c>
      <c r="V11" s="132" t="s">
        <v>201</v>
      </c>
      <c r="W11" s="132" t="s">
        <v>222</v>
      </c>
      <c r="X11" s="132" t="s">
        <v>122</v>
      </c>
      <c r="Y11" s="132" t="s">
        <v>223</v>
      </c>
      <c r="Z11" s="132"/>
      <c r="AA11" s="132"/>
      <c r="AB11" s="132" t="s">
        <v>127</v>
      </c>
      <c r="AC11" s="132" t="s">
        <v>224</v>
      </c>
      <c r="AD11" s="132"/>
      <c r="AE11" s="132"/>
      <c r="AF11" s="132" t="s">
        <v>201</v>
      </c>
      <c r="AG11" s="132" t="s">
        <v>232</v>
      </c>
      <c r="AH11" s="132" t="s">
        <v>195</v>
      </c>
      <c r="AI11" s="133" t="s">
        <v>225</v>
      </c>
      <c r="AJ11" s="147"/>
      <c r="AK11" s="147"/>
      <c r="AL11" s="147"/>
      <c r="AM11" s="147"/>
      <c r="AN11" s="147"/>
      <c r="AO11" s="147" t="s">
        <v>120</v>
      </c>
      <c r="AP11" s="147"/>
      <c r="AQ11" s="147"/>
      <c r="AR11" s="147"/>
      <c r="AS11" s="147"/>
      <c r="AT11" s="147"/>
      <c r="AU11" s="147"/>
    </row>
    <row r="12" spans="1:47" s="143" customFormat="1" ht="52">
      <c r="A12" s="133" t="str">
        <f>'Table 1 Study chars'!A7</f>
        <v>JO+SK</v>
      </c>
      <c r="B12" s="133">
        <v>24</v>
      </c>
      <c r="C12" s="133" t="s">
        <v>218</v>
      </c>
      <c r="D12" s="133" t="s">
        <v>226</v>
      </c>
      <c r="E12" s="133" t="s">
        <v>161</v>
      </c>
      <c r="F12" s="133">
        <v>499</v>
      </c>
      <c r="G12" s="133" t="s">
        <v>201</v>
      </c>
      <c r="H12" s="133" t="s">
        <v>201</v>
      </c>
      <c r="I12" s="133" t="s">
        <v>201</v>
      </c>
      <c r="J12" s="133" t="s">
        <v>201</v>
      </c>
      <c r="K12" s="133" t="s">
        <v>201</v>
      </c>
      <c r="L12" s="133" t="s">
        <v>201</v>
      </c>
      <c r="M12" s="133" t="s">
        <v>201</v>
      </c>
      <c r="N12" s="133" t="s">
        <v>201</v>
      </c>
      <c r="O12" s="133" t="s">
        <v>201</v>
      </c>
      <c r="P12" s="133" t="s">
        <v>201</v>
      </c>
      <c r="Q12" s="133" t="s">
        <v>201</v>
      </c>
      <c r="R12" s="133" t="s">
        <v>201</v>
      </c>
      <c r="S12" s="133" t="s">
        <v>201</v>
      </c>
      <c r="T12" s="133" t="s">
        <v>201</v>
      </c>
      <c r="U12" s="133" t="s">
        <v>201</v>
      </c>
      <c r="V12" s="132" t="s">
        <v>201</v>
      </c>
      <c r="W12" s="132" t="s">
        <v>222</v>
      </c>
      <c r="X12" s="132" t="s">
        <v>119</v>
      </c>
      <c r="Y12" s="132"/>
      <c r="Z12" s="132" t="s">
        <v>122</v>
      </c>
      <c r="AA12" s="132" t="s">
        <v>230</v>
      </c>
      <c r="AB12" s="132" t="s">
        <v>126</v>
      </c>
      <c r="AC12" s="132"/>
      <c r="AD12" s="132" t="s">
        <v>129</v>
      </c>
      <c r="AE12" s="132"/>
      <c r="AF12" s="132" t="s">
        <v>201</v>
      </c>
      <c r="AG12" s="132" t="s">
        <v>232</v>
      </c>
      <c r="AH12" s="132" t="s">
        <v>195</v>
      </c>
      <c r="AI12" s="133" t="s">
        <v>233</v>
      </c>
      <c r="AJ12" s="147"/>
      <c r="AK12" s="147"/>
      <c r="AL12" s="147"/>
      <c r="AM12" s="147"/>
      <c r="AN12" s="147"/>
      <c r="AO12" s="147" t="s">
        <v>122</v>
      </c>
      <c r="AP12" s="147"/>
      <c r="AQ12" s="147"/>
      <c r="AR12" s="147"/>
      <c r="AS12" s="147"/>
      <c r="AT12" s="147"/>
      <c r="AU12" s="147"/>
    </row>
    <row r="13" spans="1:47" s="143" customFormat="1" ht="52">
      <c r="A13" s="133" t="str">
        <f>'Table 1 Study chars'!A8</f>
        <v>JO+SK</v>
      </c>
      <c r="B13" s="133">
        <v>24</v>
      </c>
      <c r="C13" s="133" t="s">
        <v>218</v>
      </c>
      <c r="D13" s="133" t="s">
        <v>227</v>
      </c>
      <c r="E13" s="133" t="s">
        <v>161</v>
      </c>
      <c r="F13" s="133">
        <v>15</v>
      </c>
      <c r="G13" s="133" t="s">
        <v>201</v>
      </c>
      <c r="H13" s="133" t="s">
        <v>201</v>
      </c>
      <c r="I13" s="133" t="s">
        <v>201</v>
      </c>
      <c r="J13" s="133" t="s">
        <v>201</v>
      </c>
      <c r="K13" s="133" t="s">
        <v>201</v>
      </c>
      <c r="L13" s="133" t="s">
        <v>201</v>
      </c>
      <c r="M13" s="133" t="s">
        <v>201</v>
      </c>
      <c r="N13" s="133" t="s">
        <v>201</v>
      </c>
      <c r="O13" s="133" t="s">
        <v>201</v>
      </c>
      <c r="P13" s="133" t="s">
        <v>201</v>
      </c>
      <c r="Q13" s="133" t="s">
        <v>201</v>
      </c>
      <c r="R13" s="133" t="s">
        <v>201</v>
      </c>
      <c r="S13" s="133" t="s">
        <v>201</v>
      </c>
      <c r="T13" s="133" t="s">
        <v>201</v>
      </c>
      <c r="U13" s="133" t="s">
        <v>201</v>
      </c>
      <c r="V13" s="132" t="s">
        <v>201</v>
      </c>
      <c r="W13" s="132" t="s">
        <v>222</v>
      </c>
      <c r="X13" s="132" t="s">
        <v>122</v>
      </c>
      <c r="Y13" s="132" t="s">
        <v>228</v>
      </c>
      <c r="Z13" s="132" t="s">
        <v>122</v>
      </c>
      <c r="AA13" s="132" t="s">
        <v>231</v>
      </c>
      <c r="AB13" s="132" t="s">
        <v>127</v>
      </c>
      <c r="AC13" s="132" t="s">
        <v>229</v>
      </c>
      <c r="AD13" s="132" t="s">
        <v>122</v>
      </c>
      <c r="AE13" s="132" t="s">
        <v>153</v>
      </c>
      <c r="AF13" s="132" t="s">
        <v>201</v>
      </c>
      <c r="AG13" s="132" t="s">
        <v>232</v>
      </c>
      <c r="AH13" s="132" t="s">
        <v>195</v>
      </c>
      <c r="AI13" s="133" t="s">
        <v>233</v>
      </c>
      <c r="AJ13" s="147"/>
      <c r="AK13" s="147"/>
      <c r="AL13" s="147"/>
      <c r="AM13" s="147"/>
      <c r="AN13" s="147"/>
      <c r="AO13" s="147"/>
      <c r="AP13" s="147"/>
      <c r="AQ13" s="147"/>
      <c r="AR13" s="147"/>
      <c r="AS13" s="147"/>
      <c r="AT13" s="147"/>
      <c r="AU13" s="147"/>
    </row>
    <row r="14" spans="1:47" s="143" customFormat="1" ht="52">
      <c r="A14" s="133" t="str">
        <f>'Table 1 Study chars'!A9</f>
        <v>JO+SK</v>
      </c>
      <c r="B14" s="133">
        <v>27</v>
      </c>
      <c r="C14" s="133" t="s">
        <v>276</v>
      </c>
      <c r="D14" s="133" t="s">
        <v>282</v>
      </c>
      <c r="E14" s="133" t="s">
        <v>134</v>
      </c>
      <c r="F14" s="133">
        <v>61</v>
      </c>
      <c r="G14" s="133" t="s">
        <v>201</v>
      </c>
      <c r="H14" s="133" t="s">
        <v>201</v>
      </c>
      <c r="I14" s="133" t="s">
        <v>201</v>
      </c>
      <c r="J14" s="133" t="s">
        <v>201</v>
      </c>
      <c r="K14" s="133" t="s">
        <v>201</v>
      </c>
      <c r="L14" s="133" t="s">
        <v>201</v>
      </c>
      <c r="M14" s="133" t="s">
        <v>201</v>
      </c>
      <c r="N14" s="133" t="s">
        <v>201</v>
      </c>
      <c r="O14" s="133" t="s">
        <v>201</v>
      </c>
      <c r="P14" s="133" t="s">
        <v>201</v>
      </c>
      <c r="Q14" s="133" t="s">
        <v>201</v>
      </c>
      <c r="R14" s="133" t="s">
        <v>201</v>
      </c>
      <c r="S14" s="133" t="s">
        <v>201</v>
      </c>
      <c r="T14" s="133" t="s">
        <v>201</v>
      </c>
      <c r="U14" s="133" t="s">
        <v>277</v>
      </c>
      <c r="V14" s="132" t="s">
        <v>201</v>
      </c>
      <c r="W14" s="132" t="s">
        <v>278</v>
      </c>
      <c r="X14" s="132" t="s">
        <v>122</v>
      </c>
      <c r="Y14" s="132" t="s">
        <v>279</v>
      </c>
      <c r="Z14" s="132" t="s">
        <v>123</v>
      </c>
      <c r="AA14" s="132"/>
      <c r="AB14" s="132" t="s">
        <v>127</v>
      </c>
      <c r="AC14" s="132" t="s">
        <v>280</v>
      </c>
      <c r="AD14" s="132" t="s">
        <v>129</v>
      </c>
      <c r="AE14" s="132" t="s">
        <v>67</v>
      </c>
      <c r="AF14" s="132" t="s">
        <v>67</v>
      </c>
      <c r="AG14" s="132" t="s">
        <v>281</v>
      </c>
      <c r="AH14" s="132" t="s">
        <v>195</v>
      </c>
      <c r="AI14" s="133"/>
      <c r="AJ14" s="147"/>
      <c r="AK14" s="147"/>
      <c r="AL14" s="147"/>
      <c r="AM14" s="147"/>
      <c r="AN14" s="147"/>
      <c r="AO14" s="147"/>
      <c r="AP14" s="147"/>
      <c r="AQ14" s="147"/>
      <c r="AR14" s="147"/>
      <c r="AS14" s="147"/>
      <c r="AT14" s="147"/>
      <c r="AU14" s="147"/>
    </row>
    <row r="15" spans="1:47" s="143" customFormat="1" ht="91">
      <c r="A15" s="133" t="str">
        <f>'Table 1 Study chars'!A10</f>
        <v>JO+SK</v>
      </c>
      <c r="B15" s="133">
        <v>25</v>
      </c>
      <c r="C15" s="133" t="s">
        <v>298</v>
      </c>
      <c r="D15" s="133" t="s">
        <v>319</v>
      </c>
      <c r="E15" s="133" t="s">
        <v>134</v>
      </c>
      <c r="F15" s="133">
        <v>339</v>
      </c>
      <c r="G15" s="133" t="s">
        <v>299</v>
      </c>
      <c r="H15" s="133">
        <v>267</v>
      </c>
      <c r="I15" s="133">
        <v>72</v>
      </c>
      <c r="J15" s="133" t="s">
        <v>300</v>
      </c>
      <c r="K15" s="133" t="s">
        <v>300</v>
      </c>
      <c r="L15" s="133" t="s">
        <v>300</v>
      </c>
      <c r="M15" s="133" t="s">
        <v>300</v>
      </c>
      <c r="N15" s="133" t="s">
        <v>297</v>
      </c>
      <c r="O15" s="133" t="s">
        <v>297</v>
      </c>
      <c r="P15" s="133" t="s">
        <v>297</v>
      </c>
      <c r="Q15" s="133" t="s">
        <v>297</v>
      </c>
      <c r="R15" s="133" t="s">
        <v>320</v>
      </c>
      <c r="S15" s="133" t="s">
        <v>297</v>
      </c>
      <c r="T15" s="133" t="s">
        <v>297</v>
      </c>
      <c r="U15" s="133" t="s">
        <v>301</v>
      </c>
      <c r="V15" s="132" t="s">
        <v>297</v>
      </c>
      <c r="W15" s="132" t="s">
        <v>302</v>
      </c>
      <c r="X15" s="132" t="s">
        <v>122</v>
      </c>
      <c r="Y15" s="132" t="s">
        <v>303</v>
      </c>
      <c r="Z15" s="132" t="s">
        <v>122</v>
      </c>
      <c r="AA15" s="132" t="s">
        <v>304</v>
      </c>
      <c r="AB15" s="132" t="s">
        <v>127</v>
      </c>
      <c r="AC15" s="132" t="s">
        <v>305</v>
      </c>
      <c r="AD15" s="132" t="s">
        <v>122</v>
      </c>
      <c r="AE15" s="132" t="s">
        <v>306</v>
      </c>
      <c r="AF15" s="132" t="s">
        <v>307</v>
      </c>
      <c r="AG15" s="132" t="s">
        <v>308</v>
      </c>
      <c r="AH15" s="132" t="s">
        <v>297</v>
      </c>
      <c r="AI15" s="133" t="s">
        <v>309</v>
      </c>
      <c r="AJ15" s="147"/>
      <c r="AK15" s="147"/>
      <c r="AL15" s="147"/>
      <c r="AM15" s="147"/>
      <c r="AN15" s="147"/>
      <c r="AO15" s="47" t="s">
        <v>123</v>
      </c>
      <c r="AP15" s="147"/>
      <c r="AQ15" s="147"/>
      <c r="AR15" s="147"/>
      <c r="AS15" s="147"/>
      <c r="AT15" s="147"/>
      <c r="AU15" s="147"/>
    </row>
    <row r="16" spans="1:47" s="143" customFormat="1" ht="91">
      <c r="A16" s="133" t="str">
        <f>'Table 1 Study chars'!A11</f>
        <v>JO+SK</v>
      </c>
      <c r="B16" s="133">
        <v>25</v>
      </c>
      <c r="C16" s="133" t="s">
        <v>298</v>
      </c>
      <c r="D16" s="133" t="s">
        <v>317</v>
      </c>
      <c r="E16" s="133" t="s">
        <v>134</v>
      </c>
      <c r="F16" s="133">
        <v>183</v>
      </c>
      <c r="G16" s="133" t="s">
        <v>299</v>
      </c>
      <c r="H16" s="133">
        <v>181</v>
      </c>
      <c r="I16" s="133">
        <v>2</v>
      </c>
      <c r="J16" s="133" t="s">
        <v>300</v>
      </c>
      <c r="K16" s="133" t="s">
        <v>300</v>
      </c>
      <c r="L16" s="133" t="s">
        <v>300</v>
      </c>
      <c r="M16" s="133" t="s">
        <v>300</v>
      </c>
      <c r="N16" s="133" t="s">
        <v>297</v>
      </c>
      <c r="O16" s="133" t="s">
        <v>297</v>
      </c>
      <c r="P16" s="133" t="s">
        <v>297</v>
      </c>
      <c r="Q16" s="133" t="s">
        <v>297</v>
      </c>
      <c r="R16" s="133" t="s">
        <v>321</v>
      </c>
      <c r="S16" s="133" t="s">
        <v>297</v>
      </c>
      <c r="T16" s="133" t="s">
        <v>297</v>
      </c>
      <c r="U16" s="133" t="s">
        <v>310</v>
      </c>
      <c r="V16" s="132" t="s">
        <v>297</v>
      </c>
      <c r="W16" s="132" t="s">
        <v>311</v>
      </c>
      <c r="X16" s="132" t="s">
        <v>122</v>
      </c>
      <c r="Y16" s="132" t="s">
        <v>312</v>
      </c>
      <c r="Z16" s="132" t="s">
        <v>122</v>
      </c>
      <c r="AA16" s="132" t="s">
        <v>304</v>
      </c>
      <c r="AB16" s="132" t="s">
        <v>127</v>
      </c>
      <c r="AC16" s="132" t="s">
        <v>313</v>
      </c>
      <c r="AD16" s="132" t="s">
        <v>122</v>
      </c>
      <c r="AE16" s="132" t="s">
        <v>306</v>
      </c>
      <c r="AF16" s="132" t="s">
        <v>307</v>
      </c>
      <c r="AG16" s="132" t="s">
        <v>308</v>
      </c>
      <c r="AH16" s="132" t="s">
        <v>297</v>
      </c>
      <c r="AI16" s="133"/>
      <c r="AJ16" s="147"/>
      <c r="AK16" s="147"/>
      <c r="AL16" s="147"/>
      <c r="AM16" s="147"/>
      <c r="AN16" s="147"/>
      <c r="AO16" s="47" t="s">
        <v>124</v>
      </c>
      <c r="AP16" s="147"/>
      <c r="AQ16" s="147"/>
      <c r="AR16" s="147"/>
      <c r="AS16" s="147"/>
      <c r="AT16" s="147"/>
      <c r="AU16" s="147"/>
    </row>
    <row r="17" spans="1:47" s="143" customFormat="1" ht="91">
      <c r="A17" s="133" t="s">
        <v>289</v>
      </c>
      <c r="B17" s="133">
        <v>25</v>
      </c>
      <c r="C17" s="133" t="s">
        <v>298</v>
      </c>
      <c r="D17" s="133" t="s">
        <v>318</v>
      </c>
      <c r="E17" s="133" t="s">
        <v>134</v>
      </c>
      <c r="F17" s="133">
        <v>156</v>
      </c>
      <c r="G17" s="133" t="s">
        <v>299</v>
      </c>
      <c r="H17" s="133">
        <v>86</v>
      </c>
      <c r="I17" s="133">
        <v>65</v>
      </c>
      <c r="J17" s="133" t="s">
        <v>300</v>
      </c>
      <c r="K17" s="133" t="s">
        <v>300</v>
      </c>
      <c r="L17" s="133" t="s">
        <v>300</v>
      </c>
      <c r="M17" s="133" t="s">
        <v>300</v>
      </c>
      <c r="N17" s="133" t="s">
        <v>297</v>
      </c>
      <c r="O17" s="133" t="s">
        <v>297</v>
      </c>
      <c r="P17" s="133" t="s">
        <v>297</v>
      </c>
      <c r="Q17" s="133" t="s">
        <v>297</v>
      </c>
      <c r="R17" s="133" t="s">
        <v>322</v>
      </c>
      <c r="S17" s="133" t="s">
        <v>297</v>
      </c>
      <c r="T17" s="133" t="s">
        <v>297</v>
      </c>
      <c r="U17" s="133" t="s">
        <v>314</v>
      </c>
      <c r="V17" s="132" t="s">
        <v>297</v>
      </c>
      <c r="W17" s="132" t="s">
        <v>315</v>
      </c>
      <c r="X17" s="132" t="s">
        <v>122</v>
      </c>
      <c r="Y17" s="132" t="s">
        <v>316</v>
      </c>
      <c r="Z17" s="132" t="s">
        <v>122</v>
      </c>
      <c r="AA17" s="132" t="s">
        <v>304</v>
      </c>
      <c r="AB17" s="132" t="s">
        <v>127</v>
      </c>
      <c r="AC17" s="132" t="s">
        <v>313</v>
      </c>
      <c r="AD17" s="132" t="s">
        <v>122</v>
      </c>
      <c r="AE17" s="132" t="s">
        <v>306</v>
      </c>
      <c r="AF17" s="132" t="s">
        <v>307</v>
      </c>
      <c r="AG17" s="132" t="s">
        <v>308</v>
      </c>
      <c r="AH17" s="132" t="s">
        <v>297</v>
      </c>
      <c r="AI17" s="133"/>
      <c r="AJ17" s="147"/>
      <c r="AK17" s="147"/>
      <c r="AL17" s="147"/>
      <c r="AM17" s="147"/>
      <c r="AN17" s="147"/>
      <c r="AO17" s="147" t="s">
        <v>122</v>
      </c>
      <c r="AP17" s="147"/>
      <c r="AQ17" s="147"/>
      <c r="AR17" s="147"/>
      <c r="AS17" s="147"/>
      <c r="AT17" s="147"/>
      <c r="AU17" s="147"/>
    </row>
    <row r="18" spans="1:47" s="143" customFormat="1" ht="234">
      <c r="A18" s="133" t="s">
        <v>289</v>
      </c>
      <c r="B18" s="133">
        <v>26</v>
      </c>
      <c r="C18" s="133" t="s">
        <v>346</v>
      </c>
      <c r="D18" s="133" t="s">
        <v>347</v>
      </c>
      <c r="E18" s="133" t="s">
        <v>161</v>
      </c>
      <c r="F18" s="133">
        <v>95</v>
      </c>
      <c r="G18" s="133" t="s">
        <v>329</v>
      </c>
      <c r="H18" s="133">
        <v>77</v>
      </c>
      <c r="I18" s="133">
        <v>18</v>
      </c>
      <c r="J18" s="133" t="s">
        <v>330</v>
      </c>
      <c r="K18" s="133" t="s">
        <v>330</v>
      </c>
      <c r="L18" s="133" t="s">
        <v>330</v>
      </c>
      <c r="M18" s="133" t="s">
        <v>297</v>
      </c>
      <c r="N18" s="133" t="s">
        <v>297</v>
      </c>
      <c r="O18" s="133" t="s">
        <v>297</v>
      </c>
      <c r="P18" s="133" t="s">
        <v>297</v>
      </c>
      <c r="Q18" s="133" t="s">
        <v>297</v>
      </c>
      <c r="R18" s="133" t="s">
        <v>350</v>
      </c>
      <c r="S18" s="133">
        <v>0</v>
      </c>
      <c r="T18" s="133">
        <v>95</v>
      </c>
      <c r="U18" s="133" t="s">
        <v>331</v>
      </c>
      <c r="V18" s="132" t="s">
        <v>297</v>
      </c>
      <c r="W18" s="132" t="s">
        <v>332</v>
      </c>
      <c r="X18" s="132" t="s">
        <v>122</v>
      </c>
      <c r="Y18" s="132" t="s">
        <v>333</v>
      </c>
      <c r="Z18" s="132" t="s">
        <v>122</v>
      </c>
      <c r="AA18" s="132" t="s">
        <v>334</v>
      </c>
      <c r="AB18" s="132" t="s">
        <v>127</v>
      </c>
      <c r="AC18" s="132" t="s">
        <v>335</v>
      </c>
      <c r="AD18" s="132" t="s">
        <v>122</v>
      </c>
      <c r="AE18" s="132" t="s">
        <v>334</v>
      </c>
      <c r="AF18" s="132" t="s">
        <v>336</v>
      </c>
      <c r="AG18" s="132" t="s">
        <v>337</v>
      </c>
      <c r="AH18" s="132" t="s">
        <v>338</v>
      </c>
      <c r="AI18" s="133" t="s">
        <v>339</v>
      </c>
      <c r="AJ18" s="147"/>
      <c r="AK18" s="147"/>
      <c r="AL18" s="147"/>
      <c r="AM18" s="147"/>
      <c r="AN18" s="147"/>
      <c r="AO18" s="47"/>
      <c r="AP18" s="147"/>
      <c r="AQ18" s="147"/>
      <c r="AR18" s="147"/>
      <c r="AS18" s="147"/>
      <c r="AT18" s="147"/>
      <c r="AU18" s="147"/>
    </row>
    <row r="19" spans="1:47" s="143" customFormat="1" ht="65">
      <c r="A19" s="133" t="s">
        <v>289</v>
      </c>
      <c r="B19" s="133">
        <v>26</v>
      </c>
      <c r="C19" s="133" t="s">
        <v>346</v>
      </c>
      <c r="D19" s="133" t="s">
        <v>348</v>
      </c>
      <c r="E19" s="133" t="s">
        <v>161</v>
      </c>
      <c r="F19" s="133">
        <v>77</v>
      </c>
      <c r="G19" s="133" t="s">
        <v>299</v>
      </c>
      <c r="H19" s="133">
        <v>77</v>
      </c>
      <c r="I19" s="133">
        <v>0</v>
      </c>
      <c r="J19" s="133" t="s">
        <v>330</v>
      </c>
      <c r="K19" s="133" t="s">
        <v>330</v>
      </c>
      <c r="L19" s="133" t="s">
        <v>330</v>
      </c>
      <c r="M19" s="133" t="s">
        <v>297</v>
      </c>
      <c r="N19" s="133" t="s">
        <v>297</v>
      </c>
      <c r="O19" s="133" t="s">
        <v>297</v>
      </c>
      <c r="P19" s="133" t="s">
        <v>297</v>
      </c>
      <c r="Q19" s="133" t="s">
        <v>297</v>
      </c>
      <c r="R19" s="133" t="s">
        <v>351</v>
      </c>
      <c r="S19" s="133">
        <v>0</v>
      </c>
      <c r="T19" s="133">
        <v>77</v>
      </c>
      <c r="U19" s="133" t="s">
        <v>340</v>
      </c>
      <c r="V19" s="132" t="s">
        <v>297</v>
      </c>
      <c r="W19" s="132" t="s">
        <v>341</v>
      </c>
      <c r="X19" s="132" t="s">
        <v>122</v>
      </c>
      <c r="Y19" s="132" t="s">
        <v>342</v>
      </c>
      <c r="Z19" s="132" t="s">
        <v>122</v>
      </c>
      <c r="AA19" s="132" t="s">
        <v>334</v>
      </c>
      <c r="AB19" s="132" t="s">
        <v>127</v>
      </c>
      <c r="AC19" s="132" t="s">
        <v>335</v>
      </c>
      <c r="AD19" s="132" t="s">
        <v>122</v>
      </c>
      <c r="AE19" s="132" t="s">
        <v>334</v>
      </c>
      <c r="AF19" s="132" t="s">
        <v>336</v>
      </c>
      <c r="AG19" s="132" t="s">
        <v>297</v>
      </c>
      <c r="AH19" s="132" t="s">
        <v>297</v>
      </c>
      <c r="AI19" s="133" t="s">
        <v>339</v>
      </c>
      <c r="AJ19" s="147"/>
      <c r="AK19" s="147"/>
      <c r="AL19" s="147"/>
      <c r="AM19" s="147"/>
      <c r="AN19" s="147"/>
      <c r="AO19" s="47" t="s">
        <v>126</v>
      </c>
      <c r="AP19" s="147"/>
      <c r="AQ19" s="147"/>
      <c r="AR19" s="147"/>
      <c r="AS19" s="147"/>
      <c r="AT19" s="147"/>
      <c r="AU19" s="147"/>
    </row>
    <row r="20" spans="1:47" s="143" customFormat="1" ht="65">
      <c r="A20" s="133" t="s">
        <v>289</v>
      </c>
      <c r="B20" s="133">
        <v>26</v>
      </c>
      <c r="C20" s="133" t="s">
        <v>346</v>
      </c>
      <c r="D20" s="133" t="s">
        <v>349</v>
      </c>
      <c r="E20" s="133" t="s">
        <v>161</v>
      </c>
      <c r="F20" s="133">
        <v>18</v>
      </c>
      <c r="G20" s="133" t="s">
        <v>299</v>
      </c>
      <c r="H20" s="133">
        <v>0</v>
      </c>
      <c r="I20" s="133">
        <v>18</v>
      </c>
      <c r="J20" s="133" t="s">
        <v>330</v>
      </c>
      <c r="K20" s="133" t="s">
        <v>330</v>
      </c>
      <c r="L20" s="133" t="s">
        <v>330</v>
      </c>
      <c r="M20" s="133" t="s">
        <v>297</v>
      </c>
      <c r="N20" s="133" t="s">
        <v>297</v>
      </c>
      <c r="O20" s="133" t="s">
        <v>297</v>
      </c>
      <c r="P20" s="133" t="s">
        <v>297</v>
      </c>
      <c r="Q20" s="133" t="s">
        <v>297</v>
      </c>
      <c r="R20" s="133" t="s">
        <v>352</v>
      </c>
      <c r="S20" s="133">
        <v>0</v>
      </c>
      <c r="T20" s="133">
        <v>18</v>
      </c>
      <c r="U20" s="133" t="s">
        <v>343</v>
      </c>
      <c r="V20" s="132" t="s">
        <v>297</v>
      </c>
      <c r="W20" s="132" t="s">
        <v>344</v>
      </c>
      <c r="X20" s="132" t="s">
        <v>122</v>
      </c>
      <c r="Y20" s="132" t="s">
        <v>345</v>
      </c>
      <c r="Z20" s="132" t="s">
        <v>122</v>
      </c>
      <c r="AA20" s="132" t="s">
        <v>334</v>
      </c>
      <c r="AB20" s="132" t="s">
        <v>127</v>
      </c>
      <c r="AC20" s="132" t="s">
        <v>335</v>
      </c>
      <c r="AD20" s="132" t="s">
        <v>122</v>
      </c>
      <c r="AE20" s="132" t="s">
        <v>334</v>
      </c>
      <c r="AF20" s="132" t="s">
        <v>336</v>
      </c>
      <c r="AG20" s="132" t="s">
        <v>297</v>
      </c>
      <c r="AH20" s="132" t="s">
        <v>297</v>
      </c>
      <c r="AI20" s="133" t="s">
        <v>339</v>
      </c>
      <c r="AJ20" s="147"/>
      <c r="AK20" s="147"/>
      <c r="AL20" s="147"/>
      <c r="AM20" s="147"/>
      <c r="AN20" s="147"/>
      <c r="AO20" s="47" t="s">
        <v>124</v>
      </c>
      <c r="AP20" s="147"/>
      <c r="AQ20" s="147"/>
      <c r="AR20" s="147"/>
      <c r="AS20" s="147"/>
      <c r="AT20" s="147"/>
      <c r="AU20" s="147"/>
    </row>
    <row r="21" spans="1:47" s="143" customFormat="1" ht="78">
      <c r="A21" s="133" t="s">
        <v>289</v>
      </c>
      <c r="B21" s="133">
        <v>32</v>
      </c>
      <c r="C21" s="133" t="s">
        <v>370</v>
      </c>
      <c r="D21" s="133" t="s">
        <v>371</v>
      </c>
      <c r="E21" s="133" t="s">
        <v>161</v>
      </c>
      <c r="F21" s="133">
        <v>306</v>
      </c>
      <c r="G21" s="133" t="s">
        <v>372</v>
      </c>
      <c r="H21" s="133">
        <v>193</v>
      </c>
      <c r="I21" s="133">
        <v>113</v>
      </c>
      <c r="J21" s="133">
        <v>0</v>
      </c>
      <c r="K21" s="133">
        <v>0</v>
      </c>
      <c r="L21" s="133">
        <v>0</v>
      </c>
      <c r="M21" s="133" t="s">
        <v>297</v>
      </c>
      <c r="N21" s="133">
        <v>306</v>
      </c>
      <c r="O21" s="133" t="s">
        <v>297</v>
      </c>
      <c r="P21" s="133" t="s">
        <v>297</v>
      </c>
      <c r="Q21" s="133" t="s">
        <v>297</v>
      </c>
      <c r="R21" s="133" t="s">
        <v>373</v>
      </c>
      <c r="S21" s="133">
        <v>0</v>
      </c>
      <c r="T21" s="133">
        <v>306</v>
      </c>
      <c r="U21" s="133" t="s">
        <v>374</v>
      </c>
      <c r="V21" s="132" t="s">
        <v>297</v>
      </c>
      <c r="W21" s="132" t="s">
        <v>375</v>
      </c>
      <c r="X21" s="132" t="s">
        <v>119</v>
      </c>
      <c r="Y21" s="132"/>
      <c r="Z21" s="132" t="s">
        <v>124</v>
      </c>
      <c r="AA21" s="132"/>
      <c r="AB21" s="132" t="s">
        <v>126</v>
      </c>
      <c r="AC21" s="132"/>
      <c r="AD21" s="132" t="s">
        <v>124</v>
      </c>
      <c r="AE21" s="132"/>
      <c r="AF21" s="132" t="s">
        <v>376</v>
      </c>
      <c r="AG21" s="132" t="s">
        <v>377</v>
      </c>
      <c r="AH21" s="132" t="s">
        <v>378</v>
      </c>
      <c r="AI21" s="133" t="s">
        <v>379</v>
      </c>
      <c r="AJ21" s="147"/>
      <c r="AK21" s="147"/>
      <c r="AL21" s="147"/>
      <c r="AM21" s="147"/>
      <c r="AN21" s="147"/>
      <c r="AO21" s="47" t="s">
        <v>125</v>
      </c>
      <c r="AP21" s="147"/>
      <c r="AQ21" s="147"/>
      <c r="AR21" s="147"/>
      <c r="AS21" s="147"/>
      <c r="AT21" s="147"/>
      <c r="AU21" s="147"/>
    </row>
    <row r="22" spans="1:47" s="136" customFormat="1" ht="78">
      <c r="A22" s="132" t="s">
        <v>411</v>
      </c>
      <c r="B22" s="132">
        <v>66</v>
      </c>
      <c r="C22" s="132" t="s">
        <v>422</v>
      </c>
      <c r="D22" s="132" t="s">
        <v>423</v>
      </c>
      <c r="E22" s="132" t="s">
        <v>134</v>
      </c>
      <c r="F22" s="132">
        <v>148</v>
      </c>
      <c r="G22" s="132" t="s">
        <v>424</v>
      </c>
      <c r="H22" s="132" t="s">
        <v>67</v>
      </c>
      <c r="I22" s="132" t="s">
        <v>67</v>
      </c>
      <c r="J22" s="132" t="s">
        <v>424</v>
      </c>
      <c r="K22" s="132" t="s">
        <v>424</v>
      </c>
      <c r="L22" s="132" t="s">
        <v>424</v>
      </c>
      <c r="M22" s="132" t="s">
        <v>424</v>
      </c>
      <c r="N22" s="132" t="s">
        <v>424</v>
      </c>
      <c r="O22" s="132" t="s">
        <v>424</v>
      </c>
      <c r="P22" s="132" t="s">
        <v>424</v>
      </c>
      <c r="Q22" s="132" t="s">
        <v>424</v>
      </c>
      <c r="R22" s="132" t="s">
        <v>424</v>
      </c>
      <c r="S22" s="132" t="s">
        <v>424</v>
      </c>
      <c r="T22" s="132" t="s">
        <v>424</v>
      </c>
      <c r="U22" s="132" t="s">
        <v>67</v>
      </c>
      <c r="V22" s="132" t="s">
        <v>425</v>
      </c>
      <c r="W22" s="132" t="s">
        <v>426</v>
      </c>
      <c r="X22" s="132" t="s">
        <v>119</v>
      </c>
      <c r="Y22" s="132" t="s">
        <v>67</v>
      </c>
      <c r="Z22" s="132" t="s">
        <v>122</v>
      </c>
      <c r="AA22" s="132" t="s">
        <v>427</v>
      </c>
      <c r="AB22" s="132" t="s">
        <v>126</v>
      </c>
      <c r="AC22" s="132" t="s">
        <v>67</v>
      </c>
      <c r="AD22" s="132" t="s">
        <v>129</v>
      </c>
      <c r="AE22" s="132" t="s">
        <v>67</v>
      </c>
      <c r="AF22" s="132" t="s">
        <v>67</v>
      </c>
      <c r="AG22" s="132" t="s">
        <v>428</v>
      </c>
      <c r="AH22" s="132" t="s">
        <v>429</v>
      </c>
      <c r="AI22" s="132" t="s">
        <v>67</v>
      </c>
      <c r="AJ22" s="154"/>
      <c r="AK22" s="154"/>
      <c r="AL22" s="154"/>
      <c r="AM22" s="154"/>
      <c r="AN22" s="154"/>
      <c r="AO22" s="154" t="s">
        <v>119</v>
      </c>
      <c r="AP22" s="154"/>
      <c r="AQ22" s="154"/>
      <c r="AR22" s="154"/>
      <c r="AS22" s="154"/>
      <c r="AT22" s="154"/>
      <c r="AU22" s="154"/>
    </row>
    <row r="23" spans="1:47" s="136" customFormat="1" ht="52">
      <c r="A23" s="132" t="s">
        <v>452</v>
      </c>
      <c r="B23" s="132">
        <v>13</v>
      </c>
      <c r="C23" s="132" t="s">
        <v>498</v>
      </c>
      <c r="D23" s="132" t="s">
        <v>499</v>
      </c>
      <c r="E23" s="132" t="s">
        <v>134</v>
      </c>
      <c r="F23" s="132">
        <v>72</v>
      </c>
      <c r="G23" s="132" t="s">
        <v>500</v>
      </c>
      <c r="H23" s="132">
        <v>50</v>
      </c>
      <c r="I23" s="132">
        <v>22</v>
      </c>
      <c r="J23" s="132">
        <v>0</v>
      </c>
      <c r="K23" s="132">
        <v>0</v>
      </c>
      <c r="L23" s="132">
        <v>0</v>
      </c>
      <c r="M23" s="132">
        <v>0</v>
      </c>
      <c r="N23" s="132">
        <v>0</v>
      </c>
      <c r="O23" s="132">
        <v>72</v>
      </c>
      <c r="P23" s="132" t="s">
        <v>480</v>
      </c>
      <c r="Q23" s="132" t="s">
        <v>480</v>
      </c>
      <c r="R23" s="132" t="s">
        <v>480</v>
      </c>
      <c r="S23" s="132">
        <v>2</v>
      </c>
      <c r="T23" s="132">
        <v>70</v>
      </c>
      <c r="U23" s="132" t="s">
        <v>480</v>
      </c>
      <c r="V23" s="132" t="s">
        <v>501</v>
      </c>
      <c r="W23" s="132" t="s">
        <v>502</v>
      </c>
      <c r="X23" s="132" t="s">
        <v>119</v>
      </c>
      <c r="Y23" s="132" t="s">
        <v>480</v>
      </c>
      <c r="Z23" s="132" t="s">
        <v>123</v>
      </c>
      <c r="AA23" s="132" t="s">
        <v>480</v>
      </c>
      <c r="AB23" s="132" t="s">
        <v>126</v>
      </c>
      <c r="AC23" s="132" t="s">
        <v>480</v>
      </c>
      <c r="AD23" s="132" t="s">
        <v>129</v>
      </c>
      <c r="AE23" s="132" t="s">
        <v>480</v>
      </c>
      <c r="AF23" s="132" t="s">
        <v>480</v>
      </c>
      <c r="AG23" s="132" t="s">
        <v>503</v>
      </c>
      <c r="AH23" s="132" t="s">
        <v>504</v>
      </c>
      <c r="AI23" s="132" t="s">
        <v>480</v>
      </c>
      <c r="AJ23" s="154"/>
      <c r="AK23" s="154"/>
      <c r="AL23" s="154"/>
      <c r="AM23" s="154"/>
      <c r="AN23" s="154"/>
      <c r="AO23" s="154" t="s">
        <v>120</v>
      </c>
      <c r="AP23" s="154"/>
      <c r="AQ23" s="154"/>
      <c r="AR23" s="154"/>
      <c r="AS23" s="154"/>
      <c r="AT23" s="154"/>
      <c r="AU23" s="154"/>
    </row>
    <row r="24" spans="1:47" s="136" customFormat="1" ht="26">
      <c r="A24" s="132" t="s">
        <v>440</v>
      </c>
      <c r="B24" s="132">
        <v>9</v>
      </c>
      <c r="C24" s="132" t="s">
        <v>505</v>
      </c>
      <c r="D24" s="132" t="s">
        <v>506</v>
      </c>
      <c r="E24" s="132" t="s">
        <v>134</v>
      </c>
      <c r="F24" s="132">
        <v>22</v>
      </c>
      <c r="G24" s="132" t="s">
        <v>507</v>
      </c>
      <c r="H24" s="132">
        <v>20</v>
      </c>
      <c r="I24" s="132">
        <v>2</v>
      </c>
      <c r="J24" s="132">
        <v>0</v>
      </c>
      <c r="K24" s="132">
        <v>0</v>
      </c>
      <c r="L24" s="132">
        <v>0</v>
      </c>
      <c r="M24" s="132">
        <v>0</v>
      </c>
      <c r="N24" s="132">
        <v>0</v>
      </c>
      <c r="O24" s="132">
        <v>22</v>
      </c>
      <c r="P24" s="132" t="s">
        <v>480</v>
      </c>
      <c r="Q24" s="132" t="s">
        <v>480</v>
      </c>
      <c r="R24" s="132" t="s">
        <v>480</v>
      </c>
      <c r="S24" s="132">
        <v>0</v>
      </c>
      <c r="T24" s="132">
        <v>22</v>
      </c>
      <c r="U24" s="132" t="s">
        <v>480</v>
      </c>
      <c r="V24" s="132" t="s">
        <v>508</v>
      </c>
      <c r="W24" s="132" t="s">
        <v>509</v>
      </c>
      <c r="X24" s="132" t="s">
        <v>119</v>
      </c>
      <c r="Y24" s="132" t="s">
        <v>480</v>
      </c>
      <c r="Z24" s="132" t="s">
        <v>123</v>
      </c>
      <c r="AA24" s="132" t="s">
        <v>480</v>
      </c>
      <c r="AB24" s="132" t="s">
        <v>126</v>
      </c>
      <c r="AC24" s="132" t="s">
        <v>480</v>
      </c>
      <c r="AD24" s="132" t="s">
        <v>129</v>
      </c>
      <c r="AE24" s="132" t="s">
        <v>480</v>
      </c>
      <c r="AF24" s="132" t="s">
        <v>480</v>
      </c>
      <c r="AG24" s="132" t="s">
        <v>503</v>
      </c>
      <c r="AH24" s="132" t="s">
        <v>510</v>
      </c>
      <c r="AI24" s="132" t="s">
        <v>480</v>
      </c>
      <c r="AJ24" s="154"/>
      <c r="AK24" s="154"/>
      <c r="AL24" s="154"/>
      <c r="AM24" s="154"/>
      <c r="AN24" s="154"/>
      <c r="AO24" s="154" t="s">
        <v>122</v>
      </c>
      <c r="AP24" s="154"/>
      <c r="AQ24" s="154"/>
      <c r="AR24" s="154"/>
      <c r="AS24" s="154"/>
      <c r="AT24" s="154"/>
      <c r="AU24" s="154"/>
    </row>
    <row r="25" spans="1:47" s="136" customFormat="1" ht="65">
      <c r="A25" s="132">
        <f>'[2]Table 1 Study chars'!A20</f>
        <v>0</v>
      </c>
      <c r="B25" s="132">
        <v>8</v>
      </c>
      <c r="C25" s="132" t="s">
        <v>511</v>
      </c>
      <c r="D25" s="132" t="s">
        <v>512</v>
      </c>
      <c r="E25" s="132" t="s">
        <v>134</v>
      </c>
      <c r="F25" s="132">
        <v>188</v>
      </c>
      <c r="G25" s="132" t="s">
        <v>513</v>
      </c>
      <c r="H25" s="132">
        <v>121</v>
      </c>
      <c r="I25" s="132">
        <v>67</v>
      </c>
      <c r="J25" s="132">
        <v>0</v>
      </c>
      <c r="K25" s="132">
        <v>0</v>
      </c>
      <c r="L25" s="132">
        <v>0</v>
      </c>
      <c r="M25" s="132">
        <v>0</v>
      </c>
      <c r="N25" s="132">
        <v>0</v>
      </c>
      <c r="O25" s="132">
        <v>188</v>
      </c>
      <c r="P25" s="132" t="s">
        <v>480</v>
      </c>
      <c r="Q25" s="132" t="s">
        <v>480</v>
      </c>
      <c r="R25" s="132" t="s">
        <v>480</v>
      </c>
      <c r="S25" s="132">
        <v>54</v>
      </c>
      <c r="T25" s="132">
        <v>134</v>
      </c>
      <c r="U25" s="132" t="s">
        <v>480</v>
      </c>
      <c r="V25" s="132" t="s">
        <v>514</v>
      </c>
      <c r="W25" s="132" t="s">
        <v>515</v>
      </c>
      <c r="X25" s="132" t="s">
        <v>119</v>
      </c>
      <c r="Y25" s="132" t="s">
        <v>480</v>
      </c>
      <c r="Z25" s="132" t="s">
        <v>123</v>
      </c>
      <c r="AA25" s="132" t="s">
        <v>480</v>
      </c>
      <c r="AB25" s="132" t="s">
        <v>126</v>
      </c>
      <c r="AC25" s="132" t="s">
        <v>480</v>
      </c>
      <c r="AD25" s="132" t="s">
        <v>129</v>
      </c>
      <c r="AE25" s="132" t="s">
        <v>480</v>
      </c>
      <c r="AF25" s="132" t="s">
        <v>480</v>
      </c>
      <c r="AG25" s="132" t="s">
        <v>503</v>
      </c>
      <c r="AH25" s="132" t="s">
        <v>516</v>
      </c>
      <c r="AI25" s="132" t="s">
        <v>517</v>
      </c>
      <c r="AJ25" s="154"/>
      <c r="AK25" s="154"/>
      <c r="AL25" s="154"/>
      <c r="AM25" s="154"/>
      <c r="AN25" s="154"/>
      <c r="AO25" s="154"/>
      <c r="AP25" s="154"/>
      <c r="AQ25" s="154"/>
      <c r="AR25" s="154"/>
      <c r="AS25" s="154"/>
      <c r="AT25" s="154"/>
      <c r="AU25" s="154"/>
    </row>
    <row r="26" spans="1:47" s="136" customFormat="1" ht="52">
      <c r="A26" s="132">
        <f>'[3]Table 1 Study chars'!A23</f>
        <v>0</v>
      </c>
      <c r="B26" s="132">
        <v>38</v>
      </c>
      <c r="C26" s="132" t="s">
        <v>518</v>
      </c>
      <c r="D26" s="132" t="s">
        <v>519</v>
      </c>
      <c r="E26" s="132" t="s">
        <v>134</v>
      </c>
      <c r="F26" s="132">
        <v>100</v>
      </c>
      <c r="G26" s="132" t="s">
        <v>520</v>
      </c>
      <c r="H26" s="132">
        <v>66</v>
      </c>
      <c r="I26" s="132">
        <v>34</v>
      </c>
      <c r="J26" s="132">
        <v>0</v>
      </c>
      <c r="K26" s="132">
        <v>0</v>
      </c>
      <c r="L26" s="132">
        <v>0</v>
      </c>
      <c r="M26" s="132">
        <v>0</v>
      </c>
      <c r="N26" s="132">
        <v>0</v>
      </c>
      <c r="O26" s="132">
        <v>100</v>
      </c>
      <c r="P26" s="132" t="s">
        <v>480</v>
      </c>
      <c r="Q26" s="132" t="s">
        <v>480</v>
      </c>
      <c r="R26" s="132" t="s">
        <v>480</v>
      </c>
      <c r="S26" s="132">
        <v>0</v>
      </c>
      <c r="T26" s="132">
        <v>100</v>
      </c>
      <c r="U26" s="132" t="s">
        <v>480</v>
      </c>
      <c r="V26" s="132" t="s">
        <v>521</v>
      </c>
      <c r="W26" s="132" t="s">
        <v>522</v>
      </c>
      <c r="X26" s="132" t="s">
        <v>119</v>
      </c>
      <c r="Y26" s="132" t="s">
        <v>523</v>
      </c>
      <c r="Z26" s="132" t="s">
        <v>123</v>
      </c>
      <c r="AA26" s="132" t="s">
        <v>480</v>
      </c>
      <c r="AB26" s="132" t="s">
        <v>126</v>
      </c>
      <c r="AC26" s="136" t="s">
        <v>480</v>
      </c>
      <c r="AD26" s="132" t="s">
        <v>129</v>
      </c>
      <c r="AE26" s="132" t="s">
        <v>480</v>
      </c>
      <c r="AF26" s="132" t="s">
        <v>480</v>
      </c>
      <c r="AG26" s="132" t="s">
        <v>503</v>
      </c>
      <c r="AH26" s="132" t="s">
        <v>524</v>
      </c>
      <c r="AI26" s="132" t="s">
        <v>480</v>
      </c>
      <c r="AJ26" s="154"/>
      <c r="AK26" s="154"/>
      <c r="AL26" s="154"/>
      <c r="AM26" s="154"/>
      <c r="AN26" s="154"/>
      <c r="AO26" s="47" t="s">
        <v>123</v>
      </c>
      <c r="AP26" s="154"/>
      <c r="AQ26" s="154"/>
      <c r="AR26" s="154"/>
      <c r="AS26" s="154"/>
      <c r="AT26" s="154"/>
      <c r="AU26" s="154"/>
    </row>
    <row r="27" spans="1:47" s="136" customFormat="1" ht="52">
      <c r="A27" s="132" t="s">
        <v>452</v>
      </c>
      <c r="B27" s="132">
        <v>39</v>
      </c>
      <c r="C27" s="132" t="s">
        <v>525</v>
      </c>
      <c r="D27" s="132" t="s">
        <v>526</v>
      </c>
      <c r="E27" s="132" t="s">
        <v>134</v>
      </c>
      <c r="F27" s="132">
        <v>59</v>
      </c>
      <c r="G27" s="132" t="s">
        <v>2136</v>
      </c>
      <c r="H27" s="132">
        <v>46</v>
      </c>
      <c r="I27" s="132">
        <v>13</v>
      </c>
      <c r="J27" s="132">
        <v>0</v>
      </c>
      <c r="K27" s="132">
        <v>0</v>
      </c>
      <c r="L27" s="132">
        <v>0</v>
      </c>
      <c r="M27" s="132">
        <v>0</v>
      </c>
      <c r="N27" s="132">
        <v>0</v>
      </c>
      <c r="O27" s="132">
        <v>59</v>
      </c>
      <c r="P27" s="132">
        <v>59</v>
      </c>
      <c r="Q27" s="132" t="s">
        <v>480</v>
      </c>
      <c r="R27" s="132" t="s">
        <v>480</v>
      </c>
      <c r="S27" s="132">
        <v>0</v>
      </c>
      <c r="T27" s="132">
        <v>59</v>
      </c>
      <c r="U27" s="132" t="s">
        <v>480</v>
      </c>
      <c r="V27" s="132" t="s">
        <v>527</v>
      </c>
      <c r="W27" s="132" t="s">
        <v>528</v>
      </c>
      <c r="X27" s="132" t="s">
        <v>119</v>
      </c>
      <c r="Y27" s="132" t="s">
        <v>480</v>
      </c>
      <c r="Z27" s="132" t="s">
        <v>123</v>
      </c>
      <c r="AA27" s="132" t="s">
        <v>480</v>
      </c>
      <c r="AB27" s="132" t="s">
        <v>126</v>
      </c>
      <c r="AC27" s="132" t="s">
        <v>480</v>
      </c>
      <c r="AD27" s="132" t="s">
        <v>129</v>
      </c>
      <c r="AE27" s="132" t="s">
        <v>480</v>
      </c>
      <c r="AF27" s="132" t="s">
        <v>480</v>
      </c>
      <c r="AG27" s="132" t="s">
        <v>529</v>
      </c>
      <c r="AH27" s="132" t="s">
        <v>530</v>
      </c>
      <c r="AI27" s="132" t="s">
        <v>480</v>
      </c>
      <c r="AJ27" s="154"/>
      <c r="AK27" s="154"/>
      <c r="AL27" s="154"/>
      <c r="AM27" s="154"/>
      <c r="AN27" s="154"/>
      <c r="AO27" s="47" t="s">
        <v>126</v>
      </c>
      <c r="AP27" s="154"/>
      <c r="AQ27" s="154"/>
      <c r="AR27" s="154"/>
      <c r="AS27" s="154"/>
      <c r="AT27" s="154"/>
      <c r="AU27" s="154"/>
    </row>
    <row r="28" spans="1:47" s="168" customFormat="1" ht="26">
      <c r="A28" s="132" t="s">
        <v>452</v>
      </c>
      <c r="B28" s="132">
        <v>10</v>
      </c>
      <c r="C28" s="132" t="s">
        <v>531</v>
      </c>
      <c r="D28" s="132" t="s">
        <v>532</v>
      </c>
      <c r="E28" s="132" t="s">
        <v>134</v>
      </c>
      <c r="F28" s="132">
        <v>30</v>
      </c>
      <c r="G28" s="132" t="s">
        <v>533</v>
      </c>
      <c r="H28" s="132">
        <v>19</v>
      </c>
      <c r="I28" s="132">
        <v>11</v>
      </c>
      <c r="J28" s="132">
        <v>0</v>
      </c>
      <c r="K28" s="132">
        <v>0</v>
      </c>
      <c r="L28" s="132">
        <v>0</v>
      </c>
      <c r="M28" s="132">
        <v>0</v>
      </c>
      <c r="N28" s="132">
        <v>0</v>
      </c>
      <c r="O28" s="166"/>
      <c r="P28" s="166"/>
      <c r="Q28" s="166"/>
      <c r="R28" s="166"/>
      <c r="S28" s="132">
        <v>2</v>
      </c>
      <c r="T28" s="132">
        <v>28</v>
      </c>
      <c r="U28" s="132" t="s">
        <v>480</v>
      </c>
      <c r="V28" s="136" t="s">
        <v>534</v>
      </c>
      <c r="W28" s="132" t="s">
        <v>535</v>
      </c>
      <c r="X28" s="132" t="s">
        <v>119</v>
      </c>
      <c r="Y28" s="132" t="s">
        <v>480</v>
      </c>
      <c r="Z28" s="136" t="s">
        <v>123</v>
      </c>
      <c r="AA28" s="132" t="s">
        <v>480</v>
      </c>
      <c r="AB28" s="136" t="s">
        <v>126</v>
      </c>
      <c r="AC28" s="132" t="s">
        <v>536</v>
      </c>
      <c r="AD28" s="132" t="s">
        <v>129</v>
      </c>
      <c r="AE28" s="132" t="s">
        <v>537</v>
      </c>
      <c r="AF28" s="132" t="s">
        <v>480</v>
      </c>
      <c r="AG28" s="132" t="s">
        <v>538</v>
      </c>
      <c r="AH28" s="132" t="s">
        <v>9</v>
      </c>
      <c r="AI28" s="132" t="s">
        <v>480</v>
      </c>
      <c r="AJ28" s="167"/>
      <c r="AK28" s="167"/>
      <c r="AL28" s="167"/>
      <c r="AM28" s="167"/>
      <c r="AN28" s="167"/>
      <c r="AO28" s="167"/>
      <c r="AP28" s="167"/>
      <c r="AQ28" s="167"/>
      <c r="AR28" s="167"/>
      <c r="AS28" s="167"/>
      <c r="AT28" s="167"/>
      <c r="AU28" s="167"/>
    </row>
    <row r="29" spans="1:47" s="143" customFormat="1" ht="39">
      <c r="A29" s="133" t="s">
        <v>649</v>
      </c>
      <c r="B29" s="133">
        <v>21</v>
      </c>
      <c r="C29" s="133" t="s">
        <v>650</v>
      </c>
      <c r="D29" s="133" t="s">
        <v>651</v>
      </c>
      <c r="E29" s="133" t="s">
        <v>134</v>
      </c>
      <c r="F29" s="133">
        <v>54</v>
      </c>
      <c r="G29" s="133" t="s">
        <v>652</v>
      </c>
      <c r="H29" s="133">
        <v>41</v>
      </c>
      <c r="I29" s="133">
        <v>13</v>
      </c>
      <c r="J29" s="133" t="s">
        <v>480</v>
      </c>
      <c r="K29" s="133" t="s">
        <v>480</v>
      </c>
      <c r="L29" s="133" t="s">
        <v>480</v>
      </c>
      <c r="M29" s="133">
        <v>0</v>
      </c>
      <c r="N29" s="133" t="s">
        <v>480</v>
      </c>
      <c r="O29" s="133">
        <v>54</v>
      </c>
      <c r="P29" s="133" t="s">
        <v>480</v>
      </c>
      <c r="Q29" s="133" t="s">
        <v>480</v>
      </c>
      <c r="R29" s="133" t="s">
        <v>480</v>
      </c>
      <c r="S29" s="133">
        <v>10</v>
      </c>
      <c r="T29" s="133">
        <v>44</v>
      </c>
      <c r="U29" s="133" t="s">
        <v>480</v>
      </c>
      <c r="V29" s="132" t="s">
        <v>653</v>
      </c>
      <c r="W29" s="132" t="s">
        <v>654</v>
      </c>
      <c r="X29" s="132" t="s">
        <v>122</v>
      </c>
      <c r="Y29" s="132" t="s">
        <v>655</v>
      </c>
      <c r="Z29" s="132" t="s">
        <v>123</v>
      </c>
      <c r="AA29" s="132" t="s">
        <v>480</v>
      </c>
      <c r="AB29" s="132" t="s">
        <v>126</v>
      </c>
      <c r="AC29" s="132" t="s">
        <v>480</v>
      </c>
      <c r="AD29" s="132" t="s">
        <v>129</v>
      </c>
      <c r="AE29" s="132" t="s">
        <v>480</v>
      </c>
      <c r="AF29" s="132" t="s">
        <v>480</v>
      </c>
      <c r="AG29" s="132" t="s">
        <v>656</v>
      </c>
      <c r="AH29" s="132" t="s">
        <v>657</v>
      </c>
      <c r="AI29" s="133" t="s">
        <v>480</v>
      </c>
      <c r="AJ29" s="147"/>
      <c r="AK29" s="147"/>
      <c r="AL29" s="147"/>
      <c r="AM29" s="147"/>
      <c r="AN29" s="147"/>
      <c r="AO29" s="147" t="s">
        <v>119</v>
      </c>
      <c r="AP29" s="147"/>
      <c r="AQ29" s="147"/>
      <c r="AR29" s="147"/>
      <c r="AS29" s="147"/>
      <c r="AT29" s="147"/>
      <c r="AU29" s="147"/>
    </row>
    <row r="30" spans="1:47" s="143" customFormat="1" ht="39">
      <c r="A30" s="133" t="s">
        <v>649</v>
      </c>
      <c r="B30" s="133">
        <v>21</v>
      </c>
      <c r="C30" s="133" t="s">
        <v>650</v>
      </c>
      <c r="D30" s="133" t="s">
        <v>658</v>
      </c>
      <c r="E30" s="133" t="s">
        <v>134</v>
      </c>
      <c r="F30" s="133">
        <v>51</v>
      </c>
      <c r="G30" s="133" t="s">
        <v>659</v>
      </c>
      <c r="H30" s="133">
        <v>40</v>
      </c>
      <c r="I30" s="133">
        <v>11</v>
      </c>
      <c r="J30" s="133" t="s">
        <v>480</v>
      </c>
      <c r="K30" s="133" t="s">
        <v>480</v>
      </c>
      <c r="L30" s="133" t="s">
        <v>480</v>
      </c>
      <c r="M30" s="133">
        <v>0</v>
      </c>
      <c r="N30" s="133" t="s">
        <v>480</v>
      </c>
      <c r="O30" s="133">
        <v>51</v>
      </c>
      <c r="P30" s="133" t="s">
        <v>480</v>
      </c>
      <c r="Q30" s="133" t="s">
        <v>480</v>
      </c>
      <c r="R30" s="133" t="s">
        <v>480</v>
      </c>
      <c r="S30" s="133">
        <v>10</v>
      </c>
      <c r="T30" s="133">
        <v>41</v>
      </c>
      <c r="U30" s="133" t="s">
        <v>480</v>
      </c>
      <c r="V30" s="132" t="s">
        <v>653</v>
      </c>
      <c r="W30" s="132" t="s">
        <v>654</v>
      </c>
      <c r="X30" s="132" t="s">
        <v>122</v>
      </c>
      <c r="Y30" s="132" t="s">
        <v>660</v>
      </c>
      <c r="Z30" s="132" t="s">
        <v>123</v>
      </c>
      <c r="AA30" s="132" t="s">
        <v>480</v>
      </c>
      <c r="AB30" s="132" t="s">
        <v>126</v>
      </c>
      <c r="AC30" s="132" t="s">
        <v>480</v>
      </c>
      <c r="AD30" s="132" t="s">
        <v>129</v>
      </c>
      <c r="AE30" s="132" t="s">
        <v>480</v>
      </c>
      <c r="AF30" s="132" t="s">
        <v>480</v>
      </c>
      <c r="AG30" s="132" t="s">
        <v>656</v>
      </c>
      <c r="AH30" s="132" t="s">
        <v>661</v>
      </c>
      <c r="AI30" s="133" t="s">
        <v>480</v>
      </c>
      <c r="AJ30" s="147"/>
      <c r="AK30" s="147"/>
      <c r="AL30" s="147"/>
      <c r="AM30" s="147"/>
      <c r="AN30" s="147"/>
      <c r="AO30" s="147" t="s">
        <v>120</v>
      </c>
      <c r="AP30" s="147"/>
      <c r="AQ30" s="147"/>
      <c r="AR30" s="147"/>
      <c r="AS30" s="147"/>
      <c r="AT30" s="147"/>
      <c r="AU30" s="147"/>
    </row>
    <row r="31" spans="1:47" s="143" customFormat="1" ht="39">
      <c r="A31" s="133" t="s">
        <v>649</v>
      </c>
      <c r="B31" s="133">
        <v>21</v>
      </c>
      <c r="C31" s="133" t="s">
        <v>650</v>
      </c>
      <c r="D31" s="133" t="s">
        <v>662</v>
      </c>
      <c r="E31" s="133" t="s">
        <v>134</v>
      </c>
      <c r="F31" s="133">
        <v>48</v>
      </c>
      <c r="G31" s="133" t="s">
        <v>663</v>
      </c>
      <c r="H31" s="133">
        <v>35</v>
      </c>
      <c r="I31" s="133">
        <v>13</v>
      </c>
      <c r="J31" s="133" t="s">
        <v>480</v>
      </c>
      <c r="K31" s="133" t="s">
        <v>480</v>
      </c>
      <c r="L31" s="133" t="s">
        <v>480</v>
      </c>
      <c r="M31" s="133">
        <v>0</v>
      </c>
      <c r="N31" s="133" t="s">
        <v>480</v>
      </c>
      <c r="O31" s="133">
        <v>48</v>
      </c>
      <c r="P31" s="133" t="s">
        <v>480</v>
      </c>
      <c r="Q31" s="133" t="s">
        <v>480</v>
      </c>
      <c r="R31" s="133" t="s">
        <v>480</v>
      </c>
      <c r="S31" s="133">
        <v>3</v>
      </c>
      <c r="T31" s="133">
        <v>45</v>
      </c>
      <c r="U31" s="133" t="s">
        <v>480</v>
      </c>
      <c r="V31" s="132" t="s">
        <v>653</v>
      </c>
      <c r="W31" s="132" t="s">
        <v>654</v>
      </c>
      <c r="X31" s="132" t="s">
        <v>119</v>
      </c>
      <c r="Y31" s="132" t="s">
        <v>480</v>
      </c>
      <c r="Z31" s="132" t="s">
        <v>123</v>
      </c>
      <c r="AA31" s="132" t="s">
        <v>480</v>
      </c>
      <c r="AB31" s="132" t="s">
        <v>126</v>
      </c>
      <c r="AC31" s="132" t="s">
        <v>480</v>
      </c>
      <c r="AD31" s="132" t="s">
        <v>129</v>
      </c>
      <c r="AE31" s="132" t="s">
        <v>480</v>
      </c>
      <c r="AF31" s="132" t="s">
        <v>480</v>
      </c>
      <c r="AG31" s="132" t="s">
        <v>656</v>
      </c>
      <c r="AH31" s="132" t="s">
        <v>664</v>
      </c>
      <c r="AI31" s="133" t="s">
        <v>480</v>
      </c>
      <c r="AJ31" s="147"/>
      <c r="AK31" s="147"/>
      <c r="AL31" s="147"/>
      <c r="AM31" s="147"/>
      <c r="AN31" s="147"/>
      <c r="AO31" s="147" t="s">
        <v>122</v>
      </c>
      <c r="AP31" s="147"/>
      <c r="AQ31" s="147"/>
      <c r="AR31" s="147"/>
      <c r="AS31" s="147"/>
      <c r="AT31" s="147"/>
      <c r="AU31" s="147"/>
    </row>
    <row r="32" spans="1:47" s="143" customFormat="1" ht="65">
      <c r="A32" s="133" t="s">
        <v>649</v>
      </c>
      <c r="B32" s="133">
        <v>22</v>
      </c>
      <c r="C32" s="133" t="s">
        <v>665</v>
      </c>
      <c r="D32" s="133" t="s">
        <v>666</v>
      </c>
      <c r="E32" s="133" t="s">
        <v>134</v>
      </c>
      <c r="F32" s="133">
        <v>19</v>
      </c>
      <c r="G32" s="133" t="s">
        <v>667</v>
      </c>
      <c r="H32" s="133">
        <v>14</v>
      </c>
      <c r="I32" s="133">
        <v>5</v>
      </c>
      <c r="J32" s="133" t="s">
        <v>480</v>
      </c>
      <c r="K32" s="133" t="s">
        <v>480</v>
      </c>
      <c r="L32" s="133" t="s">
        <v>480</v>
      </c>
      <c r="M32" s="133" t="s">
        <v>480</v>
      </c>
      <c r="N32" s="133" t="s">
        <v>480</v>
      </c>
      <c r="O32" s="133" t="s">
        <v>480</v>
      </c>
      <c r="P32" s="133" t="s">
        <v>480</v>
      </c>
      <c r="Q32" s="133" t="s">
        <v>480</v>
      </c>
      <c r="R32" s="133" t="s">
        <v>480</v>
      </c>
      <c r="S32" s="133">
        <v>0</v>
      </c>
      <c r="T32" s="133">
        <v>19</v>
      </c>
      <c r="U32" s="133" t="s">
        <v>480</v>
      </c>
      <c r="V32" s="132" t="s">
        <v>480</v>
      </c>
      <c r="W32" s="132" t="s">
        <v>668</v>
      </c>
      <c r="X32" s="132" t="s">
        <v>119</v>
      </c>
      <c r="Y32" s="132" t="s">
        <v>480</v>
      </c>
      <c r="Z32" s="132" t="s">
        <v>123</v>
      </c>
      <c r="AA32" s="132" t="s">
        <v>480</v>
      </c>
      <c r="AB32" s="132" t="s">
        <v>126</v>
      </c>
      <c r="AC32" s="132" t="s">
        <v>480</v>
      </c>
      <c r="AD32" s="132" t="s">
        <v>129</v>
      </c>
      <c r="AE32" s="132" t="s">
        <v>480</v>
      </c>
      <c r="AF32" s="132" t="s">
        <v>480</v>
      </c>
      <c r="AG32" s="132" t="s">
        <v>669</v>
      </c>
      <c r="AH32" s="132" t="s">
        <v>670</v>
      </c>
      <c r="AI32" s="133" t="s">
        <v>480</v>
      </c>
      <c r="AJ32" s="147"/>
      <c r="AK32" s="147"/>
      <c r="AL32" s="147"/>
      <c r="AM32" s="147"/>
      <c r="AN32" s="147"/>
      <c r="AO32" s="147"/>
      <c r="AP32" s="147"/>
      <c r="AQ32" s="147"/>
      <c r="AR32" s="147"/>
      <c r="AS32" s="147"/>
      <c r="AT32" s="147"/>
      <c r="AU32" s="147"/>
    </row>
    <row r="33" spans="1:47" s="143" customFormat="1" ht="39">
      <c r="A33" s="133" t="s">
        <v>649</v>
      </c>
      <c r="B33" s="133">
        <v>23</v>
      </c>
      <c r="C33" s="133" t="s">
        <v>671</v>
      </c>
      <c r="D33" s="133" t="s">
        <v>672</v>
      </c>
      <c r="E33" s="133" t="s">
        <v>161</v>
      </c>
      <c r="F33" s="133">
        <v>109</v>
      </c>
      <c r="G33" s="133" t="s">
        <v>673</v>
      </c>
      <c r="H33" s="133">
        <v>89</v>
      </c>
      <c r="I33" s="133">
        <v>20</v>
      </c>
      <c r="J33" s="133" t="s">
        <v>480</v>
      </c>
      <c r="K33" s="133" t="s">
        <v>480</v>
      </c>
      <c r="L33" s="133" t="s">
        <v>480</v>
      </c>
      <c r="M33" s="133" t="s">
        <v>480</v>
      </c>
      <c r="N33" s="133" t="s">
        <v>480</v>
      </c>
      <c r="O33" s="133" t="s">
        <v>480</v>
      </c>
      <c r="P33" s="133" t="s">
        <v>480</v>
      </c>
      <c r="Q33" s="133" t="s">
        <v>480</v>
      </c>
      <c r="R33" s="133" t="s">
        <v>480</v>
      </c>
      <c r="S33" s="133">
        <v>42</v>
      </c>
      <c r="T33" s="133">
        <v>67</v>
      </c>
      <c r="U33" s="133" t="s">
        <v>480</v>
      </c>
      <c r="V33" s="132" t="s">
        <v>674</v>
      </c>
      <c r="W33" s="132" t="s">
        <v>675</v>
      </c>
      <c r="X33" s="132" t="s">
        <v>122</v>
      </c>
      <c r="Y33" s="132" t="s">
        <v>676</v>
      </c>
      <c r="Z33" s="132" t="s">
        <v>123</v>
      </c>
      <c r="AA33" s="132" t="s">
        <v>480</v>
      </c>
      <c r="AB33" s="132" t="s">
        <v>124</v>
      </c>
      <c r="AC33" s="132" t="s">
        <v>480</v>
      </c>
      <c r="AD33" s="132" t="s">
        <v>124</v>
      </c>
      <c r="AE33" s="132" t="s">
        <v>480</v>
      </c>
      <c r="AF33" s="132" t="s">
        <v>677</v>
      </c>
      <c r="AG33" s="132" t="s">
        <v>424</v>
      </c>
      <c r="AH33" s="132" t="s">
        <v>480</v>
      </c>
      <c r="AI33" s="133" t="s">
        <v>480</v>
      </c>
      <c r="AJ33" s="147"/>
      <c r="AK33" s="147"/>
      <c r="AL33" s="147"/>
      <c r="AM33" s="147"/>
      <c r="AN33" s="147"/>
      <c r="AO33" s="147"/>
      <c r="AP33" s="147"/>
      <c r="AQ33" s="147"/>
      <c r="AR33" s="147"/>
      <c r="AS33" s="147"/>
      <c r="AT33" s="147"/>
      <c r="AU33" s="147"/>
    </row>
    <row r="34" spans="1:47" s="143" customFormat="1" ht="52">
      <c r="A34" s="133" t="s">
        <v>649</v>
      </c>
      <c r="B34" s="133">
        <v>23</v>
      </c>
      <c r="C34" s="133" t="s">
        <v>671</v>
      </c>
      <c r="D34" s="133" t="s">
        <v>678</v>
      </c>
      <c r="E34" s="133" t="s">
        <v>134</v>
      </c>
      <c r="F34" s="133">
        <v>95</v>
      </c>
      <c r="G34" s="133" t="s">
        <v>480</v>
      </c>
      <c r="H34" s="133" t="s">
        <v>480</v>
      </c>
      <c r="I34" s="133" t="s">
        <v>480</v>
      </c>
      <c r="J34" s="133" t="s">
        <v>480</v>
      </c>
      <c r="K34" s="133" t="s">
        <v>480</v>
      </c>
      <c r="L34" s="133" t="s">
        <v>480</v>
      </c>
      <c r="M34" s="133" t="s">
        <v>480</v>
      </c>
      <c r="N34" s="133" t="s">
        <v>480</v>
      </c>
      <c r="O34" s="133">
        <v>95</v>
      </c>
      <c r="P34" s="133" t="s">
        <v>480</v>
      </c>
      <c r="Q34" s="133" t="s">
        <v>480</v>
      </c>
      <c r="R34" s="133" t="s">
        <v>480</v>
      </c>
      <c r="S34" s="133" t="s">
        <v>480</v>
      </c>
      <c r="T34" s="133" t="s">
        <v>480</v>
      </c>
      <c r="U34" s="133" t="s">
        <v>480</v>
      </c>
      <c r="V34" s="132" t="s">
        <v>480</v>
      </c>
      <c r="W34" s="132" t="s">
        <v>480</v>
      </c>
      <c r="X34" s="132" t="s">
        <v>480</v>
      </c>
      <c r="Y34" s="132" t="s">
        <v>679</v>
      </c>
      <c r="Z34" s="132" t="s">
        <v>123</v>
      </c>
      <c r="AA34" s="132"/>
      <c r="AB34" s="132"/>
      <c r="AC34" s="132"/>
      <c r="AD34" s="132"/>
      <c r="AE34" s="132"/>
      <c r="AF34" s="132"/>
      <c r="AG34" s="132"/>
      <c r="AH34" s="132"/>
      <c r="AI34" s="133"/>
      <c r="AJ34" s="147"/>
      <c r="AK34" s="147"/>
      <c r="AL34" s="147"/>
      <c r="AM34" s="147"/>
      <c r="AN34" s="147"/>
      <c r="AO34" s="147" t="s">
        <v>123</v>
      </c>
      <c r="AP34" s="147"/>
      <c r="AQ34" s="147"/>
      <c r="AR34" s="147"/>
      <c r="AS34" s="147"/>
      <c r="AT34" s="147"/>
      <c r="AU34" s="147"/>
    </row>
    <row r="35" spans="1:47" s="143" customFormat="1" ht="52">
      <c r="A35" s="133" t="s">
        <v>649</v>
      </c>
      <c r="B35" s="133">
        <v>23</v>
      </c>
      <c r="C35" s="133" t="s">
        <v>671</v>
      </c>
      <c r="D35" s="133" t="s">
        <v>680</v>
      </c>
      <c r="E35" s="133" t="s">
        <v>135</v>
      </c>
      <c r="F35" s="133">
        <v>14</v>
      </c>
      <c r="G35" s="133" t="s">
        <v>480</v>
      </c>
      <c r="H35" s="133" t="s">
        <v>480</v>
      </c>
      <c r="I35" s="133" t="s">
        <v>480</v>
      </c>
      <c r="J35" s="133" t="s">
        <v>480</v>
      </c>
      <c r="K35" s="133" t="s">
        <v>480</v>
      </c>
      <c r="L35" s="133" t="s">
        <v>480</v>
      </c>
      <c r="M35" s="133" t="s">
        <v>480</v>
      </c>
      <c r="N35" s="133" t="s">
        <v>480</v>
      </c>
      <c r="O35" s="133">
        <v>14</v>
      </c>
      <c r="P35" s="133" t="s">
        <v>480</v>
      </c>
      <c r="Q35" s="133" t="s">
        <v>480</v>
      </c>
      <c r="R35" s="133" t="s">
        <v>480</v>
      </c>
      <c r="S35" s="133" t="s">
        <v>480</v>
      </c>
      <c r="T35" s="133" t="s">
        <v>480</v>
      </c>
      <c r="U35" s="133" t="s">
        <v>480</v>
      </c>
      <c r="V35" s="132" t="s">
        <v>480</v>
      </c>
      <c r="W35" s="132" t="s">
        <v>480</v>
      </c>
      <c r="X35" s="132" t="s">
        <v>480</v>
      </c>
      <c r="Y35" s="132" t="s">
        <v>679</v>
      </c>
      <c r="Z35" s="132" t="s">
        <v>123</v>
      </c>
      <c r="AA35" s="132"/>
      <c r="AB35" s="132"/>
      <c r="AC35" s="132"/>
      <c r="AD35" s="132"/>
      <c r="AE35" s="132"/>
      <c r="AF35" s="132"/>
      <c r="AG35" s="132"/>
      <c r="AH35" s="132"/>
      <c r="AI35" s="133"/>
      <c r="AJ35" s="147"/>
      <c r="AK35" s="147"/>
      <c r="AL35" s="147"/>
      <c r="AM35" s="147"/>
      <c r="AN35" s="147"/>
      <c r="AO35" s="147" t="s">
        <v>124</v>
      </c>
      <c r="AP35" s="147"/>
      <c r="AQ35" s="147"/>
      <c r="AR35" s="147"/>
      <c r="AS35" s="147"/>
      <c r="AT35" s="147"/>
      <c r="AU35" s="147"/>
    </row>
    <row r="36" spans="1:47" s="143" customFormat="1" ht="78">
      <c r="A36" s="133" t="s">
        <v>649</v>
      </c>
      <c r="B36" s="133">
        <v>28</v>
      </c>
      <c r="C36" s="133" t="s">
        <v>624</v>
      </c>
      <c r="D36" s="133" t="s">
        <v>681</v>
      </c>
      <c r="E36" s="133" t="s">
        <v>134</v>
      </c>
      <c r="F36" s="133">
        <v>1419</v>
      </c>
      <c r="G36" s="133" t="s">
        <v>480</v>
      </c>
      <c r="H36" s="133" t="s">
        <v>480</v>
      </c>
      <c r="I36" s="133" t="s">
        <v>480</v>
      </c>
      <c r="J36" s="133" t="s">
        <v>480</v>
      </c>
      <c r="K36" s="133" t="s">
        <v>480</v>
      </c>
      <c r="L36" s="133" t="s">
        <v>480</v>
      </c>
      <c r="M36" s="133" t="s">
        <v>480</v>
      </c>
      <c r="N36" s="133" t="s">
        <v>480</v>
      </c>
      <c r="O36" s="133" t="s">
        <v>480</v>
      </c>
      <c r="P36" s="133" t="s">
        <v>480</v>
      </c>
      <c r="Q36" s="133" t="s">
        <v>480</v>
      </c>
      <c r="R36" s="133" t="s">
        <v>480</v>
      </c>
      <c r="S36" s="133" t="s">
        <v>480</v>
      </c>
      <c r="T36" s="133" t="s">
        <v>480</v>
      </c>
      <c r="U36" s="133" t="s">
        <v>480</v>
      </c>
      <c r="V36" s="132" t="s">
        <v>682</v>
      </c>
      <c r="W36" s="132" t="s">
        <v>480</v>
      </c>
      <c r="X36" s="132" t="s">
        <v>119</v>
      </c>
      <c r="Y36" s="132" t="s">
        <v>480</v>
      </c>
      <c r="Z36" s="132" t="s">
        <v>123</v>
      </c>
      <c r="AA36" s="132" t="s">
        <v>480</v>
      </c>
      <c r="AB36" s="132" t="s">
        <v>480</v>
      </c>
      <c r="AC36" s="132" t="s">
        <v>480</v>
      </c>
      <c r="AD36" s="132" t="s">
        <v>480</v>
      </c>
      <c r="AE36" s="132" t="s">
        <v>480</v>
      </c>
      <c r="AF36" s="132" t="s">
        <v>480</v>
      </c>
      <c r="AG36" s="132" t="s">
        <v>683</v>
      </c>
      <c r="AH36" s="132" t="s">
        <v>480</v>
      </c>
      <c r="AI36" s="133" t="s">
        <v>480</v>
      </c>
      <c r="AJ36" s="147"/>
      <c r="AK36" s="147"/>
      <c r="AL36" s="147"/>
      <c r="AM36" s="147"/>
      <c r="AN36" s="147"/>
      <c r="AO36" s="147" t="s">
        <v>122</v>
      </c>
      <c r="AP36" s="147"/>
      <c r="AQ36" s="147"/>
      <c r="AR36" s="147"/>
      <c r="AS36" s="147"/>
      <c r="AT36" s="147"/>
      <c r="AU36" s="147"/>
    </row>
    <row r="37" spans="1:47" s="143" customFormat="1" ht="78">
      <c r="A37" s="133" t="s">
        <v>649</v>
      </c>
      <c r="B37" s="133">
        <v>28</v>
      </c>
      <c r="C37" s="133" t="s">
        <v>624</v>
      </c>
      <c r="D37" s="133" t="s">
        <v>684</v>
      </c>
      <c r="E37" s="133" t="s">
        <v>134</v>
      </c>
      <c r="F37" s="133">
        <v>7466</v>
      </c>
      <c r="G37" s="133" t="s">
        <v>480</v>
      </c>
      <c r="H37" s="133" t="s">
        <v>480</v>
      </c>
      <c r="I37" s="133" t="s">
        <v>480</v>
      </c>
      <c r="J37" s="133" t="s">
        <v>480</v>
      </c>
      <c r="K37" s="133" t="s">
        <v>480</v>
      </c>
      <c r="L37" s="133" t="s">
        <v>480</v>
      </c>
      <c r="M37" s="133" t="s">
        <v>480</v>
      </c>
      <c r="N37" s="133" t="s">
        <v>480</v>
      </c>
      <c r="O37" s="133" t="s">
        <v>480</v>
      </c>
      <c r="P37" s="133" t="s">
        <v>480</v>
      </c>
      <c r="Q37" s="133" t="s">
        <v>480</v>
      </c>
      <c r="R37" s="133" t="s">
        <v>480</v>
      </c>
      <c r="S37" s="133" t="s">
        <v>480</v>
      </c>
      <c r="T37" s="133" t="s">
        <v>480</v>
      </c>
      <c r="U37" s="133" t="s">
        <v>480</v>
      </c>
      <c r="V37" s="132" t="s">
        <v>685</v>
      </c>
      <c r="W37" s="132" t="s">
        <v>480</v>
      </c>
      <c r="X37" s="132" t="s">
        <v>119</v>
      </c>
      <c r="Y37" s="132" t="s">
        <v>480</v>
      </c>
      <c r="Z37" s="132" t="s">
        <v>123</v>
      </c>
      <c r="AA37" s="132" t="s">
        <v>480</v>
      </c>
      <c r="AB37" s="132" t="s">
        <v>480</v>
      </c>
      <c r="AC37" s="132" t="s">
        <v>480</v>
      </c>
      <c r="AD37" s="132" t="s">
        <v>480</v>
      </c>
      <c r="AE37" s="132" t="s">
        <v>480</v>
      </c>
      <c r="AF37" s="132" t="s">
        <v>480</v>
      </c>
      <c r="AG37" s="132" t="s">
        <v>683</v>
      </c>
      <c r="AH37" s="132" t="s">
        <v>480</v>
      </c>
      <c r="AI37" s="133" t="s">
        <v>480</v>
      </c>
      <c r="AJ37" s="147"/>
      <c r="AK37" s="147"/>
      <c r="AL37" s="147"/>
      <c r="AM37" s="147"/>
      <c r="AN37" s="147"/>
      <c r="AO37" s="147"/>
      <c r="AP37" s="147"/>
      <c r="AQ37" s="147"/>
      <c r="AR37" s="147"/>
      <c r="AS37" s="147"/>
      <c r="AT37" s="147"/>
      <c r="AU37" s="147"/>
    </row>
    <row r="38" spans="1:47" s="143" customFormat="1" ht="78">
      <c r="A38" s="133" t="s">
        <v>649</v>
      </c>
      <c r="B38" s="133">
        <v>28</v>
      </c>
      <c r="C38" s="133" t="s">
        <v>624</v>
      </c>
      <c r="D38" s="133" t="s">
        <v>686</v>
      </c>
      <c r="E38" s="133" t="s">
        <v>134</v>
      </c>
      <c r="F38" s="133">
        <v>345</v>
      </c>
      <c r="G38" s="133" t="s">
        <v>480</v>
      </c>
      <c r="H38" s="133" t="s">
        <v>480</v>
      </c>
      <c r="I38" s="133" t="s">
        <v>480</v>
      </c>
      <c r="J38" s="133" t="s">
        <v>480</v>
      </c>
      <c r="K38" s="133" t="s">
        <v>480</v>
      </c>
      <c r="L38" s="133" t="s">
        <v>480</v>
      </c>
      <c r="M38" s="133" t="s">
        <v>480</v>
      </c>
      <c r="N38" s="133" t="s">
        <v>480</v>
      </c>
      <c r="O38" s="133" t="s">
        <v>480</v>
      </c>
      <c r="P38" s="133" t="s">
        <v>480</v>
      </c>
      <c r="Q38" s="133" t="s">
        <v>480</v>
      </c>
      <c r="R38" s="133" t="s">
        <v>480</v>
      </c>
      <c r="S38" s="133" t="s">
        <v>480</v>
      </c>
      <c r="T38" s="133" t="s">
        <v>480</v>
      </c>
      <c r="U38" s="133" t="s">
        <v>480</v>
      </c>
      <c r="V38" s="132" t="s">
        <v>687</v>
      </c>
      <c r="W38" s="132" t="s">
        <v>480</v>
      </c>
      <c r="X38" s="132" t="s">
        <v>119</v>
      </c>
      <c r="Y38" s="132" t="s">
        <v>480</v>
      </c>
      <c r="Z38" s="132" t="s">
        <v>123</v>
      </c>
      <c r="AA38" s="132" t="s">
        <v>480</v>
      </c>
      <c r="AB38" s="132" t="s">
        <v>480</v>
      </c>
      <c r="AC38" s="132" t="s">
        <v>480</v>
      </c>
      <c r="AD38" s="132" t="s">
        <v>480</v>
      </c>
      <c r="AE38" s="132" t="s">
        <v>480</v>
      </c>
      <c r="AF38" s="132" t="s">
        <v>480</v>
      </c>
      <c r="AG38" s="132" t="s">
        <v>683</v>
      </c>
      <c r="AH38" s="132" t="s">
        <v>480</v>
      </c>
      <c r="AI38" s="133" t="s">
        <v>480</v>
      </c>
      <c r="AJ38" s="147"/>
      <c r="AK38" s="147"/>
      <c r="AL38" s="147"/>
      <c r="AM38" s="147"/>
      <c r="AN38" s="147"/>
      <c r="AO38" s="147" t="s">
        <v>126</v>
      </c>
      <c r="AP38" s="147"/>
      <c r="AQ38" s="147"/>
      <c r="AR38" s="147"/>
      <c r="AS38" s="147"/>
      <c r="AT38" s="147"/>
      <c r="AU38" s="147"/>
    </row>
    <row r="39" spans="1:47" s="143" customFormat="1" ht="78">
      <c r="A39" s="133" t="s">
        <v>649</v>
      </c>
      <c r="B39" s="133">
        <v>28</v>
      </c>
      <c r="C39" s="133" t="s">
        <v>624</v>
      </c>
      <c r="D39" s="133" t="s">
        <v>688</v>
      </c>
      <c r="E39" s="133" t="s">
        <v>134</v>
      </c>
      <c r="F39" s="133">
        <v>1389</v>
      </c>
      <c r="G39" s="133" t="s">
        <v>480</v>
      </c>
      <c r="H39" s="133" t="s">
        <v>480</v>
      </c>
      <c r="I39" s="133" t="s">
        <v>480</v>
      </c>
      <c r="J39" s="133" t="s">
        <v>480</v>
      </c>
      <c r="K39" s="133" t="s">
        <v>480</v>
      </c>
      <c r="L39" s="133" t="s">
        <v>480</v>
      </c>
      <c r="M39" s="133" t="s">
        <v>480</v>
      </c>
      <c r="N39" s="133" t="s">
        <v>480</v>
      </c>
      <c r="O39" s="133" t="s">
        <v>480</v>
      </c>
      <c r="P39" s="133" t="s">
        <v>480</v>
      </c>
      <c r="Q39" s="133" t="s">
        <v>480</v>
      </c>
      <c r="R39" s="133" t="s">
        <v>480</v>
      </c>
      <c r="S39" s="133" t="s">
        <v>480</v>
      </c>
      <c r="T39" s="133" t="s">
        <v>480</v>
      </c>
      <c r="U39" s="133" t="s">
        <v>480</v>
      </c>
      <c r="V39" s="132" t="s">
        <v>689</v>
      </c>
      <c r="W39" s="132" t="s">
        <v>480</v>
      </c>
      <c r="X39" s="132" t="s">
        <v>119</v>
      </c>
      <c r="Y39" s="132" t="s">
        <v>480</v>
      </c>
      <c r="Z39" s="132" t="s">
        <v>123</v>
      </c>
      <c r="AA39" s="132" t="s">
        <v>480</v>
      </c>
      <c r="AB39" s="132" t="s">
        <v>480</v>
      </c>
      <c r="AC39" s="132" t="s">
        <v>480</v>
      </c>
      <c r="AD39" s="132" t="s">
        <v>480</v>
      </c>
      <c r="AE39" s="132" t="s">
        <v>480</v>
      </c>
      <c r="AF39" s="132" t="s">
        <v>480</v>
      </c>
      <c r="AG39" s="132" t="s">
        <v>683</v>
      </c>
      <c r="AH39" s="132" t="s">
        <v>480</v>
      </c>
      <c r="AI39" s="133" t="s">
        <v>480</v>
      </c>
      <c r="AJ39" s="147"/>
      <c r="AK39" s="147"/>
      <c r="AL39" s="147"/>
      <c r="AM39" s="147"/>
      <c r="AN39" s="147"/>
      <c r="AO39" s="147" t="s">
        <v>124</v>
      </c>
      <c r="AP39" s="147"/>
      <c r="AQ39" s="147"/>
      <c r="AR39" s="147"/>
      <c r="AS39" s="147"/>
      <c r="AT39" s="147"/>
      <c r="AU39" s="147"/>
    </row>
    <row r="40" spans="1:47" s="143" customFormat="1" ht="78">
      <c r="A40" s="133" t="s">
        <v>649</v>
      </c>
      <c r="B40" s="133">
        <v>28</v>
      </c>
      <c r="C40" s="133" t="s">
        <v>624</v>
      </c>
      <c r="D40" s="133" t="s">
        <v>323</v>
      </c>
      <c r="E40" s="133" t="s">
        <v>134</v>
      </c>
      <c r="F40" s="133">
        <v>10619</v>
      </c>
      <c r="G40" s="133" t="s">
        <v>480</v>
      </c>
      <c r="H40" s="133" t="s">
        <v>480</v>
      </c>
      <c r="I40" s="133" t="s">
        <v>480</v>
      </c>
      <c r="J40" s="133" t="s">
        <v>480</v>
      </c>
      <c r="K40" s="133" t="s">
        <v>480</v>
      </c>
      <c r="L40" s="133" t="s">
        <v>480</v>
      </c>
      <c r="M40" s="133" t="s">
        <v>480</v>
      </c>
      <c r="N40" s="133" t="s">
        <v>480</v>
      </c>
      <c r="O40" s="133" t="s">
        <v>480</v>
      </c>
      <c r="P40" s="133" t="s">
        <v>480</v>
      </c>
      <c r="Q40" s="133" t="s">
        <v>480</v>
      </c>
      <c r="R40" s="133" t="s">
        <v>480</v>
      </c>
      <c r="S40" s="133" t="s">
        <v>480</v>
      </c>
      <c r="T40" s="133" t="s">
        <v>480</v>
      </c>
      <c r="U40" s="133" t="s">
        <v>480</v>
      </c>
      <c r="V40" s="132" t="s">
        <v>690</v>
      </c>
      <c r="W40" s="132" t="s">
        <v>480</v>
      </c>
      <c r="X40" s="132" t="s">
        <v>119</v>
      </c>
      <c r="Y40" s="132" t="s">
        <v>480</v>
      </c>
      <c r="Z40" s="132" t="s">
        <v>123</v>
      </c>
      <c r="AA40" s="132" t="s">
        <v>480</v>
      </c>
      <c r="AB40" s="132" t="s">
        <v>480</v>
      </c>
      <c r="AC40" s="132" t="s">
        <v>480</v>
      </c>
      <c r="AD40" s="132" t="s">
        <v>480</v>
      </c>
      <c r="AE40" s="132" t="s">
        <v>480</v>
      </c>
      <c r="AF40" s="132" t="s">
        <v>480</v>
      </c>
      <c r="AG40" s="132" t="s">
        <v>683</v>
      </c>
      <c r="AH40" s="132" t="s">
        <v>480</v>
      </c>
      <c r="AI40" s="133" t="s">
        <v>480</v>
      </c>
      <c r="AJ40" s="147"/>
      <c r="AK40" s="147"/>
      <c r="AL40" s="147"/>
      <c r="AM40" s="147"/>
      <c r="AN40" s="147"/>
      <c r="AO40" s="147" t="s">
        <v>125</v>
      </c>
      <c r="AP40" s="147"/>
      <c r="AQ40" s="147"/>
      <c r="AR40" s="147"/>
      <c r="AS40" s="147"/>
      <c r="AT40" s="147"/>
      <c r="AU40" s="147"/>
    </row>
    <row r="41" spans="1:47" s="143" customFormat="1" ht="52">
      <c r="A41" s="133" t="s">
        <v>649</v>
      </c>
      <c r="B41" s="133">
        <v>30</v>
      </c>
      <c r="C41" s="133" t="s">
        <v>691</v>
      </c>
      <c r="D41" s="133" t="s">
        <v>692</v>
      </c>
      <c r="E41" s="133" t="s">
        <v>134</v>
      </c>
      <c r="F41" s="133">
        <v>22</v>
      </c>
      <c r="G41" s="133" t="s">
        <v>693</v>
      </c>
      <c r="H41" s="133">
        <v>15</v>
      </c>
      <c r="I41" s="133">
        <v>7</v>
      </c>
      <c r="J41" s="133" t="s">
        <v>480</v>
      </c>
      <c r="K41" s="133" t="s">
        <v>480</v>
      </c>
      <c r="L41" s="133" t="s">
        <v>480</v>
      </c>
      <c r="M41" s="133" t="s">
        <v>480</v>
      </c>
      <c r="N41" s="133" t="s">
        <v>480</v>
      </c>
      <c r="O41" s="133" t="s">
        <v>480</v>
      </c>
      <c r="P41" s="133" t="s">
        <v>480</v>
      </c>
      <c r="Q41" s="133" t="s">
        <v>480</v>
      </c>
      <c r="R41" s="133" t="s">
        <v>694</v>
      </c>
      <c r="S41" s="133">
        <v>0</v>
      </c>
      <c r="T41" s="133">
        <v>22</v>
      </c>
      <c r="U41" s="133" t="s">
        <v>480</v>
      </c>
      <c r="V41" s="132" t="s">
        <v>695</v>
      </c>
      <c r="W41" s="132" t="s">
        <v>696</v>
      </c>
      <c r="X41" s="132" t="s">
        <v>119</v>
      </c>
      <c r="Y41" s="132" t="s">
        <v>480</v>
      </c>
      <c r="Z41" s="132" t="s">
        <v>557</v>
      </c>
      <c r="AA41" s="132" t="s">
        <v>480</v>
      </c>
      <c r="AB41" s="132" t="s">
        <v>125</v>
      </c>
      <c r="AC41" s="132" t="s">
        <v>480</v>
      </c>
      <c r="AD41" s="132" t="s">
        <v>480</v>
      </c>
      <c r="AE41" s="132" t="s">
        <v>480</v>
      </c>
      <c r="AF41" s="132" t="s">
        <v>480</v>
      </c>
      <c r="AG41" s="132" t="s">
        <v>424</v>
      </c>
      <c r="AH41" s="132" t="s">
        <v>480</v>
      </c>
      <c r="AI41" s="133" t="s">
        <v>480</v>
      </c>
      <c r="AJ41" s="147"/>
      <c r="AK41" s="147"/>
      <c r="AL41" s="147"/>
      <c r="AM41" s="147"/>
      <c r="AN41" s="147"/>
      <c r="AO41" s="147" t="s">
        <v>127</v>
      </c>
      <c r="AP41" s="147"/>
      <c r="AQ41" s="147"/>
      <c r="AR41" s="147"/>
      <c r="AS41" s="147"/>
      <c r="AT41" s="147"/>
      <c r="AU41" s="147"/>
    </row>
    <row r="42" spans="1:47" s="143" customFormat="1" ht="52">
      <c r="A42" s="133" t="s">
        <v>649</v>
      </c>
      <c r="B42" s="133">
        <v>30</v>
      </c>
      <c r="C42" s="133" t="s">
        <v>691</v>
      </c>
      <c r="D42" s="133" t="s">
        <v>697</v>
      </c>
      <c r="E42" s="133" t="s">
        <v>134</v>
      </c>
      <c r="F42" s="133">
        <v>13</v>
      </c>
      <c r="G42" s="133" t="s">
        <v>698</v>
      </c>
      <c r="H42" s="133">
        <v>8</v>
      </c>
      <c r="I42" s="133">
        <v>5</v>
      </c>
      <c r="J42" s="133" t="s">
        <v>480</v>
      </c>
      <c r="K42" s="133" t="s">
        <v>480</v>
      </c>
      <c r="L42" s="133" t="s">
        <v>480</v>
      </c>
      <c r="M42" s="133" t="s">
        <v>480</v>
      </c>
      <c r="N42" s="133" t="s">
        <v>480</v>
      </c>
      <c r="O42" s="133" t="s">
        <v>480</v>
      </c>
      <c r="P42" s="133" t="s">
        <v>480</v>
      </c>
      <c r="Q42" s="133" t="s">
        <v>480</v>
      </c>
      <c r="R42" s="133" t="s">
        <v>699</v>
      </c>
      <c r="S42" s="133">
        <v>0</v>
      </c>
      <c r="T42" s="133">
        <v>13</v>
      </c>
      <c r="U42" s="133" t="s">
        <v>480</v>
      </c>
      <c r="V42" s="132" t="s">
        <v>700</v>
      </c>
      <c r="W42" s="132" t="s">
        <v>696</v>
      </c>
      <c r="X42" s="132" t="s">
        <v>119</v>
      </c>
      <c r="Y42" s="132" t="s">
        <v>480</v>
      </c>
      <c r="Z42" s="132" t="s">
        <v>557</v>
      </c>
      <c r="AA42" s="132" t="s">
        <v>480</v>
      </c>
      <c r="AB42" s="132" t="s">
        <v>125</v>
      </c>
      <c r="AC42" s="132" t="s">
        <v>480</v>
      </c>
      <c r="AD42" s="132" t="s">
        <v>480</v>
      </c>
      <c r="AE42" s="132" t="s">
        <v>480</v>
      </c>
      <c r="AF42" s="132" t="s">
        <v>480</v>
      </c>
      <c r="AG42" s="132" t="s">
        <v>424</v>
      </c>
      <c r="AH42" s="132" t="s">
        <v>480</v>
      </c>
      <c r="AI42" s="133" t="s">
        <v>480</v>
      </c>
      <c r="AJ42" s="147"/>
      <c r="AK42" s="147"/>
      <c r="AL42" s="147"/>
      <c r="AM42" s="147"/>
      <c r="AN42" s="147"/>
      <c r="AO42" s="147"/>
      <c r="AP42" s="147"/>
      <c r="AQ42" s="147"/>
      <c r="AR42" s="147"/>
      <c r="AS42" s="147"/>
      <c r="AT42" s="147"/>
      <c r="AU42" s="147"/>
    </row>
    <row r="43" spans="1:47" s="143" customFormat="1" ht="52">
      <c r="A43" s="133" t="s">
        <v>649</v>
      </c>
      <c r="B43" s="133">
        <v>30</v>
      </c>
      <c r="C43" s="133" t="s">
        <v>691</v>
      </c>
      <c r="D43" s="133" t="s">
        <v>323</v>
      </c>
      <c r="E43" s="133" t="s">
        <v>134</v>
      </c>
      <c r="F43" s="133">
        <v>35</v>
      </c>
      <c r="G43" s="133" t="s">
        <v>701</v>
      </c>
      <c r="H43" s="133">
        <v>23</v>
      </c>
      <c r="I43" s="133">
        <v>12</v>
      </c>
      <c r="J43" s="133" t="s">
        <v>480</v>
      </c>
      <c r="K43" s="133" t="s">
        <v>480</v>
      </c>
      <c r="L43" s="133" t="s">
        <v>480</v>
      </c>
      <c r="M43" s="133" t="s">
        <v>480</v>
      </c>
      <c r="N43" s="133" t="s">
        <v>480</v>
      </c>
      <c r="O43" s="133" t="s">
        <v>480</v>
      </c>
      <c r="P43" s="133" t="s">
        <v>480</v>
      </c>
      <c r="Q43" s="133" t="s">
        <v>480</v>
      </c>
      <c r="R43" s="133" t="s">
        <v>702</v>
      </c>
      <c r="S43" s="133">
        <v>0</v>
      </c>
      <c r="T43" s="133">
        <v>35</v>
      </c>
      <c r="U43" s="133" t="s">
        <v>480</v>
      </c>
      <c r="V43" s="132" t="s">
        <v>703</v>
      </c>
      <c r="W43" s="132" t="s">
        <v>696</v>
      </c>
      <c r="X43" s="132" t="s">
        <v>119</v>
      </c>
      <c r="Y43" s="132" t="s">
        <v>480</v>
      </c>
      <c r="Z43" s="132" t="s">
        <v>557</v>
      </c>
      <c r="AA43" s="132" t="s">
        <v>480</v>
      </c>
      <c r="AB43" s="132" t="s">
        <v>125</v>
      </c>
      <c r="AC43" s="132" t="s">
        <v>480</v>
      </c>
      <c r="AD43" s="132" t="s">
        <v>480</v>
      </c>
      <c r="AE43" s="132" t="s">
        <v>480</v>
      </c>
      <c r="AF43" s="132" t="s">
        <v>480</v>
      </c>
      <c r="AG43" s="132" t="s">
        <v>424</v>
      </c>
      <c r="AH43" s="132" t="s">
        <v>480</v>
      </c>
      <c r="AI43" s="133" t="s">
        <v>480</v>
      </c>
      <c r="AJ43" s="147"/>
      <c r="AK43" s="147"/>
      <c r="AL43" s="147"/>
      <c r="AM43" s="147"/>
      <c r="AN43" s="147"/>
      <c r="AO43" s="147"/>
      <c r="AP43" s="147"/>
      <c r="AQ43" s="147"/>
      <c r="AR43" s="147"/>
      <c r="AS43" s="147"/>
      <c r="AT43" s="147"/>
      <c r="AU43" s="147"/>
    </row>
    <row r="44" spans="1:47" s="143" customFormat="1" ht="39">
      <c r="A44" s="133" t="s">
        <v>649</v>
      </c>
      <c r="B44" s="133">
        <v>33</v>
      </c>
      <c r="C44" s="133" t="s">
        <v>704</v>
      </c>
      <c r="D44" s="133" t="s">
        <v>323</v>
      </c>
      <c r="E44" s="133" t="s">
        <v>161</v>
      </c>
      <c r="F44" s="133">
        <v>100</v>
      </c>
      <c r="G44" s="133" t="s">
        <v>480</v>
      </c>
      <c r="H44" s="133">
        <v>61</v>
      </c>
      <c r="I44" s="133">
        <v>39</v>
      </c>
      <c r="J44" s="133" t="s">
        <v>480</v>
      </c>
      <c r="K44" s="133" t="s">
        <v>480</v>
      </c>
      <c r="L44" s="133" t="s">
        <v>480</v>
      </c>
      <c r="M44" s="133" t="s">
        <v>480</v>
      </c>
      <c r="N44" s="133" t="s">
        <v>480</v>
      </c>
      <c r="O44" s="133" t="s">
        <v>480</v>
      </c>
      <c r="P44" s="133" t="s">
        <v>480</v>
      </c>
      <c r="Q44" s="133" t="s">
        <v>480</v>
      </c>
      <c r="R44" s="133" t="s">
        <v>480</v>
      </c>
      <c r="S44" s="133">
        <v>59</v>
      </c>
      <c r="T44" s="133">
        <v>15</v>
      </c>
      <c r="U44" s="133" t="s">
        <v>705</v>
      </c>
      <c r="V44" s="132" t="s">
        <v>706</v>
      </c>
      <c r="W44" s="132" t="s">
        <v>707</v>
      </c>
      <c r="X44" s="132" t="s">
        <v>122</v>
      </c>
      <c r="Y44" s="132" t="s">
        <v>424</v>
      </c>
      <c r="Z44" s="132" t="s">
        <v>124</v>
      </c>
      <c r="AA44" s="132" t="s">
        <v>480</v>
      </c>
      <c r="AB44" s="132" t="s">
        <v>480</v>
      </c>
      <c r="AC44" s="132" t="s">
        <v>480</v>
      </c>
      <c r="AD44" s="132" t="s">
        <v>480</v>
      </c>
      <c r="AE44" s="132" t="s">
        <v>480</v>
      </c>
      <c r="AF44" s="132" t="s">
        <v>480</v>
      </c>
      <c r="AG44" s="132" t="s">
        <v>708</v>
      </c>
      <c r="AH44" s="132" t="s">
        <v>480</v>
      </c>
      <c r="AI44" s="133" t="s">
        <v>480</v>
      </c>
      <c r="AJ44" s="147"/>
      <c r="AK44" s="147"/>
      <c r="AL44" s="147"/>
      <c r="AM44" s="147"/>
      <c r="AN44" s="147"/>
      <c r="AO44" s="147" t="s">
        <v>129</v>
      </c>
      <c r="AP44" s="147"/>
      <c r="AQ44" s="147"/>
      <c r="AR44" s="147"/>
      <c r="AS44" s="147"/>
      <c r="AT44" s="147"/>
      <c r="AU44" s="147"/>
    </row>
    <row r="45" spans="1:47" s="143" customFormat="1" ht="39">
      <c r="A45" s="133" t="s">
        <v>649</v>
      </c>
      <c r="B45" s="133">
        <v>33</v>
      </c>
      <c r="C45" s="133" t="s">
        <v>704</v>
      </c>
      <c r="D45" s="133" t="s">
        <v>709</v>
      </c>
      <c r="E45" s="133" t="s">
        <v>134</v>
      </c>
      <c r="F45" s="133">
        <v>77</v>
      </c>
      <c r="G45" s="133" t="s">
        <v>480</v>
      </c>
      <c r="H45" s="133" t="s">
        <v>480</v>
      </c>
      <c r="I45" s="133" t="s">
        <v>480</v>
      </c>
      <c r="J45" s="133" t="s">
        <v>480</v>
      </c>
      <c r="K45" s="133" t="s">
        <v>480</v>
      </c>
      <c r="L45" s="133" t="s">
        <v>480</v>
      </c>
      <c r="M45" s="133" t="s">
        <v>480</v>
      </c>
      <c r="N45" s="133" t="s">
        <v>480</v>
      </c>
      <c r="O45" s="133" t="s">
        <v>480</v>
      </c>
      <c r="P45" s="133" t="s">
        <v>480</v>
      </c>
      <c r="Q45" s="133" t="s">
        <v>480</v>
      </c>
      <c r="R45" s="133" t="s">
        <v>480</v>
      </c>
      <c r="S45" s="133" t="s">
        <v>480</v>
      </c>
      <c r="T45" s="133" t="s">
        <v>480</v>
      </c>
      <c r="U45" s="133" t="s">
        <v>480</v>
      </c>
      <c r="V45" s="132" t="s">
        <v>710</v>
      </c>
      <c r="W45" s="132" t="s">
        <v>707</v>
      </c>
      <c r="X45" s="132" t="s">
        <v>122</v>
      </c>
      <c r="Y45" s="132" t="s">
        <v>424</v>
      </c>
      <c r="Z45" s="132" t="s">
        <v>124</v>
      </c>
      <c r="AA45" s="132" t="s">
        <v>480</v>
      </c>
      <c r="AB45" s="132" t="s">
        <v>480</v>
      </c>
      <c r="AC45" s="132" t="s">
        <v>480</v>
      </c>
      <c r="AD45" s="132" t="s">
        <v>480</v>
      </c>
      <c r="AE45" s="132" t="s">
        <v>480</v>
      </c>
      <c r="AF45" s="132" t="s">
        <v>480</v>
      </c>
      <c r="AG45" s="132" t="s">
        <v>708</v>
      </c>
      <c r="AH45" s="132" t="s">
        <v>480</v>
      </c>
      <c r="AI45" s="133" t="s">
        <v>480</v>
      </c>
      <c r="AJ45" s="147"/>
      <c r="AK45" s="147"/>
      <c r="AL45" s="147"/>
      <c r="AM45" s="147"/>
      <c r="AN45" s="147"/>
      <c r="AO45" s="147" t="s">
        <v>124</v>
      </c>
      <c r="AP45" s="147"/>
      <c r="AQ45" s="147"/>
      <c r="AR45" s="147"/>
      <c r="AS45" s="147"/>
      <c r="AT45" s="147"/>
      <c r="AU45" s="147"/>
    </row>
    <row r="46" spans="1:47" s="143" customFormat="1" ht="39">
      <c r="A46" s="133" t="s">
        <v>649</v>
      </c>
      <c r="B46" s="133">
        <v>33</v>
      </c>
      <c r="C46" s="133" t="s">
        <v>704</v>
      </c>
      <c r="D46" s="133" t="s">
        <v>711</v>
      </c>
      <c r="E46" s="133" t="s">
        <v>135</v>
      </c>
      <c r="F46" s="133">
        <v>11</v>
      </c>
      <c r="G46" s="133" t="s">
        <v>480</v>
      </c>
      <c r="H46" s="133" t="s">
        <v>480</v>
      </c>
      <c r="I46" s="133" t="s">
        <v>480</v>
      </c>
      <c r="J46" s="133" t="s">
        <v>480</v>
      </c>
      <c r="K46" s="133" t="s">
        <v>480</v>
      </c>
      <c r="L46" s="133" t="s">
        <v>480</v>
      </c>
      <c r="M46" s="133" t="s">
        <v>480</v>
      </c>
      <c r="N46" s="133" t="s">
        <v>480</v>
      </c>
      <c r="O46" s="133" t="s">
        <v>480</v>
      </c>
      <c r="P46" s="133" t="s">
        <v>480</v>
      </c>
      <c r="Q46" s="133" t="s">
        <v>480</v>
      </c>
      <c r="R46" s="133" t="s">
        <v>480</v>
      </c>
      <c r="S46" s="133" t="s">
        <v>480</v>
      </c>
      <c r="T46" s="133" t="s">
        <v>480</v>
      </c>
      <c r="U46" s="133" t="s">
        <v>480</v>
      </c>
      <c r="V46" s="132" t="s">
        <v>712</v>
      </c>
      <c r="W46" s="132" t="s">
        <v>707</v>
      </c>
      <c r="X46" s="132" t="s">
        <v>122</v>
      </c>
      <c r="Y46" s="132" t="s">
        <v>424</v>
      </c>
      <c r="Z46" s="132" t="s">
        <v>124</v>
      </c>
      <c r="AA46" s="132" t="s">
        <v>480</v>
      </c>
      <c r="AB46" s="132" t="s">
        <v>480</v>
      </c>
      <c r="AC46" s="132" t="s">
        <v>480</v>
      </c>
      <c r="AD46" s="132" t="s">
        <v>480</v>
      </c>
      <c r="AE46" s="132" t="s">
        <v>480</v>
      </c>
      <c r="AF46" s="132" t="s">
        <v>480</v>
      </c>
      <c r="AG46" s="132" t="s">
        <v>708</v>
      </c>
      <c r="AH46" s="132" t="s">
        <v>480</v>
      </c>
      <c r="AI46" s="133" t="s">
        <v>480</v>
      </c>
      <c r="AJ46" s="147"/>
      <c r="AK46" s="147"/>
      <c r="AL46" s="147"/>
      <c r="AM46" s="147"/>
      <c r="AN46" s="147"/>
      <c r="AO46" s="147" t="s">
        <v>122</v>
      </c>
      <c r="AP46" s="147"/>
      <c r="AQ46" s="147"/>
      <c r="AR46" s="147"/>
      <c r="AS46" s="147"/>
      <c r="AT46" s="147"/>
      <c r="AU46" s="147"/>
    </row>
    <row r="47" spans="1:47" s="143" customFormat="1" ht="39">
      <c r="A47" s="133" t="s">
        <v>649</v>
      </c>
      <c r="B47" s="133">
        <v>33</v>
      </c>
      <c r="C47" s="133" t="s">
        <v>704</v>
      </c>
      <c r="D47" s="133" t="s">
        <v>713</v>
      </c>
      <c r="E47" s="133" t="s">
        <v>135</v>
      </c>
      <c r="F47" s="133">
        <v>12</v>
      </c>
      <c r="G47" s="133" t="s">
        <v>480</v>
      </c>
      <c r="H47" s="133" t="s">
        <v>480</v>
      </c>
      <c r="I47" s="133" t="s">
        <v>480</v>
      </c>
      <c r="J47" s="133" t="s">
        <v>480</v>
      </c>
      <c r="K47" s="133" t="s">
        <v>480</v>
      </c>
      <c r="L47" s="133" t="s">
        <v>480</v>
      </c>
      <c r="M47" s="133" t="s">
        <v>480</v>
      </c>
      <c r="N47" s="133" t="s">
        <v>480</v>
      </c>
      <c r="O47" s="133" t="s">
        <v>480</v>
      </c>
      <c r="P47" s="133" t="s">
        <v>480</v>
      </c>
      <c r="Q47" s="133" t="s">
        <v>480</v>
      </c>
      <c r="R47" s="133" t="s">
        <v>480</v>
      </c>
      <c r="S47" s="133" t="s">
        <v>480</v>
      </c>
      <c r="T47" s="133" t="s">
        <v>480</v>
      </c>
      <c r="U47" s="133" t="s">
        <v>480</v>
      </c>
      <c r="V47" s="132" t="s">
        <v>714</v>
      </c>
      <c r="W47" s="132" t="s">
        <v>707</v>
      </c>
      <c r="X47" s="132" t="s">
        <v>122</v>
      </c>
      <c r="Y47" s="132" t="s">
        <v>424</v>
      </c>
      <c r="Z47" s="132" t="s">
        <v>124</v>
      </c>
      <c r="AA47" s="132" t="s">
        <v>480</v>
      </c>
      <c r="AB47" s="132" t="s">
        <v>480</v>
      </c>
      <c r="AC47" s="132" t="s">
        <v>480</v>
      </c>
      <c r="AD47" s="132" t="s">
        <v>480</v>
      </c>
      <c r="AE47" s="132" t="s">
        <v>480</v>
      </c>
      <c r="AF47" s="132" t="s">
        <v>480</v>
      </c>
      <c r="AG47" s="132" t="s">
        <v>708</v>
      </c>
      <c r="AH47" s="132" t="s">
        <v>480</v>
      </c>
      <c r="AI47" s="133" t="s">
        <v>480</v>
      </c>
      <c r="AJ47" s="147"/>
      <c r="AK47" s="147"/>
      <c r="AL47" s="147"/>
      <c r="AM47" s="147"/>
      <c r="AN47" s="147"/>
      <c r="AO47" s="147"/>
      <c r="AP47" s="147"/>
      <c r="AQ47" s="147"/>
      <c r="AR47" s="147"/>
      <c r="AS47" s="147"/>
      <c r="AT47" s="147"/>
      <c r="AU47" s="147"/>
    </row>
    <row r="48" spans="1:47" s="143" customFormat="1" ht="26">
      <c r="A48" s="143" t="s">
        <v>649</v>
      </c>
      <c r="B48" s="143">
        <v>34</v>
      </c>
      <c r="C48" s="143" t="s">
        <v>715</v>
      </c>
      <c r="D48" s="143" t="s">
        <v>323</v>
      </c>
      <c r="E48" s="143" t="s">
        <v>134</v>
      </c>
      <c r="F48" s="143">
        <v>32</v>
      </c>
      <c r="G48" s="143" t="s">
        <v>480</v>
      </c>
      <c r="H48" s="143">
        <v>20</v>
      </c>
      <c r="I48" s="143">
        <v>12</v>
      </c>
      <c r="J48" s="143" t="s">
        <v>480</v>
      </c>
      <c r="K48" s="143" t="s">
        <v>480</v>
      </c>
      <c r="L48" s="143" t="s">
        <v>480</v>
      </c>
      <c r="M48" s="143" t="s">
        <v>480</v>
      </c>
      <c r="N48" s="143" t="s">
        <v>480</v>
      </c>
      <c r="O48" s="143" t="s">
        <v>480</v>
      </c>
      <c r="P48" s="143" t="s">
        <v>480</v>
      </c>
      <c r="Q48" s="143" t="s">
        <v>480</v>
      </c>
      <c r="R48" s="143" t="s">
        <v>716</v>
      </c>
      <c r="S48" s="143" t="s">
        <v>717</v>
      </c>
      <c r="T48" s="143">
        <v>29</v>
      </c>
      <c r="U48" s="143" t="s">
        <v>718</v>
      </c>
      <c r="V48" s="132" t="s">
        <v>719</v>
      </c>
      <c r="W48" s="132" t="s">
        <v>720</v>
      </c>
      <c r="X48" s="132" t="s">
        <v>121</v>
      </c>
      <c r="Y48" s="169" t="s">
        <v>480</v>
      </c>
      <c r="Z48" s="132" t="s">
        <v>123</v>
      </c>
      <c r="AA48" s="169" t="s">
        <v>480</v>
      </c>
      <c r="AB48" s="132" t="s">
        <v>126</v>
      </c>
      <c r="AC48" s="169" t="s">
        <v>480</v>
      </c>
      <c r="AD48" s="132" t="s">
        <v>124</v>
      </c>
      <c r="AE48" s="169" t="s">
        <v>480</v>
      </c>
      <c r="AF48" s="169" t="s">
        <v>480</v>
      </c>
      <c r="AG48" s="169" t="s">
        <v>721</v>
      </c>
      <c r="AH48" s="169" t="s">
        <v>722</v>
      </c>
      <c r="AI48" s="147" t="s">
        <v>480</v>
      </c>
      <c r="AJ48" s="147"/>
      <c r="AK48" s="147"/>
      <c r="AL48" s="147"/>
      <c r="AM48" s="147"/>
      <c r="AN48" s="147"/>
      <c r="AO48" s="147"/>
      <c r="AP48" s="147"/>
      <c r="AQ48" s="147"/>
      <c r="AR48" s="147"/>
      <c r="AS48" s="147"/>
      <c r="AT48" s="147"/>
      <c r="AU48" s="147"/>
    </row>
    <row r="49" spans="1:47" s="143" customFormat="1" ht="39">
      <c r="A49" s="143">
        <v>0</v>
      </c>
      <c r="B49" s="143">
        <v>34</v>
      </c>
      <c r="C49" s="143" t="s">
        <v>715</v>
      </c>
      <c r="D49" s="143" t="s">
        <v>723</v>
      </c>
      <c r="E49" s="143" t="s">
        <v>134</v>
      </c>
      <c r="F49" s="143">
        <v>14</v>
      </c>
      <c r="G49" s="143" t="s">
        <v>480</v>
      </c>
      <c r="H49" s="143">
        <v>11</v>
      </c>
      <c r="I49" s="143">
        <v>7</v>
      </c>
      <c r="J49" s="143" t="s">
        <v>480</v>
      </c>
      <c r="K49" s="143" t="s">
        <v>480</v>
      </c>
      <c r="L49" s="143" t="s">
        <v>480</v>
      </c>
      <c r="M49" s="143" t="s">
        <v>480</v>
      </c>
      <c r="N49" s="143" t="s">
        <v>480</v>
      </c>
      <c r="O49" s="143" t="s">
        <v>480</v>
      </c>
      <c r="P49" s="143" t="s">
        <v>480</v>
      </c>
      <c r="Q49" s="143" t="s">
        <v>480</v>
      </c>
      <c r="R49" s="143" t="s">
        <v>724</v>
      </c>
      <c r="S49" s="143">
        <v>0</v>
      </c>
      <c r="T49" s="143">
        <v>14</v>
      </c>
      <c r="U49" s="143" t="s">
        <v>480</v>
      </c>
      <c r="V49" s="132" t="s">
        <v>725</v>
      </c>
      <c r="W49" s="132" t="s">
        <v>726</v>
      </c>
      <c r="X49" s="132" t="s">
        <v>121</v>
      </c>
      <c r="Y49" s="169" t="s">
        <v>480</v>
      </c>
      <c r="Z49" s="132" t="s">
        <v>152</v>
      </c>
      <c r="AA49" s="169" t="s">
        <v>480</v>
      </c>
      <c r="AB49" s="132" t="s">
        <v>126</v>
      </c>
      <c r="AC49" s="169" t="s">
        <v>480</v>
      </c>
      <c r="AD49" s="132" t="s">
        <v>124</v>
      </c>
      <c r="AE49" s="169" t="s">
        <v>480</v>
      </c>
      <c r="AF49" s="169" t="s">
        <v>480</v>
      </c>
      <c r="AG49" s="169" t="s">
        <v>721</v>
      </c>
      <c r="AH49" s="169" t="s">
        <v>722</v>
      </c>
      <c r="AI49" s="147" t="s">
        <v>480</v>
      </c>
      <c r="AJ49" s="147"/>
      <c r="AK49" s="147"/>
      <c r="AL49" s="147"/>
      <c r="AM49" s="147"/>
      <c r="AN49" s="147"/>
      <c r="AO49" s="147" t="s">
        <v>78</v>
      </c>
      <c r="AP49" s="147"/>
      <c r="AQ49" s="147"/>
      <c r="AR49" s="147"/>
      <c r="AS49" s="147"/>
      <c r="AT49" s="147"/>
      <c r="AU49" s="147"/>
    </row>
    <row r="50" spans="1:47" s="143" customFormat="1" ht="39">
      <c r="A50" s="143">
        <v>0</v>
      </c>
      <c r="B50" s="143">
        <v>34</v>
      </c>
      <c r="C50" s="143" t="s">
        <v>715</v>
      </c>
      <c r="D50" s="143" t="s">
        <v>727</v>
      </c>
      <c r="E50" s="143" t="s">
        <v>134</v>
      </c>
      <c r="F50" s="143">
        <v>18</v>
      </c>
      <c r="G50" s="143" t="s">
        <v>480</v>
      </c>
      <c r="H50" s="143">
        <v>9</v>
      </c>
      <c r="I50" s="143">
        <v>5</v>
      </c>
      <c r="J50" s="143" t="s">
        <v>480</v>
      </c>
      <c r="K50" s="143" t="s">
        <v>480</v>
      </c>
      <c r="L50" s="143" t="s">
        <v>480</v>
      </c>
      <c r="M50" s="143" t="s">
        <v>480</v>
      </c>
      <c r="N50" s="143" t="s">
        <v>480</v>
      </c>
      <c r="O50" s="143" t="s">
        <v>480</v>
      </c>
      <c r="P50" s="143" t="s">
        <v>480</v>
      </c>
      <c r="Q50" s="143" t="s">
        <v>480</v>
      </c>
      <c r="R50" s="143" t="s">
        <v>728</v>
      </c>
      <c r="S50" s="143" t="s">
        <v>717</v>
      </c>
      <c r="T50" s="143">
        <v>15</v>
      </c>
      <c r="U50" s="143" t="s">
        <v>718</v>
      </c>
      <c r="V50" s="132" t="s">
        <v>729</v>
      </c>
      <c r="W50" s="132" t="s">
        <v>730</v>
      </c>
      <c r="X50" s="132" t="s">
        <v>121</v>
      </c>
      <c r="Y50" s="169" t="s">
        <v>480</v>
      </c>
      <c r="Z50" s="132" t="s">
        <v>129</v>
      </c>
      <c r="AA50" s="169" t="s">
        <v>480</v>
      </c>
      <c r="AB50" s="132" t="s">
        <v>126</v>
      </c>
      <c r="AC50" s="169" t="s">
        <v>480</v>
      </c>
      <c r="AD50" s="132" t="s">
        <v>124</v>
      </c>
      <c r="AE50" s="169" t="s">
        <v>480</v>
      </c>
      <c r="AF50" s="169" t="s">
        <v>480</v>
      </c>
      <c r="AG50" s="169" t="s">
        <v>721</v>
      </c>
      <c r="AH50" s="169" t="s">
        <v>722</v>
      </c>
      <c r="AI50" s="147" t="s">
        <v>480</v>
      </c>
      <c r="AJ50" s="147"/>
      <c r="AK50" s="147"/>
      <c r="AL50" s="147"/>
      <c r="AM50" s="147"/>
      <c r="AN50" s="147"/>
      <c r="AO50" s="147" t="s">
        <v>79</v>
      </c>
      <c r="AP50" s="147"/>
      <c r="AQ50" s="147"/>
      <c r="AR50" s="147"/>
      <c r="AS50" s="147"/>
      <c r="AT50" s="147"/>
      <c r="AU50" s="147"/>
    </row>
    <row r="51" spans="1:47" s="143" customFormat="1" ht="182">
      <c r="A51" s="143" t="s">
        <v>776</v>
      </c>
      <c r="B51" s="143">
        <v>14</v>
      </c>
      <c r="C51" s="143" t="s">
        <v>802</v>
      </c>
      <c r="D51" s="143" t="s">
        <v>803</v>
      </c>
      <c r="E51" s="143" t="s">
        <v>135</v>
      </c>
      <c r="F51" s="143">
        <v>132</v>
      </c>
      <c r="G51" s="143" t="s">
        <v>804</v>
      </c>
      <c r="H51" s="143">
        <v>85</v>
      </c>
      <c r="I51" s="143">
        <v>47</v>
      </c>
      <c r="J51" s="143">
        <v>0</v>
      </c>
      <c r="K51" s="143">
        <v>0</v>
      </c>
      <c r="L51" s="143">
        <v>0</v>
      </c>
      <c r="M51" s="143">
        <v>0</v>
      </c>
      <c r="N51" s="143" t="s">
        <v>805</v>
      </c>
      <c r="O51" s="143">
        <v>132</v>
      </c>
      <c r="P51" s="143">
        <v>132</v>
      </c>
      <c r="Q51" s="143">
        <v>0</v>
      </c>
      <c r="R51" s="143" t="s">
        <v>480</v>
      </c>
      <c r="S51" s="143">
        <v>19</v>
      </c>
      <c r="T51" s="143">
        <v>113</v>
      </c>
      <c r="U51" s="143" t="s">
        <v>480</v>
      </c>
      <c r="V51" s="132" t="s">
        <v>806</v>
      </c>
      <c r="W51" s="132" t="s">
        <v>807</v>
      </c>
      <c r="X51" s="132"/>
      <c r="Y51" s="169"/>
      <c r="Z51" s="132"/>
      <c r="AA51" s="169"/>
      <c r="AB51" s="132"/>
      <c r="AC51" s="169"/>
      <c r="AD51" s="132"/>
      <c r="AE51" s="169"/>
      <c r="AF51" s="169" t="s">
        <v>808</v>
      </c>
      <c r="AG51" s="169" t="s">
        <v>809</v>
      </c>
      <c r="AH51" s="169" t="s">
        <v>810</v>
      </c>
      <c r="AI51" s="147" t="s">
        <v>811</v>
      </c>
      <c r="AJ51" s="147"/>
      <c r="AK51" s="147"/>
      <c r="AL51" s="147"/>
      <c r="AM51" s="147"/>
      <c r="AN51" s="147"/>
      <c r="AO51" s="147" t="s">
        <v>119</v>
      </c>
      <c r="AP51" s="147"/>
      <c r="AQ51" s="147"/>
      <c r="AR51" s="147"/>
      <c r="AS51" s="147"/>
      <c r="AT51" s="147"/>
      <c r="AU51" s="147"/>
    </row>
    <row r="52" spans="1:47" s="143" customFormat="1" ht="182">
      <c r="A52" s="143" t="s">
        <v>776</v>
      </c>
      <c r="B52" s="143">
        <v>14</v>
      </c>
      <c r="C52" s="143" t="s">
        <v>812</v>
      </c>
      <c r="D52" s="143" t="s">
        <v>813</v>
      </c>
      <c r="E52" s="143" t="s">
        <v>135</v>
      </c>
      <c r="F52" s="143">
        <v>66</v>
      </c>
      <c r="G52" s="143" t="s">
        <v>814</v>
      </c>
      <c r="H52" s="143">
        <v>40</v>
      </c>
      <c r="I52" s="143">
        <v>26</v>
      </c>
      <c r="J52" s="143">
        <v>0</v>
      </c>
      <c r="K52" s="143">
        <v>0</v>
      </c>
      <c r="L52" s="143">
        <v>0</v>
      </c>
      <c r="M52" s="143">
        <v>0</v>
      </c>
      <c r="N52" s="143" t="s">
        <v>805</v>
      </c>
      <c r="O52" s="143">
        <v>66</v>
      </c>
      <c r="P52" s="143">
        <v>66</v>
      </c>
      <c r="Q52" s="143">
        <v>0</v>
      </c>
      <c r="R52" s="143" t="s">
        <v>480</v>
      </c>
      <c r="S52" s="143">
        <v>14</v>
      </c>
      <c r="T52" s="143">
        <v>52</v>
      </c>
      <c r="U52" s="143" t="s">
        <v>480</v>
      </c>
      <c r="V52" s="136" t="s">
        <v>806</v>
      </c>
      <c r="W52" s="136" t="s">
        <v>815</v>
      </c>
      <c r="X52" s="132"/>
      <c r="Y52" s="136"/>
      <c r="Z52" s="132"/>
      <c r="AA52" s="136"/>
      <c r="AB52" s="132"/>
      <c r="AC52" s="136"/>
      <c r="AD52" s="132"/>
      <c r="AE52" s="136"/>
      <c r="AF52" s="136" t="s">
        <v>808</v>
      </c>
      <c r="AG52" s="136" t="s">
        <v>816</v>
      </c>
      <c r="AH52" s="136" t="s">
        <v>817</v>
      </c>
      <c r="AI52" s="147" t="s">
        <v>480</v>
      </c>
      <c r="AJ52" s="147"/>
      <c r="AK52" s="147"/>
      <c r="AL52" s="147"/>
      <c r="AM52" s="147"/>
      <c r="AN52" s="147"/>
      <c r="AO52" s="147" t="s">
        <v>120</v>
      </c>
      <c r="AP52" s="147"/>
      <c r="AQ52" s="147"/>
      <c r="AR52" s="147"/>
      <c r="AS52" s="147"/>
      <c r="AT52" s="147"/>
      <c r="AU52" s="147"/>
    </row>
    <row r="53" spans="1:47" s="143" customFormat="1" ht="52">
      <c r="A53" s="143" t="s">
        <v>776</v>
      </c>
      <c r="B53" s="143">
        <v>15</v>
      </c>
      <c r="C53" s="143" t="s">
        <v>818</v>
      </c>
      <c r="D53" s="143" t="s">
        <v>819</v>
      </c>
      <c r="E53" s="143" t="s">
        <v>134</v>
      </c>
      <c r="F53" s="143">
        <v>59</v>
      </c>
      <c r="G53" s="143" t="s">
        <v>820</v>
      </c>
      <c r="H53" s="143">
        <v>36</v>
      </c>
      <c r="I53" s="143">
        <v>23</v>
      </c>
      <c r="J53" s="143">
        <v>0</v>
      </c>
      <c r="K53" s="143">
        <v>0</v>
      </c>
      <c r="L53" s="143">
        <v>0</v>
      </c>
      <c r="M53" s="143">
        <v>0</v>
      </c>
      <c r="N53" s="143" t="s">
        <v>805</v>
      </c>
      <c r="O53" s="143">
        <v>59</v>
      </c>
      <c r="P53" s="143" t="s">
        <v>805</v>
      </c>
      <c r="Q53" s="143" t="s">
        <v>805</v>
      </c>
      <c r="R53" s="143" t="s">
        <v>480</v>
      </c>
      <c r="S53" s="143">
        <v>0</v>
      </c>
      <c r="T53" s="143">
        <v>59</v>
      </c>
      <c r="U53" s="143" t="s">
        <v>480</v>
      </c>
      <c r="V53" s="136" t="s">
        <v>821</v>
      </c>
      <c r="W53" s="136" t="s">
        <v>822</v>
      </c>
      <c r="X53" s="132" t="s">
        <v>119</v>
      </c>
      <c r="Y53" s="136"/>
      <c r="Z53" s="132" t="s">
        <v>123</v>
      </c>
      <c r="AA53" s="136"/>
      <c r="AB53" s="132" t="s">
        <v>125</v>
      </c>
      <c r="AC53" s="136"/>
      <c r="AD53" s="132" t="s">
        <v>124</v>
      </c>
      <c r="AE53" s="136"/>
      <c r="AF53" s="136" t="s">
        <v>480</v>
      </c>
      <c r="AG53" s="136" t="s">
        <v>823</v>
      </c>
      <c r="AH53" s="136" t="s">
        <v>824</v>
      </c>
      <c r="AI53" s="147"/>
      <c r="AJ53" s="147"/>
      <c r="AK53" s="147"/>
      <c r="AL53" s="147"/>
      <c r="AM53" s="147"/>
      <c r="AN53" s="147"/>
      <c r="AO53" s="147" t="s">
        <v>122</v>
      </c>
      <c r="AP53" s="147"/>
      <c r="AQ53" s="147"/>
      <c r="AR53" s="147"/>
      <c r="AS53" s="147"/>
      <c r="AT53" s="147"/>
      <c r="AU53" s="147"/>
    </row>
    <row r="54" spans="1:47" s="143" customFormat="1" ht="130">
      <c r="A54" s="143" t="s">
        <v>776</v>
      </c>
      <c r="B54" s="143">
        <v>18</v>
      </c>
      <c r="C54" s="143" t="s">
        <v>825</v>
      </c>
      <c r="D54" s="143" t="s">
        <v>826</v>
      </c>
      <c r="E54" s="143" t="s">
        <v>134</v>
      </c>
      <c r="F54" s="143">
        <v>86</v>
      </c>
      <c r="G54" s="143" t="s">
        <v>827</v>
      </c>
      <c r="H54" s="143">
        <v>55</v>
      </c>
      <c r="I54" s="143">
        <v>31</v>
      </c>
      <c r="J54" s="143">
        <v>0</v>
      </c>
      <c r="K54" s="143">
        <v>0</v>
      </c>
      <c r="L54" s="143">
        <v>0</v>
      </c>
      <c r="M54" s="143">
        <v>0</v>
      </c>
      <c r="N54" s="143" t="s">
        <v>805</v>
      </c>
      <c r="O54" s="143">
        <v>86</v>
      </c>
      <c r="P54" s="143" t="s">
        <v>805</v>
      </c>
      <c r="Q54" s="143" t="s">
        <v>805</v>
      </c>
      <c r="R54" s="143" t="s">
        <v>480</v>
      </c>
      <c r="S54" s="143">
        <v>32</v>
      </c>
      <c r="T54" s="143">
        <v>54</v>
      </c>
      <c r="U54" s="143" t="s">
        <v>480</v>
      </c>
      <c r="V54" s="136" t="s">
        <v>828</v>
      </c>
      <c r="W54" s="136" t="s">
        <v>829</v>
      </c>
      <c r="X54" s="132" t="s">
        <v>119</v>
      </c>
      <c r="Y54" s="136"/>
      <c r="Z54" s="132" t="s">
        <v>123</v>
      </c>
      <c r="AA54" s="136"/>
      <c r="AB54" s="132" t="s">
        <v>126</v>
      </c>
      <c r="AC54" s="136"/>
      <c r="AD54" s="132" t="s">
        <v>129</v>
      </c>
      <c r="AE54" s="136"/>
      <c r="AF54" s="136" t="s">
        <v>480</v>
      </c>
      <c r="AG54" s="136" t="s">
        <v>830</v>
      </c>
      <c r="AH54" s="136" t="s">
        <v>831</v>
      </c>
      <c r="AI54" s="147"/>
      <c r="AJ54" s="147"/>
      <c r="AK54" s="147"/>
      <c r="AL54" s="147"/>
      <c r="AM54" s="147"/>
      <c r="AN54" s="147"/>
      <c r="AO54" s="147"/>
      <c r="AP54" s="147"/>
      <c r="AQ54" s="147"/>
      <c r="AR54" s="147"/>
      <c r="AS54" s="147"/>
      <c r="AT54" s="147"/>
      <c r="AU54" s="147"/>
    </row>
    <row r="55" spans="1:47" s="143" customFormat="1" ht="208">
      <c r="A55" s="143" t="s">
        <v>776</v>
      </c>
      <c r="B55" s="143">
        <v>19</v>
      </c>
      <c r="C55" s="143" t="s">
        <v>832</v>
      </c>
      <c r="D55" s="143" t="s">
        <v>833</v>
      </c>
      <c r="E55" s="143" t="s">
        <v>134</v>
      </c>
      <c r="F55" s="143">
        <v>55</v>
      </c>
      <c r="G55" s="143" t="s">
        <v>834</v>
      </c>
      <c r="H55" s="143">
        <v>41</v>
      </c>
      <c r="I55" s="143">
        <v>14</v>
      </c>
      <c r="J55" s="143">
        <v>0</v>
      </c>
      <c r="K55" s="143">
        <v>0</v>
      </c>
      <c r="L55" s="143">
        <v>0</v>
      </c>
      <c r="M55" s="143">
        <v>0</v>
      </c>
      <c r="N55" s="143" t="s">
        <v>805</v>
      </c>
      <c r="O55" s="143">
        <v>55</v>
      </c>
      <c r="P55" s="143">
        <v>55</v>
      </c>
      <c r="Q55" s="143">
        <v>0</v>
      </c>
      <c r="R55" s="143" t="s">
        <v>480</v>
      </c>
      <c r="S55" s="143">
        <v>0</v>
      </c>
      <c r="T55" s="143">
        <v>55</v>
      </c>
      <c r="U55" s="143" t="s">
        <v>480</v>
      </c>
      <c r="V55" s="168" t="s">
        <v>835</v>
      </c>
      <c r="W55" s="168" t="s">
        <v>836</v>
      </c>
      <c r="X55" s="132" t="s">
        <v>119</v>
      </c>
      <c r="Y55" s="168"/>
      <c r="Z55" s="132" t="s">
        <v>123</v>
      </c>
      <c r="AA55" s="168"/>
      <c r="AB55" s="132" t="s">
        <v>126</v>
      </c>
      <c r="AC55" s="168"/>
      <c r="AD55" s="132" t="s">
        <v>129</v>
      </c>
      <c r="AE55" s="168"/>
      <c r="AF55" s="168" t="s">
        <v>480</v>
      </c>
      <c r="AG55" s="168" t="s">
        <v>837</v>
      </c>
      <c r="AH55" s="168" t="s">
        <v>838</v>
      </c>
      <c r="AI55" s="147"/>
      <c r="AJ55" s="147"/>
      <c r="AK55" s="147"/>
      <c r="AL55" s="147"/>
      <c r="AM55" s="147"/>
      <c r="AN55" s="147"/>
      <c r="AO55" s="147"/>
      <c r="AP55" s="147"/>
      <c r="AQ55" s="147"/>
      <c r="AR55" s="147"/>
      <c r="AS55" s="147"/>
      <c r="AT55" s="147"/>
      <c r="AU55" s="147"/>
    </row>
    <row r="56" spans="1:47" s="143" customFormat="1" ht="65">
      <c r="A56" s="143" t="s">
        <v>776</v>
      </c>
      <c r="B56" s="143">
        <v>20</v>
      </c>
      <c r="C56" s="143" t="s">
        <v>839</v>
      </c>
      <c r="D56" s="143" t="s">
        <v>840</v>
      </c>
      <c r="E56" s="143" t="s">
        <v>134</v>
      </c>
      <c r="F56" s="143">
        <v>164</v>
      </c>
      <c r="G56" s="143" t="s">
        <v>841</v>
      </c>
      <c r="H56" s="143">
        <v>118</v>
      </c>
      <c r="I56" s="143">
        <v>46</v>
      </c>
      <c r="J56" s="143">
        <v>0</v>
      </c>
      <c r="K56" s="143">
        <v>0</v>
      </c>
      <c r="L56" s="143">
        <v>0</v>
      </c>
      <c r="M56" s="143">
        <v>0</v>
      </c>
      <c r="N56" s="143" t="s">
        <v>805</v>
      </c>
      <c r="O56" s="143">
        <v>164</v>
      </c>
      <c r="P56" s="143" t="s">
        <v>805</v>
      </c>
      <c r="Q56" s="143" t="s">
        <v>805</v>
      </c>
      <c r="R56" s="143" t="s">
        <v>480</v>
      </c>
      <c r="S56" s="143">
        <v>18</v>
      </c>
      <c r="T56" s="143">
        <v>146</v>
      </c>
      <c r="U56" s="143" t="s">
        <v>480</v>
      </c>
      <c r="V56" s="136" t="s">
        <v>842</v>
      </c>
      <c r="W56" s="136" t="s">
        <v>843</v>
      </c>
      <c r="X56" s="132" t="s">
        <v>119</v>
      </c>
      <c r="Y56" s="136"/>
      <c r="Z56" s="132" t="s">
        <v>123</v>
      </c>
      <c r="AA56" s="136"/>
      <c r="AB56" s="132" t="s">
        <v>125</v>
      </c>
      <c r="AC56" s="136"/>
      <c r="AD56" s="132" t="s">
        <v>124</v>
      </c>
      <c r="AE56" s="136"/>
      <c r="AF56" s="136" t="s">
        <v>480</v>
      </c>
      <c r="AG56" s="136" t="s">
        <v>844</v>
      </c>
      <c r="AH56" s="136" t="s">
        <v>845</v>
      </c>
      <c r="AI56" s="147"/>
      <c r="AJ56" s="147"/>
      <c r="AK56" s="147"/>
      <c r="AL56" s="147"/>
      <c r="AM56" s="147"/>
      <c r="AN56" s="147"/>
      <c r="AO56" s="147" t="s">
        <v>123</v>
      </c>
      <c r="AP56" s="147"/>
      <c r="AQ56" s="147"/>
      <c r="AR56" s="147"/>
      <c r="AS56" s="147"/>
      <c r="AT56" s="147"/>
      <c r="AU56" s="147"/>
    </row>
    <row r="57" spans="1:47" s="143" customFormat="1" ht="52">
      <c r="A57" s="143" t="s">
        <v>411</v>
      </c>
      <c r="B57" s="143">
        <v>24</v>
      </c>
      <c r="C57" s="143" t="s">
        <v>986</v>
      </c>
      <c r="D57" s="143" t="s">
        <v>987</v>
      </c>
      <c r="E57" s="143" t="s">
        <v>134</v>
      </c>
      <c r="F57" s="143">
        <v>50</v>
      </c>
      <c r="G57" s="143" t="s">
        <v>988</v>
      </c>
      <c r="H57" s="143">
        <v>31</v>
      </c>
      <c r="I57" s="143">
        <v>19</v>
      </c>
      <c r="J57" s="143">
        <v>0</v>
      </c>
      <c r="K57" s="143">
        <v>0</v>
      </c>
      <c r="L57" s="143">
        <v>0</v>
      </c>
      <c r="M57" s="143" t="s">
        <v>67</v>
      </c>
      <c r="N57" s="143" t="s">
        <v>67</v>
      </c>
      <c r="O57" s="143" t="s">
        <v>67</v>
      </c>
      <c r="P57" s="143" t="s">
        <v>67</v>
      </c>
      <c r="Q57" s="143" t="s">
        <v>67</v>
      </c>
      <c r="R57" s="143" t="s">
        <v>989</v>
      </c>
      <c r="S57" s="143">
        <v>0</v>
      </c>
      <c r="T57" s="143">
        <v>50</v>
      </c>
      <c r="U57" s="143" t="s">
        <v>990</v>
      </c>
      <c r="V57" s="136" t="s">
        <v>991</v>
      </c>
      <c r="W57" s="136" t="s">
        <v>992</v>
      </c>
      <c r="X57" s="132" t="s">
        <v>119</v>
      </c>
      <c r="Y57" s="136" t="s">
        <v>67</v>
      </c>
      <c r="Z57" s="132" t="s">
        <v>124</v>
      </c>
      <c r="AA57" s="136" t="s">
        <v>67</v>
      </c>
      <c r="AB57" s="132" t="s">
        <v>125</v>
      </c>
      <c r="AC57" s="136" t="s">
        <v>67</v>
      </c>
      <c r="AD57" s="132" t="s">
        <v>124</v>
      </c>
      <c r="AE57" s="136" t="s">
        <v>124</v>
      </c>
      <c r="AF57" s="136" t="s">
        <v>67</v>
      </c>
      <c r="AG57" s="136" t="s">
        <v>424</v>
      </c>
      <c r="AH57" s="136" t="s">
        <v>993</v>
      </c>
      <c r="AI57" s="147" t="s">
        <v>67</v>
      </c>
      <c r="AJ57" s="147"/>
      <c r="AK57" s="147"/>
      <c r="AL57" s="147"/>
      <c r="AM57" s="147"/>
      <c r="AN57" s="147"/>
      <c r="AO57" s="147" t="s">
        <v>119</v>
      </c>
      <c r="AP57" s="147"/>
      <c r="AQ57" s="147"/>
      <c r="AR57" s="147"/>
      <c r="AS57" s="147"/>
      <c r="AT57" s="147"/>
      <c r="AU57" s="147"/>
    </row>
    <row r="58" spans="1:47" s="143" customFormat="1" ht="52">
      <c r="A58" s="143" t="s">
        <v>411</v>
      </c>
      <c r="B58" s="143">
        <v>24</v>
      </c>
      <c r="C58" s="143" t="s">
        <v>986</v>
      </c>
      <c r="D58" s="143" t="s">
        <v>994</v>
      </c>
      <c r="E58" s="143" t="s">
        <v>134</v>
      </c>
      <c r="F58" s="143">
        <v>50</v>
      </c>
      <c r="G58" s="143" t="s">
        <v>995</v>
      </c>
      <c r="H58" s="143">
        <v>40</v>
      </c>
      <c r="I58" s="143">
        <v>10</v>
      </c>
      <c r="J58" s="143">
        <v>0</v>
      </c>
      <c r="K58" s="143">
        <v>0</v>
      </c>
      <c r="L58" s="143">
        <v>0</v>
      </c>
      <c r="M58" s="143" t="s">
        <v>67</v>
      </c>
      <c r="N58" s="143" t="s">
        <v>67</v>
      </c>
      <c r="O58" s="143" t="s">
        <v>67</v>
      </c>
      <c r="P58" s="143" t="s">
        <v>67</v>
      </c>
      <c r="Q58" s="143" t="s">
        <v>67</v>
      </c>
      <c r="R58" s="143" t="s">
        <v>996</v>
      </c>
      <c r="S58" s="143">
        <v>0</v>
      </c>
      <c r="T58" s="143">
        <v>50</v>
      </c>
      <c r="U58" s="143" t="s">
        <v>997</v>
      </c>
      <c r="V58" s="136" t="s">
        <v>998</v>
      </c>
      <c r="W58" s="136" t="s">
        <v>992</v>
      </c>
      <c r="X58" s="132" t="s">
        <v>122</v>
      </c>
      <c r="Y58" s="136" t="s">
        <v>999</v>
      </c>
      <c r="Z58" s="132" t="s">
        <v>124</v>
      </c>
      <c r="AA58" s="136" t="s">
        <v>67</v>
      </c>
      <c r="AB58" s="132" t="s">
        <v>125</v>
      </c>
      <c r="AC58" s="136" t="s">
        <v>67</v>
      </c>
      <c r="AD58" s="132" t="s">
        <v>124</v>
      </c>
      <c r="AE58" s="136" t="s">
        <v>124</v>
      </c>
      <c r="AF58" s="136" t="s">
        <v>67</v>
      </c>
      <c r="AG58" s="136" t="s">
        <v>424</v>
      </c>
      <c r="AH58" s="136" t="s">
        <v>993</v>
      </c>
      <c r="AI58" s="147" t="s">
        <v>67</v>
      </c>
      <c r="AJ58" s="147"/>
      <c r="AK58" s="147"/>
      <c r="AL58" s="147"/>
      <c r="AM58" s="147"/>
      <c r="AN58" s="147"/>
      <c r="AO58" s="147" t="s">
        <v>120</v>
      </c>
      <c r="AP58" s="147"/>
      <c r="AQ58" s="147"/>
      <c r="AR58" s="147"/>
      <c r="AS58" s="147"/>
      <c r="AT58" s="147"/>
      <c r="AU58" s="147"/>
    </row>
    <row r="59" spans="1:47" s="143" customFormat="1" ht="65">
      <c r="A59" s="143" t="s">
        <v>411</v>
      </c>
      <c r="B59" s="143">
        <v>114</v>
      </c>
      <c r="C59" s="143" t="s">
        <v>1000</v>
      </c>
      <c r="D59" s="143" t="s">
        <v>1001</v>
      </c>
      <c r="E59" s="143" t="s">
        <v>135</v>
      </c>
      <c r="F59" s="143">
        <v>1137</v>
      </c>
      <c r="G59" s="143" t="s">
        <v>1002</v>
      </c>
      <c r="H59" s="143" t="s">
        <v>1003</v>
      </c>
      <c r="I59" s="143" t="s">
        <v>1003</v>
      </c>
      <c r="J59" s="143">
        <v>0</v>
      </c>
      <c r="K59" s="143">
        <v>0</v>
      </c>
      <c r="L59" s="143">
        <v>0</v>
      </c>
      <c r="M59" s="143">
        <v>0</v>
      </c>
      <c r="N59" s="143">
        <v>0</v>
      </c>
      <c r="O59" s="143">
        <v>1137</v>
      </c>
      <c r="P59" s="143" t="s">
        <v>1003</v>
      </c>
      <c r="Q59" s="143" t="s">
        <v>1003</v>
      </c>
      <c r="R59" s="143" t="s">
        <v>67</v>
      </c>
      <c r="S59" s="143">
        <v>145</v>
      </c>
      <c r="T59" s="143">
        <v>542</v>
      </c>
      <c r="U59" s="143" t="s">
        <v>1004</v>
      </c>
      <c r="V59" s="136" t="s">
        <v>1005</v>
      </c>
      <c r="W59" s="136" t="s">
        <v>1006</v>
      </c>
      <c r="X59" s="132" t="s">
        <v>122</v>
      </c>
      <c r="Y59" s="136" t="s">
        <v>67</v>
      </c>
      <c r="Z59" s="132" t="s">
        <v>122</v>
      </c>
      <c r="AA59" s="136" t="s">
        <v>67</v>
      </c>
      <c r="AB59" s="132" t="s">
        <v>127</v>
      </c>
      <c r="AC59" s="136" t="s">
        <v>67</v>
      </c>
      <c r="AD59" s="132" t="s">
        <v>122</v>
      </c>
      <c r="AE59" s="136" t="s">
        <v>67</v>
      </c>
      <c r="AF59" s="136" t="s">
        <v>1007</v>
      </c>
      <c r="AG59" s="136" t="s">
        <v>424</v>
      </c>
      <c r="AH59" s="136" t="s">
        <v>1008</v>
      </c>
      <c r="AI59" s="147" t="s">
        <v>67</v>
      </c>
      <c r="AJ59" s="147"/>
      <c r="AK59" s="147"/>
      <c r="AL59" s="147"/>
      <c r="AM59" s="147"/>
      <c r="AN59" s="147"/>
      <c r="AO59" s="147" t="s">
        <v>122</v>
      </c>
      <c r="AP59" s="147"/>
      <c r="AQ59" s="147"/>
      <c r="AR59" s="147"/>
      <c r="AS59" s="147"/>
      <c r="AT59" s="147"/>
      <c r="AU59" s="147"/>
    </row>
    <row r="60" spans="1:47" s="143" customFormat="1" ht="39">
      <c r="A60" s="143" t="s">
        <v>411</v>
      </c>
      <c r="B60" s="143">
        <v>345</v>
      </c>
      <c r="C60" s="143" t="s">
        <v>951</v>
      </c>
      <c r="D60" s="143" t="s">
        <v>1009</v>
      </c>
      <c r="E60" s="143" t="s">
        <v>134</v>
      </c>
      <c r="F60" s="143">
        <v>85</v>
      </c>
      <c r="G60" s="143" t="s">
        <v>1010</v>
      </c>
      <c r="H60" s="143">
        <v>55</v>
      </c>
      <c r="I60" s="143">
        <v>30</v>
      </c>
      <c r="J60" s="143">
        <v>0</v>
      </c>
      <c r="K60" s="143">
        <v>0</v>
      </c>
      <c r="L60" s="143">
        <v>0</v>
      </c>
      <c r="M60" s="143">
        <v>0</v>
      </c>
      <c r="N60" s="143">
        <v>0</v>
      </c>
      <c r="O60" s="143">
        <v>85</v>
      </c>
      <c r="P60" s="143" t="s">
        <v>67</v>
      </c>
      <c r="Q60" s="143" t="s">
        <v>1003</v>
      </c>
      <c r="R60" s="143" t="s">
        <v>67</v>
      </c>
      <c r="S60" s="143">
        <v>5</v>
      </c>
      <c r="T60" s="143">
        <v>80</v>
      </c>
      <c r="U60" s="143" t="s">
        <v>1011</v>
      </c>
      <c r="V60" s="136" t="s">
        <v>1012</v>
      </c>
      <c r="W60" s="136" t="s">
        <v>1013</v>
      </c>
      <c r="X60" s="132" t="s">
        <v>122</v>
      </c>
      <c r="Y60" s="136" t="s">
        <v>1014</v>
      </c>
      <c r="Z60" s="132" t="s">
        <v>123</v>
      </c>
      <c r="AA60" s="136" t="s">
        <v>67</v>
      </c>
      <c r="AB60" s="132" t="s">
        <v>126</v>
      </c>
      <c r="AC60" s="136" t="s">
        <v>67</v>
      </c>
      <c r="AD60" s="132" t="s">
        <v>129</v>
      </c>
      <c r="AE60" s="136" t="s">
        <v>67</v>
      </c>
      <c r="AF60" s="136" t="s">
        <v>67</v>
      </c>
      <c r="AG60" s="136" t="s">
        <v>1015</v>
      </c>
      <c r="AH60" s="136" t="s">
        <v>1008</v>
      </c>
      <c r="AI60" s="147" t="s">
        <v>1016</v>
      </c>
      <c r="AJ60" s="147"/>
      <c r="AK60" s="147"/>
      <c r="AL60" s="147"/>
      <c r="AM60" s="147"/>
      <c r="AN60" s="147"/>
      <c r="AO60" s="147"/>
      <c r="AP60" s="147"/>
      <c r="AQ60" s="147"/>
      <c r="AR60" s="147"/>
      <c r="AS60" s="147"/>
      <c r="AT60" s="147"/>
      <c r="AU60" s="147"/>
    </row>
    <row r="61" spans="1:47" s="143" customFormat="1" ht="39">
      <c r="A61" s="143" t="s">
        <v>411</v>
      </c>
      <c r="B61" s="143">
        <v>345</v>
      </c>
      <c r="C61" s="143" t="s">
        <v>951</v>
      </c>
      <c r="D61" s="143" t="s">
        <v>1017</v>
      </c>
      <c r="E61" s="143" t="s">
        <v>134</v>
      </c>
      <c r="F61" s="143">
        <v>87</v>
      </c>
      <c r="G61" s="143" t="s">
        <v>1018</v>
      </c>
      <c r="H61" s="143">
        <v>63</v>
      </c>
      <c r="I61" s="143">
        <v>24</v>
      </c>
      <c r="J61" s="143">
        <v>0</v>
      </c>
      <c r="K61" s="143">
        <v>0</v>
      </c>
      <c r="L61" s="143">
        <v>0</v>
      </c>
      <c r="M61" s="143">
        <v>0</v>
      </c>
      <c r="N61" s="143">
        <v>0</v>
      </c>
      <c r="O61" s="143">
        <v>87</v>
      </c>
      <c r="P61" s="143" t="s">
        <v>67</v>
      </c>
      <c r="Q61" s="143" t="s">
        <v>1003</v>
      </c>
      <c r="R61" s="143" t="s">
        <v>67</v>
      </c>
      <c r="S61" s="143">
        <v>6</v>
      </c>
      <c r="T61" s="143">
        <v>81</v>
      </c>
      <c r="U61" s="143" t="s">
        <v>1019</v>
      </c>
      <c r="V61" s="136" t="s">
        <v>1012</v>
      </c>
      <c r="W61" s="136" t="s">
        <v>1013</v>
      </c>
      <c r="X61" s="132" t="s">
        <v>122</v>
      </c>
      <c r="Y61" s="136" t="s">
        <v>1020</v>
      </c>
      <c r="Z61" s="132" t="s">
        <v>123</v>
      </c>
      <c r="AA61" s="136" t="s">
        <v>67</v>
      </c>
      <c r="AB61" s="132" t="s">
        <v>126</v>
      </c>
      <c r="AC61" s="136" t="s">
        <v>67</v>
      </c>
      <c r="AD61" s="132" t="s">
        <v>129</v>
      </c>
      <c r="AE61" s="136" t="s">
        <v>67</v>
      </c>
      <c r="AF61" s="136" t="s">
        <v>67</v>
      </c>
      <c r="AG61" s="136" t="s">
        <v>1015</v>
      </c>
      <c r="AH61" s="136" t="s">
        <v>1008</v>
      </c>
      <c r="AI61" s="147" t="s">
        <v>1016</v>
      </c>
      <c r="AJ61" s="147"/>
      <c r="AK61" s="147"/>
      <c r="AL61" s="147"/>
      <c r="AM61" s="147"/>
      <c r="AN61" s="147"/>
      <c r="AO61" s="147"/>
      <c r="AP61" s="147"/>
      <c r="AQ61" s="147"/>
      <c r="AR61" s="147"/>
      <c r="AS61" s="147"/>
      <c r="AT61" s="147"/>
      <c r="AU61" s="147"/>
    </row>
    <row r="62" spans="1:47" s="143" customFormat="1" ht="39">
      <c r="A62" s="143" t="s">
        <v>411</v>
      </c>
      <c r="B62" s="143">
        <v>345</v>
      </c>
      <c r="C62" s="143" t="s">
        <v>951</v>
      </c>
      <c r="D62" s="143" t="s">
        <v>1021</v>
      </c>
      <c r="E62" s="143" t="s">
        <v>134</v>
      </c>
      <c r="F62" s="143">
        <v>81</v>
      </c>
      <c r="G62" s="143" t="s">
        <v>1022</v>
      </c>
      <c r="H62" s="143">
        <v>58</v>
      </c>
      <c r="I62" s="143">
        <v>23</v>
      </c>
      <c r="J62" s="143">
        <v>0</v>
      </c>
      <c r="K62" s="143">
        <v>0</v>
      </c>
      <c r="L62" s="143">
        <v>0</v>
      </c>
      <c r="M62" s="143">
        <v>0</v>
      </c>
      <c r="N62" s="143">
        <v>0</v>
      </c>
      <c r="O62" s="143">
        <v>81</v>
      </c>
      <c r="P62" s="143" t="s">
        <v>67</v>
      </c>
      <c r="Q62" s="143" t="s">
        <v>1003</v>
      </c>
      <c r="R62" s="143" t="s">
        <v>67</v>
      </c>
      <c r="S62" s="143">
        <v>4</v>
      </c>
      <c r="T62" s="143">
        <v>77</v>
      </c>
      <c r="U62" s="143" t="s">
        <v>1023</v>
      </c>
      <c r="V62" s="136" t="s">
        <v>1012</v>
      </c>
      <c r="W62" s="136" t="s">
        <v>1013</v>
      </c>
      <c r="X62" s="132" t="s">
        <v>122</v>
      </c>
      <c r="Y62" s="136" t="s">
        <v>1024</v>
      </c>
      <c r="Z62" s="132" t="s">
        <v>123</v>
      </c>
      <c r="AA62" s="136" t="s">
        <v>67</v>
      </c>
      <c r="AB62" s="132" t="s">
        <v>126</v>
      </c>
      <c r="AC62" s="136" t="s">
        <v>67</v>
      </c>
      <c r="AD62" s="132" t="s">
        <v>129</v>
      </c>
      <c r="AE62" s="136" t="s">
        <v>67</v>
      </c>
      <c r="AF62" s="136" t="s">
        <v>67</v>
      </c>
      <c r="AG62" s="136" t="s">
        <v>1015</v>
      </c>
      <c r="AH62" s="136" t="s">
        <v>1008</v>
      </c>
      <c r="AI62" s="147" t="s">
        <v>1016</v>
      </c>
      <c r="AJ62" s="147"/>
      <c r="AK62" s="147"/>
      <c r="AL62" s="147"/>
      <c r="AM62" s="147"/>
      <c r="AN62" s="147"/>
      <c r="AO62" s="147" t="s">
        <v>123</v>
      </c>
      <c r="AP62" s="147"/>
      <c r="AQ62" s="147"/>
      <c r="AR62" s="147"/>
      <c r="AS62" s="147"/>
      <c r="AT62" s="147"/>
      <c r="AU62" s="147"/>
    </row>
    <row r="63" spans="1:47" s="143" customFormat="1" ht="39">
      <c r="A63" s="143">
        <v>0</v>
      </c>
      <c r="B63" s="143">
        <v>345</v>
      </c>
      <c r="C63" s="143" t="s">
        <v>951</v>
      </c>
      <c r="D63" s="143" t="s">
        <v>1025</v>
      </c>
      <c r="E63" s="143" t="s">
        <v>134</v>
      </c>
      <c r="F63" s="143">
        <v>81</v>
      </c>
      <c r="G63" s="143" t="s">
        <v>1026</v>
      </c>
      <c r="H63" s="143">
        <v>54</v>
      </c>
      <c r="I63" s="143">
        <v>27</v>
      </c>
      <c r="J63" s="143">
        <v>0</v>
      </c>
      <c r="K63" s="143">
        <v>0</v>
      </c>
      <c r="L63" s="143">
        <v>0</v>
      </c>
      <c r="M63" s="143">
        <v>0</v>
      </c>
      <c r="N63" s="143">
        <v>0</v>
      </c>
      <c r="O63" s="143">
        <v>81</v>
      </c>
      <c r="P63" s="143" t="s">
        <v>67</v>
      </c>
      <c r="Q63" s="143" t="s">
        <v>1003</v>
      </c>
      <c r="R63" s="143" t="s">
        <v>67</v>
      </c>
      <c r="S63" s="143">
        <v>11</v>
      </c>
      <c r="T63" s="143">
        <v>70</v>
      </c>
      <c r="U63" s="143" t="s">
        <v>1027</v>
      </c>
      <c r="V63" s="136" t="s">
        <v>1012</v>
      </c>
      <c r="W63" s="136" t="s">
        <v>1013</v>
      </c>
      <c r="X63" s="132" t="s">
        <v>122</v>
      </c>
      <c r="Y63" s="136" t="s">
        <v>1028</v>
      </c>
      <c r="Z63" s="132" t="s">
        <v>123</v>
      </c>
      <c r="AA63" s="136" t="s">
        <v>67</v>
      </c>
      <c r="AB63" s="132" t="s">
        <v>126</v>
      </c>
      <c r="AC63" s="136" t="s">
        <v>67</v>
      </c>
      <c r="AD63" s="132" t="s">
        <v>129</v>
      </c>
      <c r="AE63" s="136" t="s">
        <v>67</v>
      </c>
      <c r="AF63" s="136" t="s">
        <v>67</v>
      </c>
      <c r="AG63" s="136" t="s">
        <v>1015</v>
      </c>
      <c r="AH63" s="136" t="s">
        <v>1008</v>
      </c>
      <c r="AI63" s="147" t="s">
        <v>1016</v>
      </c>
      <c r="AJ63" s="147"/>
      <c r="AK63" s="147"/>
      <c r="AL63" s="147"/>
      <c r="AM63" s="147"/>
      <c r="AN63" s="147"/>
      <c r="AO63" s="147" t="s">
        <v>124</v>
      </c>
      <c r="AP63" s="147"/>
      <c r="AQ63" s="147"/>
      <c r="AR63" s="147"/>
      <c r="AS63" s="147"/>
      <c r="AT63" s="147"/>
      <c r="AU63" s="147"/>
    </row>
    <row r="64" spans="1:47" s="143" customFormat="1" ht="39">
      <c r="A64" s="143" t="s">
        <v>411</v>
      </c>
      <c r="B64" s="143">
        <v>565</v>
      </c>
      <c r="C64" s="143" t="s">
        <v>961</v>
      </c>
      <c r="D64" s="143" t="s">
        <v>1029</v>
      </c>
      <c r="E64" s="143" t="s">
        <v>134</v>
      </c>
      <c r="F64" s="143">
        <v>60</v>
      </c>
      <c r="G64" s="143" t="s">
        <v>1030</v>
      </c>
      <c r="H64" s="143">
        <v>38</v>
      </c>
      <c r="I64" s="143">
        <v>22</v>
      </c>
      <c r="J64" s="143" t="s">
        <v>67</v>
      </c>
      <c r="K64" s="143" t="s">
        <v>67</v>
      </c>
      <c r="L64" s="143" t="s">
        <v>67</v>
      </c>
      <c r="M64" s="143" t="s">
        <v>67</v>
      </c>
      <c r="N64" s="143" t="s">
        <v>67</v>
      </c>
      <c r="O64" s="143" t="s">
        <v>67</v>
      </c>
      <c r="P64" s="143" t="s">
        <v>67</v>
      </c>
      <c r="Q64" s="143" t="s">
        <v>67</v>
      </c>
      <c r="R64" s="143" t="s">
        <v>1031</v>
      </c>
      <c r="S64" s="143">
        <v>12</v>
      </c>
      <c r="T64" s="143">
        <v>48</v>
      </c>
      <c r="U64" s="143" t="s">
        <v>1032</v>
      </c>
      <c r="V64" s="136" t="s">
        <v>1033</v>
      </c>
      <c r="W64" s="136" t="s">
        <v>1034</v>
      </c>
      <c r="X64" s="132" t="s">
        <v>122</v>
      </c>
      <c r="Y64" s="136" t="s">
        <v>1035</v>
      </c>
      <c r="Z64" s="132" t="s">
        <v>123</v>
      </c>
      <c r="AA64" s="136" t="s">
        <v>67</v>
      </c>
      <c r="AB64" s="132" t="s">
        <v>125</v>
      </c>
      <c r="AC64" s="136" t="s">
        <v>67</v>
      </c>
      <c r="AD64" s="132" t="s">
        <v>124</v>
      </c>
      <c r="AE64" s="136" t="s">
        <v>67</v>
      </c>
      <c r="AF64" s="136" t="s">
        <v>67</v>
      </c>
      <c r="AG64" s="136" t="s">
        <v>1036</v>
      </c>
      <c r="AH64" s="136" t="s">
        <v>1008</v>
      </c>
      <c r="AI64" s="147" t="s">
        <v>67</v>
      </c>
      <c r="AJ64" s="147"/>
      <c r="AK64" s="147"/>
      <c r="AL64" s="147"/>
      <c r="AM64" s="147"/>
      <c r="AN64" s="147"/>
      <c r="AO64" s="147" t="s">
        <v>122</v>
      </c>
      <c r="AP64" s="147"/>
      <c r="AQ64" s="147"/>
      <c r="AR64" s="147"/>
      <c r="AS64" s="147"/>
      <c r="AT64" s="147"/>
      <c r="AU64" s="147"/>
    </row>
    <row r="65" spans="1:47" s="143" customFormat="1" ht="39">
      <c r="A65" s="143">
        <v>0</v>
      </c>
      <c r="B65" s="143">
        <v>565</v>
      </c>
      <c r="C65" s="143" t="s">
        <v>961</v>
      </c>
      <c r="D65" s="143" t="s">
        <v>1029</v>
      </c>
      <c r="E65" s="143" t="s">
        <v>134</v>
      </c>
      <c r="F65" s="143">
        <v>62</v>
      </c>
      <c r="G65" s="143" t="s">
        <v>1037</v>
      </c>
      <c r="H65" s="143">
        <v>40</v>
      </c>
      <c r="I65" s="143">
        <v>22</v>
      </c>
      <c r="J65" s="143" t="s">
        <v>67</v>
      </c>
      <c r="K65" s="143" t="s">
        <v>67</v>
      </c>
      <c r="L65" s="143" t="s">
        <v>67</v>
      </c>
      <c r="M65" s="143" t="s">
        <v>67</v>
      </c>
      <c r="N65" s="143" t="s">
        <v>67</v>
      </c>
      <c r="O65" s="143" t="s">
        <v>67</v>
      </c>
      <c r="P65" s="143" t="s">
        <v>67</v>
      </c>
      <c r="Q65" s="143" t="s">
        <v>67</v>
      </c>
      <c r="R65" s="143" t="s">
        <v>1038</v>
      </c>
      <c r="S65" s="143">
        <v>8</v>
      </c>
      <c r="T65" s="143">
        <v>54</v>
      </c>
      <c r="U65" s="143" t="s">
        <v>1039</v>
      </c>
      <c r="V65" s="136" t="s">
        <v>1033</v>
      </c>
      <c r="W65" s="136" t="s">
        <v>1034</v>
      </c>
      <c r="X65" s="132" t="s">
        <v>122</v>
      </c>
      <c r="Y65" s="136" t="s">
        <v>1040</v>
      </c>
      <c r="Z65" s="132" t="s">
        <v>123</v>
      </c>
      <c r="AA65" s="136" t="s">
        <v>67</v>
      </c>
      <c r="AB65" s="132" t="s">
        <v>125</v>
      </c>
      <c r="AC65" s="136" t="s">
        <v>67</v>
      </c>
      <c r="AD65" s="132" t="s">
        <v>124</v>
      </c>
      <c r="AE65" s="136" t="s">
        <v>67</v>
      </c>
      <c r="AF65" s="136" t="s">
        <v>67</v>
      </c>
      <c r="AG65" s="136" t="s">
        <v>1041</v>
      </c>
      <c r="AH65" s="136" t="s">
        <v>1008</v>
      </c>
      <c r="AI65" s="147" t="s">
        <v>67</v>
      </c>
      <c r="AJ65" s="147"/>
      <c r="AK65" s="147"/>
      <c r="AL65" s="147"/>
      <c r="AM65" s="147"/>
      <c r="AN65" s="147"/>
      <c r="AO65" s="147"/>
      <c r="AP65" s="147"/>
      <c r="AQ65" s="147"/>
      <c r="AR65" s="147"/>
      <c r="AS65" s="147"/>
      <c r="AT65" s="147"/>
      <c r="AU65" s="147"/>
    </row>
    <row r="66" spans="1:47" s="143" customFormat="1" ht="39">
      <c r="A66" s="143">
        <v>0</v>
      </c>
      <c r="B66" s="143">
        <v>565</v>
      </c>
      <c r="C66" s="143" t="s">
        <v>961</v>
      </c>
      <c r="D66" s="143" t="s">
        <v>1029</v>
      </c>
      <c r="E66" s="143" t="s">
        <v>134</v>
      </c>
      <c r="F66" s="143">
        <v>59</v>
      </c>
      <c r="G66" s="143" t="s">
        <v>1042</v>
      </c>
      <c r="H66" s="143">
        <v>41</v>
      </c>
      <c r="I66" s="143">
        <v>18</v>
      </c>
      <c r="J66" s="143" t="s">
        <v>67</v>
      </c>
      <c r="K66" s="143" t="s">
        <v>67</v>
      </c>
      <c r="L66" s="143" t="s">
        <v>67</v>
      </c>
      <c r="M66" s="143" t="s">
        <v>67</v>
      </c>
      <c r="N66" s="143" t="s">
        <v>67</v>
      </c>
      <c r="O66" s="143" t="s">
        <v>67</v>
      </c>
      <c r="P66" s="143" t="s">
        <v>67</v>
      </c>
      <c r="Q66" s="143" t="s">
        <v>67</v>
      </c>
      <c r="R66" s="143" t="s">
        <v>1043</v>
      </c>
      <c r="S66" s="143">
        <v>13</v>
      </c>
      <c r="T66" s="143">
        <v>46</v>
      </c>
      <c r="U66" s="143" t="s">
        <v>1044</v>
      </c>
      <c r="V66" s="136" t="s">
        <v>1033</v>
      </c>
      <c r="W66" s="136" t="s">
        <v>1034</v>
      </c>
      <c r="X66" s="132" t="s">
        <v>119</v>
      </c>
      <c r="Y66" s="136" t="s">
        <v>67</v>
      </c>
      <c r="Z66" s="132" t="s">
        <v>123</v>
      </c>
      <c r="AA66" s="136" t="s">
        <v>67</v>
      </c>
      <c r="AB66" s="132" t="s">
        <v>125</v>
      </c>
      <c r="AC66" s="136" t="s">
        <v>67</v>
      </c>
      <c r="AD66" s="132" t="s">
        <v>124</v>
      </c>
      <c r="AE66" s="136" t="s">
        <v>67</v>
      </c>
      <c r="AF66" s="136" t="s">
        <v>67</v>
      </c>
      <c r="AG66" s="136" t="s">
        <v>1045</v>
      </c>
      <c r="AH66" s="136" t="s">
        <v>1008</v>
      </c>
      <c r="AI66" s="147" t="s">
        <v>67</v>
      </c>
      <c r="AJ66" s="147"/>
      <c r="AK66" s="147"/>
      <c r="AL66" s="147"/>
      <c r="AM66" s="147"/>
      <c r="AN66" s="147"/>
      <c r="AO66" s="147" t="s">
        <v>126</v>
      </c>
      <c r="AP66" s="147"/>
      <c r="AQ66" s="147"/>
      <c r="AR66" s="147"/>
      <c r="AS66" s="147"/>
      <c r="AT66" s="147"/>
      <c r="AU66" s="147"/>
    </row>
    <row r="67" spans="1:47" s="143" customFormat="1" ht="39">
      <c r="A67" s="143">
        <v>0</v>
      </c>
      <c r="B67" s="143">
        <v>565</v>
      </c>
      <c r="C67" s="143" t="s">
        <v>961</v>
      </c>
      <c r="D67" s="143" t="s">
        <v>1029</v>
      </c>
      <c r="E67" s="143" t="s">
        <v>135</v>
      </c>
      <c r="F67" s="143">
        <v>26</v>
      </c>
      <c r="G67" s="143" t="s">
        <v>1046</v>
      </c>
      <c r="H67" s="143">
        <v>16</v>
      </c>
      <c r="I67" s="143">
        <v>10</v>
      </c>
      <c r="J67" s="143" t="s">
        <v>67</v>
      </c>
      <c r="K67" s="143" t="s">
        <v>67</v>
      </c>
      <c r="L67" s="143" t="s">
        <v>67</v>
      </c>
      <c r="M67" s="143" t="s">
        <v>67</v>
      </c>
      <c r="N67" s="143" t="s">
        <v>67</v>
      </c>
      <c r="O67" s="143" t="s">
        <v>67</v>
      </c>
      <c r="P67" s="143" t="s">
        <v>67</v>
      </c>
      <c r="Q67" s="143" t="s">
        <v>67</v>
      </c>
      <c r="R67" s="143" t="s">
        <v>1047</v>
      </c>
      <c r="S67" s="143">
        <v>7</v>
      </c>
      <c r="T67" s="143">
        <v>19</v>
      </c>
      <c r="U67" s="143" t="s">
        <v>1048</v>
      </c>
      <c r="V67" s="136" t="s">
        <v>1033</v>
      </c>
      <c r="W67" s="136" t="s">
        <v>1034</v>
      </c>
      <c r="X67" s="132" t="s">
        <v>122</v>
      </c>
      <c r="Y67" s="136" t="s">
        <v>67</v>
      </c>
      <c r="Z67" s="132" t="s">
        <v>122</v>
      </c>
      <c r="AA67" s="136" t="s">
        <v>67</v>
      </c>
      <c r="AB67" s="132" t="s">
        <v>127</v>
      </c>
      <c r="AC67" s="136" t="s">
        <v>67</v>
      </c>
      <c r="AD67" s="132" t="s">
        <v>122</v>
      </c>
      <c r="AE67" s="136" t="s">
        <v>67</v>
      </c>
      <c r="AF67" s="136" t="s">
        <v>1049</v>
      </c>
      <c r="AG67" s="136" t="s">
        <v>1050</v>
      </c>
      <c r="AH67" s="136" t="s">
        <v>1008</v>
      </c>
      <c r="AI67" s="147" t="s">
        <v>67</v>
      </c>
      <c r="AJ67" s="147"/>
      <c r="AK67" s="147"/>
      <c r="AL67" s="147"/>
      <c r="AM67" s="147"/>
      <c r="AN67" s="147"/>
      <c r="AO67" s="147" t="s">
        <v>124</v>
      </c>
      <c r="AP67" s="147"/>
      <c r="AQ67" s="147"/>
      <c r="AR67" s="147"/>
      <c r="AS67" s="147"/>
      <c r="AT67" s="147"/>
      <c r="AU67" s="147"/>
    </row>
    <row r="68" spans="1:47" s="143" customFormat="1" ht="52">
      <c r="A68" s="143">
        <v>0</v>
      </c>
      <c r="B68" s="143">
        <v>5428</v>
      </c>
      <c r="C68" s="143" t="s">
        <v>971</v>
      </c>
      <c r="D68" s="143" t="s">
        <v>1051</v>
      </c>
      <c r="E68" s="143" t="s">
        <v>134</v>
      </c>
      <c r="F68" s="143">
        <v>591</v>
      </c>
      <c r="G68" s="143" t="s">
        <v>1052</v>
      </c>
      <c r="H68" s="143">
        <v>393</v>
      </c>
      <c r="I68" s="143">
        <v>198</v>
      </c>
      <c r="J68" s="143">
        <v>0</v>
      </c>
      <c r="K68" s="143">
        <v>0</v>
      </c>
      <c r="L68" s="143">
        <v>0</v>
      </c>
      <c r="N68" s="143" t="s">
        <v>67</v>
      </c>
      <c r="O68" s="143">
        <v>591</v>
      </c>
      <c r="P68" s="143" t="s">
        <v>67</v>
      </c>
      <c r="Q68" s="143" t="s">
        <v>67</v>
      </c>
      <c r="R68" s="143" t="s">
        <v>67</v>
      </c>
      <c r="S68" s="143">
        <v>39</v>
      </c>
      <c r="T68" s="143">
        <v>549</v>
      </c>
      <c r="U68" s="143" t="s">
        <v>1053</v>
      </c>
      <c r="V68" s="136" t="s">
        <v>1054</v>
      </c>
      <c r="W68" s="136" t="s">
        <v>1055</v>
      </c>
      <c r="X68" s="132" t="s">
        <v>119</v>
      </c>
      <c r="Y68" s="136" t="s">
        <v>1056</v>
      </c>
      <c r="Z68" s="132" t="s">
        <v>123</v>
      </c>
      <c r="AA68" s="136" t="s">
        <v>67</v>
      </c>
      <c r="AB68" s="132" t="s">
        <v>126</v>
      </c>
      <c r="AC68" s="136" t="s">
        <v>1056</v>
      </c>
      <c r="AD68" s="132" t="s">
        <v>129</v>
      </c>
      <c r="AE68" s="136" t="s">
        <v>67</v>
      </c>
      <c r="AF68" s="136" t="s">
        <v>67</v>
      </c>
      <c r="AG68" s="136" t="s">
        <v>1057</v>
      </c>
      <c r="AH68" s="136" t="s">
        <v>1008</v>
      </c>
      <c r="AI68" s="147" t="s">
        <v>67</v>
      </c>
      <c r="AJ68" s="147"/>
      <c r="AK68" s="147"/>
      <c r="AL68" s="147"/>
      <c r="AM68" s="147"/>
      <c r="AN68" s="147"/>
      <c r="AO68" s="147" t="s">
        <v>125</v>
      </c>
      <c r="AP68" s="147"/>
      <c r="AQ68" s="147"/>
      <c r="AR68" s="147"/>
      <c r="AS68" s="147"/>
      <c r="AT68" s="147"/>
      <c r="AU68" s="147"/>
    </row>
    <row r="69" spans="1:47" s="143" customFormat="1" ht="52">
      <c r="A69" s="143">
        <v>0</v>
      </c>
      <c r="B69" s="143">
        <v>5428</v>
      </c>
      <c r="C69" s="143" t="s">
        <v>971</v>
      </c>
      <c r="D69" s="143" t="s">
        <v>1058</v>
      </c>
      <c r="E69" s="143" t="s">
        <v>134</v>
      </c>
      <c r="F69" s="143">
        <v>579</v>
      </c>
      <c r="G69" s="143" t="s">
        <v>1059</v>
      </c>
      <c r="H69" s="143">
        <v>387</v>
      </c>
      <c r="I69" s="143">
        <v>192</v>
      </c>
      <c r="J69" s="143">
        <v>0</v>
      </c>
      <c r="K69" s="143">
        <v>0</v>
      </c>
      <c r="L69" s="143">
        <v>0</v>
      </c>
      <c r="M69" s="143">
        <v>0</v>
      </c>
      <c r="N69" s="143" t="s">
        <v>67</v>
      </c>
      <c r="O69" s="143">
        <v>579</v>
      </c>
      <c r="P69" s="143" t="s">
        <v>67</v>
      </c>
      <c r="Q69" s="143" t="s">
        <v>67</v>
      </c>
      <c r="R69" s="143" t="s">
        <v>67</v>
      </c>
      <c r="S69" s="143">
        <v>38</v>
      </c>
      <c r="T69" s="143">
        <v>541</v>
      </c>
      <c r="U69" s="143" t="s">
        <v>1060</v>
      </c>
      <c r="V69" s="136" t="s">
        <v>1054</v>
      </c>
      <c r="W69" s="136" t="s">
        <v>1055</v>
      </c>
      <c r="X69" s="132" t="s">
        <v>119</v>
      </c>
      <c r="Y69" s="136" t="s">
        <v>1061</v>
      </c>
      <c r="Z69" s="132" t="s">
        <v>123</v>
      </c>
      <c r="AA69" s="136" t="s">
        <v>67</v>
      </c>
      <c r="AB69" s="132" t="s">
        <v>126</v>
      </c>
      <c r="AC69" s="136" t="s">
        <v>1056</v>
      </c>
      <c r="AD69" s="132" t="s">
        <v>129</v>
      </c>
      <c r="AE69" s="136" t="s">
        <v>67</v>
      </c>
      <c r="AF69" s="136" t="s">
        <v>67</v>
      </c>
      <c r="AG69" s="136" t="s">
        <v>1057</v>
      </c>
      <c r="AH69" s="136" t="s">
        <v>1008</v>
      </c>
      <c r="AI69" s="147" t="s">
        <v>67</v>
      </c>
      <c r="AJ69" s="147"/>
      <c r="AK69" s="147"/>
      <c r="AL69" s="147"/>
      <c r="AM69" s="147"/>
      <c r="AN69" s="147"/>
      <c r="AO69" s="147" t="s">
        <v>127</v>
      </c>
      <c r="AP69" s="147"/>
      <c r="AQ69" s="147"/>
      <c r="AR69" s="147"/>
      <c r="AS69" s="147"/>
      <c r="AT69" s="147"/>
      <c r="AU69" s="147"/>
    </row>
    <row r="70" spans="1:47" s="143" customFormat="1" ht="39">
      <c r="A70" s="143">
        <v>0</v>
      </c>
      <c r="B70" s="143">
        <v>5429</v>
      </c>
      <c r="C70" s="143" t="s">
        <v>1062</v>
      </c>
      <c r="D70" s="143" t="s">
        <v>1063</v>
      </c>
      <c r="E70" s="143" t="s">
        <v>134</v>
      </c>
      <c r="F70" s="143">
        <v>175</v>
      </c>
      <c r="G70" s="143" t="s">
        <v>1064</v>
      </c>
      <c r="H70" s="143">
        <v>131</v>
      </c>
      <c r="I70" s="143">
        <v>44</v>
      </c>
      <c r="J70" s="143">
        <v>0</v>
      </c>
      <c r="K70" s="143">
        <v>0</v>
      </c>
      <c r="L70" s="143">
        <v>0</v>
      </c>
      <c r="M70" s="143">
        <v>0</v>
      </c>
      <c r="N70" s="143" t="s">
        <v>67</v>
      </c>
      <c r="O70" s="143" t="s">
        <v>67</v>
      </c>
      <c r="P70" s="143">
        <v>175</v>
      </c>
      <c r="Q70" s="143">
        <v>0</v>
      </c>
      <c r="R70" s="143" t="s">
        <v>1065</v>
      </c>
      <c r="S70" s="143">
        <v>58</v>
      </c>
      <c r="T70" s="143">
        <v>117</v>
      </c>
      <c r="U70" s="143" t="s">
        <v>1066</v>
      </c>
      <c r="V70" s="136" t="s">
        <v>1067</v>
      </c>
      <c r="W70" s="136" t="s">
        <v>1068</v>
      </c>
      <c r="X70" s="132" t="s">
        <v>119</v>
      </c>
      <c r="Y70" s="136" t="s">
        <v>67</v>
      </c>
      <c r="Z70" s="132" t="s">
        <v>123</v>
      </c>
      <c r="AA70" s="136" t="s">
        <v>67</v>
      </c>
      <c r="AB70" s="132" t="s">
        <v>126</v>
      </c>
      <c r="AC70" s="136" t="s">
        <v>67</v>
      </c>
      <c r="AD70" s="132" t="s">
        <v>129</v>
      </c>
      <c r="AE70" s="136" t="s">
        <v>67</v>
      </c>
      <c r="AF70" s="136" t="s">
        <v>67</v>
      </c>
      <c r="AG70" s="136" t="s">
        <v>1069</v>
      </c>
      <c r="AH70" s="136" t="s">
        <v>1070</v>
      </c>
      <c r="AI70" s="147" t="s">
        <v>67</v>
      </c>
      <c r="AJ70" s="147"/>
      <c r="AK70" s="147"/>
      <c r="AL70" s="147"/>
      <c r="AM70" s="147"/>
      <c r="AN70" s="147"/>
      <c r="AO70" s="147"/>
      <c r="AP70" s="147"/>
      <c r="AQ70" s="147"/>
      <c r="AR70" s="147"/>
      <c r="AS70" s="147"/>
      <c r="AT70" s="147"/>
      <c r="AU70" s="147"/>
    </row>
    <row r="71" spans="1:47" s="143" customFormat="1" ht="26">
      <c r="A71" s="143" t="s">
        <v>1071</v>
      </c>
      <c r="B71" s="143">
        <v>5429</v>
      </c>
      <c r="C71" s="143" t="s">
        <v>552</v>
      </c>
      <c r="D71" s="143" t="s">
        <v>1072</v>
      </c>
      <c r="E71" s="143" t="s">
        <v>134</v>
      </c>
      <c r="F71" s="143">
        <v>172</v>
      </c>
      <c r="G71" s="143" t="s">
        <v>1073</v>
      </c>
      <c r="H71" s="143">
        <v>133</v>
      </c>
      <c r="I71" s="143">
        <v>9</v>
      </c>
      <c r="J71" s="143">
        <v>0</v>
      </c>
      <c r="K71" s="143">
        <v>0</v>
      </c>
      <c r="L71" s="143">
        <v>0</v>
      </c>
      <c r="M71" s="143">
        <v>0</v>
      </c>
      <c r="N71" s="143" t="s">
        <v>480</v>
      </c>
      <c r="O71" s="143" t="s">
        <v>480</v>
      </c>
      <c r="P71" s="143">
        <v>172</v>
      </c>
      <c r="Q71" s="143">
        <v>0</v>
      </c>
      <c r="R71" s="143" t="s">
        <v>480</v>
      </c>
      <c r="S71" s="143">
        <v>60</v>
      </c>
      <c r="T71" s="143">
        <v>112</v>
      </c>
      <c r="U71" s="143" t="s">
        <v>1074</v>
      </c>
      <c r="V71" s="136" t="s">
        <v>1075</v>
      </c>
      <c r="W71" s="136" t="s">
        <v>1076</v>
      </c>
      <c r="X71" s="132" t="s">
        <v>119</v>
      </c>
      <c r="Y71" s="136" t="s">
        <v>480</v>
      </c>
      <c r="Z71" s="132" t="s">
        <v>123</v>
      </c>
      <c r="AA71" s="136" t="s">
        <v>480</v>
      </c>
      <c r="AB71" s="132" t="s">
        <v>126</v>
      </c>
      <c r="AC71" s="136" t="s">
        <v>480</v>
      </c>
      <c r="AD71" s="132" t="s">
        <v>129</v>
      </c>
      <c r="AE71" s="136" t="s">
        <v>480</v>
      </c>
      <c r="AF71" s="136" t="s">
        <v>480</v>
      </c>
      <c r="AG71" s="136" t="s">
        <v>1077</v>
      </c>
      <c r="AH71" s="136" t="s">
        <v>1078</v>
      </c>
      <c r="AI71" s="147" t="s">
        <v>480</v>
      </c>
      <c r="AJ71" s="147"/>
      <c r="AK71" s="147"/>
      <c r="AL71" s="147"/>
      <c r="AM71" s="147"/>
      <c r="AN71" s="147"/>
      <c r="AO71" s="147" t="s">
        <v>127</v>
      </c>
      <c r="AP71" s="147"/>
      <c r="AQ71" s="147"/>
      <c r="AR71" s="147"/>
      <c r="AS71" s="147"/>
      <c r="AT71" s="147"/>
      <c r="AU71" s="147"/>
    </row>
    <row r="72" spans="1:47" s="143" customFormat="1" ht="26">
      <c r="A72" s="143" t="s">
        <v>1153</v>
      </c>
      <c r="B72" s="143">
        <v>68</v>
      </c>
      <c r="C72" s="143" t="s">
        <v>1167</v>
      </c>
      <c r="D72" s="143" t="s">
        <v>1168</v>
      </c>
      <c r="E72" s="143" t="s">
        <v>134</v>
      </c>
      <c r="F72" s="143">
        <v>443</v>
      </c>
      <c r="G72" s="143" t="s">
        <v>307</v>
      </c>
      <c r="H72" s="143" t="s">
        <v>307</v>
      </c>
      <c r="I72" s="143" t="s">
        <v>307</v>
      </c>
      <c r="J72" s="143" t="s">
        <v>307</v>
      </c>
      <c r="K72" s="143" t="s">
        <v>307</v>
      </c>
      <c r="L72" s="143" t="s">
        <v>307</v>
      </c>
      <c r="M72" s="143" t="s">
        <v>307</v>
      </c>
      <c r="N72" s="143">
        <v>443</v>
      </c>
      <c r="O72" s="143" t="s">
        <v>307</v>
      </c>
      <c r="P72" s="143" t="s">
        <v>307</v>
      </c>
      <c r="Q72" s="143" t="s">
        <v>307</v>
      </c>
      <c r="R72" s="143" t="s">
        <v>307</v>
      </c>
      <c r="S72" s="143" t="s">
        <v>307</v>
      </c>
      <c r="T72" s="143" t="s">
        <v>307</v>
      </c>
      <c r="U72" s="143" t="s">
        <v>307</v>
      </c>
      <c r="V72" s="136" t="s">
        <v>1169</v>
      </c>
      <c r="W72" s="136" t="s">
        <v>1170</v>
      </c>
      <c r="X72" s="132" t="s">
        <v>120</v>
      </c>
      <c r="Y72" s="136"/>
      <c r="Z72" s="132" t="s">
        <v>123</v>
      </c>
      <c r="AA72" s="136"/>
      <c r="AB72" s="132" t="s">
        <v>127</v>
      </c>
      <c r="AC72" s="136" t="s">
        <v>1171</v>
      </c>
      <c r="AD72" s="132" t="s">
        <v>129</v>
      </c>
      <c r="AE72" s="136"/>
      <c r="AF72" s="136"/>
      <c r="AG72" s="136"/>
      <c r="AH72" s="136" t="s">
        <v>1172</v>
      </c>
      <c r="AI72" s="147"/>
      <c r="AJ72" s="147"/>
      <c r="AK72" s="147"/>
      <c r="AL72" s="147"/>
      <c r="AM72" s="147"/>
      <c r="AN72" s="147"/>
      <c r="AO72" s="147" t="s">
        <v>119</v>
      </c>
      <c r="AP72" s="147"/>
      <c r="AQ72" s="147"/>
      <c r="AR72" s="147"/>
      <c r="AS72" s="147"/>
      <c r="AT72" s="147"/>
      <c r="AU72" s="147"/>
    </row>
    <row r="73" spans="1:47" s="143" customFormat="1" ht="26">
      <c r="A73" s="143" t="s">
        <v>1153</v>
      </c>
      <c r="B73" s="143">
        <v>68</v>
      </c>
      <c r="C73" s="143" t="s">
        <v>1167</v>
      </c>
      <c r="D73" s="143" t="s">
        <v>1168</v>
      </c>
      <c r="E73" s="143" t="s">
        <v>134</v>
      </c>
      <c r="F73" s="143">
        <v>113</v>
      </c>
      <c r="G73" s="143" t="s">
        <v>307</v>
      </c>
      <c r="H73" s="143" t="s">
        <v>307</v>
      </c>
      <c r="I73" s="143" t="s">
        <v>307</v>
      </c>
      <c r="J73" s="143" t="s">
        <v>307</v>
      </c>
      <c r="K73" s="143" t="s">
        <v>307</v>
      </c>
      <c r="L73" s="143" t="s">
        <v>307</v>
      </c>
      <c r="M73" s="143" t="s">
        <v>307</v>
      </c>
      <c r="N73" s="143">
        <v>113</v>
      </c>
      <c r="O73" s="143" t="s">
        <v>307</v>
      </c>
      <c r="P73" s="143" t="s">
        <v>307</v>
      </c>
      <c r="Q73" s="143" t="s">
        <v>307</v>
      </c>
      <c r="R73" s="143" t="s">
        <v>307</v>
      </c>
      <c r="S73" s="143" t="s">
        <v>307</v>
      </c>
      <c r="T73" s="143" t="s">
        <v>307</v>
      </c>
      <c r="U73" s="143" t="s">
        <v>307</v>
      </c>
      <c r="V73" s="136" t="s">
        <v>1173</v>
      </c>
      <c r="W73" s="136" t="s">
        <v>1170</v>
      </c>
      <c r="X73" s="132" t="s">
        <v>120</v>
      </c>
      <c r="Y73" s="136"/>
      <c r="Z73" s="132" t="s">
        <v>123</v>
      </c>
      <c r="AA73" s="136"/>
      <c r="AB73" s="132" t="s">
        <v>126</v>
      </c>
      <c r="AC73" s="136"/>
      <c r="AD73" s="132" t="s">
        <v>129</v>
      </c>
      <c r="AE73" s="136"/>
      <c r="AF73" s="136"/>
      <c r="AG73" s="136"/>
      <c r="AH73" s="136" t="s">
        <v>1172</v>
      </c>
      <c r="AI73" s="147"/>
      <c r="AJ73" s="147"/>
      <c r="AK73" s="147"/>
      <c r="AL73" s="147"/>
      <c r="AM73" s="147"/>
      <c r="AN73" s="147"/>
      <c r="AO73" s="147" t="s">
        <v>120</v>
      </c>
      <c r="AP73" s="147"/>
      <c r="AQ73" s="147"/>
      <c r="AR73" s="147"/>
      <c r="AS73" s="147"/>
      <c r="AT73" s="147"/>
      <c r="AU73" s="147"/>
    </row>
    <row r="74" spans="1:47" s="143" customFormat="1" ht="26">
      <c r="A74" s="143" t="s">
        <v>1153</v>
      </c>
      <c r="B74" s="143">
        <v>68</v>
      </c>
      <c r="C74" s="143" t="s">
        <v>1167</v>
      </c>
      <c r="D74" s="143" t="s">
        <v>1168</v>
      </c>
      <c r="E74" s="143" t="s">
        <v>134</v>
      </c>
      <c r="F74" s="143">
        <v>112</v>
      </c>
      <c r="G74" s="143" t="s">
        <v>307</v>
      </c>
      <c r="H74" s="143" t="s">
        <v>307</v>
      </c>
      <c r="I74" s="143" t="s">
        <v>307</v>
      </c>
      <c r="J74" s="143" t="s">
        <v>307</v>
      </c>
      <c r="K74" s="143" t="s">
        <v>307</v>
      </c>
      <c r="L74" s="143" t="s">
        <v>307</v>
      </c>
      <c r="M74" s="143" t="s">
        <v>307</v>
      </c>
      <c r="N74" s="143">
        <v>112</v>
      </c>
      <c r="O74" s="143" t="s">
        <v>307</v>
      </c>
      <c r="P74" s="143" t="s">
        <v>307</v>
      </c>
      <c r="Q74" s="143" t="s">
        <v>307</v>
      </c>
      <c r="R74" s="143" t="s">
        <v>307</v>
      </c>
      <c r="S74" s="143" t="s">
        <v>307</v>
      </c>
      <c r="T74" s="143" t="s">
        <v>307</v>
      </c>
      <c r="U74" s="143" t="s">
        <v>307</v>
      </c>
      <c r="V74" s="136" t="s">
        <v>1174</v>
      </c>
      <c r="W74" s="136" t="s">
        <v>1170</v>
      </c>
      <c r="X74" s="132" t="s">
        <v>121</v>
      </c>
      <c r="Y74" s="136"/>
      <c r="Z74" s="132" t="s">
        <v>123</v>
      </c>
      <c r="AA74" s="136"/>
      <c r="AB74" s="132" t="s">
        <v>127</v>
      </c>
      <c r="AC74" s="136" t="s">
        <v>1175</v>
      </c>
      <c r="AD74" s="132" t="s">
        <v>129</v>
      </c>
      <c r="AE74" s="136"/>
      <c r="AF74" s="136"/>
      <c r="AG74" s="136"/>
      <c r="AH74" s="136" t="s">
        <v>1172</v>
      </c>
      <c r="AI74" s="147"/>
      <c r="AJ74" s="147"/>
      <c r="AK74" s="147"/>
      <c r="AL74" s="147"/>
      <c r="AM74" s="147"/>
      <c r="AN74" s="147"/>
      <c r="AO74" s="147" t="s">
        <v>122</v>
      </c>
      <c r="AP74" s="147"/>
      <c r="AQ74" s="147"/>
      <c r="AR74" s="147"/>
      <c r="AS74" s="147"/>
      <c r="AT74" s="147"/>
      <c r="AU74" s="147"/>
    </row>
    <row r="75" spans="1:47" s="143" customFormat="1" ht="78">
      <c r="A75" s="143" t="s">
        <v>1186</v>
      </c>
      <c r="B75" s="143">
        <v>70</v>
      </c>
      <c r="C75" s="143" t="s">
        <v>1197</v>
      </c>
      <c r="D75" s="143" t="s">
        <v>1198</v>
      </c>
      <c r="E75" s="143" t="s">
        <v>134</v>
      </c>
      <c r="F75" s="143">
        <v>129</v>
      </c>
      <c r="G75" s="143" t="s">
        <v>297</v>
      </c>
      <c r="H75" s="143" t="s">
        <v>297</v>
      </c>
      <c r="I75" s="143" t="s">
        <v>297</v>
      </c>
      <c r="J75" s="143">
        <v>0</v>
      </c>
      <c r="K75" s="143" t="s">
        <v>297</v>
      </c>
      <c r="L75" s="143" t="s">
        <v>297</v>
      </c>
      <c r="M75" s="143" t="s">
        <v>297</v>
      </c>
      <c r="N75" s="143" t="s">
        <v>297</v>
      </c>
      <c r="O75" s="143" t="s">
        <v>297</v>
      </c>
      <c r="P75" s="143" t="s">
        <v>297</v>
      </c>
      <c r="Q75" s="143" t="s">
        <v>297</v>
      </c>
      <c r="R75" s="143" t="s">
        <v>297</v>
      </c>
      <c r="S75" s="143" t="s">
        <v>297</v>
      </c>
      <c r="T75" s="143" t="s">
        <v>297</v>
      </c>
      <c r="U75" s="143" t="s">
        <v>297</v>
      </c>
      <c r="V75" s="136" t="s">
        <v>297</v>
      </c>
      <c r="W75" s="136" t="s">
        <v>1199</v>
      </c>
      <c r="X75" s="132" t="s">
        <v>120</v>
      </c>
      <c r="Y75" s="136"/>
      <c r="Z75" s="132" t="s">
        <v>123</v>
      </c>
      <c r="AA75" s="136"/>
      <c r="AB75" s="132" t="s">
        <v>127</v>
      </c>
      <c r="AC75" s="136" t="s">
        <v>1200</v>
      </c>
      <c r="AD75" s="132" t="s">
        <v>122</v>
      </c>
      <c r="AE75" s="136" t="s">
        <v>152</v>
      </c>
      <c r="AF75" s="136"/>
      <c r="AG75" s="136" t="s">
        <v>1201</v>
      </c>
      <c r="AH75" s="136" t="s">
        <v>1202</v>
      </c>
      <c r="AI75" s="147" t="s">
        <v>1203</v>
      </c>
      <c r="AJ75" s="147"/>
      <c r="AK75" s="147"/>
      <c r="AL75" s="147"/>
      <c r="AM75" s="147"/>
      <c r="AN75" s="147"/>
      <c r="AO75" s="147" t="s">
        <v>119</v>
      </c>
      <c r="AP75" s="147"/>
      <c r="AQ75" s="147"/>
      <c r="AR75" s="147"/>
      <c r="AS75" s="147"/>
      <c r="AT75" s="147"/>
      <c r="AU75" s="147"/>
    </row>
    <row r="76" spans="1:47" s="136" customFormat="1" ht="78">
      <c r="A76" s="136" t="s">
        <v>1186</v>
      </c>
      <c r="B76" s="136">
        <v>70</v>
      </c>
      <c r="C76" s="136" t="s">
        <v>1197</v>
      </c>
      <c r="D76" s="136" t="s">
        <v>1198</v>
      </c>
      <c r="E76" s="136" t="s">
        <v>134</v>
      </c>
      <c r="F76" s="136">
        <v>132</v>
      </c>
      <c r="G76" s="136" t="s">
        <v>297</v>
      </c>
      <c r="H76" s="136" t="s">
        <v>297</v>
      </c>
      <c r="I76" s="136" t="s">
        <v>297</v>
      </c>
      <c r="J76" s="136">
        <v>0</v>
      </c>
      <c r="K76" s="136" t="s">
        <v>297</v>
      </c>
      <c r="L76" s="136" t="s">
        <v>297</v>
      </c>
      <c r="M76" s="136" t="s">
        <v>297</v>
      </c>
      <c r="N76" s="136" t="s">
        <v>297</v>
      </c>
      <c r="O76" s="136" t="s">
        <v>297</v>
      </c>
      <c r="P76" s="136" t="s">
        <v>297</v>
      </c>
      <c r="Q76" s="136" t="s">
        <v>297</v>
      </c>
      <c r="R76" s="136" t="s">
        <v>297</v>
      </c>
      <c r="S76" s="136" t="s">
        <v>297</v>
      </c>
      <c r="T76" s="136" t="s">
        <v>297</v>
      </c>
      <c r="U76" s="136" t="s">
        <v>297</v>
      </c>
      <c r="V76" s="136" t="s">
        <v>297</v>
      </c>
      <c r="W76" s="136" t="s">
        <v>1199</v>
      </c>
      <c r="X76" s="132" t="s">
        <v>120</v>
      </c>
      <c r="Z76" s="132" t="s">
        <v>123</v>
      </c>
      <c r="AB76" s="132" t="s">
        <v>127</v>
      </c>
      <c r="AC76" s="136" t="s">
        <v>1200</v>
      </c>
      <c r="AD76" s="132" t="s">
        <v>122</v>
      </c>
      <c r="AE76" s="136" t="s">
        <v>153</v>
      </c>
      <c r="AG76" s="136" t="s">
        <v>1201</v>
      </c>
      <c r="AH76" s="136" t="s">
        <v>1202</v>
      </c>
      <c r="AI76" s="154" t="s">
        <v>1203</v>
      </c>
      <c r="AJ76" s="154"/>
      <c r="AK76" s="154"/>
      <c r="AL76" s="154"/>
      <c r="AM76" s="154"/>
      <c r="AN76" s="154"/>
      <c r="AO76" s="147" t="s">
        <v>119</v>
      </c>
      <c r="AP76" s="154"/>
      <c r="AQ76" s="154"/>
      <c r="AR76" s="154"/>
      <c r="AS76" s="154"/>
      <c r="AT76" s="154"/>
      <c r="AU76" s="154"/>
    </row>
    <row r="77" spans="1:47" s="136" customFormat="1" ht="78">
      <c r="A77" s="136" t="s">
        <v>1186</v>
      </c>
      <c r="B77" s="136">
        <v>70</v>
      </c>
      <c r="C77" s="136" t="s">
        <v>1197</v>
      </c>
      <c r="D77" s="136" t="s">
        <v>1198</v>
      </c>
      <c r="E77" s="136" t="s">
        <v>134</v>
      </c>
      <c r="F77" s="136">
        <v>269</v>
      </c>
      <c r="G77" s="136" t="s">
        <v>297</v>
      </c>
      <c r="H77" s="136" t="s">
        <v>297</v>
      </c>
      <c r="I77" s="136" t="s">
        <v>297</v>
      </c>
      <c r="J77" s="136">
        <v>0</v>
      </c>
      <c r="K77" s="136" t="s">
        <v>297</v>
      </c>
      <c r="L77" s="136" t="s">
        <v>297</v>
      </c>
      <c r="M77" s="136" t="s">
        <v>297</v>
      </c>
      <c r="N77" s="136" t="s">
        <v>297</v>
      </c>
      <c r="O77" s="136" t="s">
        <v>297</v>
      </c>
      <c r="P77" s="136" t="s">
        <v>297</v>
      </c>
      <c r="Q77" s="136" t="s">
        <v>297</v>
      </c>
      <c r="R77" s="136" t="s">
        <v>297</v>
      </c>
      <c r="S77" s="136" t="s">
        <v>297</v>
      </c>
      <c r="T77" s="136" t="s">
        <v>297</v>
      </c>
      <c r="U77" s="136" t="s">
        <v>297</v>
      </c>
      <c r="V77" s="136" t="s">
        <v>297</v>
      </c>
      <c r="W77" s="136" t="s">
        <v>1199</v>
      </c>
      <c r="X77" s="132" t="s">
        <v>122</v>
      </c>
      <c r="Y77" s="136" t="s">
        <v>1200</v>
      </c>
      <c r="Z77" s="132" t="s">
        <v>123</v>
      </c>
      <c r="AB77" s="132" t="s">
        <v>127</v>
      </c>
      <c r="AC77" s="136" t="s">
        <v>1200</v>
      </c>
      <c r="AD77" s="132" t="s">
        <v>122</v>
      </c>
      <c r="AE77" s="136" t="s">
        <v>153</v>
      </c>
      <c r="AG77" s="136" t="s">
        <v>1201</v>
      </c>
      <c r="AH77" s="136" t="s">
        <v>1202</v>
      </c>
      <c r="AI77" s="154" t="s">
        <v>1203</v>
      </c>
      <c r="AJ77" s="154"/>
      <c r="AK77" s="154"/>
      <c r="AL77" s="154"/>
      <c r="AM77" s="154"/>
      <c r="AN77" s="154"/>
      <c r="AO77" s="147" t="s">
        <v>119</v>
      </c>
      <c r="AP77" s="154"/>
      <c r="AQ77" s="154"/>
      <c r="AR77" s="154"/>
      <c r="AS77" s="154"/>
      <c r="AT77" s="154"/>
      <c r="AU77" s="154"/>
    </row>
    <row r="78" spans="1:47" s="136" customFormat="1" ht="26">
      <c r="A78" s="136" t="s">
        <v>1221</v>
      </c>
      <c r="B78" s="136">
        <v>59</v>
      </c>
      <c r="C78" s="136" t="s">
        <v>1287</v>
      </c>
      <c r="D78" s="136" t="s">
        <v>1288</v>
      </c>
      <c r="E78" s="136" t="s">
        <v>134</v>
      </c>
      <c r="F78" s="136">
        <v>68</v>
      </c>
      <c r="G78" s="136" t="s">
        <v>1289</v>
      </c>
      <c r="H78" s="136">
        <v>42</v>
      </c>
      <c r="I78" s="136">
        <v>26</v>
      </c>
      <c r="J78" s="136">
        <v>0</v>
      </c>
      <c r="K78" s="136">
        <v>0</v>
      </c>
      <c r="L78" s="136">
        <v>0</v>
      </c>
      <c r="M78" s="136">
        <v>0</v>
      </c>
      <c r="N78" s="136">
        <v>68</v>
      </c>
      <c r="O78" s="136">
        <v>68</v>
      </c>
      <c r="P78" s="136" t="s">
        <v>480</v>
      </c>
      <c r="Q78" s="136" t="s">
        <v>480</v>
      </c>
      <c r="R78" s="136" t="s">
        <v>480</v>
      </c>
      <c r="S78" s="136">
        <v>0</v>
      </c>
      <c r="T78" s="136">
        <v>68</v>
      </c>
      <c r="U78" s="136" t="s">
        <v>480</v>
      </c>
      <c r="V78" s="136" t="s">
        <v>1290</v>
      </c>
      <c r="W78" s="136" t="s">
        <v>1291</v>
      </c>
      <c r="X78" s="132" t="s">
        <v>122</v>
      </c>
      <c r="Y78" s="136" t="s">
        <v>1292</v>
      </c>
      <c r="Z78" s="132" t="s">
        <v>124</v>
      </c>
      <c r="AA78" s="136" t="s">
        <v>1293</v>
      </c>
      <c r="AB78" s="132" t="s">
        <v>127</v>
      </c>
      <c r="AC78" s="136" t="s">
        <v>1293</v>
      </c>
      <c r="AD78" s="132" t="s">
        <v>124</v>
      </c>
      <c r="AE78" s="136" t="s">
        <v>1293</v>
      </c>
      <c r="AF78" s="136" t="s">
        <v>480</v>
      </c>
      <c r="AG78" s="136" t="s">
        <v>1294</v>
      </c>
      <c r="AH78" s="136" t="s">
        <v>1295</v>
      </c>
      <c r="AI78" s="154" t="s">
        <v>1296</v>
      </c>
      <c r="AJ78" s="154"/>
      <c r="AK78" s="154"/>
      <c r="AL78" s="154"/>
      <c r="AM78" s="154"/>
      <c r="AN78" s="154"/>
      <c r="AO78" s="147" t="s">
        <v>119</v>
      </c>
      <c r="AP78" s="154"/>
      <c r="AQ78" s="154"/>
      <c r="AR78" s="154"/>
      <c r="AS78" s="154"/>
      <c r="AT78" s="154"/>
      <c r="AU78" s="154"/>
    </row>
    <row r="79" spans="1:47" s="136" customFormat="1" ht="39">
      <c r="A79" s="136" t="s">
        <v>1221</v>
      </c>
      <c r="B79" s="136">
        <v>60</v>
      </c>
      <c r="C79" s="136" t="s">
        <v>1297</v>
      </c>
      <c r="D79" s="136" t="s">
        <v>1298</v>
      </c>
      <c r="E79" s="136" t="s">
        <v>134</v>
      </c>
      <c r="F79" s="136">
        <v>61</v>
      </c>
      <c r="G79" s="136" t="s">
        <v>1299</v>
      </c>
      <c r="H79" s="136">
        <v>38</v>
      </c>
      <c r="I79" s="136">
        <v>23</v>
      </c>
      <c r="J79" s="136" t="s">
        <v>480</v>
      </c>
      <c r="K79" s="136" t="s">
        <v>480</v>
      </c>
      <c r="L79" s="136" t="s">
        <v>480</v>
      </c>
      <c r="M79" s="136" t="s">
        <v>480</v>
      </c>
      <c r="N79" s="136" t="s">
        <v>480</v>
      </c>
      <c r="O79" s="136" t="s">
        <v>480</v>
      </c>
      <c r="P79" s="136" t="s">
        <v>480</v>
      </c>
      <c r="Q79" s="136" t="s">
        <v>480</v>
      </c>
      <c r="R79" s="136" t="s">
        <v>480</v>
      </c>
      <c r="S79" s="136">
        <v>1</v>
      </c>
      <c r="T79" s="136">
        <v>60</v>
      </c>
      <c r="U79" s="136" t="s">
        <v>480</v>
      </c>
      <c r="V79" s="136" t="s">
        <v>1300</v>
      </c>
      <c r="W79" s="136" t="s">
        <v>123</v>
      </c>
      <c r="X79" s="132" t="s">
        <v>119</v>
      </c>
      <c r="Y79" s="136" t="s">
        <v>1301</v>
      </c>
      <c r="Z79" s="132" t="s">
        <v>124</v>
      </c>
      <c r="AA79" s="136" t="s">
        <v>480</v>
      </c>
      <c r="AB79" s="132" t="s">
        <v>125</v>
      </c>
      <c r="AC79" s="136" t="s">
        <v>480</v>
      </c>
      <c r="AD79" s="132" t="s">
        <v>124</v>
      </c>
      <c r="AE79" s="136" t="s">
        <v>480</v>
      </c>
      <c r="AF79" s="136" t="s">
        <v>480</v>
      </c>
      <c r="AG79" s="136" t="s">
        <v>1294</v>
      </c>
      <c r="AH79" s="136" t="s">
        <v>1295</v>
      </c>
      <c r="AI79" s="154" t="s">
        <v>480</v>
      </c>
      <c r="AJ79" s="154"/>
      <c r="AK79" s="154"/>
      <c r="AL79" s="154"/>
      <c r="AM79" s="154"/>
      <c r="AN79" s="154"/>
      <c r="AO79" s="147" t="s">
        <v>120</v>
      </c>
      <c r="AP79" s="154"/>
      <c r="AQ79" s="154"/>
      <c r="AR79" s="154"/>
      <c r="AS79" s="154"/>
      <c r="AT79" s="154"/>
      <c r="AU79" s="154"/>
    </row>
    <row r="80" spans="1:47" s="136" customFormat="1" ht="39">
      <c r="A80" s="136" t="s">
        <v>1221</v>
      </c>
      <c r="B80" s="136">
        <v>60</v>
      </c>
      <c r="C80" s="136" t="s">
        <v>1297</v>
      </c>
      <c r="D80" s="136" t="s">
        <v>1302</v>
      </c>
      <c r="E80" s="136" t="s">
        <v>134</v>
      </c>
      <c r="F80" s="136">
        <v>101</v>
      </c>
      <c r="G80" s="136" t="s">
        <v>1303</v>
      </c>
      <c r="H80" s="136">
        <v>59</v>
      </c>
      <c r="I80" s="136">
        <v>42</v>
      </c>
      <c r="J80" s="136" t="s">
        <v>480</v>
      </c>
      <c r="K80" s="136" t="s">
        <v>480</v>
      </c>
      <c r="L80" s="136" t="s">
        <v>480</v>
      </c>
      <c r="M80" s="136" t="s">
        <v>480</v>
      </c>
      <c r="N80" s="136" t="s">
        <v>480</v>
      </c>
      <c r="O80" s="136" t="s">
        <v>480</v>
      </c>
      <c r="P80" s="136" t="s">
        <v>480</v>
      </c>
      <c r="Q80" s="136" t="s">
        <v>480</v>
      </c>
      <c r="R80" s="136" t="s">
        <v>480</v>
      </c>
      <c r="S80" s="136">
        <v>0</v>
      </c>
      <c r="T80" s="136">
        <v>101</v>
      </c>
      <c r="U80" s="136" t="s">
        <v>480</v>
      </c>
      <c r="V80" s="136" t="s">
        <v>1304</v>
      </c>
      <c r="W80" s="136" t="s">
        <v>123</v>
      </c>
      <c r="X80" s="132" t="s">
        <v>119</v>
      </c>
      <c r="Y80" s="136" t="s">
        <v>1301</v>
      </c>
      <c r="Z80" s="132" t="s">
        <v>124</v>
      </c>
      <c r="AA80" s="136" t="s">
        <v>480</v>
      </c>
      <c r="AB80" s="132" t="s">
        <v>125</v>
      </c>
      <c r="AC80" s="136" t="s">
        <v>480</v>
      </c>
      <c r="AD80" s="132" t="s">
        <v>124</v>
      </c>
      <c r="AE80" s="136" t="s">
        <v>480</v>
      </c>
      <c r="AF80" s="136" t="s">
        <v>480</v>
      </c>
      <c r="AG80" s="136" t="s">
        <v>1294</v>
      </c>
      <c r="AH80" s="136" t="s">
        <v>1295</v>
      </c>
      <c r="AI80" s="154" t="s">
        <v>480</v>
      </c>
      <c r="AJ80" s="154"/>
      <c r="AK80" s="154"/>
      <c r="AL80" s="154"/>
      <c r="AM80" s="154"/>
      <c r="AN80" s="154"/>
      <c r="AO80" s="147" t="s">
        <v>122</v>
      </c>
      <c r="AP80" s="154"/>
      <c r="AQ80" s="154"/>
      <c r="AR80" s="154"/>
      <c r="AS80" s="154"/>
      <c r="AT80" s="154"/>
      <c r="AU80" s="154"/>
    </row>
    <row r="81" spans="1:47" s="136" customFormat="1" ht="39">
      <c r="A81" s="136" t="s">
        <v>1221</v>
      </c>
      <c r="B81" s="136">
        <v>60</v>
      </c>
      <c r="C81" s="136" t="s">
        <v>1297</v>
      </c>
      <c r="D81" s="136" t="s">
        <v>1305</v>
      </c>
      <c r="E81" s="136" t="s">
        <v>134</v>
      </c>
      <c r="F81" s="136">
        <v>41</v>
      </c>
      <c r="G81" s="136" t="s">
        <v>1306</v>
      </c>
      <c r="H81" s="136">
        <v>19</v>
      </c>
      <c r="I81" s="136">
        <v>22</v>
      </c>
      <c r="J81" s="136" t="s">
        <v>480</v>
      </c>
      <c r="K81" s="136" t="s">
        <v>480</v>
      </c>
      <c r="L81" s="136" t="s">
        <v>480</v>
      </c>
      <c r="M81" s="136" t="s">
        <v>480</v>
      </c>
      <c r="N81" s="136" t="s">
        <v>480</v>
      </c>
      <c r="O81" s="136" t="s">
        <v>480</v>
      </c>
      <c r="P81" s="136" t="s">
        <v>480</v>
      </c>
      <c r="Q81" s="136" t="s">
        <v>480</v>
      </c>
      <c r="R81" s="136" t="s">
        <v>480</v>
      </c>
      <c r="S81" s="136">
        <v>0</v>
      </c>
      <c r="T81" s="136">
        <v>41</v>
      </c>
      <c r="U81" s="136" t="s">
        <v>480</v>
      </c>
      <c r="V81" s="136" t="s">
        <v>1307</v>
      </c>
      <c r="W81" s="136" t="s">
        <v>123</v>
      </c>
      <c r="X81" s="132" t="s">
        <v>119</v>
      </c>
      <c r="Y81" s="136" t="s">
        <v>1301</v>
      </c>
      <c r="Z81" s="132" t="s">
        <v>124</v>
      </c>
      <c r="AA81" s="136" t="s">
        <v>480</v>
      </c>
      <c r="AB81" s="132" t="s">
        <v>125</v>
      </c>
      <c r="AC81" s="136" t="s">
        <v>480</v>
      </c>
      <c r="AD81" s="136" t="s">
        <v>124</v>
      </c>
      <c r="AE81" s="136" t="s">
        <v>480</v>
      </c>
      <c r="AF81" s="136" t="s">
        <v>480</v>
      </c>
      <c r="AG81" s="136" t="s">
        <v>1294</v>
      </c>
      <c r="AH81" s="136" t="s">
        <v>1295</v>
      </c>
      <c r="AI81" s="154" t="s">
        <v>480</v>
      </c>
      <c r="AJ81" s="154"/>
      <c r="AK81" s="154"/>
      <c r="AL81" s="154"/>
      <c r="AM81" s="154"/>
      <c r="AN81" s="154"/>
      <c r="AO81" s="154"/>
      <c r="AP81" s="154"/>
      <c r="AQ81" s="154"/>
      <c r="AR81" s="154"/>
      <c r="AS81" s="154"/>
      <c r="AT81" s="154"/>
      <c r="AU81" s="154"/>
    </row>
    <row r="82" spans="1:47" s="136" customFormat="1" ht="26">
      <c r="A82" s="136" t="s">
        <v>1221</v>
      </c>
      <c r="B82" s="136">
        <v>61</v>
      </c>
      <c r="C82" s="136" t="s">
        <v>1308</v>
      </c>
      <c r="D82" s="136" t="s">
        <v>1309</v>
      </c>
      <c r="E82" s="136" t="s">
        <v>134</v>
      </c>
      <c r="F82" s="136">
        <v>487</v>
      </c>
      <c r="G82" s="136" t="s">
        <v>1310</v>
      </c>
      <c r="H82" s="136">
        <v>0.39</v>
      </c>
      <c r="I82" s="136">
        <v>0.61</v>
      </c>
      <c r="J82" s="136" t="s">
        <v>480</v>
      </c>
      <c r="K82" s="136" t="s">
        <v>480</v>
      </c>
      <c r="L82" s="136" t="s">
        <v>480</v>
      </c>
      <c r="M82" s="136" t="s">
        <v>480</v>
      </c>
      <c r="N82" s="136" t="s">
        <v>480</v>
      </c>
      <c r="O82" s="136" t="s">
        <v>480</v>
      </c>
      <c r="P82" s="136" t="s">
        <v>480</v>
      </c>
      <c r="Q82" s="136" t="s">
        <v>480</v>
      </c>
      <c r="R82" s="136" t="s">
        <v>480</v>
      </c>
      <c r="S82" s="136">
        <v>20</v>
      </c>
      <c r="T82" s="136">
        <v>467</v>
      </c>
      <c r="U82" s="136" t="s">
        <v>480</v>
      </c>
      <c r="V82" s="136" t="s">
        <v>1311</v>
      </c>
      <c r="W82" s="136" t="s">
        <v>1312</v>
      </c>
      <c r="X82" s="132" t="s">
        <v>122</v>
      </c>
      <c r="Y82" s="136" t="s">
        <v>1313</v>
      </c>
      <c r="Z82" s="132" t="s">
        <v>122</v>
      </c>
      <c r="AA82" s="136" t="s">
        <v>1313</v>
      </c>
      <c r="AB82" s="132" t="s">
        <v>125</v>
      </c>
      <c r="AC82" s="136" t="s">
        <v>1313</v>
      </c>
      <c r="AD82" s="136" t="s">
        <v>124</v>
      </c>
      <c r="AE82" s="136" t="s">
        <v>1313</v>
      </c>
      <c r="AF82" s="136" t="s">
        <v>480</v>
      </c>
      <c r="AG82" s="136" t="s">
        <v>1294</v>
      </c>
      <c r="AH82" s="136" t="s">
        <v>1295</v>
      </c>
      <c r="AI82" s="154" t="s">
        <v>480</v>
      </c>
      <c r="AJ82" s="154"/>
      <c r="AK82" s="154"/>
      <c r="AL82" s="154"/>
      <c r="AM82" s="154"/>
      <c r="AN82" s="154"/>
      <c r="AO82" s="154"/>
      <c r="AP82" s="154"/>
      <c r="AQ82" s="154"/>
      <c r="AR82" s="154"/>
      <c r="AS82" s="154"/>
      <c r="AT82" s="154"/>
      <c r="AU82" s="154"/>
    </row>
    <row r="83" spans="1:47" s="136" customFormat="1" ht="26">
      <c r="A83" s="136" t="s">
        <v>1221</v>
      </c>
      <c r="B83" s="136">
        <v>62</v>
      </c>
      <c r="C83" s="136" t="s">
        <v>1314</v>
      </c>
      <c r="D83" s="136" t="s">
        <v>1315</v>
      </c>
      <c r="E83" s="136" t="s">
        <v>134</v>
      </c>
      <c r="F83" s="136">
        <v>30</v>
      </c>
      <c r="G83" s="136" t="s">
        <v>1316</v>
      </c>
      <c r="H83" s="136">
        <v>23</v>
      </c>
      <c r="I83" s="136">
        <v>7</v>
      </c>
      <c r="J83" s="136" t="s">
        <v>480</v>
      </c>
      <c r="K83" s="136" t="s">
        <v>480</v>
      </c>
      <c r="L83" s="136" t="s">
        <v>480</v>
      </c>
      <c r="M83" s="136" t="s">
        <v>480</v>
      </c>
      <c r="N83" s="136">
        <v>30</v>
      </c>
      <c r="O83" s="136">
        <v>30</v>
      </c>
      <c r="P83" s="136" t="s">
        <v>480</v>
      </c>
      <c r="Q83" s="136" t="s">
        <v>480</v>
      </c>
      <c r="R83" s="136" t="s">
        <v>480</v>
      </c>
      <c r="S83" s="136">
        <v>0</v>
      </c>
      <c r="T83" s="136">
        <v>30</v>
      </c>
      <c r="U83" s="136" t="s">
        <v>480</v>
      </c>
      <c r="V83" s="136" t="s">
        <v>1317</v>
      </c>
      <c r="W83" s="136" t="s">
        <v>1318</v>
      </c>
      <c r="X83" s="132" t="s">
        <v>119</v>
      </c>
      <c r="Y83" s="136" t="s">
        <v>480</v>
      </c>
      <c r="Z83" s="132" t="s">
        <v>123</v>
      </c>
      <c r="AA83" s="136" t="s">
        <v>480</v>
      </c>
      <c r="AB83" s="132" t="s">
        <v>126</v>
      </c>
      <c r="AC83" s="136" t="s">
        <v>480</v>
      </c>
      <c r="AD83" s="136" t="s">
        <v>129</v>
      </c>
      <c r="AE83" s="136" t="s">
        <v>480</v>
      </c>
      <c r="AF83" s="136" t="s">
        <v>480</v>
      </c>
      <c r="AG83" s="136" t="s">
        <v>1294</v>
      </c>
      <c r="AH83" s="136" t="s">
        <v>1295</v>
      </c>
      <c r="AI83" s="154" t="s">
        <v>480</v>
      </c>
      <c r="AJ83" s="154"/>
      <c r="AK83" s="154"/>
      <c r="AL83" s="154"/>
      <c r="AM83" s="154"/>
      <c r="AN83" s="154"/>
      <c r="AO83" s="154" t="s">
        <v>123</v>
      </c>
      <c r="AP83" s="154"/>
      <c r="AQ83" s="154"/>
      <c r="AR83" s="154"/>
      <c r="AS83" s="154"/>
      <c r="AT83" s="154"/>
      <c r="AU83" s="154"/>
    </row>
    <row r="84" spans="1:47" s="136" customFormat="1" ht="39">
      <c r="A84" s="136" t="s">
        <v>1221</v>
      </c>
      <c r="B84" s="136">
        <v>62</v>
      </c>
      <c r="C84" s="136" t="s">
        <v>1314</v>
      </c>
      <c r="D84" s="136" t="s">
        <v>1319</v>
      </c>
      <c r="E84" s="136" t="s">
        <v>134</v>
      </c>
      <c r="F84" s="136">
        <v>15</v>
      </c>
      <c r="G84" s="136" t="s">
        <v>1320</v>
      </c>
      <c r="H84" s="136">
        <v>14</v>
      </c>
      <c r="I84" s="136">
        <v>1</v>
      </c>
      <c r="J84" s="136" t="s">
        <v>480</v>
      </c>
      <c r="K84" s="136" t="s">
        <v>480</v>
      </c>
      <c r="L84" s="136" t="s">
        <v>480</v>
      </c>
      <c r="M84" s="136" t="s">
        <v>480</v>
      </c>
      <c r="N84" s="136">
        <v>15</v>
      </c>
      <c r="O84" s="136">
        <v>15</v>
      </c>
      <c r="S84" s="136">
        <v>0</v>
      </c>
      <c r="T84" s="136">
        <v>15</v>
      </c>
      <c r="U84" s="136" t="s">
        <v>480</v>
      </c>
      <c r="V84" s="136" t="s">
        <v>1321</v>
      </c>
      <c r="W84" s="136" t="s">
        <v>1318</v>
      </c>
      <c r="X84" s="132" t="s">
        <v>122</v>
      </c>
      <c r="Y84" s="136" t="s">
        <v>1322</v>
      </c>
      <c r="Z84" s="132" t="s">
        <v>123</v>
      </c>
      <c r="AA84" s="136" t="s">
        <v>480</v>
      </c>
      <c r="AB84" s="132" t="s">
        <v>126</v>
      </c>
      <c r="AC84" s="136" t="s">
        <v>480</v>
      </c>
      <c r="AD84" s="136" t="s">
        <v>129</v>
      </c>
      <c r="AE84" s="136" t="s">
        <v>480</v>
      </c>
      <c r="AF84" s="136" t="s">
        <v>480</v>
      </c>
      <c r="AG84" s="136" t="s">
        <v>1294</v>
      </c>
      <c r="AH84" s="136" t="s">
        <v>1295</v>
      </c>
      <c r="AI84" s="154" t="s">
        <v>480</v>
      </c>
      <c r="AJ84" s="154"/>
      <c r="AK84" s="154"/>
      <c r="AL84" s="154"/>
      <c r="AM84" s="154"/>
      <c r="AN84" s="154"/>
      <c r="AO84" s="154" t="s">
        <v>124</v>
      </c>
      <c r="AP84" s="154"/>
      <c r="AQ84" s="154"/>
      <c r="AR84" s="154"/>
      <c r="AS84" s="154"/>
      <c r="AT84" s="154"/>
      <c r="AU84" s="154"/>
    </row>
    <row r="85" spans="1:47" s="136" customFormat="1" ht="52">
      <c r="A85" s="136" t="s">
        <v>1221</v>
      </c>
      <c r="B85" s="136">
        <v>63</v>
      </c>
      <c r="C85" s="136" t="s">
        <v>1323</v>
      </c>
      <c r="D85" s="136" t="s">
        <v>1324</v>
      </c>
      <c r="E85" s="136" t="s">
        <v>134</v>
      </c>
      <c r="F85" s="136">
        <v>30848</v>
      </c>
      <c r="G85" s="136" t="s">
        <v>1325</v>
      </c>
      <c r="H85" s="136">
        <v>20303</v>
      </c>
      <c r="I85" s="136">
        <v>10545</v>
      </c>
      <c r="J85" s="136">
        <v>18</v>
      </c>
      <c r="K85" s="136">
        <v>202</v>
      </c>
      <c r="L85" s="136">
        <v>220</v>
      </c>
      <c r="M85" s="136">
        <v>220</v>
      </c>
      <c r="N85" s="136">
        <v>30628</v>
      </c>
      <c r="O85" s="136" t="s">
        <v>480</v>
      </c>
      <c r="P85" s="136" t="s">
        <v>480</v>
      </c>
      <c r="Q85" s="136">
        <v>5872</v>
      </c>
      <c r="R85" s="136" t="s">
        <v>1326</v>
      </c>
      <c r="S85" s="136">
        <v>1851</v>
      </c>
      <c r="T85" s="136">
        <v>21585</v>
      </c>
      <c r="U85" s="136" t="s">
        <v>1327</v>
      </c>
      <c r="V85" s="136" t="s">
        <v>1328</v>
      </c>
      <c r="W85" s="136" t="s">
        <v>1329</v>
      </c>
      <c r="X85" s="132" t="s">
        <v>122</v>
      </c>
      <c r="Y85" s="136" t="s">
        <v>1330</v>
      </c>
      <c r="Z85" s="132" t="s">
        <v>124</v>
      </c>
      <c r="AA85" s="136" t="s">
        <v>1330</v>
      </c>
      <c r="AB85" s="132" t="s">
        <v>124</v>
      </c>
      <c r="AC85" s="136" t="s">
        <v>1331</v>
      </c>
      <c r="AD85" s="136" t="s">
        <v>124</v>
      </c>
      <c r="AE85" s="136" t="s">
        <v>1332</v>
      </c>
      <c r="AF85" s="136" t="s">
        <v>1333</v>
      </c>
      <c r="AG85" s="136" t="s">
        <v>1294</v>
      </c>
      <c r="AH85" s="136" t="s">
        <v>1295</v>
      </c>
      <c r="AI85" s="154" t="s">
        <v>1334</v>
      </c>
      <c r="AJ85" s="154"/>
      <c r="AK85" s="154"/>
      <c r="AL85" s="154"/>
      <c r="AM85" s="154"/>
      <c r="AN85" s="154"/>
      <c r="AO85" s="154" t="s">
        <v>122</v>
      </c>
      <c r="AP85" s="154"/>
      <c r="AQ85" s="154"/>
      <c r="AR85" s="154"/>
      <c r="AS85" s="154"/>
      <c r="AT85" s="154"/>
      <c r="AU85" s="154"/>
    </row>
    <row r="86" spans="1:47" s="136" customFormat="1" ht="39">
      <c r="A86" s="136" t="s">
        <v>1221</v>
      </c>
      <c r="B86" s="136">
        <v>63</v>
      </c>
      <c r="C86" s="136" t="s">
        <v>1323</v>
      </c>
      <c r="D86" s="136" t="s">
        <v>1335</v>
      </c>
      <c r="E86" s="136" t="s">
        <v>134</v>
      </c>
      <c r="F86" s="136">
        <v>297</v>
      </c>
      <c r="G86" s="136" t="s">
        <v>1336</v>
      </c>
      <c r="H86" s="136">
        <v>174</v>
      </c>
      <c r="I86" s="136">
        <v>123</v>
      </c>
      <c r="J86" s="136">
        <v>0</v>
      </c>
      <c r="K86" s="136">
        <v>2</v>
      </c>
      <c r="L86" s="136">
        <v>2</v>
      </c>
      <c r="M86" s="136">
        <v>2</v>
      </c>
      <c r="N86" s="136">
        <v>295</v>
      </c>
      <c r="O86" s="136" t="s">
        <v>480</v>
      </c>
      <c r="P86" s="136" t="s">
        <v>480</v>
      </c>
      <c r="Q86" s="136">
        <v>45</v>
      </c>
      <c r="R86" s="136" t="s">
        <v>480</v>
      </c>
      <c r="S86" s="136">
        <v>17</v>
      </c>
      <c r="T86" s="136">
        <v>280</v>
      </c>
      <c r="U86" s="136" t="s">
        <v>480</v>
      </c>
      <c r="V86" s="136" t="s">
        <v>1337</v>
      </c>
      <c r="W86" s="136" t="s">
        <v>1338</v>
      </c>
      <c r="X86" s="132" t="s">
        <v>119</v>
      </c>
      <c r="Y86" s="136" t="s">
        <v>480</v>
      </c>
      <c r="Z86" s="132" t="s">
        <v>123</v>
      </c>
      <c r="AA86" s="136" t="s">
        <v>480</v>
      </c>
      <c r="AB86" s="132" t="s">
        <v>124</v>
      </c>
      <c r="AC86" s="136" t="s">
        <v>1331</v>
      </c>
      <c r="AD86" s="136" t="s">
        <v>124</v>
      </c>
      <c r="AE86" s="136" t="s">
        <v>480</v>
      </c>
      <c r="AF86" s="136" t="s">
        <v>480</v>
      </c>
      <c r="AG86" s="136" t="s">
        <v>1294</v>
      </c>
      <c r="AH86" s="136" t="s">
        <v>1295</v>
      </c>
      <c r="AI86" s="154" t="s">
        <v>1339</v>
      </c>
      <c r="AJ86" s="154"/>
      <c r="AK86" s="154"/>
      <c r="AL86" s="154"/>
      <c r="AM86" s="154"/>
      <c r="AN86" s="154"/>
      <c r="AO86" s="154"/>
      <c r="AP86" s="154"/>
      <c r="AQ86" s="154"/>
      <c r="AR86" s="154"/>
      <c r="AS86" s="154"/>
      <c r="AT86" s="154"/>
      <c r="AU86" s="154"/>
    </row>
    <row r="87" spans="1:47" s="136" customFormat="1" ht="91">
      <c r="A87" s="136" t="s">
        <v>1221</v>
      </c>
      <c r="B87" s="136">
        <v>64</v>
      </c>
      <c r="C87" s="136" t="s">
        <v>1340</v>
      </c>
      <c r="D87" s="136" t="s">
        <v>1341</v>
      </c>
      <c r="E87" s="136" t="s">
        <v>134</v>
      </c>
      <c r="F87" s="136">
        <v>18083</v>
      </c>
      <c r="G87" s="136" t="s">
        <v>1342</v>
      </c>
      <c r="H87" s="136">
        <v>0.61599999999999999</v>
      </c>
      <c r="I87" s="136">
        <v>0.38400000000000001</v>
      </c>
      <c r="J87" s="136" t="s">
        <v>480</v>
      </c>
      <c r="K87" s="136" t="s">
        <v>480</v>
      </c>
      <c r="L87" s="136" t="s">
        <v>480</v>
      </c>
      <c r="M87" s="136" t="s">
        <v>480</v>
      </c>
      <c r="N87" s="136" t="s">
        <v>480</v>
      </c>
      <c r="O87" s="136" t="s">
        <v>480</v>
      </c>
      <c r="P87" s="136" t="s">
        <v>480</v>
      </c>
      <c r="Q87" s="136" t="s">
        <v>480</v>
      </c>
      <c r="R87" s="136" t="s">
        <v>480</v>
      </c>
      <c r="S87" s="136">
        <v>8.9999999999999993E-3</v>
      </c>
      <c r="T87" s="136">
        <v>0.99099999999999999</v>
      </c>
      <c r="U87" s="136" t="s">
        <v>480</v>
      </c>
      <c r="V87" s="136" t="s">
        <v>1343</v>
      </c>
      <c r="W87" s="136" t="s">
        <v>1344</v>
      </c>
      <c r="X87" s="132" t="s">
        <v>121</v>
      </c>
      <c r="Y87" s="136" t="s">
        <v>1345</v>
      </c>
      <c r="Z87" s="132" t="s">
        <v>123</v>
      </c>
      <c r="AA87" s="136" t="s">
        <v>480</v>
      </c>
      <c r="AB87" s="132" t="s">
        <v>124</v>
      </c>
      <c r="AC87" s="136" t="s">
        <v>480</v>
      </c>
      <c r="AD87" s="136" t="s">
        <v>124</v>
      </c>
      <c r="AE87" s="136" t="s">
        <v>480</v>
      </c>
      <c r="AF87" s="136" t="s">
        <v>480</v>
      </c>
      <c r="AG87" s="136" t="s">
        <v>1294</v>
      </c>
      <c r="AH87" s="136" t="s">
        <v>1295</v>
      </c>
      <c r="AI87" s="154" t="s">
        <v>480</v>
      </c>
      <c r="AJ87" s="154"/>
      <c r="AK87" s="154"/>
      <c r="AL87" s="154"/>
      <c r="AM87" s="154"/>
      <c r="AN87" s="154"/>
      <c r="AO87" s="154" t="s">
        <v>126</v>
      </c>
      <c r="AP87" s="154"/>
      <c r="AQ87" s="154"/>
      <c r="AR87" s="154"/>
      <c r="AS87" s="154"/>
      <c r="AT87" s="154"/>
      <c r="AU87" s="154"/>
    </row>
    <row r="88" spans="1:47" s="136" customFormat="1" ht="91">
      <c r="A88" s="136" t="s">
        <v>1221</v>
      </c>
      <c r="B88" s="136">
        <v>64</v>
      </c>
      <c r="C88" s="136" t="s">
        <v>1346</v>
      </c>
      <c r="D88" s="136" t="s">
        <v>1347</v>
      </c>
      <c r="E88" s="136" t="s">
        <v>134</v>
      </c>
      <c r="F88" s="136">
        <v>3331</v>
      </c>
      <c r="G88" s="136" t="s">
        <v>1348</v>
      </c>
      <c r="H88" s="136">
        <v>0.74399999999999999</v>
      </c>
      <c r="I88" s="136">
        <v>0.25600000000000001</v>
      </c>
      <c r="J88" s="136" t="s">
        <v>480</v>
      </c>
      <c r="K88" s="136" t="s">
        <v>480</v>
      </c>
      <c r="L88" s="136" t="s">
        <v>480</v>
      </c>
      <c r="M88" s="136" t="s">
        <v>480</v>
      </c>
      <c r="N88" s="136" t="s">
        <v>480</v>
      </c>
      <c r="O88" s="136" t="s">
        <v>480</v>
      </c>
      <c r="P88" s="136" t="s">
        <v>480</v>
      </c>
      <c r="Q88" s="136" t="s">
        <v>480</v>
      </c>
      <c r="R88" s="136" t="s">
        <v>480</v>
      </c>
      <c r="S88" s="136">
        <v>5.0000000000000001E-3</v>
      </c>
      <c r="T88" s="136">
        <v>0.995</v>
      </c>
      <c r="U88" s="136" t="s">
        <v>480</v>
      </c>
      <c r="V88" s="136" t="s">
        <v>1349</v>
      </c>
      <c r="W88" s="136" t="s">
        <v>1350</v>
      </c>
      <c r="X88" s="132" t="s">
        <v>121</v>
      </c>
      <c r="Y88" s="136" t="s">
        <v>1345</v>
      </c>
      <c r="Z88" s="132" t="s">
        <v>123</v>
      </c>
      <c r="AA88" s="136" t="s">
        <v>480</v>
      </c>
      <c r="AB88" s="132" t="s">
        <v>124</v>
      </c>
      <c r="AC88" s="136" t="s">
        <v>480</v>
      </c>
      <c r="AD88" s="136" t="s">
        <v>124</v>
      </c>
      <c r="AE88" s="136" t="s">
        <v>480</v>
      </c>
      <c r="AF88" s="136" t="s">
        <v>480</v>
      </c>
      <c r="AG88" s="136" t="s">
        <v>1294</v>
      </c>
      <c r="AH88" s="136" t="s">
        <v>1295</v>
      </c>
      <c r="AI88" s="154" t="s">
        <v>480</v>
      </c>
      <c r="AJ88" s="154"/>
      <c r="AK88" s="154"/>
      <c r="AL88" s="154"/>
      <c r="AM88" s="154"/>
      <c r="AN88" s="154"/>
      <c r="AO88" s="154" t="s">
        <v>124</v>
      </c>
      <c r="AP88" s="154"/>
      <c r="AQ88" s="154"/>
      <c r="AR88" s="154"/>
      <c r="AS88" s="154"/>
      <c r="AT88" s="154"/>
      <c r="AU88" s="154"/>
    </row>
    <row r="89" spans="1:47" s="136" customFormat="1" ht="156">
      <c r="A89" s="136" t="s">
        <v>1221</v>
      </c>
      <c r="B89" s="136">
        <v>65</v>
      </c>
      <c r="C89" s="136" t="s">
        <v>1351</v>
      </c>
      <c r="D89" s="136" t="s">
        <v>1352</v>
      </c>
      <c r="E89" s="136" t="s">
        <v>161</v>
      </c>
      <c r="F89" s="136">
        <v>252</v>
      </c>
      <c r="G89" s="136" t="s">
        <v>1353</v>
      </c>
      <c r="H89" s="136">
        <v>164</v>
      </c>
      <c r="I89" s="136">
        <v>88</v>
      </c>
      <c r="J89" s="136" t="s">
        <v>480</v>
      </c>
      <c r="K89" s="136" t="s">
        <v>480</v>
      </c>
      <c r="L89" s="136" t="s">
        <v>480</v>
      </c>
      <c r="M89" s="136" t="s">
        <v>480</v>
      </c>
      <c r="N89" s="136" t="s">
        <v>480</v>
      </c>
      <c r="O89" s="136" t="s">
        <v>480</v>
      </c>
      <c r="P89" s="136" t="s">
        <v>480</v>
      </c>
      <c r="Q89" s="136" t="s">
        <v>480</v>
      </c>
      <c r="R89" s="136" t="s">
        <v>480</v>
      </c>
      <c r="S89" s="136">
        <v>34</v>
      </c>
      <c r="T89" s="136">
        <v>218</v>
      </c>
      <c r="U89" s="136" t="s">
        <v>480</v>
      </c>
      <c r="V89" s="136" t="s">
        <v>47</v>
      </c>
      <c r="W89" s="136" t="s">
        <v>1354</v>
      </c>
      <c r="X89" s="132" t="s">
        <v>119</v>
      </c>
      <c r="Y89" s="136" t="s">
        <v>480</v>
      </c>
      <c r="Z89" s="132" t="s">
        <v>123</v>
      </c>
      <c r="AA89" s="136" t="s">
        <v>480</v>
      </c>
      <c r="AB89" s="132" t="s">
        <v>126</v>
      </c>
      <c r="AC89" s="136" t="s">
        <v>480</v>
      </c>
      <c r="AD89" s="136" t="s">
        <v>124</v>
      </c>
      <c r="AE89" s="136" t="s">
        <v>1355</v>
      </c>
      <c r="AF89" s="136" t="s">
        <v>480</v>
      </c>
      <c r="AG89" s="136" t="s">
        <v>480</v>
      </c>
      <c r="AH89" s="136" t="s">
        <v>480</v>
      </c>
      <c r="AI89" s="154" t="s">
        <v>480</v>
      </c>
      <c r="AJ89" s="154"/>
      <c r="AK89" s="154"/>
      <c r="AL89" s="154"/>
      <c r="AM89" s="154"/>
      <c r="AN89" s="154"/>
      <c r="AO89" s="154" t="s">
        <v>125</v>
      </c>
      <c r="AP89" s="154"/>
      <c r="AQ89" s="154"/>
      <c r="AR89" s="154"/>
      <c r="AS89" s="154"/>
      <c r="AT89" s="154"/>
      <c r="AU89" s="154"/>
    </row>
    <row r="90" spans="1:47" s="136" customFormat="1" ht="156">
      <c r="A90" s="136" t="s">
        <v>1221</v>
      </c>
      <c r="B90" s="136">
        <v>65</v>
      </c>
      <c r="C90" s="136" t="s">
        <v>1351</v>
      </c>
      <c r="D90" s="136" t="s">
        <v>1352</v>
      </c>
      <c r="E90" s="136" t="s">
        <v>161</v>
      </c>
      <c r="F90" s="136">
        <v>405</v>
      </c>
      <c r="G90" s="136" t="s">
        <v>1356</v>
      </c>
      <c r="H90" s="136">
        <v>286</v>
      </c>
      <c r="I90" s="136">
        <v>119</v>
      </c>
      <c r="J90" s="136" t="s">
        <v>480</v>
      </c>
      <c r="K90" s="136" t="s">
        <v>480</v>
      </c>
      <c r="L90" s="136" t="s">
        <v>480</v>
      </c>
      <c r="M90" s="136" t="s">
        <v>480</v>
      </c>
      <c r="N90" s="136" t="s">
        <v>480</v>
      </c>
      <c r="O90" s="136" t="s">
        <v>480</v>
      </c>
      <c r="P90" s="136" t="s">
        <v>480</v>
      </c>
      <c r="Q90" s="136" t="s">
        <v>480</v>
      </c>
      <c r="R90" s="136" t="s">
        <v>480</v>
      </c>
      <c r="S90" s="136">
        <v>35</v>
      </c>
      <c r="T90" s="136">
        <v>370</v>
      </c>
      <c r="U90" s="136" t="s">
        <v>480</v>
      </c>
      <c r="V90" s="136" t="s">
        <v>47</v>
      </c>
      <c r="W90" s="136" t="s">
        <v>1354</v>
      </c>
      <c r="X90" s="132" t="s">
        <v>122</v>
      </c>
      <c r="Y90" s="136" t="s">
        <v>1357</v>
      </c>
      <c r="Z90" s="132" t="s">
        <v>123</v>
      </c>
      <c r="AA90" s="136" t="s">
        <v>480</v>
      </c>
      <c r="AB90" s="132" t="s">
        <v>126</v>
      </c>
      <c r="AC90" s="136" t="s">
        <v>480</v>
      </c>
      <c r="AD90" s="136" t="s">
        <v>124</v>
      </c>
      <c r="AE90" s="136" t="s">
        <v>1355</v>
      </c>
      <c r="AF90" s="136" t="s">
        <v>480</v>
      </c>
      <c r="AG90" s="136" t="s">
        <v>480</v>
      </c>
      <c r="AH90" s="136" t="s">
        <v>480</v>
      </c>
      <c r="AI90" s="154" t="s">
        <v>480</v>
      </c>
      <c r="AJ90" s="154"/>
      <c r="AK90" s="154"/>
      <c r="AL90" s="154"/>
      <c r="AM90" s="154"/>
      <c r="AN90" s="154"/>
      <c r="AO90" s="154" t="s">
        <v>127</v>
      </c>
      <c r="AP90" s="154"/>
      <c r="AQ90" s="154"/>
      <c r="AR90" s="154"/>
      <c r="AS90" s="154"/>
      <c r="AT90" s="154"/>
      <c r="AU90" s="154"/>
    </row>
    <row r="91" spans="1:47" s="136" customFormat="1" ht="52">
      <c r="A91" s="136" t="s">
        <v>1489</v>
      </c>
      <c r="B91" s="136">
        <v>51</v>
      </c>
      <c r="C91" s="136" t="s">
        <v>1550</v>
      </c>
      <c r="D91" s="136" t="s">
        <v>1551</v>
      </c>
      <c r="E91" s="136" t="s">
        <v>134</v>
      </c>
      <c r="F91" s="136">
        <v>183</v>
      </c>
      <c r="G91" s="136" t="s">
        <v>424</v>
      </c>
      <c r="H91" s="136">
        <v>181</v>
      </c>
      <c r="I91" s="136">
        <v>2</v>
      </c>
      <c r="J91" s="136">
        <v>0</v>
      </c>
      <c r="K91" s="136">
        <v>0</v>
      </c>
      <c r="L91" s="136">
        <v>0</v>
      </c>
      <c r="M91" s="136" t="s">
        <v>67</v>
      </c>
      <c r="N91" s="136" t="s">
        <v>67</v>
      </c>
      <c r="O91" s="136" t="s">
        <v>67</v>
      </c>
      <c r="P91" s="136" t="s">
        <v>67</v>
      </c>
      <c r="Q91" s="136" t="s">
        <v>67</v>
      </c>
      <c r="R91" s="136" t="s">
        <v>1552</v>
      </c>
      <c r="S91" s="136" t="s">
        <v>424</v>
      </c>
      <c r="T91" s="136" t="s">
        <v>424</v>
      </c>
      <c r="U91" s="136" t="s">
        <v>1553</v>
      </c>
      <c r="V91" s="136" t="s">
        <v>1554</v>
      </c>
      <c r="W91" s="136" t="s">
        <v>1555</v>
      </c>
      <c r="X91" s="132" t="s">
        <v>122</v>
      </c>
      <c r="Y91" s="136" t="s">
        <v>1556</v>
      </c>
      <c r="Z91" s="132" t="s">
        <v>123</v>
      </c>
      <c r="AA91" s="136" t="s">
        <v>67</v>
      </c>
      <c r="AB91" s="132" t="s">
        <v>126</v>
      </c>
      <c r="AC91" s="136" t="s">
        <v>67</v>
      </c>
      <c r="AD91" s="136" t="s">
        <v>129</v>
      </c>
      <c r="AE91" s="136" t="s">
        <v>67</v>
      </c>
      <c r="AF91" s="136" t="s">
        <v>67</v>
      </c>
      <c r="AG91" s="136" t="s">
        <v>1557</v>
      </c>
      <c r="AH91" s="136" t="s">
        <v>424</v>
      </c>
      <c r="AI91" s="154" t="s">
        <v>67</v>
      </c>
      <c r="AJ91" s="154"/>
      <c r="AK91" s="154"/>
      <c r="AL91" s="154"/>
      <c r="AM91" s="154"/>
      <c r="AN91" s="154"/>
      <c r="AO91" s="154" t="s">
        <v>119</v>
      </c>
      <c r="AP91" s="154"/>
      <c r="AQ91" s="154"/>
      <c r="AR91" s="154"/>
      <c r="AS91" s="154"/>
      <c r="AT91" s="154"/>
      <c r="AU91" s="154"/>
    </row>
    <row r="92" spans="1:47" s="136" customFormat="1" ht="52">
      <c r="A92" s="136" t="s">
        <v>1489</v>
      </c>
      <c r="B92" s="136">
        <v>51</v>
      </c>
      <c r="C92" s="136" t="s">
        <v>1550</v>
      </c>
      <c r="D92" s="136" t="s">
        <v>1558</v>
      </c>
      <c r="E92" s="136" t="s">
        <v>134</v>
      </c>
      <c r="F92" s="136">
        <v>156</v>
      </c>
      <c r="G92" s="136" t="s">
        <v>424</v>
      </c>
      <c r="H92" s="136">
        <v>86</v>
      </c>
      <c r="I92" s="136">
        <v>65</v>
      </c>
      <c r="J92" s="136">
        <v>0</v>
      </c>
      <c r="K92" s="136">
        <v>0</v>
      </c>
      <c r="L92" s="136">
        <v>0</v>
      </c>
      <c r="M92" s="136" t="s">
        <v>67</v>
      </c>
      <c r="N92" s="136" t="s">
        <v>67</v>
      </c>
      <c r="O92" s="136" t="s">
        <v>67</v>
      </c>
      <c r="P92" s="136" t="s">
        <v>67</v>
      </c>
      <c r="Q92" s="136" t="s">
        <v>67</v>
      </c>
      <c r="R92" s="136" t="s">
        <v>1559</v>
      </c>
      <c r="S92" s="136" t="s">
        <v>424</v>
      </c>
      <c r="T92" s="136" t="s">
        <v>424</v>
      </c>
      <c r="U92" s="136" t="s">
        <v>1553</v>
      </c>
      <c r="V92" s="136" t="s">
        <v>1560</v>
      </c>
      <c r="W92" s="136" t="s">
        <v>1555</v>
      </c>
      <c r="X92" s="132" t="s">
        <v>122</v>
      </c>
      <c r="Y92" s="136" t="s">
        <v>1561</v>
      </c>
      <c r="Z92" s="132" t="s">
        <v>123</v>
      </c>
      <c r="AA92" s="136" t="s">
        <v>67</v>
      </c>
      <c r="AB92" s="132" t="s">
        <v>126</v>
      </c>
      <c r="AC92" s="136" t="s">
        <v>67</v>
      </c>
      <c r="AD92" s="136" t="s">
        <v>129</v>
      </c>
      <c r="AE92" s="136" t="s">
        <v>67</v>
      </c>
      <c r="AF92" s="136" t="s">
        <v>67</v>
      </c>
      <c r="AG92" s="136" t="s">
        <v>1557</v>
      </c>
      <c r="AH92" s="136" t="s">
        <v>424</v>
      </c>
      <c r="AI92" s="154" t="s">
        <v>67</v>
      </c>
      <c r="AJ92" s="154"/>
      <c r="AK92" s="154"/>
      <c r="AL92" s="154"/>
      <c r="AM92" s="154"/>
      <c r="AN92" s="154"/>
      <c r="AO92" s="154" t="s">
        <v>120</v>
      </c>
      <c r="AP92" s="154"/>
      <c r="AQ92" s="154"/>
      <c r="AR92" s="154"/>
      <c r="AS92" s="154"/>
      <c r="AT92" s="154"/>
      <c r="AU92" s="154"/>
    </row>
    <row r="93" spans="1:47" s="136" customFormat="1" ht="52">
      <c r="A93" s="136" t="s">
        <v>1489</v>
      </c>
      <c r="B93" s="136">
        <v>52</v>
      </c>
      <c r="C93" s="136" t="s">
        <v>1562</v>
      </c>
      <c r="D93" s="136" t="s">
        <v>1563</v>
      </c>
      <c r="E93" s="136" t="s">
        <v>134</v>
      </c>
      <c r="F93" s="136">
        <v>222</v>
      </c>
      <c r="G93" s="136" t="s">
        <v>424</v>
      </c>
      <c r="H93" s="136" t="s">
        <v>424</v>
      </c>
      <c r="I93" s="136" t="s">
        <v>424</v>
      </c>
      <c r="J93" s="136">
        <v>0</v>
      </c>
      <c r="K93" s="136">
        <v>0</v>
      </c>
      <c r="L93" s="136">
        <v>0</v>
      </c>
      <c r="M93" s="136">
        <v>0</v>
      </c>
      <c r="N93" s="136">
        <v>222</v>
      </c>
      <c r="O93" s="136">
        <v>222</v>
      </c>
      <c r="P93" s="136" t="s">
        <v>67</v>
      </c>
      <c r="Q93" s="136" t="s">
        <v>67</v>
      </c>
      <c r="R93" s="136" t="s">
        <v>1564</v>
      </c>
      <c r="S93" s="136">
        <v>0</v>
      </c>
      <c r="T93" s="136">
        <v>222</v>
      </c>
      <c r="U93" s="136" t="s">
        <v>67</v>
      </c>
      <c r="V93" s="136" t="s">
        <v>1565</v>
      </c>
      <c r="W93" s="136" t="s">
        <v>1566</v>
      </c>
      <c r="X93" s="132" t="s">
        <v>122</v>
      </c>
      <c r="Y93" s="136" t="s">
        <v>1567</v>
      </c>
      <c r="Z93" s="132" t="s">
        <v>124</v>
      </c>
      <c r="AA93" s="136" t="s">
        <v>67</v>
      </c>
      <c r="AB93" s="132" t="s">
        <v>125</v>
      </c>
      <c r="AC93" s="136" t="s">
        <v>67</v>
      </c>
      <c r="AD93" s="136" t="s">
        <v>124</v>
      </c>
      <c r="AE93" s="136" t="s">
        <v>67</v>
      </c>
      <c r="AF93" s="136" t="s">
        <v>67</v>
      </c>
      <c r="AG93" s="136" t="s">
        <v>1568</v>
      </c>
      <c r="AH93" s="136" t="s">
        <v>424</v>
      </c>
      <c r="AI93" s="154" t="s">
        <v>67</v>
      </c>
      <c r="AJ93" s="154"/>
      <c r="AK93" s="154"/>
      <c r="AL93" s="154"/>
      <c r="AM93" s="154"/>
      <c r="AN93" s="154"/>
      <c r="AO93" s="154" t="s">
        <v>122</v>
      </c>
      <c r="AP93" s="154"/>
      <c r="AQ93" s="154"/>
      <c r="AR93" s="154"/>
      <c r="AS93" s="154"/>
      <c r="AT93" s="154"/>
      <c r="AU93" s="154"/>
    </row>
    <row r="94" spans="1:47" s="136" customFormat="1" ht="39">
      <c r="A94" s="136" t="s">
        <v>1489</v>
      </c>
      <c r="B94" s="136">
        <v>53</v>
      </c>
      <c r="C94" s="136" t="s">
        <v>1569</v>
      </c>
      <c r="D94" s="136" t="s">
        <v>1570</v>
      </c>
      <c r="E94" s="136" t="s">
        <v>134</v>
      </c>
      <c r="F94" s="136">
        <v>105</v>
      </c>
      <c r="G94" s="136" t="s">
        <v>424</v>
      </c>
      <c r="H94" s="136" t="s">
        <v>424</v>
      </c>
      <c r="I94" s="136" t="s">
        <v>424</v>
      </c>
      <c r="J94" s="136" t="s">
        <v>67</v>
      </c>
      <c r="K94" s="136" t="s">
        <v>67</v>
      </c>
      <c r="L94" s="136" t="s">
        <v>67</v>
      </c>
      <c r="M94" s="136" t="s">
        <v>67</v>
      </c>
      <c r="N94" s="136" t="s">
        <v>67</v>
      </c>
      <c r="O94" s="136" t="s">
        <v>67</v>
      </c>
      <c r="P94" s="136" t="s">
        <v>67</v>
      </c>
      <c r="Q94" s="136" t="s">
        <v>67</v>
      </c>
      <c r="R94" s="136" t="s">
        <v>1571</v>
      </c>
      <c r="S94" s="136" t="s">
        <v>67</v>
      </c>
      <c r="T94" s="136" t="s">
        <v>67</v>
      </c>
      <c r="U94" s="136" t="s">
        <v>67</v>
      </c>
      <c r="V94" s="136" t="s">
        <v>1572</v>
      </c>
      <c r="W94" s="136" t="s">
        <v>1573</v>
      </c>
      <c r="X94" s="132" t="s">
        <v>119</v>
      </c>
      <c r="Y94" s="136" t="s">
        <v>67</v>
      </c>
      <c r="Z94" s="132" t="s">
        <v>123</v>
      </c>
      <c r="AA94" s="136" t="s">
        <v>1574</v>
      </c>
      <c r="AB94" s="132" t="s">
        <v>126</v>
      </c>
      <c r="AC94" s="136" t="s">
        <v>67</v>
      </c>
      <c r="AD94" s="136" t="s">
        <v>129</v>
      </c>
      <c r="AE94" s="136" t="s">
        <v>67</v>
      </c>
      <c r="AF94" s="136" t="s">
        <v>67</v>
      </c>
      <c r="AG94" s="136" t="s">
        <v>424</v>
      </c>
      <c r="AH94" s="136" t="s">
        <v>424</v>
      </c>
      <c r="AI94" s="154" t="s">
        <v>67</v>
      </c>
      <c r="AJ94" s="154"/>
      <c r="AK94" s="154"/>
      <c r="AL94" s="154"/>
      <c r="AM94" s="154"/>
      <c r="AN94" s="154"/>
      <c r="AO94" s="154"/>
      <c r="AP94" s="154"/>
      <c r="AQ94" s="154"/>
      <c r="AR94" s="154"/>
      <c r="AS94" s="154"/>
      <c r="AT94" s="154"/>
      <c r="AU94" s="154"/>
    </row>
    <row r="95" spans="1:47" s="136" customFormat="1" ht="26">
      <c r="A95" s="136" t="s">
        <v>1489</v>
      </c>
      <c r="B95" s="136">
        <v>54</v>
      </c>
      <c r="C95" s="136" t="s">
        <v>1575</v>
      </c>
      <c r="D95" s="136" t="s">
        <v>1551</v>
      </c>
      <c r="E95" s="136" t="s">
        <v>134</v>
      </c>
      <c r="F95" s="136">
        <v>28</v>
      </c>
      <c r="G95" s="136" t="s">
        <v>424</v>
      </c>
      <c r="H95" s="136">
        <v>18</v>
      </c>
      <c r="I95" s="136">
        <v>10</v>
      </c>
      <c r="J95" s="136" t="s">
        <v>67</v>
      </c>
      <c r="K95" s="136" t="s">
        <v>67</v>
      </c>
      <c r="L95" s="136" t="s">
        <v>67</v>
      </c>
      <c r="M95" s="136" t="s">
        <v>67</v>
      </c>
      <c r="N95" s="136" t="s">
        <v>67</v>
      </c>
      <c r="O95" s="136" t="s">
        <v>67</v>
      </c>
      <c r="P95" s="136" t="s">
        <v>67</v>
      </c>
      <c r="Q95" s="136" t="s">
        <v>67</v>
      </c>
      <c r="R95" s="136" t="s">
        <v>1576</v>
      </c>
      <c r="S95" s="136">
        <v>0</v>
      </c>
      <c r="T95" s="136">
        <v>28</v>
      </c>
      <c r="U95" s="136" t="s">
        <v>67</v>
      </c>
      <c r="V95" s="136" t="s">
        <v>1577</v>
      </c>
      <c r="W95" s="136" t="s">
        <v>1578</v>
      </c>
      <c r="X95" s="132" t="s">
        <v>122</v>
      </c>
      <c r="Y95" s="136" t="s">
        <v>424</v>
      </c>
      <c r="Z95" s="132" t="s">
        <v>124</v>
      </c>
      <c r="AA95" s="136" t="s">
        <v>67</v>
      </c>
      <c r="AB95" s="132" t="s">
        <v>125</v>
      </c>
      <c r="AC95" s="136" t="s">
        <v>67</v>
      </c>
      <c r="AD95" s="136" t="s">
        <v>124</v>
      </c>
      <c r="AE95" s="136" t="s">
        <v>67</v>
      </c>
      <c r="AF95" s="136" t="s">
        <v>67</v>
      </c>
      <c r="AG95" s="136" t="s">
        <v>424</v>
      </c>
      <c r="AH95" s="136" t="s">
        <v>424</v>
      </c>
      <c r="AI95" s="154" t="s">
        <v>1579</v>
      </c>
      <c r="AJ95" s="154"/>
      <c r="AK95" s="154"/>
      <c r="AL95" s="154"/>
      <c r="AM95" s="154"/>
      <c r="AN95" s="154"/>
      <c r="AO95" s="154"/>
      <c r="AP95" s="154"/>
      <c r="AQ95" s="154"/>
      <c r="AR95" s="154"/>
      <c r="AS95" s="154"/>
      <c r="AT95" s="154"/>
      <c r="AU95" s="154"/>
    </row>
    <row r="96" spans="1:47" s="136" customFormat="1" ht="26">
      <c r="A96" s="136" t="s">
        <v>1489</v>
      </c>
      <c r="B96" s="136">
        <v>54</v>
      </c>
      <c r="C96" s="136" t="s">
        <v>1575</v>
      </c>
      <c r="D96" s="136" t="s">
        <v>1558</v>
      </c>
      <c r="E96" s="136" t="s">
        <v>134</v>
      </c>
      <c r="F96" s="136">
        <v>21</v>
      </c>
      <c r="G96" s="136" t="s">
        <v>424</v>
      </c>
      <c r="H96" s="136">
        <v>13</v>
      </c>
      <c r="I96" s="136">
        <v>8</v>
      </c>
      <c r="J96" s="136" t="s">
        <v>67</v>
      </c>
      <c r="K96" s="136" t="s">
        <v>67</v>
      </c>
      <c r="L96" s="136" t="s">
        <v>67</v>
      </c>
      <c r="M96" s="136" t="s">
        <v>67</v>
      </c>
      <c r="N96" s="136" t="s">
        <v>67</v>
      </c>
      <c r="O96" s="136" t="s">
        <v>67</v>
      </c>
      <c r="P96" s="136" t="s">
        <v>67</v>
      </c>
      <c r="Q96" s="136" t="s">
        <v>67</v>
      </c>
      <c r="R96" s="136" t="s">
        <v>1580</v>
      </c>
      <c r="S96" s="136">
        <v>0</v>
      </c>
      <c r="T96" s="136">
        <v>25</v>
      </c>
      <c r="U96" s="136" t="s">
        <v>67</v>
      </c>
      <c r="V96" s="136" t="s">
        <v>1577</v>
      </c>
      <c r="W96" s="136" t="s">
        <v>1578</v>
      </c>
      <c r="X96" s="132" t="s">
        <v>122</v>
      </c>
      <c r="Y96" s="136" t="s">
        <v>424</v>
      </c>
      <c r="Z96" s="132" t="s">
        <v>124</v>
      </c>
      <c r="AA96" s="136" t="s">
        <v>67</v>
      </c>
      <c r="AB96" s="136" t="s">
        <v>125</v>
      </c>
      <c r="AC96" s="136" t="s">
        <v>67</v>
      </c>
      <c r="AD96" s="136" t="s">
        <v>124</v>
      </c>
      <c r="AE96" s="136" t="s">
        <v>67</v>
      </c>
      <c r="AF96" s="136" t="s">
        <v>67</v>
      </c>
      <c r="AG96" s="136" t="s">
        <v>424</v>
      </c>
      <c r="AH96" s="136" t="s">
        <v>424</v>
      </c>
      <c r="AI96" s="154" t="s">
        <v>1579</v>
      </c>
      <c r="AJ96" s="154"/>
      <c r="AK96" s="154"/>
      <c r="AL96" s="154"/>
      <c r="AM96" s="154"/>
      <c r="AN96" s="154"/>
      <c r="AO96" s="154" t="s">
        <v>123</v>
      </c>
      <c r="AP96" s="154"/>
      <c r="AQ96" s="154"/>
      <c r="AR96" s="154"/>
      <c r="AS96" s="154"/>
      <c r="AT96" s="154"/>
      <c r="AU96" s="154"/>
    </row>
    <row r="97" spans="1:47" s="136" customFormat="1" ht="52">
      <c r="A97" s="136" t="s">
        <v>1489</v>
      </c>
      <c r="B97" s="136">
        <v>55</v>
      </c>
      <c r="C97" s="136" t="s">
        <v>1581</v>
      </c>
      <c r="D97" s="136" t="s">
        <v>1582</v>
      </c>
      <c r="E97" s="136" t="s">
        <v>134</v>
      </c>
      <c r="F97" s="136" t="s">
        <v>1583</v>
      </c>
      <c r="G97" s="136" t="s">
        <v>1584</v>
      </c>
      <c r="H97" s="136">
        <v>47</v>
      </c>
      <c r="I97" s="136">
        <v>25</v>
      </c>
      <c r="J97" s="136">
        <v>0</v>
      </c>
      <c r="K97" s="136">
        <v>0</v>
      </c>
      <c r="L97" s="136">
        <v>0</v>
      </c>
      <c r="M97" s="136">
        <v>0</v>
      </c>
      <c r="N97" s="136" t="s">
        <v>67</v>
      </c>
      <c r="O97" s="136">
        <v>72</v>
      </c>
      <c r="P97" s="136" t="s">
        <v>67</v>
      </c>
      <c r="Q97" s="136" t="s">
        <v>67</v>
      </c>
      <c r="R97" s="136" t="s">
        <v>67</v>
      </c>
      <c r="S97" s="136">
        <v>0</v>
      </c>
      <c r="T97" s="136">
        <v>72</v>
      </c>
      <c r="U97" s="136" t="s">
        <v>67</v>
      </c>
      <c r="V97" s="136" t="s">
        <v>1585</v>
      </c>
      <c r="W97" s="136" t="s">
        <v>1586</v>
      </c>
      <c r="X97" s="132" t="s">
        <v>119</v>
      </c>
      <c r="Y97" s="136" t="s">
        <v>67</v>
      </c>
      <c r="Z97" s="132" t="s">
        <v>123</v>
      </c>
      <c r="AA97" s="136" t="s">
        <v>67</v>
      </c>
      <c r="AB97" s="136" t="s">
        <v>127</v>
      </c>
      <c r="AC97" s="136" t="s">
        <v>1587</v>
      </c>
      <c r="AD97" s="136" t="s">
        <v>124</v>
      </c>
      <c r="AE97" s="136" t="s">
        <v>1587</v>
      </c>
      <c r="AF97" s="136" t="s">
        <v>67</v>
      </c>
      <c r="AG97" s="136" t="s">
        <v>1568</v>
      </c>
      <c r="AH97" s="136" t="s">
        <v>424</v>
      </c>
      <c r="AI97" s="154" t="s">
        <v>1588</v>
      </c>
      <c r="AJ97" s="154"/>
      <c r="AK97" s="154"/>
      <c r="AL97" s="154"/>
      <c r="AM97" s="154"/>
      <c r="AN97" s="154"/>
      <c r="AO97" s="154" t="s">
        <v>124</v>
      </c>
      <c r="AP97" s="154"/>
      <c r="AQ97" s="154"/>
      <c r="AR97" s="154"/>
      <c r="AS97" s="154"/>
      <c r="AT97" s="154"/>
      <c r="AU97" s="154"/>
    </row>
    <row r="98" spans="1:47" s="136" customFormat="1" ht="52">
      <c r="A98" s="136" t="s">
        <v>1489</v>
      </c>
      <c r="B98" s="136">
        <v>55</v>
      </c>
      <c r="C98" s="136" t="s">
        <v>1581</v>
      </c>
      <c r="D98" s="136" t="s">
        <v>1589</v>
      </c>
      <c r="E98" s="136" t="s">
        <v>134</v>
      </c>
      <c r="F98" s="136" t="s">
        <v>1590</v>
      </c>
      <c r="G98" s="136" t="s">
        <v>1591</v>
      </c>
      <c r="H98" s="136">
        <v>35</v>
      </c>
      <c r="I98" s="136">
        <v>16</v>
      </c>
      <c r="J98" s="136">
        <v>0</v>
      </c>
      <c r="K98" s="136">
        <v>0</v>
      </c>
      <c r="L98" s="136">
        <v>0</v>
      </c>
      <c r="M98" s="136">
        <v>0</v>
      </c>
      <c r="N98" s="136" t="s">
        <v>67</v>
      </c>
      <c r="O98" s="136">
        <v>51</v>
      </c>
      <c r="P98" s="136" t="s">
        <v>67</v>
      </c>
      <c r="Q98" s="136" t="s">
        <v>67</v>
      </c>
      <c r="R98" s="136" t="s">
        <v>67</v>
      </c>
      <c r="S98" s="136">
        <v>0</v>
      </c>
      <c r="T98" s="136">
        <v>51</v>
      </c>
      <c r="U98" s="136" t="s">
        <v>67</v>
      </c>
      <c r="V98" s="136" t="s">
        <v>1585</v>
      </c>
      <c r="W98" s="136" t="s">
        <v>1586</v>
      </c>
      <c r="X98" s="132" t="s">
        <v>122</v>
      </c>
      <c r="Y98" s="136" t="s">
        <v>1592</v>
      </c>
      <c r="Z98" s="132" t="s">
        <v>123</v>
      </c>
      <c r="AA98" s="136" t="s">
        <v>67</v>
      </c>
      <c r="AB98" s="136" t="s">
        <v>127</v>
      </c>
      <c r="AC98" s="136" t="s">
        <v>1587</v>
      </c>
      <c r="AD98" s="136" t="s">
        <v>124</v>
      </c>
      <c r="AE98" s="136" t="s">
        <v>1587</v>
      </c>
      <c r="AF98" s="136" t="s">
        <v>67</v>
      </c>
      <c r="AG98" s="136" t="s">
        <v>1568</v>
      </c>
      <c r="AH98" s="136" t="s">
        <v>424</v>
      </c>
      <c r="AI98" s="154" t="s">
        <v>1588</v>
      </c>
      <c r="AJ98" s="154"/>
      <c r="AK98" s="154"/>
      <c r="AL98" s="154"/>
      <c r="AM98" s="154"/>
      <c r="AN98" s="154"/>
      <c r="AO98" s="154" t="s">
        <v>122</v>
      </c>
      <c r="AP98" s="154"/>
      <c r="AQ98" s="154"/>
      <c r="AR98" s="154"/>
      <c r="AS98" s="154"/>
      <c r="AT98" s="154"/>
      <c r="AU98" s="154"/>
    </row>
    <row r="99" spans="1:47" s="136" customFormat="1" ht="104">
      <c r="A99" s="136" t="s">
        <v>1489</v>
      </c>
      <c r="B99" s="136">
        <v>57</v>
      </c>
      <c r="C99" s="136" t="s">
        <v>1593</v>
      </c>
      <c r="D99" s="136" t="s">
        <v>1594</v>
      </c>
      <c r="E99" s="136" t="s">
        <v>134</v>
      </c>
      <c r="F99" s="136" t="s">
        <v>1595</v>
      </c>
      <c r="G99" s="136" t="s">
        <v>1596</v>
      </c>
      <c r="H99" s="136">
        <v>115</v>
      </c>
      <c r="I99" s="136">
        <v>68</v>
      </c>
      <c r="J99" s="136">
        <v>0</v>
      </c>
      <c r="K99" s="136">
        <v>0</v>
      </c>
      <c r="L99" s="136">
        <v>0</v>
      </c>
      <c r="M99" s="136">
        <v>0</v>
      </c>
      <c r="N99" s="136" t="s">
        <v>67</v>
      </c>
      <c r="O99" s="136" t="s">
        <v>1597</v>
      </c>
      <c r="P99" s="136" t="s">
        <v>67</v>
      </c>
      <c r="Q99" s="136" t="s">
        <v>67</v>
      </c>
      <c r="R99" s="136" t="s">
        <v>67</v>
      </c>
      <c r="S99" s="136">
        <v>24</v>
      </c>
      <c r="T99" s="136">
        <v>159</v>
      </c>
      <c r="U99" s="136" t="s">
        <v>67</v>
      </c>
      <c r="V99" s="136" t="s">
        <v>1598</v>
      </c>
      <c r="W99" s="136" t="s">
        <v>1599</v>
      </c>
      <c r="X99" s="132" t="s">
        <v>119</v>
      </c>
      <c r="Y99" s="136" t="s">
        <v>1600</v>
      </c>
      <c r="Z99" s="132" t="s">
        <v>123</v>
      </c>
      <c r="AA99" s="136" t="s">
        <v>67</v>
      </c>
      <c r="AB99" s="136" t="s">
        <v>125</v>
      </c>
      <c r="AC99" s="136" t="s">
        <v>67</v>
      </c>
      <c r="AD99" s="136" t="s">
        <v>124</v>
      </c>
      <c r="AE99" s="136" t="s">
        <v>67</v>
      </c>
      <c r="AF99" s="136" t="s">
        <v>67</v>
      </c>
      <c r="AG99" s="136" t="s">
        <v>1568</v>
      </c>
      <c r="AH99" s="136" t="s">
        <v>1601</v>
      </c>
      <c r="AI99" s="154" t="s">
        <v>1602</v>
      </c>
      <c r="AJ99" s="154"/>
      <c r="AK99" s="154"/>
      <c r="AL99" s="154"/>
      <c r="AM99" s="154"/>
      <c r="AN99" s="154"/>
      <c r="AO99" s="154"/>
      <c r="AP99" s="154"/>
      <c r="AQ99" s="154"/>
      <c r="AR99" s="154"/>
      <c r="AS99" s="154"/>
      <c r="AT99" s="154"/>
      <c r="AU99" s="154"/>
    </row>
    <row r="100" spans="1:47" s="136" customFormat="1" ht="104">
      <c r="A100" s="136" t="s">
        <v>1489</v>
      </c>
      <c r="B100" s="136">
        <v>57</v>
      </c>
      <c r="C100" s="136" t="s">
        <v>1593</v>
      </c>
      <c r="D100" s="136" t="s">
        <v>1603</v>
      </c>
      <c r="E100" s="136" t="s">
        <v>134</v>
      </c>
      <c r="F100" s="136" t="s">
        <v>1604</v>
      </c>
      <c r="G100" s="136" t="s">
        <v>1605</v>
      </c>
      <c r="H100" s="136">
        <v>145</v>
      </c>
      <c r="I100" s="136">
        <v>61</v>
      </c>
      <c r="J100" s="136">
        <v>0</v>
      </c>
      <c r="K100" s="136">
        <v>0</v>
      </c>
      <c r="L100" s="136">
        <v>0</v>
      </c>
      <c r="M100" s="136">
        <v>0</v>
      </c>
      <c r="N100" s="136" t="s">
        <v>67</v>
      </c>
      <c r="O100" s="136" t="s">
        <v>1606</v>
      </c>
      <c r="P100" s="136" t="s">
        <v>67</v>
      </c>
      <c r="Q100" s="136" t="s">
        <v>67</v>
      </c>
      <c r="R100" s="136" t="s">
        <v>67</v>
      </c>
      <c r="S100" s="136">
        <v>18</v>
      </c>
      <c r="T100" s="136">
        <v>188</v>
      </c>
      <c r="U100" s="136" t="s">
        <v>67</v>
      </c>
      <c r="V100" s="136" t="s">
        <v>1598</v>
      </c>
      <c r="W100" s="136" t="s">
        <v>1599</v>
      </c>
      <c r="X100" s="132" t="s">
        <v>122</v>
      </c>
      <c r="Y100" s="136" t="s">
        <v>1607</v>
      </c>
      <c r="Z100" s="136" t="s">
        <v>123</v>
      </c>
      <c r="AA100" s="136" t="s">
        <v>67</v>
      </c>
      <c r="AB100" s="136" t="s">
        <v>125</v>
      </c>
      <c r="AC100" s="136" t="s">
        <v>67</v>
      </c>
      <c r="AD100" s="136" t="s">
        <v>124</v>
      </c>
      <c r="AE100" s="136" t="s">
        <v>67</v>
      </c>
      <c r="AF100" s="136" t="s">
        <v>67</v>
      </c>
      <c r="AG100" s="136" t="s">
        <v>1568</v>
      </c>
      <c r="AH100" s="136" t="s">
        <v>1601</v>
      </c>
      <c r="AI100" s="154" t="s">
        <v>1608</v>
      </c>
      <c r="AJ100" s="154"/>
      <c r="AK100" s="154"/>
      <c r="AL100" s="154"/>
      <c r="AM100" s="154"/>
      <c r="AN100" s="154"/>
      <c r="AO100" s="154" t="s">
        <v>126</v>
      </c>
      <c r="AP100" s="154"/>
      <c r="AQ100" s="154"/>
      <c r="AR100" s="154"/>
      <c r="AS100" s="154"/>
      <c r="AT100" s="154"/>
      <c r="AU100" s="154"/>
    </row>
    <row r="101" spans="1:47" s="136" customFormat="1" ht="130">
      <c r="A101" s="136" t="s">
        <v>1489</v>
      </c>
      <c r="B101" s="136">
        <v>58</v>
      </c>
      <c r="C101" s="136" t="s">
        <v>1609</v>
      </c>
      <c r="D101" s="136" t="s">
        <v>134</v>
      </c>
      <c r="E101" s="136" t="s">
        <v>134</v>
      </c>
      <c r="F101" s="136" t="s">
        <v>1610</v>
      </c>
      <c r="G101" s="136" t="s">
        <v>1611</v>
      </c>
      <c r="H101" s="136">
        <v>243</v>
      </c>
      <c r="I101" s="136">
        <v>95</v>
      </c>
      <c r="J101" s="136">
        <v>0</v>
      </c>
      <c r="K101" s="136">
        <v>0</v>
      </c>
      <c r="L101" s="136">
        <v>0</v>
      </c>
      <c r="M101" s="136">
        <v>0</v>
      </c>
      <c r="N101" s="136">
        <v>338</v>
      </c>
      <c r="O101" s="136">
        <v>338</v>
      </c>
      <c r="P101" s="136">
        <v>338</v>
      </c>
      <c r="Q101" s="136" t="s">
        <v>67</v>
      </c>
      <c r="R101" s="136" t="s">
        <v>1612</v>
      </c>
      <c r="S101" s="136">
        <v>0</v>
      </c>
      <c r="T101" s="136">
        <v>338</v>
      </c>
      <c r="U101" s="136" t="s">
        <v>67</v>
      </c>
      <c r="V101" s="136" t="s">
        <v>1613</v>
      </c>
      <c r="W101" s="136" t="s">
        <v>1614</v>
      </c>
      <c r="X101" s="132" t="s">
        <v>122</v>
      </c>
      <c r="Y101" s="136" t="s">
        <v>1615</v>
      </c>
      <c r="Z101" s="136" t="s">
        <v>124</v>
      </c>
      <c r="AA101" s="136" t="s">
        <v>1615</v>
      </c>
      <c r="AB101" s="136" t="s">
        <v>124</v>
      </c>
      <c r="AC101" s="136" t="s">
        <v>1615</v>
      </c>
      <c r="AD101" s="136" t="s">
        <v>124</v>
      </c>
      <c r="AE101" s="136" t="s">
        <v>1615</v>
      </c>
      <c r="AF101" s="136" t="s">
        <v>67</v>
      </c>
      <c r="AG101" s="136" t="s">
        <v>1568</v>
      </c>
      <c r="AH101" s="136" t="s">
        <v>424</v>
      </c>
      <c r="AI101" s="154" t="s">
        <v>1616</v>
      </c>
      <c r="AJ101" s="154"/>
      <c r="AK101" s="154"/>
      <c r="AL101" s="154"/>
      <c r="AM101" s="154"/>
      <c r="AN101" s="154"/>
      <c r="AO101" s="154" t="s">
        <v>124</v>
      </c>
      <c r="AP101" s="154"/>
      <c r="AQ101" s="154"/>
      <c r="AR101" s="154"/>
      <c r="AS101" s="154"/>
      <c r="AT101" s="154"/>
      <c r="AU101" s="154"/>
    </row>
    <row r="102" spans="1:47" s="136" customFormat="1" ht="104">
      <c r="A102" s="136" t="s">
        <v>1489</v>
      </c>
      <c r="B102" s="136">
        <v>58</v>
      </c>
      <c r="C102" s="136" t="s">
        <v>1609</v>
      </c>
      <c r="D102" s="136" t="s">
        <v>1617</v>
      </c>
      <c r="E102" s="136" t="s">
        <v>135</v>
      </c>
      <c r="F102" s="136" t="s">
        <v>1618</v>
      </c>
      <c r="G102" s="136" t="s">
        <v>1619</v>
      </c>
      <c r="H102" s="136">
        <v>228</v>
      </c>
      <c r="I102" s="136">
        <v>126</v>
      </c>
      <c r="J102" s="136">
        <v>0</v>
      </c>
      <c r="K102" s="136">
        <v>0</v>
      </c>
      <c r="L102" s="136">
        <v>0</v>
      </c>
      <c r="M102" s="136">
        <v>0</v>
      </c>
      <c r="N102" s="136">
        <v>354</v>
      </c>
      <c r="O102" s="136">
        <v>354</v>
      </c>
      <c r="P102" s="136">
        <v>354</v>
      </c>
      <c r="Q102" s="136" t="s">
        <v>67</v>
      </c>
      <c r="R102" s="136" t="s">
        <v>1612</v>
      </c>
      <c r="S102" s="136">
        <v>0</v>
      </c>
      <c r="T102" s="136">
        <v>354</v>
      </c>
      <c r="U102" s="136" t="s">
        <v>67</v>
      </c>
      <c r="V102" s="136" t="s">
        <v>1613</v>
      </c>
      <c r="W102" s="136" t="s">
        <v>1620</v>
      </c>
      <c r="X102" s="132" t="s">
        <v>122</v>
      </c>
      <c r="Y102" s="136" t="s">
        <v>1621</v>
      </c>
      <c r="Z102" s="136" t="s">
        <v>122</v>
      </c>
      <c r="AA102" s="136" t="s">
        <v>1622</v>
      </c>
      <c r="AB102" s="136" t="s">
        <v>127</v>
      </c>
      <c r="AC102" s="136" t="s">
        <v>67</v>
      </c>
      <c r="AD102" s="136" t="s">
        <v>122</v>
      </c>
      <c r="AE102" s="136" t="s">
        <v>67</v>
      </c>
      <c r="AF102" s="136" t="s">
        <v>1615</v>
      </c>
      <c r="AG102" s="136" t="s">
        <v>1623</v>
      </c>
      <c r="AH102" s="136" t="s">
        <v>424</v>
      </c>
      <c r="AI102" s="154" t="s">
        <v>1624</v>
      </c>
      <c r="AJ102" s="154"/>
      <c r="AK102" s="154"/>
      <c r="AL102" s="154"/>
      <c r="AM102" s="154"/>
      <c r="AN102" s="154"/>
      <c r="AO102" s="154" t="s">
        <v>125</v>
      </c>
      <c r="AP102" s="154"/>
      <c r="AQ102" s="154"/>
      <c r="AR102" s="154"/>
      <c r="AS102" s="154"/>
      <c r="AT102" s="154"/>
      <c r="AU102" s="154"/>
    </row>
    <row r="103" spans="1:47" s="136" customFormat="1" ht="26">
      <c r="A103" s="136" t="s">
        <v>1691</v>
      </c>
      <c r="B103" s="136">
        <v>67</v>
      </c>
      <c r="C103" s="136" t="s">
        <v>1703</v>
      </c>
      <c r="D103" s="136" t="s">
        <v>1704</v>
      </c>
      <c r="E103" s="136" t="s">
        <v>134</v>
      </c>
      <c r="F103" s="136">
        <v>85</v>
      </c>
      <c r="G103" s="136" t="s">
        <v>67</v>
      </c>
      <c r="H103" s="136" t="s">
        <v>67</v>
      </c>
      <c r="I103" s="136" t="s">
        <v>67</v>
      </c>
      <c r="J103" s="136">
        <v>0</v>
      </c>
      <c r="K103" s="136">
        <v>0</v>
      </c>
      <c r="L103" s="136" t="s">
        <v>67</v>
      </c>
      <c r="M103" s="136" t="s">
        <v>67</v>
      </c>
      <c r="N103" s="136">
        <v>85</v>
      </c>
      <c r="O103" s="136" t="s">
        <v>67</v>
      </c>
      <c r="P103" s="136" t="s">
        <v>67</v>
      </c>
      <c r="Q103" s="136" t="s">
        <v>67</v>
      </c>
      <c r="R103" s="136" t="s">
        <v>67</v>
      </c>
      <c r="S103" s="136" t="s">
        <v>67</v>
      </c>
      <c r="T103" s="136" t="s">
        <v>67</v>
      </c>
      <c r="U103" s="136" t="s">
        <v>1705</v>
      </c>
      <c r="V103" s="136" t="s">
        <v>67</v>
      </c>
      <c r="W103" s="136" t="s">
        <v>1706</v>
      </c>
      <c r="X103" s="132" t="s">
        <v>120</v>
      </c>
      <c r="Y103" s="136" t="s">
        <v>67</v>
      </c>
      <c r="Z103" s="136" t="s">
        <v>123</v>
      </c>
      <c r="AA103" s="136" t="s">
        <v>67</v>
      </c>
      <c r="AB103" s="136" t="s">
        <v>127</v>
      </c>
      <c r="AC103" s="136" t="s">
        <v>1707</v>
      </c>
      <c r="AD103" s="136" t="s">
        <v>129</v>
      </c>
      <c r="AE103" s="136" t="s">
        <v>67</v>
      </c>
      <c r="AF103" s="136" t="s">
        <v>67</v>
      </c>
      <c r="AG103" s="136" t="s">
        <v>1708</v>
      </c>
      <c r="AH103" s="136" t="s">
        <v>67</v>
      </c>
      <c r="AI103" s="154"/>
      <c r="AJ103" s="154"/>
      <c r="AK103" s="154"/>
      <c r="AL103" s="154"/>
      <c r="AM103" s="154"/>
      <c r="AN103" s="154"/>
      <c r="AO103" s="154" t="s">
        <v>119</v>
      </c>
      <c r="AP103" s="154"/>
      <c r="AQ103" s="154"/>
      <c r="AR103" s="154"/>
      <c r="AS103" s="154"/>
      <c r="AT103" s="154"/>
      <c r="AU103" s="154"/>
    </row>
    <row r="104" spans="1:47" s="136" customFormat="1">
      <c r="A104" s="136" t="s">
        <v>1691</v>
      </c>
      <c r="B104" s="136">
        <v>67</v>
      </c>
      <c r="C104" s="136" t="s">
        <v>1703</v>
      </c>
      <c r="D104" s="136" t="s">
        <v>1709</v>
      </c>
      <c r="E104" s="136" t="s">
        <v>134</v>
      </c>
      <c r="F104" s="136">
        <v>84</v>
      </c>
      <c r="G104" s="136" t="s">
        <v>67</v>
      </c>
      <c r="H104" s="136" t="s">
        <v>67</v>
      </c>
      <c r="I104" s="136" t="s">
        <v>67</v>
      </c>
      <c r="J104" s="136">
        <v>0</v>
      </c>
      <c r="K104" s="136">
        <v>0</v>
      </c>
      <c r="L104" s="136" t="s">
        <v>67</v>
      </c>
      <c r="M104" s="136" t="s">
        <v>67</v>
      </c>
      <c r="N104" s="136">
        <v>84</v>
      </c>
      <c r="O104" s="136" t="s">
        <v>67</v>
      </c>
      <c r="P104" s="136" t="s">
        <v>67</v>
      </c>
      <c r="Q104" s="136" t="s">
        <v>67</v>
      </c>
      <c r="R104" s="136" t="s">
        <v>67</v>
      </c>
      <c r="S104" s="136" t="s">
        <v>67</v>
      </c>
      <c r="T104" s="136" t="s">
        <v>67</v>
      </c>
      <c r="U104" s="136" t="s">
        <v>1705</v>
      </c>
      <c r="V104" s="136" t="s">
        <v>67</v>
      </c>
      <c r="W104" s="136" t="s">
        <v>1706</v>
      </c>
      <c r="X104" s="132" t="s">
        <v>120</v>
      </c>
      <c r="Y104" s="136" t="s">
        <v>67</v>
      </c>
      <c r="Z104" s="136" t="s">
        <v>123</v>
      </c>
      <c r="AA104" s="136" t="s">
        <v>67</v>
      </c>
      <c r="AB104" s="136" t="s">
        <v>126</v>
      </c>
      <c r="AC104" s="136" t="s">
        <v>67</v>
      </c>
      <c r="AD104" s="136" t="s">
        <v>129</v>
      </c>
      <c r="AE104" s="136" t="s">
        <v>67</v>
      </c>
      <c r="AF104" s="136" t="s">
        <v>67</v>
      </c>
      <c r="AG104" s="136" t="s">
        <v>1708</v>
      </c>
      <c r="AH104" s="136" t="s">
        <v>67</v>
      </c>
      <c r="AI104" s="154"/>
      <c r="AJ104" s="154"/>
      <c r="AK104" s="154"/>
      <c r="AL104" s="154"/>
      <c r="AM104" s="154"/>
      <c r="AN104" s="154"/>
      <c r="AO104" s="154" t="s">
        <v>120</v>
      </c>
      <c r="AP104" s="154"/>
      <c r="AQ104" s="154"/>
      <c r="AR104" s="154"/>
      <c r="AS104" s="154"/>
      <c r="AT104" s="154"/>
      <c r="AU104" s="154"/>
    </row>
    <row r="105" spans="1:47" s="136" customFormat="1" ht="26">
      <c r="A105" s="136" t="s">
        <v>1691</v>
      </c>
      <c r="B105" s="136">
        <v>67</v>
      </c>
      <c r="C105" s="136" t="s">
        <v>1703</v>
      </c>
      <c r="D105" s="136" t="s">
        <v>1710</v>
      </c>
      <c r="E105" s="136" t="s">
        <v>134</v>
      </c>
      <c r="F105" s="136">
        <v>80</v>
      </c>
      <c r="G105" s="136" t="s">
        <v>67</v>
      </c>
      <c r="H105" s="136" t="s">
        <v>67</v>
      </c>
      <c r="I105" s="136" t="s">
        <v>67</v>
      </c>
      <c r="J105" s="136">
        <v>0</v>
      </c>
      <c r="K105" s="136">
        <v>0</v>
      </c>
      <c r="L105" s="136" t="s">
        <v>67</v>
      </c>
      <c r="M105" s="136" t="s">
        <v>67</v>
      </c>
      <c r="N105" s="136">
        <v>80</v>
      </c>
      <c r="O105" s="136" t="s">
        <v>67</v>
      </c>
      <c r="P105" s="136" t="s">
        <v>67</v>
      </c>
      <c r="Q105" s="136" t="s">
        <v>67</v>
      </c>
      <c r="R105" s="136" t="s">
        <v>67</v>
      </c>
      <c r="S105" s="136" t="s">
        <v>67</v>
      </c>
      <c r="T105" s="136" t="s">
        <v>67</v>
      </c>
      <c r="U105" s="136" t="s">
        <v>1705</v>
      </c>
      <c r="V105" s="136" t="s">
        <v>67</v>
      </c>
      <c r="W105" s="136" t="s">
        <v>1706</v>
      </c>
      <c r="X105" s="132" t="s">
        <v>120</v>
      </c>
      <c r="Y105" s="136" t="s">
        <v>67</v>
      </c>
      <c r="Z105" s="136" t="s">
        <v>123</v>
      </c>
      <c r="AA105" s="136" t="s">
        <v>67</v>
      </c>
      <c r="AB105" s="136" t="s">
        <v>127</v>
      </c>
      <c r="AC105" s="136" t="s">
        <v>1707</v>
      </c>
      <c r="AD105" s="136" t="s">
        <v>122</v>
      </c>
      <c r="AE105" s="136" t="s">
        <v>1711</v>
      </c>
      <c r="AF105" s="136" t="s">
        <v>67</v>
      </c>
      <c r="AG105" s="136" t="s">
        <v>1708</v>
      </c>
      <c r="AH105" s="136" t="s">
        <v>67</v>
      </c>
      <c r="AI105" s="154"/>
      <c r="AJ105" s="154"/>
      <c r="AK105" s="154"/>
      <c r="AL105" s="154"/>
      <c r="AM105" s="154"/>
      <c r="AN105" s="154"/>
      <c r="AO105" s="154" t="s">
        <v>122</v>
      </c>
      <c r="AP105" s="154"/>
      <c r="AQ105" s="154"/>
      <c r="AR105" s="154"/>
      <c r="AS105" s="154"/>
      <c r="AT105" s="154"/>
      <c r="AU105" s="154"/>
    </row>
    <row r="106" spans="1:47" s="136" customFormat="1" ht="26">
      <c r="A106" s="136" t="s">
        <v>1691</v>
      </c>
      <c r="B106" s="136">
        <v>67</v>
      </c>
      <c r="C106" s="136" t="s">
        <v>1703</v>
      </c>
      <c r="D106" s="136" t="s">
        <v>1712</v>
      </c>
      <c r="E106" s="136" t="s">
        <v>134</v>
      </c>
      <c r="F106" s="136">
        <v>81</v>
      </c>
      <c r="G106" s="136" t="s">
        <v>67</v>
      </c>
      <c r="H106" s="136" t="s">
        <v>67</v>
      </c>
      <c r="I106" s="136" t="s">
        <v>67</v>
      </c>
      <c r="J106" s="136">
        <v>0</v>
      </c>
      <c r="K106" s="136">
        <v>0</v>
      </c>
      <c r="L106" s="136" t="s">
        <v>67</v>
      </c>
      <c r="M106" s="136" t="s">
        <v>67</v>
      </c>
      <c r="N106" s="136">
        <v>81</v>
      </c>
      <c r="O106" s="136" t="s">
        <v>67</v>
      </c>
      <c r="P106" s="136" t="s">
        <v>67</v>
      </c>
      <c r="Q106" s="136" t="s">
        <v>67</v>
      </c>
      <c r="R106" s="136" t="s">
        <v>67</v>
      </c>
      <c r="S106" s="136" t="s">
        <v>67</v>
      </c>
      <c r="T106" s="136" t="s">
        <v>67</v>
      </c>
      <c r="U106" s="136" t="s">
        <v>1705</v>
      </c>
      <c r="V106" s="136" t="s">
        <v>67</v>
      </c>
      <c r="W106" s="136" t="s">
        <v>1706</v>
      </c>
      <c r="X106" s="132" t="s">
        <v>120</v>
      </c>
      <c r="Y106" s="136" t="s">
        <v>67</v>
      </c>
      <c r="Z106" s="136" t="s">
        <v>123</v>
      </c>
      <c r="AA106" s="136" t="s">
        <v>67</v>
      </c>
      <c r="AB106" s="136" t="s">
        <v>126</v>
      </c>
      <c r="AC106" s="136" t="s">
        <v>67</v>
      </c>
      <c r="AD106" s="136" t="s">
        <v>122</v>
      </c>
      <c r="AE106" s="136" t="s">
        <v>1711</v>
      </c>
      <c r="AF106" s="136" t="s">
        <v>67</v>
      </c>
      <c r="AG106" s="136" t="s">
        <v>1708</v>
      </c>
      <c r="AH106" s="136" t="s">
        <v>67</v>
      </c>
      <c r="AI106" s="154"/>
      <c r="AJ106" s="154"/>
      <c r="AK106" s="154"/>
      <c r="AL106" s="154"/>
      <c r="AM106" s="154"/>
      <c r="AN106" s="154"/>
      <c r="AO106" s="154"/>
      <c r="AP106" s="154"/>
      <c r="AQ106" s="154"/>
      <c r="AR106" s="154"/>
      <c r="AS106" s="154"/>
      <c r="AT106" s="154"/>
      <c r="AU106" s="154"/>
    </row>
    <row r="107" spans="1:47" s="136" customFormat="1">
      <c r="A107" s="136" t="s">
        <v>1691</v>
      </c>
      <c r="B107" s="136">
        <v>67</v>
      </c>
      <c r="C107" s="136" t="s">
        <v>1703</v>
      </c>
      <c r="D107" s="136" t="s">
        <v>1713</v>
      </c>
      <c r="E107" s="136" t="s">
        <v>135</v>
      </c>
      <c r="F107" s="136">
        <v>33</v>
      </c>
      <c r="G107" s="136" t="s">
        <v>67</v>
      </c>
      <c r="H107" s="136" t="s">
        <v>67</v>
      </c>
      <c r="I107" s="136" t="s">
        <v>67</v>
      </c>
      <c r="J107" s="136">
        <v>0</v>
      </c>
      <c r="K107" s="136">
        <v>0</v>
      </c>
      <c r="L107" s="136" t="s">
        <v>67</v>
      </c>
      <c r="M107" s="136" t="s">
        <v>67</v>
      </c>
      <c r="N107" s="136">
        <v>33</v>
      </c>
      <c r="O107" s="136" t="s">
        <v>67</v>
      </c>
      <c r="P107" s="136" t="s">
        <v>67</v>
      </c>
      <c r="Q107" s="136" t="s">
        <v>67</v>
      </c>
      <c r="R107" s="136" t="s">
        <v>67</v>
      </c>
      <c r="S107" s="136" t="s">
        <v>67</v>
      </c>
      <c r="T107" s="136" t="s">
        <v>67</v>
      </c>
      <c r="U107" s="136" t="s">
        <v>1705</v>
      </c>
      <c r="V107" s="136" t="s">
        <v>67</v>
      </c>
      <c r="W107" s="136" t="s">
        <v>1706</v>
      </c>
      <c r="X107" s="132" t="s">
        <v>122</v>
      </c>
      <c r="Y107" s="136" t="s">
        <v>67</v>
      </c>
      <c r="Z107" s="136" t="s">
        <v>124</v>
      </c>
      <c r="AA107" s="136" t="s">
        <v>67</v>
      </c>
      <c r="AB107" s="136" t="s">
        <v>124</v>
      </c>
      <c r="AC107" s="136" t="s">
        <v>67</v>
      </c>
      <c r="AD107" s="136" t="s">
        <v>124</v>
      </c>
      <c r="AE107" s="136" t="s">
        <v>67</v>
      </c>
      <c r="AF107" s="136" t="s">
        <v>124</v>
      </c>
      <c r="AG107" s="136" t="s">
        <v>1708</v>
      </c>
      <c r="AH107" s="136" t="s">
        <v>67</v>
      </c>
      <c r="AI107" s="154"/>
      <c r="AJ107" s="154"/>
      <c r="AK107" s="154"/>
      <c r="AL107" s="154"/>
      <c r="AM107" s="154"/>
      <c r="AN107" s="154"/>
      <c r="AO107" s="154"/>
      <c r="AP107" s="154"/>
      <c r="AQ107" s="154"/>
      <c r="AR107" s="154"/>
      <c r="AS107" s="154"/>
      <c r="AT107" s="154"/>
      <c r="AU107" s="154"/>
    </row>
    <row r="108" spans="1:47" s="136" customFormat="1" ht="26">
      <c r="A108" s="136" t="s">
        <v>1691</v>
      </c>
      <c r="B108" s="136">
        <v>67</v>
      </c>
      <c r="C108" s="136" t="s">
        <v>1703</v>
      </c>
      <c r="D108" s="136" t="s">
        <v>323</v>
      </c>
      <c r="E108" s="136" t="s">
        <v>161</v>
      </c>
      <c r="F108" s="136">
        <v>363</v>
      </c>
      <c r="G108" s="136" t="s">
        <v>67</v>
      </c>
      <c r="H108" s="136">
        <v>236</v>
      </c>
      <c r="I108" s="136">
        <v>127</v>
      </c>
      <c r="J108" s="136">
        <v>0</v>
      </c>
      <c r="K108" s="136">
        <v>0</v>
      </c>
      <c r="L108" s="136" t="s">
        <v>67</v>
      </c>
      <c r="M108" s="136" t="s">
        <v>67</v>
      </c>
      <c r="N108" s="136">
        <v>363</v>
      </c>
      <c r="O108" s="136" t="s">
        <v>67</v>
      </c>
      <c r="P108" s="136" t="s">
        <v>67</v>
      </c>
      <c r="Q108" s="136" t="s">
        <v>67</v>
      </c>
      <c r="R108" s="136" t="s">
        <v>67</v>
      </c>
      <c r="S108" s="136" t="s">
        <v>67</v>
      </c>
      <c r="T108" s="136" t="s">
        <v>67</v>
      </c>
      <c r="U108" s="136" t="s">
        <v>1714</v>
      </c>
      <c r="V108" s="136" t="s">
        <v>67</v>
      </c>
      <c r="W108" s="136" t="s">
        <v>1706</v>
      </c>
      <c r="X108" s="132" t="s">
        <v>120</v>
      </c>
      <c r="Y108" s="136" t="s">
        <v>67</v>
      </c>
      <c r="Z108" s="136" t="s">
        <v>123</v>
      </c>
      <c r="AA108" s="136" t="s">
        <v>67</v>
      </c>
      <c r="AB108" s="136" t="s">
        <v>127</v>
      </c>
      <c r="AC108" s="136" t="s">
        <v>1715</v>
      </c>
      <c r="AD108" s="136" t="s">
        <v>122</v>
      </c>
      <c r="AE108" s="136" t="s">
        <v>1716</v>
      </c>
      <c r="AF108" s="136" t="s">
        <v>67</v>
      </c>
      <c r="AG108" s="136" t="s">
        <v>1708</v>
      </c>
      <c r="AH108" s="136" t="s">
        <v>67</v>
      </c>
      <c r="AI108" s="154"/>
      <c r="AJ108" s="154"/>
      <c r="AK108" s="154"/>
      <c r="AL108" s="154"/>
      <c r="AM108" s="154"/>
      <c r="AN108" s="154"/>
      <c r="AO108" s="154" t="s">
        <v>123</v>
      </c>
      <c r="AP108" s="154"/>
      <c r="AQ108" s="154"/>
      <c r="AR108" s="154"/>
      <c r="AS108" s="154"/>
      <c r="AT108" s="154"/>
      <c r="AU108" s="154"/>
    </row>
    <row r="109" spans="1:47" s="136" customFormat="1" ht="65">
      <c r="A109" s="136" t="s">
        <v>1726</v>
      </c>
      <c r="B109" s="136">
        <v>50</v>
      </c>
      <c r="C109" s="136" t="s">
        <v>1741</v>
      </c>
      <c r="D109" s="136" t="s">
        <v>1742</v>
      </c>
      <c r="E109" s="136" t="s">
        <v>161</v>
      </c>
      <c r="F109" s="136">
        <v>514</v>
      </c>
      <c r="G109" s="136" t="s">
        <v>1743</v>
      </c>
      <c r="H109" s="136">
        <v>323</v>
      </c>
      <c r="I109" s="136">
        <v>191</v>
      </c>
      <c r="J109" s="136" t="s">
        <v>67</v>
      </c>
      <c r="K109" s="136" t="s">
        <v>67</v>
      </c>
      <c r="L109" s="136" t="s">
        <v>67</v>
      </c>
      <c r="M109" s="136" t="s">
        <v>67</v>
      </c>
      <c r="N109" s="136" t="s">
        <v>67</v>
      </c>
      <c r="O109" s="136" t="s">
        <v>67</v>
      </c>
      <c r="P109" s="136" t="s">
        <v>67</v>
      </c>
      <c r="Q109" s="136" t="s">
        <v>67</v>
      </c>
      <c r="R109" s="136" t="s">
        <v>1744</v>
      </c>
      <c r="S109" s="136">
        <v>2</v>
      </c>
      <c r="T109" s="136">
        <v>512</v>
      </c>
      <c r="U109" s="136" t="s">
        <v>1745</v>
      </c>
      <c r="V109" s="136" t="s">
        <v>1746</v>
      </c>
      <c r="W109" s="136" t="s">
        <v>123</v>
      </c>
      <c r="X109" s="132" t="s">
        <v>119</v>
      </c>
      <c r="Y109" s="136" t="s">
        <v>67</v>
      </c>
      <c r="Z109" s="136" t="s">
        <v>123</v>
      </c>
      <c r="AA109" s="136" t="s">
        <v>67</v>
      </c>
      <c r="AB109" s="136" t="s">
        <v>126</v>
      </c>
      <c r="AC109" s="136" t="s">
        <v>67</v>
      </c>
      <c r="AD109" s="136" t="s">
        <v>129</v>
      </c>
      <c r="AE109" s="136" t="s">
        <v>67</v>
      </c>
      <c r="AF109" s="136" t="s">
        <v>1747</v>
      </c>
      <c r="AG109" s="136" t="s">
        <v>1748</v>
      </c>
      <c r="AH109" s="136" t="s">
        <v>9</v>
      </c>
      <c r="AI109" s="154" t="s">
        <v>1749</v>
      </c>
      <c r="AJ109" s="154"/>
      <c r="AK109" s="154"/>
      <c r="AL109" s="154"/>
      <c r="AM109" s="154"/>
      <c r="AN109" s="154"/>
      <c r="AO109" s="154" t="s">
        <v>119</v>
      </c>
      <c r="AP109" s="154"/>
      <c r="AQ109" s="154"/>
      <c r="AR109" s="154"/>
      <c r="AS109" s="154"/>
      <c r="AT109" s="154"/>
      <c r="AU109" s="154"/>
    </row>
    <row r="110" spans="1:47" s="136" customFormat="1" ht="39">
      <c r="A110" s="136" t="s">
        <v>1726</v>
      </c>
      <c r="B110" s="136">
        <v>50</v>
      </c>
      <c r="C110" s="136" t="s">
        <v>1741</v>
      </c>
      <c r="D110" s="136" t="s">
        <v>1750</v>
      </c>
      <c r="E110" s="136" t="s">
        <v>161</v>
      </c>
      <c r="F110" s="136">
        <v>15</v>
      </c>
      <c r="G110" s="136" t="s">
        <v>67</v>
      </c>
      <c r="H110" s="136" t="s">
        <v>67</v>
      </c>
      <c r="I110" s="136" t="s">
        <v>67</v>
      </c>
      <c r="J110" s="136" t="s">
        <v>67</v>
      </c>
      <c r="K110" s="136" t="s">
        <v>67</v>
      </c>
      <c r="L110" s="136" t="s">
        <v>67</v>
      </c>
      <c r="M110" s="136" t="s">
        <v>67</v>
      </c>
      <c r="N110" s="136" t="s">
        <v>67</v>
      </c>
      <c r="O110" s="136" t="s">
        <v>67</v>
      </c>
      <c r="P110" s="136" t="s">
        <v>67</v>
      </c>
      <c r="Q110" s="136" t="s">
        <v>67</v>
      </c>
      <c r="R110" s="136" t="s">
        <v>67</v>
      </c>
      <c r="S110" s="136" t="s">
        <v>67</v>
      </c>
      <c r="T110" s="136" t="s">
        <v>67</v>
      </c>
      <c r="U110" s="136" t="s">
        <v>67</v>
      </c>
      <c r="V110" s="136" t="s">
        <v>1746</v>
      </c>
      <c r="W110" s="136" t="s">
        <v>123</v>
      </c>
      <c r="X110" s="136" t="s">
        <v>228</v>
      </c>
      <c r="Y110" s="136" t="s">
        <v>67</v>
      </c>
      <c r="Z110" s="136" t="s">
        <v>122</v>
      </c>
      <c r="AA110" s="136" t="s">
        <v>1751</v>
      </c>
      <c r="AB110" s="136" t="s">
        <v>229</v>
      </c>
      <c r="AC110" s="136" t="s">
        <v>67</v>
      </c>
      <c r="AD110" s="136" t="s">
        <v>153</v>
      </c>
      <c r="AE110" s="136" t="s">
        <v>67</v>
      </c>
      <c r="AF110" s="136" t="s">
        <v>1747</v>
      </c>
      <c r="AG110" s="136" t="s">
        <v>1748</v>
      </c>
      <c r="AH110" s="136" t="s">
        <v>9</v>
      </c>
      <c r="AI110" s="154" t="s">
        <v>67</v>
      </c>
      <c r="AJ110" s="154"/>
      <c r="AK110" s="154"/>
      <c r="AL110" s="154"/>
      <c r="AM110" s="154"/>
      <c r="AN110" s="154"/>
      <c r="AO110" s="154" t="s">
        <v>120</v>
      </c>
      <c r="AP110" s="154"/>
      <c r="AQ110" s="154"/>
      <c r="AR110" s="154"/>
      <c r="AS110" s="154"/>
      <c r="AT110" s="154"/>
      <c r="AU110" s="154"/>
    </row>
    <row r="111" spans="1:47" s="136" customFormat="1" ht="195">
      <c r="A111" s="136" t="s">
        <v>1726</v>
      </c>
      <c r="B111" s="136">
        <v>49</v>
      </c>
      <c r="C111" s="136" t="s">
        <v>1752</v>
      </c>
      <c r="D111" s="136" t="s">
        <v>1753</v>
      </c>
      <c r="E111" s="136" t="s">
        <v>134</v>
      </c>
      <c r="F111" s="136">
        <v>14</v>
      </c>
      <c r="G111" s="136" t="s">
        <v>1754</v>
      </c>
      <c r="H111" s="136">
        <v>6</v>
      </c>
      <c r="I111" s="136">
        <v>8</v>
      </c>
      <c r="J111" s="136">
        <v>0</v>
      </c>
      <c r="K111" s="136">
        <v>0</v>
      </c>
      <c r="L111" s="136">
        <v>0</v>
      </c>
      <c r="M111" s="136">
        <v>0</v>
      </c>
      <c r="N111" s="136">
        <v>0</v>
      </c>
      <c r="O111" s="136">
        <v>14</v>
      </c>
      <c r="P111" s="136">
        <v>14</v>
      </c>
      <c r="Q111" s="136">
        <v>0</v>
      </c>
      <c r="R111" s="136" t="s">
        <v>67</v>
      </c>
      <c r="S111" s="136">
        <v>14</v>
      </c>
      <c r="T111" s="136">
        <v>0</v>
      </c>
      <c r="U111" s="136" t="s">
        <v>67</v>
      </c>
      <c r="V111" s="136" t="s">
        <v>1755</v>
      </c>
      <c r="W111" s="136" t="s">
        <v>1756</v>
      </c>
      <c r="X111" s="136" t="s">
        <v>119</v>
      </c>
      <c r="Y111" s="136" t="s">
        <v>67</v>
      </c>
      <c r="Z111" s="136" t="s">
        <v>123</v>
      </c>
      <c r="AA111" s="136" t="s">
        <v>67</v>
      </c>
      <c r="AB111" s="136" t="s">
        <v>126</v>
      </c>
      <c r="AC111" s="136" t="s">
        <v>67</v>
      </c>
      <c r="AD111" s="136" t="s">
        <v>129</v>
      </c>
      <c r="AE111" s="136" t="s">
        <v>67</v>
      </c>
      <c r="AF111" s="136" t="s">
        <v>67</v>
      </c>
      <c r="AG111" s="136" t="s">
        <v>1757</v>
      </c>
      <c r="AH111" s="136" t="s">
        <v>1758</v>
      </c>
      <c r="AI111" s="154" t="s">
        <v>67</v>
      </c>
      <c r="AJ111" s="154"/>
      <c r="AK111" s="154"/>
      <c r="AL111" s="154"/>
      <c r="AM111" s="154"/>
      <c r="AN111" s="154"/>
      <c r="AO111" s="154" t="s">
        <v>122</v>
      </c>
      <c r="AP111" s="154"/>
      <c r="AQ111" s="154"/>
      <c r="AR111" s="154"/>
      <c r="AS111" s="154"/>
      <c r="AT111" s="154"/>
      <c r="AU111" s="154"/>
    </row>
    <row r="112" spans="1:47" s="136" customFormat="1" ht="195">
      <c r="A112" s="136" t="s">
        <v>1726</v>
      </c>
      <c r="B112" s="136">
        <v>49</v>
      </c>
      <c r="C112" s="136" t="s">
        <v>1752</v>
      </c>
      <c r="D112" s="136" t="s">
        <v>1759</v>
      </c>
      <c r="E112" s="136" t="s">
        <v>134</v>
      </c>
      <c r="F112" s="136">
        <v>22</v>
      </c>
      <c r="G112" s="136" t="s">
        <v>1760</v>
      </c>
      <c r="H112" s="136">
        <v>11</v>
      </c>
      <c r="I112" s="136">
        <v>11</v>
      </c>
      <c r="J112" s="136">
        <v>0</v>
      </c>
      <c r="K112" s="136">
        <v>0</v>
      </c>
      <c r="L112" s="136">
        <v>0</v>
      </c>
      <c r="M112" s="136">
        <v>0</v>
      </c>
      <c r="N112" s="136">
        <v>0</v>
      </c>
      <c r="O112" s="136">
        <v>22</v>
      </c>
      <c r="P112" s="136">
        <v>22</v>
      </c>
      <c r="Q112" s="136">
        <v>0</v>
      </c>
      <c r="R112" s="136" t="s">
        <v>67</v>
      </c>
      <c r="S112" s="136">
        <v>0</v>
      </c>
      <c r="T112" s="136">
        <v>22</v>
      </c>
      <c r="U112" s="136" t="s">
        <v>67</v>
      </c>
      <c r="V112" s="136" t="s">
        <v>1755</v>
      </c>
      <c r="W112" s="136" t="s">
        <v>1756</v>
      </c>
      <c r="X112" s="136" t="s">
        <v>119</v>
      </c>
      <c r="Y112" s="136" t="s">
        <v>67</v>
      </c>
      <c r="Z112" s="136" t="s">
        <v>123</v>
      </c>
      <c r="AA112" s="136" t="s">
        <v>67</v>
      </c>
      <c r="AB112" s="136" t="s">
        <v>126</v>
      </c>
      <c r="AC112" s="136" t="s">
        <v>67</v>
      </c>
      <c r="AD112" s="136" t="s">
        <v>129</v>
      </c>
      <c r="AE112" s="136" t="s">
        <v>67</v>
      </c>
      <c r="AF112" s="136" t="s">
        <v>67</v>
      </c>
      <c r="AG112" s="136" t="s">
        <v>1757</v>
      </c>
      <c r="AH112" s="136" t="s">
        <v>1758</v>
      </c>
      <c r="AI112" s="154" t="s">
        <v>67</v>
      </c>
      <c r="AJ112" s="154"/>
      <c r="AK112" s="154"/>
      <c r="AL112" s="154"/>
      <c r="AM112" s="154"/>
      <c r="AN112" s="154"/>
      <c r="AO112" s="154"/>
      <c r="AP112" s="154"/>
      <c r="AQ112" s="154"/>
      <c r="AR112" s="154"/>
      <c r="AS112" s="154"/>
      <c r="AT112" s="154"/>
      <c r="AU112" s="154"/>
    </row>
    <row r="113" spans="1:47" s="136" customFormat="1" ht="156">
      <c r="A113" s="136" t="s">
        <v>1775</v>
      </c>
      <c r="B113" s="136">
        <v>47</v>
      </c>
      <c r="C113" s="136" t="s">
        <v>1790</v>
      </c>
      <c r="D113" s="136" t="s">
        <v>1791</v>
      </c>
      <c r="E113" s="136" t="s">
        <v>134</v>
      </c>
      <c r="F113" s="136">
        <v>190</v>
      </c>
      <c r="G113" s="136" t="s">
        <v>1792</v>
      </c>
      <c r="H113" s="136">
        <v>145</v>
      </c>
      <c r="I113" s="136">
        <v>51</v>
      </c>
      <c r="J113" s="136">
        <v>0</v>
      </c>
      <c r="K113" s="136">
        <v>0</v>
      </c>
      <c r="L113" s="136">
        <v>0</v>
      </c>
      <c r="M113" s="136" t="s">
        <v>67</v>
      </c>
      <c r="N113" s="136">
        <v>196</v>
      </c>
      <c r="O113" s="136" t="s">
        <v>67</v>
      </c>
      <c r="P113" s="136" t="s">
        <v>67</v>
      </c>
      <c r="Q113" s="136" t="s">
        <v>67</v>
      </c>
      <c r="R113" s="136" t="s">
        <v>67</v>
      </c>
      <c r="S113" s="136" t="s">
        <v>1793</v>
      </c>
      <c r="T113" s="136" t="s">
        <v>1793</v>
      </c>
      <c r="U113" s="136" t="s">
        <v>67</v>
      </c>
      <c r="V113" s="136" t="s">
        <v>1794</v>
      </c>
      <c r="W113" s="136" t="s">
        <v>1795</v>
      </c>
      <c r="X113" s="136" t="s">
        <v>121</v>
      </c>
      <c r="Y113" s="136" t="s">
        <v>1796</v>
      </c>
      <c r="Z113" s="136" t="s">
        <v>123</v>
      </c>
      <c r="AA113" s="136" t="s">
        <v>67</v>
      </c>
      <c r="AB113" s="136" t="s">
        <v>126</v>
      </c>
      <c r="AC113" s="136" t="s">
        <v>67</v>
      </c>
      <c r="AD113" s="136" t="s">
        <v>122</v>
      </c>
      <c r="AE113" s="136" t="s">
        <v>1797</v>
      </c>
      <c r="AF113" s="136" t="s">
        <v>67</v>
      </c>
      <c r="AG113" s="136" t="s">
        <v>1798</v>
      </c>
      <c r="AH113" s="136" t="s">
        <v>1799</v>
      </c>
      <c r="AI113" s="154" t="s">
        <v>1800</v>
      </c>
      <c r="AJ113" s="154"/>
      <c r="AK113" s="154"/>
      <c r="AL113" s="154"/>
      <c r="AM113" s="154"/>
      <c r="AN113" s="154"/>
      <c r="AO113" s="154" t="s">
        <v>119</v>
      </c>
      <c r="AP113" s="154"/>
      <c r="AQ113" s="154"/>
      <c r="AR113" s="154"/>
      <c r="AS113" s="154"/>
      <c r="AT113" s="154"/>
      <c r="AU113" s="154"/>
    </row>
    <row r="114" spans="1:47" s="136" customFormat="1" ht="52">
      <c r="A114" s="136" t="s">
        <v>1125</v>
      </c>
      <c r="B114" s="136">
        <v>43</v>
      </c>
      <c r="C114" s="136" t="s">
        <v>1856</v>
      </c>
      <c r="D114" s="136" t="s">
        <v>1857</v>
      </c>
      <c r="E114" s="136" t="s">
        <v>161</v>
      </c>
      <c r="F114" s="136">
        <v>153</v>
      </c>
      <c r="G114" s="136" t="s">
        <v>432</v>
      </c>
      <c r="H114" s="136" t="s">
        <v>432</v>
      </c>
      <c r="I114" s="136" t="s">
        <v>432</v>
      </c>
      <c r="J114" s="136">
        <v>0</v>
      </c>
      <c r="K114" s="136">
        <v>0</v>
      </c>
      <c r="L114" s="136">
        <v>0</v>
      </c>
      <c r="M114" s="136" t="s">
        <v>432</v>
      </c>
      <c r="N114" s="136">
        <v>153</v>
      </c>
      <c r="O114" s="136" t="s">
        <v>432</v>
      </c>
      <c r="P114" s="136" t="s">
        <v>432</v>
      </c>
      <c r="Q114" s="136" t="s">
        <v>432</v>
      </c>
      <c r="R114" s="136" t="s">
        <v>67</v>
      </c>
      <c r="S114" s="136" t="s">
        <v>67</v>
      </c>
      <c r="T114" s="136" t="s">
        <v>67</v>
      </c>
      <c r="U114" s="136" t="s">
        <v>67</v>
      </c>
      <c r="V114" s="136" t="s">
        <v>424</v>
      </c>
      <c r="W114" s="136" t="s">
        <v>1858</v>
      </c>
      <c r="X114" s="136" t="s">
        <v>122</v>
      </c>
      <c r="Y114" s="136" t="s">
        <v>1859</v>
      </c>
      <c r="Z114" s="136" t="s">
        <v>122</v>
      </c>
      <c r="AA114" s="136" t="s">
        <v>154</v>
      </c>
      <c r="AB114" s="136" t="s">
        <v>127</v>
      </c>
      <c r="AC114" s="136" t="s">
        <v>67</v>
      </c>
      <c r="AD114" s="136" t="s">
        <v>122</v>
      </c>
      <c r="AE114" s="136">
        <v>0</v>
      </c>
      <c r="AF114" s="136" t="s">
        <v>1860</v>
      </c>
      <c r="AG114" s="136" t="s">
        <v>1861</v>
      </c>
      <c r="AH114" s="136" t="s">
        <v>1862</v>
      </c>
      <c r="AI114" s="154" t="s">
        <v>1863</v>
      </c>
      <c r="AJ114" s="154"/>
      <c r="AK114" s="154"/>
      <c r="AL114" s="154"/>
      <c r="AM114" s="154"/>
      <c r="AN114" s="154"/>
      <c r="AO114" s="154" t="s">
        <v>119</v>
      </c>
      <c r="AP114" s="154"/>
      <c r="AQ114" s="154"/>
      <c r="AR114" s="154"/>
      <c r="AS114" s="154"/>
      <c r="AT114" s="154"/>
      <c r="AU114" s="154"/>
    </row>
    <row r="115" spans="1:47" s="136" customFormat="1" ht="52">
      <c r="A115" s="136" t="s">
        <v>1125</v>
      </c>
      <c r="B115" s="136">
        <v>43</v>
      </c>
      <c r="C115" s="136" t="s">
        <v>1856</v>
      </c>
      <c r="D115" s="136" t="s">
        <v>1857</v>
      </c>
      <c r="E115" s="136" t="s">
        <v>161</v>
      </c>
      <c r="F115" s="136">
        <v>145</v>
      </c>
      <c r="G115" s="136" t="s">
        <v>432</v>
      </c>
      <c r="H115" s="136" t="s">
        <v>432</v>
      </c>
      <c r="I115" s="136" t="s">
        <v>432</v>
      </c>
      <c r="J115" s="136">
        <v>0</v>
      </c>
      <c r="K115" s="136">
        <v>0</v>
      </c>
      <c r="L115" s="136">
        <v>0</v>
      </c>
      <c r="M115" s="136" t="s">
        <v>432</v>
      </c>
      <c r="N115" s="136">
        <v>145</v>
      </c>
      <c r="O115" s="136" t="s">
        <v>432</v>
      </c>
      <c r="P115" s="136" t="s">
        <v>432</v>
      </c>
      <c r="Q115" s="136" t="s">
        <v>432</v>
      </c>
      <c r="R115" s="136" t="s">
        <v>67</v>
      </c>
      <c r="S115" s="136" t="s">
        <v>67</v>
      </c>
      <c r="T115" s="136" t="s">
        <v>67</v>
      </c>
      <c r="U115" s="136" t="s">
        <v>67</v>
      </c>
      <c r="V115" s="136" t="s">
        <v>424</v>
      </c>
      <c r="W115" s="136" t="s">
        <v>1858</v>
      </c>
      <c r="X115" s="136" t="s">
        <v>120</v>
      </c>
      <c r="Y115" s="136" t="s">
        <v>67</v>
      </c>
      <c r="Z115" s="136" t="s">
        <v>122</v>
      </c>
      <c r="AA115" s="136" t="s">
        <v>154</v>
      </c>
      <c r="AB115" s="136" t="s">
        <v>127</v>
      </c>
      <c r="AC115" s="136" t="s">
        <v>67</v>
      </c>
      <c r="AD115" s="136" t="s">
        <v>122</v>
      </c>
      <c r="AE115" s="136">
        <v>0</v>
      </c>
      <c r="AF115" s="136" t="s">
        <v>1864</v>
      </c>
      <c r="AG115" s="136" t="s">
        <v>1861</v>
      </c>
      <c r="AH115" s="136" t="s">
        <v>1865</v>
      </c>
      <c r="AI115" s="154" t="s">
        <v>1866</v>
      </c>
      <c r="AJ115" s="154"/>
      <c r="AK115" s="154"/>
      <c r="AL115" s="154"/>
      <c r="AM115" s="154"/>
      <c r="AN115" s="154"/>
      <c r="AO115" s="154" t="s">
        <v>120</v>
      </c>
      <c r="AP115" s="154"/>
      <c r="AQ115" s="154"/>
      <c r="AR115" s="154"/>
      <c r="AS115" s="154"/>
      <c r="AT115" s="154"/>
      <c r="AU115" s="154"/>
    </row>
    <row r="116" spans="1:47" s="136" customFormat="1" ht="52">
      <c r="A116" s="136" t="s">
        <v>1125</v>
      </c>
      <c r="B116" s="136">
        <v>43</v>
      </c>
      <c r="C116" s="136" t="s">
        <v>1856</v>
      </c>
      <c r="D116" s="136" t="s">
        <v>1857</v>
      </c>
      <c r="E116" s="136" t="s">
        <v>161</v>
      </c>
      <c r="F116" s="136">
        <v>153</v>
      </c>
      <c r="G116" s="136" t="s">
        <v>432</v>
      </c>
      <c r="H116" s="136" t="s">
        <v>432</v>
      </c>
      <c r="I116" s="136" t="s">
        <v>432</v>
      </c>
      <c r="J116" s="136">
        <v>0</v>
      </c>
      <c r="K116" s="136">
        <v>0</v>
      </c>
      <c r="L116" s="136">
        <v>0</v>
      </c>
      <c r="M116" s="136" t="s">
        <v>432</v>
      </c>
      <c r="N116" s="136">
        <v>153</v>
      </c>
      <c r="O116" s="136" t="s">
        <v>432</v>
      </c>
      <c r="P116" s="136" t="s">
        <v>432</v>
      </c>
      <c r="Q116" s="136" t="s">
        <v>432</v>
      </c>
      <c r="R116" s="136" t="s">
        <v>67</v>
      </c>
      <c r="S116" s="136" t="s">
        <v>67</v>
      </c>
      <c r="T116" s="136" t="s">
        <v>67</v>
      </c>
      <c r="U116" s="136" t="s">
        <v>67</v>
      </c>
      <c r="V116" s="136" t="s">
        <v>424</v>
      </c>
      <c r="W116" s="136" t="s">
        <v>1858</v>
      </c>
      <c r="X116" s="136" t="s">
        <v>122</v>
      </c>
      <c r="Y116" s="136" t="s">
        <v>1867</v>
      </c>
      <c r="Z116" s="136" t="s">
        <v>122</v>
      </c>
      <c r="AA116" s="136" t="s">
        <v>154</v>
      </c>
      <c r="AB116" s="136" t="s">
        <v>127</v>
      </c>
      <c r="AC116" s="136" t="s">
        <v>67</v>
      </c>
      <c r="AD116" s="136" t="s">
        <v>122</v>
      </c>
      <c r="AE116" s="136">
        <v>0</v>
      </c>
      <c r="AF116" s="136" t="s">
        <v>1868</v>
      </c>
      <c r="AG116" s="136" t="s">
        <v>1861</v>
      </c>
      <c r="AH116" s="136" t="s">
        <v>1862</v>
      </c>
      <c r="AI116" s="154" t="s">
        <v>1866</v>
      </c>
      <c r="AJ116" s="154"/>
      <c r="AK116" s="154"/>
      <c r="AL116" s="154"/>
      <c r="AM116" s="154"/>
      <c r="AN116" s="154"/>
      <c r="AO116" s="154" t="s">
        <v>122</v>
      </c>
      <c r="AP116" s="154"/>
      <c r="AQ116" s="154"/>
      <c r="AR116" s="154"/>
      <c r="AS116" s="154"/>
      <c r="AT116" s="154"/>
      <c r="AU116" s="154"/>
    </row>
    <row r="117" spans="1:47" s="136" customFormat="1" ht="52">
      <c r="A117" s="136" t="s">
        <v>1125</v>
      </c>
      <c r="B117" s="136">
        <v>43</v>
      </c>
      <c r="C117" s="136" t="s">
        <v>1856</v>
      </c>
      <c r="D117" s="136" t="s">
        <v>1857</v>
      </c>
      <c r="E117" s="136" t="s">
        <v>161</v>
      </c>
      <c r="F117" s="136">
        <v>164</v>
      </c>
      <c r="G117" s="136" t="s">
        <v>432</v>
      </c>
      <c r="H117" s="136" t="s">
        <v>432</v>
      </c>
      <c r="I117" s="136" t="s">
        <v>432</v>
      </c>
      <c r="J117" s="136">
        <v>0</v>
      </c>
      <c r="K117" s="136">
        <v>0</v>
      </c>
      <c r="L117" s="136">
        <v>0</v>
      </c>
      <c r="M117" s="136" t="s">
        <v>432</v>
      </c>
      <c r="N117" s="136">
        <v>164</v>
      </c>
      <c r="O117" s="136" t="s">
        <v>432</v>
      </c>
      <c r="P117" s="136" t="s">
        <v>432</v>
      </c>
      <c r="Q117" s="136" t="s">
        <v>432</v>
      </c>
      <c r="R117" s="136" t="s">
        <v>67</v>
      </c>
      <c r="S117" s="136" t="s">
        <v>67</v>
      </c>
      <c r="T117" s="136" t="s">
        <v>67</v>
      </c>
      <c r="U117" s="136" t="s">
        <v>67</v>
      </c>
      <c r="V117" s="136" t="s">
        <v>424</v>
      </c>
      <c r="W117" s="136" t="s">
        <v>1858</v>
      </c>
      <c r="X117" s="136" t="s">
        <v>119</v>
      </c>
      <c r="Y117" s="136" t="s">
        <v>67</v>
      </c>
      <c r="Z117" s="136" t="s">
        <v>122</v>
      </c>
      <c r="AA117" s="136" t="s">
        <v>154</v>
      </c>
      <c r="AB117" s="136" t="s">
        <v>127</v>
      </c>
      <c r="AC117" s="136" t="s">
        <v>67</v>
      </c>
      <c r="AD117" s="136" t="s">
        <v>122</v>
      </c>
      <c r="AE117" s="136">
        <v>0</v>
      </c>
      <c r="AF117" s="136" t="s">
        <v>1869</v>
      </c>
      <c r="AG117" s="136" t="s">
        <v>1861</v>
      </c>
      <c r="AH117" s="136" t="s">
        <v>1870</v>
      </c>
      <c r="AI117" s="154" t="s">
        <v>1866</v>
      </c>
      <c r="AJ117" s="154"/>
      <c r="AK117" s="154"/>
      <c r="AL117" s="154"/>
      <c r="AM117" s="154"/>
      <c r="AN117" s="154"/>
      <c r="AO117" s="154"/>
      <c r="AP117" s="154"/>
      <c r="AQ117" s="154"/>
      <c r="AR117" s="154"/>
      <c r="AS117" s="154"/>
      <c r="AT117" s="154"/>
      <c r="AU117" s="154"/>
    </row>
    <row r="118" spans="1:47" s="136" customFormat="1" ht="52">
      <c r="A118" s="136" t="s">
        <v>1125</v>
      </c>
      <c r="B118" s="136">
        <v>43</v>
      </c>
      <c r="C118" s="136" t="s">
        <v>1856</v>
      </c>
      <c r="D118" s="136" t="s">
        <v>1857</v>
      </c>
      <c r="E118" s="136" t="s">
        <v>161</v>
      </c>
      <c r="F118" s="136">
        <v>146</v>
      </c>
      <c r="G118" s="136" t="s">
        <v>432</v>
      </c>
      <c r="H118" s="136" t="s">
        <v>432</v>
      </c>
      <c r="I118" s="136" t="s">
        <v>432</v>
      </c>
      <c r="J118" s="136">
        <v>0</v>
      </c>
      <c r="K118" s="136">
        <v>0</v>
      </c>
      <c r="L118" s="136">
        <v>0</v>
      </c>
      <c r="M118" s="136" t="s">
        <v>432</v>
      </c>
      <c r="N118" s="136">
        <v>146</v>
      </c>
      <c r="O118" s="136" t="s">
        <v>432</v>
      </c>
      <c r="P118" s="136" t="s">
        <v>432</v>
      </c>
      <c r="Q118" s="136" t="s">
        <v>432</v>
      </c>
      <c r="R118" s="136" t="s">
        <v>67</v>
      </c>
      <c r="S118" s="136" t="s">
        <v>67</v>
      </c>
      <c r="T118" s="136" t="s">
        <v>67</v>
      </c>
      <c r="U118" s="136" t="s">
        <v>67</v>
      </c>
      <c r="V118" s="136" t="s">
        <v>424</v>
      </c>
      <c r="W118" s="136" t="s">
        <v>1858</v>
      </c>
      <c r="X118" s="136" t="s">
        <v>119</v>
      </c>
      <c r="Y118" s="136" t="s">
        <v>67</v>
      </c>
      <c r="Z118" s="136" t="s">
        <v>122</v>
      </c>
      <c r="AA118" s="136" t="s">
        <v>154</v>
      </c>
      <c r="AB118" s="136" t="s">
        <v>127</v>
      </c>
      <c r="AC118" s="136" t="s">
        <v>67</v>
      </c>
      <c r="AD118" s="136" t="s">
        <v>122</v>
      </c>
      <c r="AE118" s="136">
        <v>0</v>
      </c>
      <c r="AF118" s="136" t="s">
        <v>1871</v>
      </c>
      <c r="AG118" s="136" t="s">
        <v>1861</v>
      </c>
      <c r="AH118" s="136" t="s">
        <v>1872</v>
      </c>
      <c r="AI118" s="154" t="s">
        <v>1866</v>
      </c>
      <c r="AJ118" s="154"/>
      <c r="AK118" s="154"/>
      <c r="AL118" s="154"/>
      <c r="AM118" s="154"/>
      <c r="AN118" s="154"/>
      <c r="AO118" s="154"/>
      <c r="AP118" s="154"/>
      <c r="AQ118" s="154"/>
      <c r="AR118" s="154"/>
      <c r="AS118" s="154"/>
      <c r="AT118" s="154"/>
      <c r="AU118" s="154"/>
    </row>
    <row r="119" spans="1:47" s="136" customFormat="1" ht="52">
      <c r="A119" s="136" t="s">
        <v>1125</v>
      </c>
      <c r="B119" s="136">
        <v>44</v>
      </c>
      <c r="C119" s="136" t="s">
        <v>1873</v>
      </c>
      <c r="D119" s="136" t="s">
        <v>1874</v>
      </c>
      <c r="E119" s="136" t="s">
        <v>134</v>
      </c>
      <c r="F119" s="136">
        <v>167</v>
      </c>
      <c r="G119" s="136" t="s">
        <v>557</v>
      </c>
      <c r="H119" s="136" t="s">
        <v>557</v>
      </c>
      <c r="I119" s="136" t="s">
        <v>557</v>
      </c>
      <c r="J119" s="136">
        <v>0</v>
      </c>
      <c r="K119" s="136">
        <v>0</v>
      </c>
      <c r="L119" s="136">
        <v>0</v>
      </c>
      <c r="M119" s="136">
        <v>0</v>
      </c>
      <c r="N119" s="136" t="s">
        <v>67</v>
      </c>
      <c r="O119" s="136" t="s">
        <v>67</v>
      </c>
      <c r="P119" s="136" t="s">
        <v>67</v>
      </c>
      <c r="Q119" s="136">
        <v>0</v>
      </c>
      <c r="R119" s="136" t="s">
        <v>67</v>
      </c>
      <c r="S119" s="136" t="s">
        <v>67</v>
      </c>
      <c r="T119" s="136" t="s">
        <v>67</v>
      </c>
      <c r="U119" s="136" t="s">
        <v>67</v>
      </c>
      <c r="V119" s="136" t="s">
        <v>1875</v>
      </c>
      <c r="W119" s="136" t="s">
        <v>1876</v>
      </c>
      <c r="X119" s="136" t="s">
        <v>120</v>
      </c>
      <c r="Y119" s="136" t="s">
        <v>67</v>
      </c>
      <c r="Z119" s="136" t="s">
        <v>123</v>
      </c>
      <c r="AA119" s="136" t="s">
        <v>67</v>
      </c>
      <c r="AB119" s="136" t="s">
        <v>126</v>
      </c>
      <c r="AC119" s="136" t="s">
        <v>67</v>
      </c>
      <c r="AD119" s="136" t="s">
        <v>129</v>
      </c>
      <c r="AE119" s="136" t="s">
        <v>67</v>
      </c>
      <c r="AF119" s="136" t="s">
        <v>67</v>
      </c>
      <c r="AG119" s="136" t="s">
        <v>1877</v>
      </c>
      <c r="AH119" s="136" t="s">
        <v>67</v>
      </c>
      <c r="AI119" s="154" t="s">
        <v>1878</v>
      </c>
      <c r="AJ119" s="154"/>
      <c r="AK119" s="154"/>
      <c r="AL119" s="154"/>
      <c r="AM119" s="154"/>
      <c r="AN119" s="154"/>
      <c r="AO119" s="154" t="s">
        <v>123</v>
      </c>
      <c r="AP119" s="154"/>
      <c r="AQ119" s="154"/>
      <c r="AR119" s="154"/>
      <c r="AS119" s="154"/>
      <c r="AT119" s="154"/>
      <c r="AU119" s="154"/>
    </row>
    <row r="120" spans="1:47" s="136" customFormat="1" ht="52">
      <c r="A120" s="136" t="s">
        <v>1125</v>
      </c>
      <c r="B120" s="136">
        <v>44</v>
      </c>
      <c r="C120" s="136" t="s">
        <v>1873</v>
      </c>
      <c r="D120" s="136" t="s">
        <v>1879</v>
      </c>
      <c r="E120" s="136" t="s">
        <v>134</v>
      </c>
      <c r="F120" s="136">
        <v>165</v>
      </c>
      <c r="G120" s="136" t="s">
        <v>557</v>
      </c>
      <c r="H120" s="136" t="s">
        <v>557</v>
      </c>
      <c r="I120" s="136" t="s">
        <v>557</v>
      </c>
      <c r="J120" s="136">
        <v>0</v>
      </c>
      <c r="K120" s="136">
        <v>0</v>
      </c>
      <c r="L120" s="136">
        <v>0</v>
      </c>
      <c r="M120" s="136">
        <v>0</v>
      </c>
      <c r="N120" s="136" t="s">
        <v>67</v>
      </c>
      <c r="O120" s="136" t="s">
        <v>67</v>
      </c>
      <c r="P120" s="136" t="s">
        <v>67</v>
      </c>
      <c r="Q120" s="136">
        <v>0</v>
      </c>
      <c r="R120" s="136" t="s">
        <v>67</v>
      </c>
      <c r="S120" s="136" t="s">
        <v>67</v>
      </c>
      <c r="T120" s="136" t="s">
        <v>67</v>
      </c>
      <c r="U120" s="136" t="s">
        <v>67</v>
      </c>
      <c r="V120" s="136" t="s">
        <v>1875</v>
      </c>
      <c r="W120" s="136" t="s">
        <v>1876</v>
      </c>
      <c r="X120" s="136" t="s">
        <v>120</v>
      </c>
      <c r="Y120" s="136" t="s">
        <v>67</v>
      </c>
      <c r="Z120" s="136" t="s">
        <v>123</v>
      </c>
      <c r="AA120" s="136" t="s">
        <v>67</v>
      </c>
      <c r="AB120" s="136" t="s">
        <v>127</v>
      </c>
      <c r="AC120" s="136" t="s">
        <v>1880</v>
      </c>
      <c r="AD120" s="136" t="s">
        <v>129</v>
      </c>
      <c r="AE120" s="136" t="s">
        <v>67</v>
      </c>
      <c r="AF120" s="136" t="s">
        <v>67</v>
      </c>
      <c r="AG120" s="136" t="s">
        <v>1877</v>
      </c>
      <c r="AH120" s="136" t="s">
        <v>67</v>
      </c>
      <c r="AI120" s="154" t="s">
        <v>1878</v>
      </c>
      <c r="AJ120" s="154"/>
      <c r="AK120" s="154"/>
      <c r="AL120" s="154"/>
      <c r="AM120" s="154"/>
      <c r="AN120" s="154"/>
      <c r="AO120" s="154" t="s">
        <v>124</v>
      </c>
      <c r="AP120" s="154"/>
      <c r="AQ120" s="154"/>
      <c r="AR120" s="154"/>
      <c r="AS120" s="154"/>
      <c r="AT120" s="154"/>
      <c r="AU120" s="154"/>
    </row>
    <row r="121" spans="1:47" s="136" customFormat="1" ht="52">
      <c r="A121" s="136" t="s">
        <v>1125</v>
      </c>
      <c r="B121" s="136">
        <v>44</v>
      </c>
      <c r="C121" s="136" t="s">
        <v>1873</v>
      </c>
      <c r="D121" s="136" t="s">
        <v>1881</v>
      </c>
      <c r="E121" s="136" t="s">
        <v>134</v>
      </c>
      <c r="F121" s="136">
        <v>158</v>
      </c>
      <c r="G121" s="136" t="s">
        <v>557</v>
      </c>
      <c r="H121" s="136" t="s">
        <v>557</v>
      </c>
      <c r="I121" s="136" t="s">
        <v>557</v>
      </c>
      <c r="J121" s="136">
        <v>0</v>
      </c>
      <c r="K121" s="136">
        <v>0</v>
      </c>
      <c r="L121" s="136">
        <v>0</v>
      </c>
      <c r="M121" s="136">
        <v>0</v>
      </c>
      <c r="N121" s="136" t="s">
        <v>67</v>
      </c>
      <c r="O121" s="136" t="s">
        <v>67</v>
      </c>
      <c r="P121" s="136" t="s">
        <v>67</v>
      </c>
      <c r="Q121" s="136">
        <v>0</v>
      </c>
      <c r="R121" s="136" t="s">
        <v>67</v>
      </c>
      <c r="S121" s="136" t="s">
        <v>67</v>
      </c>
      <c r="T121" s="136" t="s">
        <v>67</v>
      </c>
      <c r="U121" s="136" t="s">
        <v>67</v>
      </c>
      <c r="V121" s="136" t="s">
        <v>1875</v>
      </c>
      <c r="W121" s="136" t="s">
        <v>1876</v>
      </c>
      <c r="X121" s="136" t="s">
        <v>120</v>
      </c>
      <c r="Y121" s="136" t="s">
        <v>67</v>
      </c>
      <c r="Z121" s="136" t="s">
        <v>123</v>
      </c>
      <c r="AA121" s="136" t="s">
        <v>67</v>
      </c>
      <c r="AB121" s="136" t="s">
        <v>127</v>
      </c>
      <c r="AC121" s="136" t="s">
        <v>1882</v>
      </c>
      <c r="AD121" s="136" t="s">
        <v>129</v>
      </c>
      <c r="AE121" s="136" t="s">
        <v>67</v>
      </c>
      <c r="AF121" s="136" t="s">
        <v>67</v>
      </c>
      <c r="AG121" s="136" t="s">
        <v>1877</v>
      </c>
      <c r="AH121" s="136" t="s">
        <v>67</v>
      </c>
      <c r="AI121" s="154" t="s">
        <v>1878</v>
      </c>
      <c r="AJ121" s="154"/>
      <c r="AK121" s="154"/>
      <c r="AL121" s="154"/>
      <c r="AM121" s="154"/>
      <c r="AN121" s="154"/>
      <c r="AO121" s="154" t="s">
        <v>122</v>
      </c>
      <c r="AP121" s="154"/>
      <c r="AQ121" s="154"/>
      <c r="AR121" s="154"/>
      <c r="AS121" s="154"/>
      <c r="AT121" s="154"/>
      <c r="AU121" s="154"/>
    </row>
    <row r="122" spans="1:47" s="136" customFormat="1" ht="52">
      <c r="A122" s="136" t="s">
        <v>1125</v>
      </c>
      <c r="B122" s="136">
        <v>44</v>
      </c>
      <c r="C122" s="136" t="s">
        <v>1873</v>
      </c>
      <c r="D122" s="136" t="s">
        <v>1883</v>
      </c>
      <c r="E122" s="136" t="s">
        <v>134</v>
      </c>
      <c r="F122" s="136">
        <v>119</v>
      </c>
      <c r="G122" s="136" t="s">
        <v>557</v>
      </c>
      <c r="H122" s="136" t="s">
        <v>557</v>
      </c>
      <c r="I122" s="136" t="s">
        <v>557</v>
      </c>
      <c r="J122" s="136">
        <v>0</v>
      </c>
      <c r="K122" s="136">
        <v>0</v>
      </c>
      <c r="L122" s="136">
        <v>0</v>
      </c>
      <c r="M122" s="136">
        <v>0</v>
      </c>
      <c r="N122" s="136" t="s">
        <v>67</v>
      </c>
      <c r="O122" s="136" t="s">
        <v>67</v>
      </c>
      <c r="P122" s="136" t="s">
        <v>67</v>
      </c>
      <c r="Q122" s="136">
        <v>0</v>
      </c>
      <c r="R122" s="136" t="s">
        <v>67</v>
      </c>
      <c r="S122" s="136" t="s">
        <v>67</v>
      </c>
      <c r="T122" s="136" t="s">
        <v>67</v>
      </c>
      <c r="U122" s="136" t="s">
        <v>67</v>
      </c>
      <c r="V122" s="136" t="s">
        <v>1875</v>
      </c>
      <c r="W122" s="136" t="s">
        <v>1876</v>
      </c>
      <c r="X122" s="136" t="s">
        <v>120</v>
      </c>
      <c r="Y122" s="136" t="s">
        <v>67</v>
      </c>
      <c r="Z122" s="136" t="s">
        <v>123</v>
      </c>
      <c r="AA122" s="136" t="s">
        <v>67</v>
      </c>
      <c r="AB122" s="136" t="s">
        <v>127</v>
      </c>
      <c r="AC122" s="136" t="s">
        <v>1882</v>
      </c>
      <c r="AD122" s="136" t="s">
        <v>122</v>
      </c>
      <c r="AE122" s="136" t="s">
        <v>154</v>
      </c>
      <c r="AF122" s="136" t="s">
        <v>67</v>
      </c>
      <c r="AG122" s="136" t="s">
        <v>1884</v>
      </c>
      <c r="AH122" s="136" t="s">
        <v>67</v>
      </c>
      <c r="AI122" s="154" t="s">
        <v>1878</v>
      </c>
      <c r="AJ122" s="154"/>
      <c r="AK122" s="154"/>
      <c r="AL122" s="154"/>
      <c r="AM122" s="154"/>
      <c r="AN122" s="154"/>
      <c r="AO122" s="154"/>
      <c r="AP122" s="154"/>
      <c r="AQ122" s="154"/>
      <c r="AR122" s="154"/>
      <c r="AS122" s="154"/>
      <c r="AT122" s="154"/>
      <c r="AU122" s="154"/>
    </row>
    <row r="123" spans="1:47" s="136" customFormat="1" ht="52">
      <c r="A123" s="136" t="s">
        <v>1125</v>
      </c>
      <c r="B123" s="136">
        <v>44</v>
      </c>
      <c r="C123" s="136" t="s">
        <v>1873</v>
      </c>
      <c r="D123" s="136" t="s">
        <v>1874</v>
      </c>
      <c r="E123" s="136" t="s">
        <v>135</v>
      </c>
      <c r="F123" s="136">
        <v>15</v>
      </c>
      <c r="G123" s="136" t="s">
        <v>557</v>
      </c>
      <c r="H123" s="136" t="s">
        <v>557</v>
      </c>
      <c r="I123" s="136" t="s">
        <v>557</v>
      </c>
      <c r="J123" s="136">
        <v>0</v>
      </c>
      <c r="K123" s="136">
        <v>0</v>
      </c>
      <c r="L123" s="136">
        <v>0</v>
      </c>
      <c r="M123" s="136">
        <v>0</v>
      </c>
      <c r="N123" s="136" t="s">
        <v>67</v>
      </c>
      <c r="O123" s="136" t="s">
        <v>67</v>
      </c>
      <c r="P123" s="136" t="s">
        <v>67</v>
      </c>
      <c r="Q123" s="136">
        <v>0</v>
      </c>
      <c r="R123" s="136" t="s">
        <v>67</v>
      </c>
      <c r="S123" s="136" t="s">
        <v>67</v>
      </c>
      <c r="T123" s="136" t="s">
        <v>67</v>
      </c>
      <c r="U123" s="136" t="s">
        <v>67</v>
      </c>
      <c r="V123" s="136" t="s">
        <v>1875</v>
      </c>
      <c r="W123" s="136" t="s">
        <v>1876</v>
      </c>
      <c r="X123" s="136" t="s">
        <v>67</v>
      </c>
      <c r="Y123" s="136" t="s">
        <v>67</v>
      </c>
      <c r="Z123" s="136" t="s">
        <v>67</v>
      </c>
      <c r="AA123" s="136" t="s">
        <v>67</v>
      </c>
      <c r="AB123" s="136" t="s">
        <v>67</v>
      </c>
      <c r="AC123" s="136" t="s">
        <v>67</v>
      </c>
      <c r="AD123" s="136" t="s">
        <v>67</v>
      </c>
      <c r="AE123" s="136" t="s">
        <v>67</v>
      </c>
      <c r="AF123" s="136" t="s">
        <v>1885</v>
      </c>
      <c r="AG123" s="136" t="s">
        <v>1877</v>
      </c>
      <c r="AH123" s="136" t="s">
        <v>67</v>
      </c>
      <c r="AI123" s="154" t="s">
        <v>67</v>
      </c>
      <c r="AJ123" s="154"/>
      <c r="AK123" s="154"/>
      <c r="AL123" s="154"/>
      <c r="AM123" s="154"/>
      <c r="AN123" s="154"/>
      <c r="AO123" s="154" t="s">
        <v>126</v>
      </c>
      <c r="AP123" s="154"/>
      <c r="AQ123" s="154"/>
      <c r="AR123" s="154"/>
      <c r="AS123" s="154"/>
      <c r="AT123" s="154"/>
      <c r="AU123" s="154"/>
    </row>
    <row r="124" spans="1:47" s="136" customFormat="1" ht="52">
      <c r="A124" s="136" t="s">
        <v>1125</v>
      </c>
      <c r="B124" s="136">
        <v>44</v>
      </c>
      <c r="C124" s="136" t="s">
        <v>1873</v>
      </c>
      <c r="D124" s="136" t="s">
        <v>1879</v>
      </c>
      <c r="E124" s="136" t="s">
        <v>135</v>
      </c>
      <c r="F124" s="136">
        <v>18</v>
      </c>
      <c r="G124" s="136" t="s">
        <v>557</v>
      </c>
      <c r="H124" s="136" t="s">
        <v>557</v>
      </c>
      <c r="I124" s="136" t="s">
        <v>557</v>
      </c>
      <c r="J124" s="136">
        <v>0</v>
      </c>
      <c r="K124" s="136">
        <v>0</v>
      </c>
      <c r="L124" s="136">
        <v>0</v>
      </c>
      <c r="M124" s="136">
        <v>0</v>
      </c>
      <c r="N124" s="136" t="s">
        <v>67</v>
      </c>
      <c r="O124" s="136" t="s">
        <v>67</v>
      </c>
      <c r="P124" s="136" t="s">
        <v>67</v>
      </c>
      <c r="Q124" s="136">
        <v>0</v>
      </c>
      <c r="R124" s="136" t="s">
        <v>67</v>
      </c>
      <c r="S124" s="136" t="s">
        <v>67</v>
      </c>
      <c r="T124" s="136" t="s">
        <v>67</v>
      </c>
      <c r="U124" s="136" t="s">
        <v>67</v>
      </c>
      <c r="V124" s="136" t="s">
        <v>1875</v>
      </c>
      <c r="W124" s="136" t="s">
        <v>1876</v>
      </c>
      <c r="X124" s="136" t="s">
        <v>67</v>
      </c>
      <c r="Y124" s="136" t="s">
        <v>67</v>
      </c>
      <c r="Z124" s="136" t="s">
        <v>67</v>
      </c>
      <c r="AA124" s="136" t="s">
        <v>67</v>
      </c>
      <c r="AB124" s="136" t="s">
        <v>67</v>
      </c>
      <c r="AC124" s="136" t="s">
        <v>67</v>
      </c>
      <c r="AD124" s="136" t="s">
        <v>67</v>
      </c>
      <c r="AE124" s="136" t="s">
        <v>67</v>
      </c>
      <c r="AF124" s="136" t="s">
        <v>1886</v>
      </c>
      <c r="AG124" s="136" t="s">
        <v>1877</v>
      </c>
      <c r="AH124" s="136" t="s">
        <v>67</v>
      </c>
      <c r="AI124" s="154" t="s">
        <v>67</v>
      </c>
      <c r="AJ124" s="154"/>
      <c r="AK124" s="154"/>
      <c r="AL124" s="154"/>
      <c r="AM124" s="154"/>
      <c r="AN124" s="154"/>
      <c r="AO124" s="154"/>
      <c r="AP124" s="154"/>
      <c r="AQ124" s="154"/>
      <c r="AR124" s="154"/>
      <c r="AS124" s="154"/>
      <c r="AT124" s="154"/>
      <c r="AU124" s="154"/>
    </row>
    <row r="125" spans="1:47" s="136" customFormat="1" ht="52">
      <c r="A125" s="136" t="s">
        <v>1125</v>
      </c>
      <c r="B125" s="136">
        <v>44</v>
      </c>
      <c r="C125" s="136" t="s">
        <v>1873</v>
      </c>
      <c r="D125" s="136" t="s">
        <v>1881</v>
      </c>
      <c r="E125" s="136" t="s">
        <v>135</v>
      </c>
      <c r="F125" s="136">
        <v>14</v>
      </c>
      <c r="G125" s="136" t="s">
        <v>557</v>
      </c>
      <c r="H125" s="136" t="s">
        <v>557</v>
      </c>
      <c r="I125" s="136" t="s">
        <v>557</v>
      </c>
      <c r="J125" s="136">
        <v>0</v>
      </c>
      <c r="K125" s="136">
        <v>0</v>
      </c>
      <c r="L125" s="136">
        <v>0</v>
      </c>
      <c r="M125" s="136">
        <v>0</v>
      </c>
      <c r="N125" s="136" t="s">
        <v>67</v>
      </c>
      <c r="O125" s="136" t="s">
        <v>67</v>
      </c>
      <c r="P125" s="136" t="s">
        <v>67</v>
      </c>
      <c r="Q125" s="136">
        <v>0</v>
      </c>
      <c r="R125" s="136" t="s">
        <v>67</v>
      </c>
      <c r="S125" s="136" t="s">
        <v>67</v>
      </c>
      <c r="T125" s="136" t="s">
        <v>67</v>
      </c>
      <c r="U125" s="136" t="s">
        <v>67</v>
      </c>
      <c r="V125" s="136" t="s">
        <v>1875</v>
      </c>
      <c r="W125" s="136" t="s">
        <v>1876</v>
      </c>
      <c r="X125" s="136" t="s">
        <v>67</v>
      </c>
      <c r="Y125" s="136" t="s">
        <v>67</v>
      </c>
      <c r="Z125" s="136" t="s">
        <v>67</v>
      </c>
      <c r="AA125" s="136" t="s">
        <v>67</v>
      </c>
      <c r="AB125" s="136" t="s">
        <v>67</v>
      </c>
      <c r="AC125" s="136" t="s">
        <v>67</v>
      </c>
      <c r="AD125" s="136" t="s">
        <v>67</v>
      </c>
      <c r="AE125" s="136" t="s">
        <v>67</v>
      </c>
      <c r="AF125" s="136" t="s">
        <v>1887</v>
      </c>
      <c r="AG125" s="136" t="s">
        <v>1877</v>
      </c>
      <c r="AH125" s="136" t="s">
        <v>67</v>
      </c>
      <c r="AI125" s="154" t="s">
        <v>67</v>
      </c>
      <c r="AJ125" s="154"/>
      <c r="AK125" s="154"/>
      <c r="AL125" s="154"/>
      <c r="AM125" s="154"/>
      <c r="AN125" s="154"/>
      <c r="AO125" s="154" t="s">
        <v>124</v>
      </c>
      <c r="AP125" s="154"/>
      <c r="AQ125" s="154"/>
      <c r="AR125" s="154"/>
      <c r="AS125" s="154"/>
      <c r="AT125" s="154"/>
      <c r="AU125" s="154"/>
    </row>
    <row r="126" spans="1:47" s="136" customFormat="1" ht="52">
      <c r="A126" s="136" t="s">
        <v>1125</v>
      </c>
      <c r="B126" s="136">
        <v>44</v>
      </c>
      <c r="C126" s="136" t="s">
        <v>1873</v>
      </c>
      <c r="D126" s="136" t="s">
        <v>1883</v>
      </c>
      <c r="E126" s="136" t="s">
        <v>135</v>
      </c>
      <c r="F126" s="136">
        <v>8</v>
      </c>
      <c r="G126" s="136" t="s">
        <v>557</v>
      </c>
      <c r="H126" s="136" t="s">
        <v>557</v>
      </c>
      <c r="I126" s="136" t="s">
        <v>557</v>
      </c>
      <c r="J126" s="136">
        <v>0</v>
      </c>
      <c r="K126" s="136">
        <v>0</v>
      </c>
      <c r="L126" s="136">
        <v>0</v>
      </c>
      <c r="M126" s="136">
        <v>0</v>
      </c>
      <c r="N126" s="136" t="s">
        <v>67</v>
      </c>
      <c r="O126" s="136" t="s">
        <v>67</v>
      </c>
      <c r="P126" s="136" t="s">
        <v>67</v>
      </c>
      <c r="Q126" s="136">
        <v>0</v>
      </c>
      <c r="R126" s="136" t="s">
        <v>67</v>
      </c>
      <c r="S126" s="136" t="s">
        <v>67</v>
      </c>
      <c r="T126" s="136" t="s">
        <v>67</v>
      </c>
      <c r="U126" s="136" t="s">
        <v>67</v>
      </c>
      <c r="V126" s="136" t="s">
        <v>1875</v>
      </c>
      <c r="W126" s="136" t="s">
        <v>1876</v>
      </c>
      <c r="X126" s="136" t="s">
        <v>67</v>
      </c>
      <c r="Y126" s="136" t="s">
        <v>67</v>
      </c>
      <c r="Z126" s="136" t="s">
        <v>67</v>
      </c>
      <c r="AA126" s="136" t="s">
        <v>67</v>
      </c>
      <c r="AB126" s="136" t="s">
        <v>67</v>
      </c>
      <c r="AC126" s="136" t="s">
        <v>67</v>
      </c>
      <c r="AD126" s="136" t="s">
        <v>67</v>
      </c>
      <c r="AE126" s="136" t="s">
        <v>67</v>
      </c>
      <c r="AF126" s="136" t="s">
        <v>1888</v>
      </c>
      <c r="AG126" s="136" t="s">
        <v>1884</v>
      </c>
      <c r="AH126" s="136" t="s">
        <v>67</v>
      </c>
      <c r="AI126" s="154" t="s">
        <v>67</v>
      </c>
      <c r="AJ126" s="154"/>
      <c r="AK126" s="154"/>
      <c r="AL126" s="154"/>
      <c r="AM126" s="154"/>
      <c r="AN126" s="154"/>
      <c r="AO126" s="154"/>
      <c r="AP126" s="154"/>
      <c r="AQ126" s="154"/>
      <c r="AR126" s="154"/>
      <c r="AS126" s="154"/>
      <c r="AT126" s="154"/>
      <c r="AU126" s="154"/>
    </row>
    <row r="127" spans="1:47" s="136" customFormat="1" ht="52">
      <c r="A127" s="136" t="s">
        <v>1125</v>
      </c>
      <c r="B127" s="136">
        <v>44</v>
      </c>
      <c r="C127" s="136" t="s">
        <v>1873</v>
      </c>
      <c r="D127" s="136" t="s">
        <v>1889</v>
      </c>
      <c r="E127" s="136" t="s">
        <v>134</v>
      </c>
      <c r="F127" s="136">
        <v>708</v>
      </c>
      <c r="G127" s="136" t="s">
        <v>557</v>
      </c>
      <c r="H127" s="136">
        <v>457</v>
      </c>
      <c r="I127" s="136">
        <v>251</v>
      </c>
      <c r="J127" s="136">
        <v>0</v>
      </c>
      <c r="K127" s="136">
        <v>0</v>
      </c>
      <c r="L127" s="136">
        <v>0</v>
      </c>
      <c r="M127" s="136">
        <v>0</v>
      </c>
      <c r="N127" s="136">
        <v>708</v>
      </c>
      <c r="O127" s="136" t="s">
        <v>67</v>
      </c>
      <c r="P127" s="136" t="s">
        <v>67</v>
      </c>
      <c r="Q127" s="136">
        <v>0</v>
      </c>
      <c r="R127" s="136" t="s">
        <v>67</v>
      </c>
      <c r="S127" s="136" t="s">
        <v>67</v>
      </c>
      <c r="T127" s="136" t="s">
        <v>67</v>
      </c>
      <c r="U127" s="136" t="s">
        <v>67</v>
      </c>
      <c r="V127" s="136" t="s">
        <v>1875</v>
      </c>
      <c r="W127" s="136" t="s">
        <v>1876</v>
      </c>
      <c r="X127" s="136" t="s">
        <v>120</v>
      </c>
      <c r="Y127" s="136" t="s">
        <v>67</v>
      </c>
      <c r="Z127" s="136" t="s">
        <v>123</v>
      </c>
      <c r="AA127" s="136" t="s">
        <v>67</v>
      </c>
      <c r="AB127" s="136" t="s">
        <v>125</v>
      </c>
      <c r="AC127" s="136" t="s">
        <v>67</v>
      </c>
      <c r="AD127" s="136" t="s">
        <v>122</v>
      </c>
      <c r="AE127" s="136" t="s">
        <v>67</v>
      </c>
      <c r="AF127" s="136" t="s">
        <v>67</v>
      </c>
      <c r="AG127" s="136" t="s">
        <v>1884</v>
      </c>
      <c r="AH127" s="136" t="s">
        <v>67</v>
      </c>
      <c r="AI127" s="154" t="s">
        <v>67</v>
      </c>
      <c r="AJ127" s="154"/>
      <c r="AK127" s="154"/>
      <c r="AL127" s="154"/>
      <c r="AM127" s="154"/>
      <c r="AN127" s="154"/>
      <c r="AO127" s="154"/>
      <c r="AP127" s="154"/>
      <c r="AQ127" s="154"/>
      <c r="AR127" s="154"/>
      <c r="AS127" s="154"/>
      <c r="AT127" s="154"/>
      <c r="AU127" s="154"/>
    </row>
    <row r="128" spans="1:47" s="136" customFormat="1" ht="117">
      <c r="A128" s="136" t="s">
        <v>1125</v>
      </c>
      <c r="B128" s="136">
        <v>45</v>
      </c>
      <c r="C128" s="136" t="s">
        <v>624</v>
      </c>
      <c r="D128" s="136" t="s">
        <v>1890</v>
      </c>
      <c r="E128" s="136" t="s">
        <v>134</v>
      </c>
      <c r="F128" s="136">
        <v>122</v>
      </c>
      <c r="G128" s="136" t="s">
        <v>432</v>
      </c>
      <c r="H128" s="136">
        <v>88</v>
      </c>
      <c r="I128" s="136">
        <v>34</v>
      </c>
      <c r="J128" s="136">
        <v>0</v>
      </c>
      <c r="K128" s="136">
        <v>0</v>
      </c>
      <c r="L128" s="136">
        <v>0</v>
      </c>
      <c r="M128" s="136">
        <v>0</v>
      </c>
      <c r="N128" s="136">
        <v>122</v>
      </c>
      <c r="O128" s="136">
        <v>122</v>
      </c>
      <c r="P128" s="136" t="s">
        <v>432</v>
      </c>
      <c r="Q128" s="136" t="s">
        <v>432</v>
      </c>
      <c r="R128" s="136" t="s">
        <v>67</v>
      </c>
      <c r="S128" s="136" t="s">
        <v>67</v>
      </c>
      <c r="T128" s="136" t="s">
        <v>67</v>
      </c>
      <c r="U128" s="136" t="s">
        <v>1891</v>
      </c>
      <c r="V128" s="136" t="s">
        <v>1892</v>
      </c>
      <c r="W128" s="136" t="s">
        <v>1893</v>
      </c>
      <c r="X128" s="136" t="s">
        <v>121</v>
      </c>
      <c r="Y128" s="136" t="s">
        <v>1894</v>
      </c>
      <c r="Z128" s="136" t="s">
        <v>123</v>
      </c>
      <c r="AA128" s="136" t="s">
        <v>67</v>
      </c>
      <c r="AB128" s="136" t="s">
        <v>126</v>
      </c>
      <c r="AC128" s="136" t="s">
        <v>67</v>
      </c>
      <c r="AD128" s="136" t="s">
        <v>129</v>
      </c>
      <c r="AE128" s="136" t="s">
        <v>67</v>
      </c>
      <c r="AF128" s="136" t="s">
        <v>67</v>
      </c>
      <c r="AG128" s="136" t="s">
        <v>1895</v>
      </c>
      <c r="AH128" s="136" t="s">
        <v>1896</v>
      </c>
      <c r="AI128" s="154" t="s">
        <v>67</v>
      </c>
      <c r="AJ128" s="154"/>
      <c r="AK128" s="154"/>
      <c r="AL128" s="154"/>
      <c r="AM128" s="154"/>
      <c r="AN128" s="154"/>
      <c r="AO128" s="154" t="s">
        <v>78</v>
      </c>
      <c r="AP128" s="154"/>
      <c r="AQ128" s="154"/>
      <c r="AR128" s="154"/>
      <c r="AS128" s="154"/>
      <c r="AT128" s="154"/>
      <c r="AU128" s="154"/>
    </row>
    <row r="129" spans="1:47" s="136" customFormat="1" ht="91">
      <c r="A129" s="136" t="s">
        <v>1125</v>
      </c>
      <c r="B129" s="136">
        <v>45</v>
      </c>
      <c r="C129" s="136" t="s">
        <v>624</v>
      </c>
      <c r="D129" s="136" t="s">
        <v>1890</v>
      </c>
      <c r="E129" s="136" t="s">
        <v>134</v>
      </c>
      <c r="F129" s="136">
        <v>416</v>
      </c>
      <c r="G129" s="136" t="s">
        <v>432</v>
      </c>
      <c r="H129" s="136">
        <v>324</v>
      </c>
      <c r="I129" s="136">
        <v>92</v>
      </c>
      <c r="J129" s="136">
        <v>0</v>
      </c>
      <c r="K129" s="136">
        <v>0</v>
      </c>
      <c r="L129" s="136">
        <v>0</v>
      </c>
      <c r="M129" s="136">
        <v>0</v>
      </c>
      <c r="N129" s="136">
        <v>416</v>
      </c>
      <c r="O129" s="136">
        <v>416</v>
      </c>
      <c r="P129" s="136" t="s">
        <v>432</v>
      </c>
      <c r="Q129" s="136" t="s">
        <v>432</v>
      </c>
      <c r="R129" s="136" t="s">
        <v>67</v>
      </c>
      <c r="S129" s="136" t="s">
        <v>67</v>
      </c>
      <c r="T129" s="136" t="s">
        <v>67</v>
      </c>
      <c r="U129" s="136" t="s">
        <v>1897</v>
      </c>
      <c r="V129" s="136" t="s">
        <v>1898</v>
      </c>
      <c r="W129" s="136" t="s">
        <v>1893</v>
      </c>
      <c r="X129" s="136" t="s">
        <v>121</v>
      </c>
      <c r="Y129" s="136" t="s">
        <v>1899</v>
      </c>
      <c r="Z129" s="136" t="s">
        <v>123</v>
      </c>
      <c r="AA129" s="136" t="s">
        <v>67</v>
      </c>
      <c r="AB129" s="136" t="s">
        <v>126</v>
      </c>
      <c r="AC129" s="136" t="s">
        <v>67</v>
      </c>
      <c r="AD129" s="136" t="s">
        <v>129</v>
      </c>
      <c r="AE129" s="136" t="s">
        <v>67</v>
      </c>
      <c r="AF129" s="136" t="s">
        <v>67</v>
      </c>
      <c r="AG129" s="136" t="s">
        <v>1895</v>
      </c>
      <c r="AH129" s="136" t="s">
        <v>1900</v>
      </c>
      <c r="AI129" s="154" t="s">
        <v>67</v>
      </c>
      <c r="AJ129" s="154"/>
      <c r="AK129" s="154"/>
      <c r="AL129" s="154"/>
      <c r="AM129" s="154"/>
      <c r="AN129" s="154"/>
      <c r="AO129" s="154" t="s">
        <v>79</v>
      </c>
      <c r="AP129" s="154"/>
      <c r="AQ129" s="154"/>
      <c r="AR129" s="154"/>
      <c r="AS129" s="154"/>
      <c r="AT129" s="154"/>
      <c r="AU129" s="154"/>
    </row>
    <row r="130" spans="1:47" s="136" customFormat="1" ht="104">
      <c r="A130" s="136" t="s">
        <v>1125</v>
      </c>
      <c r="B130" s="136">
        <v>46</v>
      </c>
      <c r="C130" s="136" t="s">
        <v>624</v>
      </c>
      <c r="D130" s="136" t="s">
        <v>1901</v>
      </c>
      <c r="E130" s="136" t="s">
        <v>134</v>
      </c>
      <c r="F130" s="136">
        <v>617</v>
      </c>
      <c r="G130" s="136" t="s">
        <v>1902</v>
      </c>
      <c r="H130" s="136" t="s">
        <v>1903</v>
      </c>
      <c r="I130" s="136" t="s">
        <v>1904</v>
      </c>
      <c r="J130" s="136">
        <v>0</v>
      </c>
      <c r="K130" s="136">
        <v>0</v>
      </c>
      <c r="L130" s="136">
        <v>0</v>
      </c>
      <c r="M130" s="136">
        <v>0</v>
      </c>
      <c r="N130" s="136">
        <v>617</v>
      </c>
      <c r="O130" s="136">
        <v>617</v>
      </c>
      <c r="P130" s="136" t="s">
        <v>432</v>
      </c>
      <c r="Q130" s="136" t="s">
        <v>432</v>
      </c>
      <c r="R130" s="136" t="s">
        <v>432</v>
      </c>
      <c r="S130" s="136" t="s">
        <v>432</v>
      </c>
      <c r="T130" s="136" t="s">
        <v>432</v>
      </c>
      <c r="U130" s="136" t="s">
        <v>1905</v>
      </c>
      <c r="V130" s="136" t="s">
        <v>1898</v>
      </c>
      <c r="W130" s="136" t="s">
        <v>1906</v>
      </c>
      <c r="X130" s="136" t="s">
        <v>121</v>
      </c>
      <c r="Y130" s="136" t="s">
        <v>67</v>
      </c>
      <c r="Z130" s="136" t="s">
        <v>123</v>
      </c>
      <c r="AA130" s="136" t="s">
        <v>67</v>
      </c>
      <c r="AB130" s="136" t="s">
        <v>126</v>
      </c>
      <c r="AC130" s="136" t="s">
        <v>1907</v>
      </c>
      <c r="AD130" s="136" t="s">
        <v>129</v>
      </c>
      <c r="AE130" s="136" t="s">
        <v>67</v>
      </c>
      <c r="AF130" s="136" t="s">
        <v>67</v>
      </c>
      <c r="AG130" s="136" t="s">
        <v>1908</v>
      </c>
      <c r="AH130" s="136" t="s">
        <v>1909</v>
      </c>
      <c r="AI130" s="154" t="s">
        <v>1910</v>
      </c>
      <c r="AJ130" s="154"/>
      <c r="AK130" s="154"/>
      <c r="AL130" s="154"/>
      <c r="AM130" s="154"/>
      <c r="AN130" s="154"/>
      <c r="AO130" s="154" t="s">
        <v>80</v>
      </c>
      <c r="AP130" s="154"/>
      <c r="AQ130" s="154"/>
      <c r="AR130" s="154"/>
      <c r="AS130" s="154"/>
      <c r="AT130" s="154"/>
      <c r="AU130" s="154"/>
    </row>
    <row r="131" spans="1:47" s="136" customFormat="1" ht="104">
      <c r="A131" s="136" t="s">
        <v>1125</v>
      </c>
      <c r="B131" s="136">
        <v>46</v>
      </c>
      <c r="C131" s="136" t="s">
        <v>624</v>
      </c>
      <c r="D131" s="136" t="s">
        <v>1901</v>
      </c>
      <c r="E131" s="136" t="s">
        <v>134</v>
      </c>
      <c r="F131" s="136">
        <v>445</v>
      </c>
      <c r="G131" s="136" t="s">
        <v>1911</v>
      </c>
      <c r="H131" s="136" t="s">
        <v>1912</v>
      </c>
      <c r="I131" s="136" t="s">
        <v>1913</v>
      </c>
      <c r="J131" s="136">
        <v>0</v>
      </c>
      <c r="K131" s="136">
        <v>0</v>
      </c>
      <c r="L131" s="136">
        <v>0</v>
      </c>
      <c r="M131" s="136">
        <v>0</v>
      </c>
      <c r="N131" s="136">
        <v>445</v>
      </c>
      <c r="O131" s="136">
        <v>445</v>
      </c>
      <c r="P131" s="136" t="s">
        <v>432</v>
      </c>
      <c r="Q131" s="136" t="s">
        <v>432</v>
      </c>
      <c r="R131" s="136" t="s">
        <v>432</v>
      </c>
      <c r="S131" s="136" t="s">
        <v>432</v>
      </c>
      <c r="T131" s="136" t="s">
        <v>432</v>
      </c>
      <c r="U131" s="136" t="s">
        <v>1914</v>
      </c>
      <c r="V131" s="136" t="s">
        <v>1898</v>
      </c>
      <c r="W131" s="136" t="s">
        <v>1906</v>
      </c>
      <c r="X131" s="136" t="s">
        <v>122</v>
      </c>
      <c r="Y131" s="136" t="s">
        <v>126</v>
      </c>
      <c r="Z131" s="136" t="s">
        <v>122</v>
      </c>
      <c r="AA131" s="136" t="s">
        <v>1915</v>
      </c>
      <c r="AB131" s="136" t="s">
        <v>127</v>
      </c>
      <c r="AC131" s="136" t="s">
        <v>1907</v>
      </c>
      <c r="AD131" s="136" t="s">
        <v>122</v>
      </c>
      <c r="AE131" s="136" t="s">
        <v>67</v>
      </c>
      <c r="AF131" s="136" t="s">
        <v>67</v>
      </c>
      <c r="AG131" s="136" t="s">
        <v>1908</v>
      </c>
      <c r="AH131" s="136" t="s">
        <v>1916</v>
      </c>
      <c r="AI131" s="154" t="s">
        <v>1917</v>
      </c>
      <c r="AJ131" s="154"/>
      <c r="AK131" s="154"/>
      <c r="AL131" s="154"/>
      <c r="AM131" s="154"/>
      <c r="AN131" s="154"/>
      <c r="AO131" s="154"/>
      <c r="AP131" s="154"/>
      <c r="AQ131" s="154"/>
      <c r="AR131" s="154"/>
      <c r="AS131" s="154"/>
      <c r="AT131" s="154"/>
      <c r="AU131" s="154"/>
    </row>
    <row r="132" spans="1:47" s="136" customFormat="1" ht="78">
      <c r="A132" s="136" t="s">
        <v>1125</v>
      </c>
      <c r="B132" s="136">
        <v>48</v>
      </c>
      <c r="C132" s="136" t="s">
        <v>871</v>
      </c>
      <c r="D132" s="136" t="s">
        <v>1918</v>
      </c>
      <c r="E132" s="136" t="s">
        <v>134</v>
      </c>
      <c r="F132" s="136">
        <v>135</v>
      </c>
      <c r="G132" s="136" t="s">
        <v>1919</v>
      </c>
      <c r="H132" s="136" t="s">
        <v>1919</v>
      </c>
      <c r="I132" s="136" t="s">
        <v>1919</v>
      </c>
      <c r="J132" s="136">
        <v>0</v>
      </c>
      <c r="K132" s="136">
        <v>0</v>
      </c>
      <c r="L132" s="136">
        <v>0</v>
      </c>
      <c r="M132" s="136">
        <v>0</v>
      </c>
      <c r="N132" s="136">
        <v>135</v>
      </c>
      <c r="O132" s="136">
        <v>135</v>
      </c>
      <c r="P132" s="136">
        <v>135</v>
      </c>
      <c r="Q132" s="136">
        <v>0</v>
      </c>
      <c r="R132" s="136" t="s">
        <v>67</v>
      </c>
      <c r="S132" s="136" t="s">
        <v>432</v>
      </c>
      <c r="T132" s="136" t="s">
        <v>432</v>
      </c>
      <c r="U132" s="136" t="s">
        <v>67</v>
      </c>
      <c r="V132" s="136" t="s">
        <v>1920</v>
      </c>
      <c r="W132" s="136" t="s">
        <v>1921</v>
      </c>
      <c r="X132" s="136" t="s">
        <v>120</v>
      </c>
      <c r="Y132" s="136" t="s">
        <v>67</v>
      </c>
      <c r="Z132" s="136" t="s">
        <v>122</v>
      </c>
      <c r="AA132" s="136" t="s">
        <v>484</v>
      </c>
      <c r="AB132" s="136" t="s">
        <v>127</v>
      </c>
      <c r="AC132" s="136" t="s">
        <v>1922</v>
      </c>
      <c r="AD132" s="136" t="s">
        <v>122</v>
      </c>
      <c r="AE132" s="136" t="s">
        <v>1923</v>
      </c>
      <c r="AF132" s="136" t="s">
        <v>67</v>
      </c>
      <c r="AG132" s="136" t="s">
        <v>1924</v>
      </c>
      <c r="AH132" s="136" t="s">
        <v>1925</v>
      </c>
      <c r="AI132" s="154" t="s">
        <v>1926</v>
      </c>
      <c r="AJ132" s="154"/>
      <c r="AK132" s="154"/>
      <c r="AL132" s="154"/>
      <c r="AM132" s="154"/>
      <c r="AN132" s="154"/>
      <c r="AO132" s="154"/>
      <c r="AP132" s="154"/>
      <c r="AQ132" s="154"/>
      <c r="AR132" s="154"/>
      <c r="AS132" s="154"/>
      <c r="AT132" s="154"/>
      <c r="AU132" s="154"/>
    </row>
    <row r="133" spans="1:47" s="136" customFormat="1" ht="78">
      <c r="A133" s="136" t="s">
        <v>1125</v>
      </c>
      <c r="B133" s="136">
        <v>48</v>
      </c>
      <c r="C133" s="136" t="s">
        <v>871</v>
      </c>
      <c r="D133" s="136" t="s">
        <v>1918</v>
      </c>
      <c r="E133" s="136" t="s">
        <v>134</v>
      </c>
      <c r="F133" s="136">
        <v>131</v>
      </c>
      <c r="G133" s="136" t="s">
        <v>1919</v>
      </c>
      <c r="H133" s="136" t="s">
        <v>1919</v>
      </c>
      <c r="I133" s="136" t="s">
        <v>1919</v>
      </c>
      <c r="J133" s="136">
        <v>0</v>
      </c>
      <c r="K133" s="136">
        <v>0</v>
      </c>
      <c r="L133" s="136">
        <v>0</v>
      </c>
      <c r="M133" s="136">
        <v>0</v>
      </c>
      <c r="N133" s="136">
        <v>131</v>
      </c>
      <c r="O133" s="136">
        <v>131</v>
      </c>
      <c r="P133" s="136">
        <v>131</v>
      </c>
      <c r="Q133" s="136">
        <v>0</v>
      </c>
      <c r="R133" s="136" t="s">
        <v>67</v>
      </c>
      <c r="S133" s="136" t="s">
        <v>432</v>
      </c>
      <c r="T133" s="136" t="s">
        <v>432</v>
      </c>
      <c r="U133" s="136" t="s">
        <v>67</v>
      </c>
      <c r="V133" s="136" t="s">
        <v>1927</v>
      </c>
      <c r="W133" s="136" t="s">
        <v>1921</v>
      </c>
      <c r="X133" s="136" t="s">
        <v>120</v>
      </c>
      <c r="Y133" s="136" t="s">
        <v>67</v>
      </c>
      <c r="Z133" s="136" t="s">
        <v>122</v>
      </c>
      <c r="AA133" s="136" t="s">
        <v>484</v>
      </c>
      <c r="AB133" s="136" t="s">
        <v>127</v>
      </c>
      <c r="AC133" s="136" t="s">
        <v>1928</v>
      </c>
      <c r="AD133" s="136" t="s">
        <v>122</v>
      </c>
      <c r="AE133" s="136" t="s">
        <v>1923</v>
      </c>
      <c r="AF133" s="136" t="s">
        <v>67</v>
      </c>
      <c r="AG133" s="136" t="s">
        <v>1924</v>
      </c>
      <c r="AH133" s="136" t="s">
        <v>1925</v>
      </c>
      <c r="AI133" s="154" t="s">
        <v>1926</v>
      </c>
      <c r="AJ133" s="154"/>
      <c r="AK133" s="154"/>
      <c r="AL133" s="154"/>
      <c r="AM133" s="154"/>
      <c r="AN133" s="154"/>
      <c r="AO133" s="154"/>
      <c r="AP133" s="154"/>
      <c r="AQ133" s="154"/>
      <c r="AR133" s="154"/>
      <c r="AS133" s="154"/>
      <c r="AT133" s="154"/>
      <c r="AU133" s="154"/>
    </row>
    <row r="134" spans="1:47" s="136" customFormat="1" ht="78">
      <c r="A134" s="136" t="s">
        <v>1125</v>
      </c>
      <c r="B134" s="136">
        <v>48</v>
      </c>
      <c r="C134" s="136" t="s">
        <v>871</v>
      </c>
      <c r="D134" s="136" t="s">
        <v>1918</v>
      </c>
      <c r="E134" s="136" t="s">
        <v>135</v>
      </c>
      <c r="F134" s="136">
        <v>19</v>
      </c>
      <c r="G134" s="136" t="s">
        <v>1919</v>
      </c>
      <c r="H134" s="136" t="s">
        <v>1919</v>
      </c>
      <c r="I134" s="136" t="s">
        <v>1919</v>
      </c>
      <c r="J134" s="136">
        <v>0</v>
      </c>
      <c r="K134" s="136">
        <v>0</v>
      </c>
      <c r="L134" s="136">
        <v>0</v>
      </c>
      <c r="M134" s="136">
        <v>0</v>
      </c>
      <c r="N134" s="136">
        <v>19</v>
      </c>
      <c r="O134" s="136">
        <v>19</v>
      </c>
      <c r="P134" s="136">
        <v>19</v>
      </c>
      <c r="Q134" s="136">
        <v>0</v>
      </c>
      <c r="R134" s="136" t="s">
        <v>67</v>
      </c>
      <c r="S134" s="136" t="s">
        <v>432</v>
      </c>
      <c r="T134" s="136" t="s">
        <v>432</v>
      </c>
      <c r="U134" s="136" t="s">
        <v>67</v>
      </c>
      <c r="V134" s="136" t="s">
        <v>1929</v>
      </c>
      <c r="W134" s="136" t="s">
        <v>1921</v>
      </c>
      <c r="X134" s="136" t="s">
        <v>122</v>
      </c>
      <c r="Y134" s="136" t="s">
        <v>67</v>
      </c>
      <c r="Z134" s="136" t="s">
        <v>122</v>
      </c>
      <c r="AA134" s="136" t="s">
        <v>67</v>
      </c>
      <c r="AB134" s="136" t="s">
        <v>127</v>
      </c>
      <c r="AC134" s="136" t="s">
        <v>67</v>
      </c>
      <c r="AD134" s="136" t="s">
        <v>122</v>
      </c>
      <c r="AE134" s="136" t="s">
        <v>67</v>
      </c>
      <c r="AF134" s="136" t="s">
        <v>120</v>
      </c>
      <c r="AG134" s="136" t="s">
        <v>1924</v>
      </c>
      <c r="AH134" s="136" t="s">
        <v>1925</v>
      </c>
      <c r="AI134" s="154" t="s">
        <v>67</v>
      </c>
      <c r="AJ134" s="154"/>
      <c r="AK134" s="154"/>
      <c r="AL134" s="154"/>
      <c r="AM134" s="154"/>
      <c r="AN134" s="154"/>
      <c r="AO134" s="154"/>
      <c r="AP134" s="154"/>
      <c r="AQ134" s="154"/>
      <c r="AR134" s="154"/>
      <c r="AS134" s="154"/>
      <c r="AT134" s="154"/>
      <c r="AU134" s="154"/>
    </row>
    <row r="135" spans="1:47" s="136" customFormat="1" ht="78">
      <c r="A135" s="136" t="s">
        <v>1125</v>
      </c>
      <c r="B135" s="136">
        <v>48</v>
      </c>
      <c r="C135" s="136" t="s">
        <v>871</v>
      </c>
      <c r="D135" s="136" t="s">
        <v>1918</v>
      </c>
      <c r="E135" s="136" t="s">
        <v>135</v>
      </c>
      <c r="F135" s="136">
        <v>21</v>
      </c>
      <c r="G135" s="136" t="s">
        <v>1919</v>
      </c>
      <c r="H135" s="136" t="s">
        <v>1919</v>
      </c>
      <c r="I135" s="136" t="s">
        <v>1919</v>
      </c>
      <c r="J135" s="136">
        <v>0</v>
      </c>
      <c r="K135" s="136">
        <v>0</v>
      </c>
      <c r="L135" s="136">
        <v>0</v>
      </c>
      <c r="M135" s="136">
        <v>0</v>
      </c>
      <c r="N135" s="136">
        <v>21</v>
      </c>
      <c r="O135" s="136">
        <v>21</v>
      </c>
      <c r="P135" s="136">
        <v>21</v>
      </c>
      <c r="Q135" s="136">
        <v>0</v>
      </c>
      <c r="R135" s="136" t="s">
        <v>67</v>
      </c>
      <c r="S135" s="136" t="s">
        <v>432</v>
      </c>
      <c r="T135" s="136" t="s">
        <v>432</v>
      </c>
      <c r="U135" s="136" t="s">
        <v>67</v>
      </c>
      <c r="V135" s="136" t="s">
        <v>1930</v>
      </c>
      <c r="W135" s="136" t="s">
        <v>1921</v>
      </c>
      <c r="X135" s="136" t="s">
        <v>122</v>
      </c>
      <c r="Y135" s="136" t="s">
        <v>67</v>
      </c>
      <c r="Z135" s="136" t="s">
        <v>122</v>
      </c>
      <c r="AA135" s="136" t="s">
        <v>67</v>
      </c>
      <c r="AB135" s="136" t="s">
        <v>127</v>
      </c>
      <c r="AC135" s="136" t="s">
        <v>67</v>
      </c>
      <c r="AD135" s="136" t="s">
        <v>122</v>
      </c>
      <c r="AE135" s="136" t="s">
        <v>1931</v>
      </c>
      <c r="AF135" s="136" t="s">
        <v>1932</v>
      </c>
      <c r="AG135" s="136" t="s">
        <v>1924</v>
      </c>
      <c r="AH135" s="136" t="s">
        <v>1925</v>
      </c>
      <c r="AI135" s="154" t="s">
        <v>67</v>
      </c>
      <c r="AJ135" s="154"/>
      <c r="AK135" s="154"/>
      <c r="AL135" s="154"/>
      <c r="AM135" s="154"/>
      <c r="AN135" s="154"/>
      <c r="AO135" s="154"/>
      <c r="AP135" s="154"/>
      <c r="AQ135" s="154"/>
      <c r="AR135" s="154"/>
      <c r="AS135" s="154"/>
      <c r="AT135" s="154"/>
      <c r="AU135" s="154"/>
    </row>
    <row r="136" spans="1:47" s="136" customFormat="1" ht="26">
      <c r="A136" s="136" t="s">
        <v>2019</v>
      </c>
      <c r="B136" s="136">
        <v>76</v>
      </c>
      <c r="C136" s="136" t="s">
        <v>2070</v>
      </c>
      <c r="D136" s="136" t="s">
        <v>2071</v>
      </c>
      <c r="E136" s="136" t="s">
        <v>134</v>
      </c>
      <c r="F136" s="136">
        <v>207307</v>
      </c>
      <c r="H136" s="136">
        <v>128713</v>
      </c>
      <c r="I136" s="136">
        <v>78594</v>
      </c>
      <c r="J136" s="136">
        <v>0</v>
      </c>
      <c r="K136" s="136">
        <v>0</v>
      </c>
      <c r="L136" s="136">
        <v>0</v>
      </c>
      <c r="M136" s="136" t="s">
        <v>307</v>
      </c>
      <c r="N136" s="136">
        <v>207307</v>
      </c>
      <c r="O136" s="136" t="s">
        <v>307</v>
      </c>
      <c r="P136" s="136" t="s">
        <v>307</v>
      </c>
      <c r="Q136" s="136">
        <v>46253</v>
      </c>
      <c r="R136" s="136" t="s">
        <v>2072</v>
      </c>
      <c r="S136" s="136">
        <v>17600</v>
      </c>
      <c r="T136" s="136" t="s">
        <v>307</v>
      </c>
      <c r="V136" s="136" t="s">
        <v>2073</v>
      </c>
      <c r="W136" s="136" t="s">
        <v>307</v>
      </c>
      <c r="X136" s="136" t="s">
        <v>119</v>
      </c>
      <c r="Z136" s="136" t="s">
        <v>123</v>
      </c>
      <c r="AB136" s="136" t="s">
        <v>126</v>
      </c>
      <c r="AD136" s="136" t="s">
        <v>129</v>
      </c>
      <c r="AG136" s="136" t="s">
        <v>2074</v>
      </c>
      <c r="AH136" s="136" t="s">
        <v>206</v>
      </c>
      <c r="AI136" s="154"/>
      <c r="AJ136" s="154"/>
      <c r="AK136" s="154"/>
      <c r="AL136" s="154"/>
      <c r="AM136" s="154"/>
      <c r="AN136" s="154"/>
      <c r="AO136" s="154" t="s">
        <v>119</v>
      </c>
      <c r="AP136" s="154"/>
      <c r="AQ136" s="154"/>
      <c r="AR136" s="154"/>
      <c r="AS136" s="154"/>
      <c r="AT136" s="154"/>
      <c r="AU136" s="154"/>
    </row>
    <row r="137" spans="1:47" s="136" customFormat="1" ht="130">
      <c r="A137" s="136" t="s">
        <v>2019</v>
      </c>
      <c r="B137" s="136">
        <v>75</v>
      </c>
      <c r="C137" s="136" t="s">
        <v>2075</v>
      </c>
      <c r="D137" s="136" t="s">
        <v>2076</v>
      </c>
      <c r="E137" s="136" t="s">
        <v>134</v>
      </c>
      <c r="F137" s="136">
        <v>774</v>
      </c>
      <c r="H137" s="136">
        <v>394</v>
      </c>
      <c r="I137" s="136">
        <v>380</v>
      </c>
      <c r="J137" s="136" t="s">
        <v>307</v>
      </c>
      <c r="K137" s="136" t="s">
        <v>307</v>
      </c>
      <c r="L137" s="136" t="s">
        <v>307</v>
      </c>
      <c r="M137" s="136" t="s">
        <v>307</v>
      </c>
      <c r="N137" s="136" t="s">
        <v>307</v>
      </c>
      <c r="O137" s="136" t="s">
        <v>307</v>
      </c>
      <c r="P137" s="136" t="s">
        <v>307</v>
      </c>
      <c r="Q137" s="136" t="s">
        <v>307</v>
      </c>
      <c r="R137" s="136" t="s">
        <v>2077</v>
      </c>
      <c r="S137" s="136">
        <v>0</v>
      </c>
      <c r="T137" s="136" t="s">
        <v>307</v>
      </c>
      <c r="V137" s="136" t="s">
        <v>2078</v>
      </c>
      <c r="W137" s="136" t="s">
        <v>307</v>
      </c>
      <c r="X137" s="136" t="s">
        <v>122</v>
      </c>
      <c r="Y137" s="136" t="s">
        <v>2079</v>
      </c>
      <c r="Z137" s="136" t="s">
        <v>122</v>
      </c>
      <c r="AA137" s="136" t="s">
        <v>2079</v>
      </c>
      <c r="AB137" s="136" t="s">
        <v>126</v>
      </c>
      <c r="AD137" s="136" t="s">
        <v>129</v>
      </c>
      <c r="AG137" s="136" t="s">
        <v>195</v>
      </c>
      <c r="AH137" s="136" t="s">
        <v>195</v>
      </c>
      <c r="AI137" s="154" t="s">
        <v>2080</v>
      </c>
      <c r="AJ137" s="154"/>
      <c r="AK137" s="154"/>
      <c r="AL137" s="154"/>
      <c r="AM137" s="154"/>
      <c r="AN137" s="154"/>
      <c r="AO137" s="154" t="s">
        <v>120</v>
      </c>
      <c r="AP137" s="154"/>
      <c r="AQ137" s="154"/>
      <c r="AR137" s="154"/>
      <c r="AS137" s="154"/>
      <c r="AT137" s="154"/>
      <c r="AU137" s="154"/>
    </row>
    <row r="138" spans="1:47" s="136" customFormat="1" ht="26">
      <c r="A138" s="136" t="s">
        <v>2024</v>
      </c>
      <c r="B138" s="136">
        <v>77</v>
      </c>
      <c r="C138" s="136" t="s">
        <v>124</v>
      </c>
      <c r="D138" s="136" t="s">
        <v>2081</v>
      </c>
      <c r="E138" s="136" t="s">
        <v>134</v>
      </c>
      <c r="F138" s="136">
        <v>180</v>
      </c>
      <c r="H138" s="136" t="s">
        <v>67</v>
      </c>
      <c r="I138" s="136" t="s">
        <v>67</v>
      </c>
      <c r="J138" s="136">
        <v>0</v>
      </c>
      <c r="K138" s="136">
        <v>0</v>
      </c>
      <c r="L138" s="136">
        <v>0</v>
      </c>
      <c r="M138" s="136" t="s">
        <v>67</v>
      </c>
      <c r="N138" s="136">
        <v>180</v>
      </c>
      <c r="O138" s="136" t="s">
        <v>67</v>
      </c>
      <c r="P138" s="136" t="s">
        <v>67</v>
      </c>
      <c r="Q138" s="136" t="s">
        <v>67</v>
      </c>
      <c r="S138" s="136" t="s">
        <v>2082</v>
      </c>
      <c r="T138" s="136" t="s">
        <v>67</v>
      </c>
      <c r="V138" s="136" t="s">
        <v>2083</v>
      </c>
      <c r="W138" s="136" t="s">
        <v>2084</v>
      </c>
      <c r="X138" s="136" t="s">
        <v>120</v>
      </c>
      <c r="Z138" s="136" t="s">
        <v>123</v>
      </c>
      <c r="AB138" s="136" t="s">
        <v>127</v>
      </c>
      <c r="AC138" s="136" t="s">
        <v>2085</v>
      </c>
      <c r="AD138" s="136" t="s">
        <v>129</v>
      </c>
      <c r="AF138" s="136" t="s">
        <v>2086</v>
      </c>
      <c r="AG138" s="136" t="s">
        <v>2087</v>
      </c>
      <c r="AH138" s="136" t="s">
        <v>2088</v>
      </c>
      <c r="AI138" s="154"/>
      <c r="AJ138" s="154"/>
      <c r="AK138" s="154"/>
      <c r="AL138" s="154"/>
      <c r="AM138" s="154"/>
      <c r="AN138" s="154"/>
      <c r="AO138" s="154" t="s">
        <v>122</v>
      </c>
      <c r="AP138" s="154"/>
      <c r="AQ138" s="154"/>
      <c r="AR138" s="154"/>
      <c r="AS138" s="154"/>
      <c r="AT138" s="154"/>
      <c r="AU138" s="154"/>
    </row>
    <row r="139" spans="1:47" s="136" customFormat="1" ht="26">
      <c r="A139" s="136" t="s">
        <v>2024</v>
      </c>
      <c r="B139" s="136">
        <v>78</v>
      </c>
      <c r="C139" s="136" t="s">
        <v>2089</v>
      </c>
      <c r="D139" s="136" t="s">
        <v>2090</v>
      </c>
      <c r="E139" s="136" t="s">
        <v>134</v>
      </c>
      <c r="F139" s="136">
        <v>164</v>
      </c>
      <c r="G139" s="136">
        <v>39</v>
      </c>
      <c r="H139" s="136">
        <v>102</v>
      </c>
      <c r="I139" s="136">
        <v>62</v>
      </c>
      <c r="J139" s="136">
        <v>0</v>
      </c>
      <c r="K139" s="136">
        <v>0</v>
      </c>
      <c r="L139" s="136">
        <v>0</v>
      </c>
      <c r="M139" s="136">
        <v>0</v>
      </c>
      <c r="N139" s="136">
        <v>164</v>
      </c>
      <c r="O139" s="136">
        <v>164</v>
      </c>
      <c r="P139" s="136">
        <v>164</v>
      </c>
      <c r="Q139" s="136">
        <v>0</v>
      </c>
      <c r="S139" s="136" t="s">
        <v>2082</v>
      </c>
      <c r="T139" s="136" t="s">
        <v>67</v>
      </c>
      <c r="U139" s="136" t="s">
        <v>2091</v>
      </c>
      <c r="V139" s="136" t="s">
        <v>2092</v>
      </c>
      <c r="W139" s="136" t="s">
        <v>2093</v>
      </c>
      <c r="X139" s="136" t="s">
        <v>119</v>
      </c>
      <c r="Z139" s="136" t="s">
        <v>123</v>
      </c>
      <c r="AB139" s="136" t="s">
        <v>126</v>
      </c>
      <c r="AD139" s="136" t="s">
        <v>129</v>
      </c>
      <c r="AF139" s="136" t="s">
        <v>2094</v>
      </c>
      <c r="AG139" s="136" t="s">
        <v>2095</v>
      </c>
      <c r="AH139" s="136" t="s">
        <v>2096</v>
      </c>
      <c r="AI139" s="154"/>
      <c r="AJ139" s="154"/>
      <c r="AK139" s="154"/>
      <c r="AL139" s="154"/>
      <c r="AM139" s="154"/>
      <c r="AN139" s="154"/>
      <c r="AO139" s="154"/>
      <c r="AP139" s="154"/>
      <c r="AQ139" s="154"/>
      <c r="AR139" s="154"/>
      <c r="AS139" s="154"/>
      <c r="AT139" s="154"/>
      <c r="AU139" s="154"/>
    </row>
    <row r="140" spans="1:47" s="136" customFormat="1" ht="26">
      <c r="A140" s="136" t="s">
        <v>2024</v>
      </c>
      <c r="B140" s="136">
        <v>78</v>
      </c>
      <c r="C140" s="136" t="s">
        <v>2089</v>
      </c>
      <c r="D140" s="136" t="s">
        <v>2097</v>
      </c>
      <c r="E140" s="136" t="s">
        <v>134</v>
      </c>
      <c r="F140" s="136">
        <v>170</v>
      </c>
      <c r="G140" s="136">
        <v>38</v>
      </c>
      <c r="H140" s="136">
        <v>114</v>
      </c>
      <c r="I140" s="136">
        <v>56</v>
      </c>
      <c r="J140" s="136">
        <v>0</v>
      </c>
      <c r="K140" s="136">
        <v>0</v>
      </c>
      <c r="L140" s="136">
        <v>0</v>
      </c>
      <c r="M140" s="136">
        <v>0</v>
      </c>
      <c r="N140" s="136">
        <v>170</v>
      </c>
      <c r="O140" s="136">
        <v>170</v>
      </c>
      <c r="P140" s="136">
        <v>170</v>
      </c>
      <c r="Q140" s="136">
        <v>0</v>
      </c>
      <c r="S140" s="136" t="s">
        <v>2082</v>
      </c>
      <c r="T140" s="136" t="s">
        <v>67</v>
      </c>
      <c r="U140" s="136" t="s">
        <v>2091</v>
      </c>
      <c r="V140" s="136" t="s">
        <v>2092</v>
      </c>
      <c r="W140" s="136" t="s">
        <v>2093</v>
      </c>
      <c r="X140" s="136" t="s">
        <v>120</v>
      </c>
      <c r="Z140" s="136" t="s">
        <v>123</v>
      </c>
      <c r="AB140" s="136" t="s">
        <v>126</v>
      </c>
      <c r="AD140" s="136" t="s">
        <v>129</v>
      </c>
      <c r="AF140" s="136" t="s">
        <v>2094</v>
      </c>
      <c r="AG140" s="136" t="s">
        <v>2095</v>
      </c>
      <c r="AH140" s="136" t="s">
        <v>2096</v>
      </c>
      <c r="AI140" s="154"/>
      <c r="AJ140" s="154"/>
      <c r="AK140" s="154"/>
      <c r="AL140" s="154"/>
      <c r="AM140" s="154"/>
      <c r="AN140" s="154"/>
      <c r="AO140" s="154"/>
      <c r="AP140" s="154"/>
      <c r="AQ140" s="154"/>
      <c r="AR140" s="154"/>
      <c r="AS140" s="154"/>
      <c r="AT140" s="154"/>
      <c r="AU140" s="154"/>
    </row>
    <row r="141" spans="1:47" s="136" customFormat="1" ht="52">
      <c r="A141" s="136" t="s">
        <v>2024</v>
      </c>
      <c r="B141" s="136">
        <v>79</v>
      </c>
      <c r="C141" s="136" t="s">
        <v>2098</v>
      </c>
      <c r="D141" s="136" t="s">
        <v>2099</v>
      </c>
      <c r="E141" s="136" t="s">
        <v>134</v>
      </c>
      <c r="F141" s="136">
        <v>224</v>
      </c>
      <c r="H141" s="136">
        <v>160</v>
      </c>
      <c r="I141" s="136">
        <v>64</v>
      </c>
      <c r="J141" s="136">
        <v>0</v>
      </c>
      <c r="K141" s="136">
        <v>0</v>
      </c>
      <c r="L141" s="136">
        <v>0</v>
      </c>
      <c r="M141" s="136" t="s">
        <v>307</v>
      </c>
      <c r="N141" s="136" t="s">
        <v>307</v>
      </c>
      <c r="O141" s="136" t="s">
        <v>307</v>
      </c>
      <c r="P141" s="136" t="s">
        <v>307</v>
      </c>
      <c r="Q141" s="136">
        <v>0</v>
      </c>
      <c r="R141" s="136" t="s">
        <v>2100</v>
      </c>
      <c r="S141" s="136" t="s">
        <v>2082</v>
      </c>
      <c r="T141" s="136" t="s">
        <v>67</v>
      </c>
      <c r="U141" s="136" t="s">
        <v>2101</v>
      </c>
      <c r="V141" s="136" t="s">
        <v>2102</v>
      </c>
      <c r="W141" s="136" t="s">
        <v>2103</v>
      </c>
      <c r="X141" s="136" t="s">
        <v>120</v>
      </c>
      <c r="Z141" s="136" t="s">
        <v>123</v>
      </c>
      <c r="AB141" s="136" t="s">
        <v>127</v>
      </c>
      <c r="AC141" s="136" t="s">
        <v>2104</v>
      </c>
      <c r="AD141" s="136" t="s">
        <v>129</v>
      </c>
      <c r="AF141" s="136" t="s">
        <v>2105</v>
      </c>
      <c r="AG141" s="136" t="s">
        <v>2106</v>
      </c>
      <c r="AH141" s="136" t="s">
        <v>9</v>
      </c>
      <c r="AI141" s="154"/>
      <c r="AJ141" s="154"/>
      <c r="AK141" s="154"/>
      <c r="AL141" s="154"/>
      <c r="AM141" s="154"/>
      <c r="AN141" s="154"/>
      <c r="AO141" s="154"/>
      <c r="AP141" s="154"/>
      <c r="AQ141" s="154"/>
      <c r="AR141" s="154"/>
      <c r="AS141" s="154"/>
      <c r="AT141" s="154"/>
      <c r="AU141" s="154"/>
    </row>
  </sheetData>
  <mergeCells count="4">
    <mergeCell ref="H8:I8"/>
    <mergeCell ref="J8:U8"/>
    <mergeCell ref="V8:W8"/>
    <mergeCell ref="X8:AH8"/>
  </mergeCells>
  <phoneticPr fontId="3" type="noConversion"/>
  <dataValidations count="12">
    <dataValidation type="list" allowBlank="1" showInputMessage="1" showErrorMessage="1" sqref="X10:X21 X28:X109 X24:X25" xr:uid="{00000000-0002-0000-0300-000000000000}">
      <formula1>$AO$9:$AO$12</formula1>
    </dataValidation>
    <dataValidation type="list" allowBlank="1" showInputMessage="1" showErrorMessage="1" sqref="Z10:Z21 Z29:Z99" xr:uid="{00000000-0002-0000-0300-000001000000}">
      <formula1>$AO$15:$AO$17</formula1>
    </dataValidation>
    <dataValidation type="list" allowBlank="1" showInputMessage="1" showErrorMessage="1" sqref="AB10:AB21 AB29:AB95" xr:uid="{00000000-0002-0000-0300-000002000000}">
      <formula1>$AO$19:$AO$22</formula1>
    </dataValidation>
    <dataValidation type="list" allowBlank="1" showInputMessage="1" showErrorMessage="1" sqref="AD10:AD21 AD29:AD80" xr:uid="{00000000-0002-0000-0300-000003000000}">
      <formula1>$AO$25:$AO$27</formula1>
    </dataValidation>
    <dataValidation type="list" allowBlank="1" showInputMessage="1" showErrorMessage="1" sqref="E10:E47" xr:uid="{00000000-0002-0000-0300-000004000000}">
      <formula1>$AO$6:$AO$8</formula1>
    </dataValidation>
    <dataValidation type="list" allowBlank="1" showInputMessage="1" showErrorMessage="1" sqref="AD22 AD24:AD25" xr:uid="{DD359C18-7A98-4B72-9262-7FB6DF7DA4D2}">
      <formula1>$AO$24:$AO$26</formula1>
    </dataValidation>
    <dataValidation type="list" allowBlank="1" showInputMessage="1" showErrorMessage="1" sqref="AB22 AB24:AB25" xr:uid="{2542CC0C-081F-4E05-B21D-34692C86F1B1}">
      <formula1>$AO$18:$AO$21</formula1>
    </dataValidation>
    <dataValidation type="list" allowBlank="1" showInputMessage="1" showErrorMessage="1" sqref="Z22 Z24:Z25" xr:uid="{92B19B07-3DC8-4B7E-87D1-71A4A060FD08}">
      <formula1>$AO$14:$AO$16</formula1>
    </dataValidation>
    <dataValidation type="list" allowBlank="1" showInputMessage="1" showErrorMessage="1" sqref="X22:X23 X26:X27" xr:uid="{00C637AF-4D6F-4B63-A6BD-DD21A6231DAF}">
      <formula1>$AO$9:$AO$11</formula1>
    </dataValidation>
    <dataValidation type="list" allowBlank="1" showInputMessage="1" showErrorMessage="1" sqref="AD23 AD26:AD27" xr:uid="{84C13C93-41F0-49CD-8D6B-0FDC514DB255}">
      <formula1>$AO$20:$AO$22</formula1>
    </dataValidation>
    <dataValidation type="list" allowBlank="1" showInputMessage="1" showErrorMessage="1" sqref="AB23 AB26:AB27" xr:uid="{524B46F3-AE35-49F5-A0C0-51451763EADB}">
      <formula1>$AO$14:$AO$17</formula1>
    </dataValidation>
    <dataValidation type="list" allowBlank="1" showInputMessage="1" showErrorMessage="1" sqref="Z23 Z26:Z27" xr:uid="{88AF7CC6-48FC-4962-8ECB-D29AE278D8F4}">
      <formula1>$AO$13:$AO$13</formula1>
    </dataValidation>
  </dataValidations>
  <pageMargins left="0.7" right="0.7" top="0.75" bottom="0.75" header="0.3" footer="0.3"/>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5" tint="0.39997558519241921"/>
  </sheetPr>
  <dimension ref="A1:O110"/>
  <sheetViews>
    <sheetView workbookViewId="0">
      <selection activeCell="D13" sqref="D13"/>
    </sheetView>
  </sheetViews>
  <sheetFormatPr defaultColWidth="8.81640625" defaultRowHeight="14.5"/>
  <cols>
    <col min="1" max="1" width="11.453125" style="1" customWidth="1"/>
    <col min="2" max="2" width="10.6328125" style="1" customWidth="1"/>
    <col min="3" max="3" width="26.81640625" style="14" customWidth="1"/>
    <col min="4" max="4" width="29.453125" style="1" customWidth="1"/>
    <col min="5" max="5" width="12.6328125" style="1" customWidth="1"/>
    <col min="6" max="6" width="19.6328125" style="1" customWidth="1"/>
    <col min="7" max="7" width="27.36328125" style="1" customWidth="1"/>
    <col min="8" max="8" width="8.81640625" style="1"/>
    <col min="9" max="9" width="8.81640625" style="14"/>
    <col min="10" max="10" width="26.81640625" style="1" customWidth="1"/>
    <col min="11" max="11" width="25.453125" style="1" customWidth="1"/>
    <col min="12" max="13" width="8.81640625" style="1"/>
    <col min="14" max="14" width="8.81640625" style="1" customWidth="1"/>
    <col min="15" max="16384" width="8.81640625" style="1"/>
  </cols>
  <sheetData>
    <row r="1" spans="1:15" s="14" customFormat="1">
      <c r="A1" s="25" t="s">
        <v>50</v>
      </c>
    </row>
    <row r="2" spans="1:15" customFormat="1">
      <c r="A2" s="2"/>
    </row>
    <row r="3" spans="1:15" customFormat="1">
      <c r="A3" s="5" t="s">
        <v>96</v>
      </c>
    </row>
    <row r="4" spans="1:15" customFormat="1">
      <c r="A4" s="4"/>
    </row>
    <row r="5" spans="1:15" s="7" customFormat="1" ht="53" customHeight="1">
      <c r="A5" s="26"/>
      <c r="B5" s="26"/>
      <c r="C5" s="26"/>
      <c r="D5" s="26"/>
      <c r="E5" s="26"/>
      <c r="F5" s="26"/>
      <c r="G5" s="26"/>
      <c r="H5" s="26"/>
      <c r="I5" s="26"/>
      <c r="J5" s="26"/>
      <c r="K5" s="26"/>
      <c r="L5" s="26"/>
      <c r="M5" s="26"/>
      <c r="N5" s="26"/>
      <c r="O5" s="26"/>
    </row>
    <row r="6" spans="1:15" s="7" customFormat="1" ht="53" customHeight="1">
      <c r="A6" s="26"/>
      <c r="B6" s="26"/>
      <c r="C6" s="26"/>
      <c r="D6" s="26"/>
      <c r="E6" s="26"/>
      <c r="F6" s="26"/>
      <c r="G6" s="26"/>
      <c r="H6" s="26"/>
      <c r="I6" s="26"/>
      <c r="J6" s="26"/>
      <c r="K6" s="26"/>
      <c r="L6" s="26"/>
      <c r="M6" s="26"/>
      <c r="N6" s="26"/>
      <c r="O6" s="26"/>
    </row>
    <row r="7" spans="1:15" s="7" customFormat="1" ht="53" customHeight="1">
      <c r="A7" s="26"/>
      <c r="B7" s="26"/>
      <c r="C7" s="26"/>
      <c r="D7" s="26"/>
      <c r="E7" s="26"/>
      <c r="F7" s="26"/>
      <c r="G7" s="26"/>
      <c r="H7" s="26"/>
      <c r="I7" s="26"/>
      <c r="J7" s="26"/>
      <c r="K7" s="26"/>
      <c r="L7" s="26"/>
      <c r="M7" s="26"/>
      <c r="N7" s="26"/>
      <c r="O7" s="26"/>
    </row>
    <row r="8" spans="1:15" s="7" customFormat="1" ht="53" customHeight="1">
      <c r="A8" s="26"/>
      <c r="B8" s="26"/>
      <c r="C8" s="26"/>
      <c r="D8" s="26"/>
      <c r="E8" s="26"/>
      <c r="F8" s="26"/>
      <c r="G8" s="26"/>
      <c r="H8" s="26"/>
      <c r="I8" s="26"/>
      <c r="J8" s="26"/>
      <c r="K8" s="26"/>
      <c r="L8" s="26"/>
      <c r="M8" s="26"/>
      <c r="N8" s="26"/>
      <c r="O8" s="26"/>
    </row>
    <row r="9" spans="1:15" s="7" customFormat="1" ht="53" customHeight="1">
      <c r="A9" s="26"/>
      <c r="B9" s="26"/>
      <c r="C9" s="26"/>
      <c r="D9" s="26"/>
      <c r="E9" s="26"/>
      <c r="F9" s="26"/>
      <c r="G9" s="26"/>
      <c r="H9" s="26"/>
      <c r="I9" s="26"/>
      <c r="J9" s="26"/>
      <c r="K9" s="26"/>
      <c r="L9" s="26"/>
      <c r="M9" s="26"/>
      <c r="N9" s="26"/>
      <c r="O9" s="26"/>
    </row>
    <row r="10" spans="1:15" s="7" customFormat="1" ht="53" customHeight="1">
      <c r="A10" s="26"/>
      <c r="B10" s="26"/>
      <c r="C10" s="26"/>
      <c r="D10" s="26"/>
      <c r="E10" s="26"/>
      <c r="F10" s="26"/>
      <c r="G10" s="26"/>
      <c r="H10" s="26"/>
      <c r="I10" s="26"/>
      <c r="J10" s="26"/>
      <c r="K10" s="26"/>
      <c r="L10" s="26"/>
      <c r="M10" s="26"/>
      <c r="N10" s="26"/>
      <c r="O10" s="26"/>
    </row>
    <row r="11" spans="1:15" s="7" customFormat="1" ht="53" customHeight="1">
      <c r="A11" s="26"/>
      <c r="B11" s="26"/>
      <c r="C11" s="26"/>
      <c r="D11" s="26"/>
      <c r="E11" s="26"/>
      <c r="F11" s="26"/>
      <c r="G11" s="26"/>
      <c r="H11" s="26"/>
      <c r="I11" s="26"/>
      <c r="J11" s="26"/>
      <c r="K11" s="26"/>
      <c r="L11" s="26"/>
      <c r="M11" s="26"/>
      <c r="N11" s="26"/>
      <c r="O11" s="26"/>
    </row>
    <row r="12" spans="1:15" s="8" customFormat="1" ht="53" customHeight="1">
      <c r="A12" s="26"/>
      <c r="B12" s="26"/>
      <c r="C12" s="26"/>
      <c r="D12" s="26"/>
      <c r="E12" s="26"/>
      <c r="F12" s="26"/>
      <c r="G12" s="26"/>
      <c r="H12" s="26"/>
      <c r="I12" s="26"/>
      <c r="J12" s="26"/>
      <c r="K12" s="26"/>
      <c r="L12" s="26"/>
      <c r="M12" s="26"/>
      <c r="N12" s="26"/>
      <c r="O12" s="26"/>
    </row>
    <row r="13" spans="1:15" s="8" customFormat="1" ht="53" customHeight="1">
      <c r="A13" s="26"/>
      <c r="B13" s="26"/>
      <c r="C13" s="26"/>
      <c r="D13" s="26"/>
      <c r="E13" s="26"/>
      <c r="F13" s="26"/>
      <c r="G13" s="26"/>
      <c r="H13" s="26"/>
      <c r="I13" s="26"/>
      <c r="J13" s="26"/>
      <c r="K13" s="26"/>
      <c r="L13" s="26"/>
      <c r="M13" s="26"/>
      <c r="N13" s="26"/>
      <c r="O13" s="26"/>
    </row>
    <row r="14" spans="1:15" s="8" customFormat="1" ht="53" customHeight="1">
      <c r="A14" s="26"/>
      <c r="B14" s="26"/>
      <c r="C14" s="26"/>
      <c r="D14" s="26"/>
      <c r="E14" s="26"/>
      <c r="F14" s="26"/>
      <c r="G14" s="26"/>
      <c r="H14" s="26"/>
      <c r="I14" s="26"/>
      <c r="J14" s="26"/>
      <c r="K14" s="26"/>
      <c r="L14" s="26"/>
      <c r="M14" s="26"/>
      <c r="N14" s="26"/>
      <c r="O14" s="26"/>
    </row>
    <row r="15" spans="1:15" s="8" customFormat="1" ht="53" customHeight="1">
      <c r="A15" s="26"/>
      <c r="B15" s="26"/>
      <c r="C15" s="26"/>
      <c r="D15" s="26"/>
      <c r="E15" s="26"/>
      <c r="F15" s="26"/>
      <c r="G15" s="26"/>
      <c r="H15" s="26"/>
      <c r="I15" s="26"/>
      <c r="J15" s="26"/>
      <c r="K15" s="26"/>
      <c r="L15" s="26"/>
      <c r="M15" s="26"/>
      <c r="N15" s="26"/>
      <c r="O15" s="26"/>
    </row>
    <row r="16" spans="1:15" s="8" customFormat="1" ht="53" customHeight="1">
      <c r="A16" s="26"/>
      <c r="B16" s="26"/>
      <c r="C16" s="26"/>
      <c r="D16" s="26"/>
      <c r="E16" s="26"/>
      <c r="F16" s="26"/>
      <c r="G16" s="26"/>
      <c r="H16" s="26"/>
      <c r="I16" s="26"/>
      <c r="J16" s="26"/>
      <c r="K16" s="26"/>
      <c r="L16" s="26"/>
      <c r="M16" s="26"/>
      <c r="N16" s="26"/>
      <c r="O16" s="26"/>
    </row>
    <row r="17" spans="1:15" s="8" customFormat="1" ht="53" customHeight="1">
      <c r="A17" s="26"/>
      <c r="B17" s="26"/>
      <c r="C17" s="26"/>
      <c r="D17" s="26"/>
      <c r="E17" s="26"/>
      <c r="F17" s="26"/>
      <c r="G17" s="26"/>
      <c r="H17" s="26"/>
      <c r="I17" s="26"/>
      <c r="J17" s="26"/>
      <c r="K17" s="26"/>
      <c r="L17" s="26"/>
      <c r="M17" s="26"/>
      <c r="N17" s="26"/>
      <c r="O17" s="26"/>
    </row>
    <row r="18" spans="1:15" s="9" customFormat="1" ht="53" customHeight="1">
      <c r="A18" s="26"/>
      <c r="B18" s="26"/>
      <c r="C18" s="26"/>
      <c r="D18" s="26"/>
      <c r="E18" s="26"/>
      <c r="F18" s="26"/>
      <c r="G18" s="26"/>
      <c r="H18" s="26"/>
      <c r="I18" s="26"/>
      <c r="J18" s="26"/>
      <c r="K18" s="26"/>
      <c r="L18" s="26"/>
      <c r="M18" s="26"/>
      <c r="N18" s="26"/>
      <c r="O18" s="26"/>
    </row>
    <row r="19" spans="1:15" s="9" customFormat="1" ht="53" customHeight="1">
      <c r="A19" s="26"/>
      <c r="B19" s="26"/>
      <c r="C19" s="26"/>
      <c r="D19" s="26"/>
      <c r="E19" s="26"/>
      <c r="F19" s="26"/>
      <c r="G19" s="26"/>
      <c r="H19" s="26"/>
      <c r="I19" s="26"/>
      <c r="J19" s="26"/>
      <c r="K19" s="26"/>
      <c r="L19" s="26"/>
      <c r="M19" s="26"/>
      <c r="N19" s="26"/>
      <c r="O19" s="26"/>
    </row>
    <row r="20" spans="1:15" s="9" customFormat="1" ht="53" customHeight="1">
      <c r="A20" s="26"/>
      <c r="B20" s="26"/>
      <c r="C20" s="26"/>
      <c r="D20" s="26"/>
      <c r="E20" s="26"/>
      <c r="F20" s="26"/>
      <c r="G20" s="26"/>
      <c r="H20" s="26"/>
      <c r="I20" s="26"/>
      <c r="J20" s="26"/>
      <c r="K20" s="26"/>
      <c r="L20" s="26"/>
      <c r="M20" s="26"/>
      <c r="N20" s="26"/>
      <c r="O20" s="26"/>
    </row>
    <row r="21" spans="1:15" s="9" customFormat="1" ht="53" customHeight="1">
      <c r="A21" s="26"/>
      <c r="B21" s="26"/>
      <c r="C21" s="26"/>
      <c r="D21" s="26"/>
      <c r="E21" s="26"/>
      <c r="F21" s="26"/>
      <c r="G21" s="26"/>
      <c r="H21" s="26"/>
      <c r="I21" s="26"/>
      <c r="J21" s="26"/>
      <c r="K21" s="26"/>
      <c r="L21" s="26"/>
      <c r="M21" s="26"/>
      <c r="N21" s="26"/>
      <c r="O21" s="26"/>
    </row>
    <row r="22" spans="1:15" s="9" customFormat="1" ht="53" customHeight="1">
      <c r="A22" s="26"/>
      <c r="B22" s="26"/>
      <c r="C22" s="26"/>
      <c r="D22" s="26"/>
      <c r="E22" s="26"/>
      <c r="F22" s="26"/>
      <c r="G22" s="26"/>
      <c r="H22" s="26"/>
      <c r="I22" s="26"/>
      <c r="J22" s="26"/>
      <c r="K22" s="26"/>
      <c r="L22" s="26"/>
      <c r="M22" s="26"/>
      <c r="N22" s="26"/>
      <c r="O22" s="26"/>
    </row>
    <row r="23" spans="1:15" s="9" customFormat="1" ht="53" customHeight="1">
      <c r="A23" s="26"/>
      <c r="B23" s="26"/>
      <c r="C23" s="26"/>
      <c r="D23" s="26"/>
      <c r="E23" s="26"/>
      <c r="F23" s="26"/>
      <c r="G23" s="26"/>
      <c r="H23" s="26"/>
      <c r="I23" s="26"/>
      <c r="J23" s="26"/>
      <c r="K23" s="26"/>
      <c r="L23" s="26"/>
      <c r="M23" s="26"/>
      <c r="N23" s="26"/>
      <c r="O23" s="26"/>
    </row>
    <row r="24" spans="1:15" s="9" customFormat="1" ht="53" customHeight="1">
      <c r="A24" s="26"/>
      <c r="B24" s="26"/>
      <c r="C24" s="26"/>
      <c r="D24" s="26"/>
      <c r="E24" s="26"/>
      <c r="F24" s="26"/>
      <c r="G24" s="26"/>
      <c r="H24" s="26"/>
      <c r="I24" s="26"/>
      <c r="J24" s="26"/>
      <c r="K24" s="26"/>
      <c r="L24" s="26"/>
      <c r="M24" s="26"/>
      <c r="N24" s="26"/>
      <c r="O24" s="26"/>
    </row>
    <row r="25" spans="1:15" s="9" customFormat="1" ht="53" customHeight="1">
      <c r="A25" s="26"/>
      <c r="B25" s="26"/>
      <c r="C25" s="26"/>
      <c r="D25" s="26"/>
      <c r="E25" s="26"/>
      <c r="F25" s="26"/>
      <c r="G25" s="26"/>
      <c r="H25" s="26"/>
      <c r="I25" s="26"/>
      <c r="J25" s="26"/>
      <c r="K25" s="26"/>
      <c r="L25" s="26"/>
      <c r="M25" s="26"/>
      <c r="N25" s="26"/>
      <c r="O25" s="26"/>
    </row>
    <row r="26" spans="1:15" s="9" customFormat="1" ht="53" customHeight="1">
      <c r="A26" s="26"/>
      <c r="B26" s="26"/>
      <c r="C26" s="26"/>
      <c r="D26" s="26"/>
      <c r="E26" s="26"/>
      <c r="F26" s="26"/>
      <c r="G26" s="26"/>
      <c r="H26" s="26"/>
      <c r="I26" s="26"/>
      <c r="J26" s="26"/>
      <c r="K26" s="26"/>
      <c r="L26" s="26"/>
      <c r="M26" s="26"/>
      <c r="N26" s="26"/>
      <c r="O26" s="26"/>
    </row>
    <row r="27" spans="1:15" s="9" customFormat="1" ht="53" customHeight="1">
      <c r="A27" s="26"/>
      <c r="B27" s="26"/>
      <c r="C27" s="26"/>
      <c r="D27" s="26"/>
      <c r="E27" s="26"/>
      <c r="F27" s="26"/>
      <c r="G27" s="26"/>
      <c r="H27" s="26"/>
      <c r="I27" s="26"/>
      <c r="J27" s="26"/>
      <c r="K27" s="26"/>
      <c r="L27" s="26"/>
      <c r="M27" s="26"/>
      <c r="N27" s="26"/>
      <c r="O27" s="26"/>
    </row>
    <row r="28" spans="1:15" s="9" customFormat="1" ht="53" customHeight="1">
      <c r="A28" s="26"/>
      <c r="B28" s="26"/>
      <c r="C28" s="26"/>
      <c r="D28" s="26"/>
      <c r="E28" s="26"/>
      <c r="F28" s="26"/>
      <c r="G28" s="26"/>
      <c r="H28" s="26"/>
      <c r="I28" s="26"/>
      <c r="J28" s="26"/>
      <c r="K28" s="26"/>
      <c r="L28" s="26"/>
      <c r="M28" s="26"/>
      <c r="N28" s="26"/>
      <c r="O28" s="26"/>
    </row>
    <row r="29" spans="1:15" s="9" customFormat="1" ht="53" customHeight="1">
      <c r="A29" s="26"/>
      <c r="B29" s="26"/>
      <c r="C29" s="26"/>
      <c r="D29" s="26"/>
      <c r="E29" s="26"/>
      <c r="F29" s="26"/>
      <c r="G29" s="26"/>
      <c r="H29" s="26"/>
      <c r="I29" s="26"/>
      <c r="J29" s="26"/>
      <c r="K29" s="26"/>
      <c r="L29" s="26"/>
      <c r="M29" s="26"/>
      <c r="N29" s="26"/>
      <c r="O29" s="26"/>
    </row>
    <row r="30" spans="1:15" s="9" customFormat="1" ht="53" customHeight="1">
      <c r="A30" s="26"/>
      <c r="B30" s="26"/>
      <c r="C30" s="26"/>
      <c r="D30" s="26"/>
      <c r="E30" s="26"/>
      <c r="F30" s="26"/>
      <c r="G30" s="26"/>
      <c r="H30" s="26"/>
      <c r="I30" s="26"/>
      <c r="J30" s="26"/>
      <c r="K30" s="26"/>
      <c r="L30" s="26"/>
      <c r="M30" s="26"/>
      <c r="N30" s="26"/>
      <c r="O30" s="26"/>
    </row>
    <row r="31" spans="1:15" s="10" customFormat="1" ht="53" customHeight="1">
      <c r="A31" s="26"/>
      <c r="B31" s="26"/>
      <c r="C31" s="26"/>
      <c r="D31" s="26"/>
      <c r="E31" s="26"/>
      <c r="F31" s="26"/>
      <c r="G31" s="26"/>
      <c r="H31" s="26"/>
      <c r="I31" s="26"/>
      <c r="J31" s="26"/>
      <c r="K31" s="26"/>
      <c r="L31" s="26"/>
      <c r="M31" s="26"/>
      <c r="N31" s="26"/>
      <c r="O31" s="26"/>
    </row>
    <row r="32" spans="1:15" s="10" customFormat="1" ht="53" customHeight="1">
      <c r="A32" s="26"/>
      <c r="B32" s="26"/>
      <c r="C32" s="26"/>
      <c r="D32" s="26"/>
      <c r="E32" s="26"/>
      <c r="F32" s="26"/>
      <c r="G32" s="26"/>
      <c r="H32" s="26"/>
      <c r="I32" s="26"/>
      <c r="J32" s="26"/>
      <c r="K32" s="26"/>
      <c r="L32" s="26"/>
      <c r="M32" s="26"/>
      <c r="N32" s="26"/>
      <c r="O32" s="26"/>
    </row>
    <row r="33" spans="1:15" s="10" customFormat="1" ht="53" customHeight="1">
      <c r="A33" s="26"/>
      <c r="B33" s="26"/>
      <c r="C33" s="26"/>
      <c r="D33" s="26"/>
      <c r="E33" s="26"/>
      <c r="F33" s="26"/>
      <c r="G33" s="26"/>
      <c r="H33" s="26"/>
      <c r="I33" s="26"/>
      <c r="J33" s="26"/>
      <c r="K33" s="26"/>
      <c r="L33" s="26"/>
      <c r="M33" s="26"/>
      <c r="N33" s="26"/>
      <c r="O33" s="26"/>
    </row>
    <row r="34" spans="1:15" s="10" customFormat="1" ht="53" customHeight="1">
      <c r="A34" s="26"/>
      <c r="B34" s="26"/>
      <c r="C34" s="26"/>
      <c r="D34" s="26"/>
      <c r="E34" s="26"/>
      <c r="F34" s="26"/>
      <c r="G34" s="26"/>
      <c r="H34" s="26"/>
      <c r="I34" s="26"/>
      <c r="J34" s="26"/>
      <c r="K34" s="26"/>
      <c r="L34" s="26"/>
      <c r="M34" s="26"/>
      <c r="N34" s="26"/>
      <c r="O34" s="26"/>
    </row>
    <row r="35" spans="1:15" s="10" customFormat="1" ht="53" customHeight="1">
      <c r="A35" s="26"/>
      <c r="B35" s="26"/>
      <c r="C35" s="26"/>
      <c r="D35" s="26"/>
      <c r="E35" s="26"/>
      <c r="F35" s="26"/>
      <c r="G35" s="26"/>
      <c r="H35" s="26"/>
      <c r="I35" s="26"/>
      <c r="J35" s="26"/>
      <c r="K35" s="26"/>
      <c r="L35" s="26"/>
      <c r="M35" s="26"/>
      <c r="N35" s="26"/>
      <c r="O35" s="26"/>
    </row>
    <row r="36" spans="1:15" s="10" customFormat="1" ht="53" customHeight="1">
      <c r="A36" s="26"/>
      <c r="B36" s="26"/>
      <c r="C36" s="26"/>
      <c r="D36" s="26"/>
      <c r="E36" s="26"/>
      <c r="F36" s="26"/>
      <c r="G36" s="26"/>
      <c r="H36" s="26"/>
      <c r="I36" s="26"/>
      <c r="J36" s="26"/>
      <c r="K36" s="26"/>
      <c r="L36" s="26"/>
      <c r="M36" s="26"/>
      <c r="N36" s="26"/>
      <c r="O36" s="26"/>
    </row>
    <row r="37" spans="1:15" s="10" customFormat="1" ht="53" customHeight="1">
      <c r="A37" s="26"/>
      <c r="B37" s="26"/>
      <c r="C37" s="26"/>
      <c r="D37" s="26"/>
      <c r="E37" s="26"/>
      <c r="F37" s="26"/>
      <c r="G37" s="26"/>
      <c r="H37" s="26"/>
      <c r="I37" s="26"/>
      <c r="J37" s="26"/>
      <c r="K37" s="26"/>
      <c r="L37" s="26"/>
      <c r="M37" s="26"/>
      <c r="N37" s="26"/>
      <c r="O37" s="26"/>
    </row>
    <row r="38" spans="1:15" s="10" customFormat="1" ht="53" customHeight="1">
      <c r="A38" s="26"/>
      <c r="B38" s="26"/>
      <c r="C38" s="26"/>
      <c r="D38" s="26"/>
      <c r="E38" s="26"/>
      <c r="F38" s="26"/>
      <c r="G38" s="26"/>
      <c r="H38" s="26"/>
      <c r="I38" s="26"/>
      <c r="J38" s="26"/>
      <c r="K38" s="26"/>
      <c r="L38" s="26"/>
      <c r="M38" s="26"/>
      <c r="N38" s="26"/>
      <c r="O38" s="26"/>
    </row>
    <row r="39" spans="1:15" s="10" customFormat="1" ht="53" customHeight="1">
      <c r="A39" s="26"/>
      <c r="B39" s="26"/>
      <c r="C39" s="26"/>
      <c r="D39" s="26"/>
      <c r="E39" s="26"/>
      <c r="F39" s="26"/>
      <c r="G39" s="26"/>
      <c r="H39" s="26"/>
      <c r="I39" s="26"/>
      <c r="J39" s="26"/>
      <c r="K39" s="26"/>
      <c r="L39" s="26"/>
      <c r="M39" s="26"/>
      <c r="N39" s="26"/>
      <c r="O39" s="26"/>
    </row>
    <row r="40" spans="1:15" s="10" customFormat="1" ht="53" customHeight="1">
      <c r="A40" s="26"/>
      <c r="B40" s="26"/>
      <c r="C40" s="26"/>
      <c r="D40" s="26"/>
      <c r="E40" s="26"/>
      <c r="F40" s="26"/>
      <c r="G40" s="26"/>
      <c r="H40" s="26"/>
      <c r="I40" s="26"/>
      <c r="J40" s="26"/>
      <c r="K40" s="26"/>
      <c r="L40" s="26"/>
      <c r="M40" s="26"/>
      <c r="N40" s="26"/>
      <c r="O40" s="26"/>
    </row>
    <row r="41" spans="1:15" s="10" customFormat="1" ht="53" customHeight="1">
      <c r="A41" s="26"/>
      <c r="B41" s="26"/>
      <c r="C41" s="26"/>
      <c r="D41" s="26"/>
      <c r="E41" s="26"/>
      <c r="F41" s="26"/>
      <c r="G41" s="26"/>
      <c r="H41" s="26"/>
      <c r="I41" s="26"/>
      <c r="J41" s="26"/>
      <c r="K41" s="26"/>
      <c r="L41" s="26"/>
      <c r="M41" s="26"/>
      <c r="N41" s="26"/>
      <c r="O41" s="26"/>
    </row>
    <row r="42" spans="1:15" s="11" customFormat="1" ht="53" customHeight="1">
      <c r="A42" s="26"/>
      <c r="B42" s="26"/>
      <c r="C42" s="26"/>
      <c r="D42" s="26"/>
      <c r="E42" s="26"/>
      <c r="F42" s="26"/>
      <c r="G42" s="26"/>
      <c r="H42" s="26"/>
      <c r="I42" s="26"/>
      <c r="J42" s="26"/>
      <c r="K42" s="26"/>
      <c r="L42" s="26"/>
      <c r="M42" s="26"/>
      <c r="N42" s="26"/>
      <c r="O42" s="26"/>
    </row>
    <row r="43" spans="1:15" s="11" customFormat="1" ht="53" customHeight="1">
      <c r="A43" s="26"/>
      <c r="B43" s="26"/>
      <c r="C43" s="26"/>
      <c r="D43" s="26"/>
      <c r="E43" s="26"/>
      <c r="F43" s="26"/>
      <c r="G43" s="26"/>
      <c r="H43" s="26"/>
      <c r="I43" s="26"/>
      <c r="J43" s="26"/>
      <c r="K43" s="26"/>
      <c r="L43" s="26"/>
      <c r="M43" s="26"/>
      <c r="N43" s="26"/>
      <c r="O43" s="26"/>
    </row>
    <row r="44" spans="1:15" s="12" customFormat="1" ht="53" customHeight="1">
      <c r="A44" s="26"/>
      <c r="B44" s="26"/>
      <c r="C44" s="26"/>
      <c r="D44" s="26"/>
      <c r="E44" s="26"/>
      <c r="F44" s="26"/>
      <c r="G44" s="26"/>
      <c r="H44" s="26"/>
      <c r="I44" s="26"/>
      <c r="J44" s="26"/>
      <c r="K44" s="26"/>
      <c r="L44" s="26"/>
      <c r="M44" s="26"/>
      <c r="N44" s="26"/>
      <c r="O44" s="26"/>
    </row>
    <row r="45" spans="1:15" s="12" customFormat="1" ht="53" customHeight="1">
      <c r="A45" s="26"/>
      <c r="B45" s="26"/>
      <c r="C45" s="26"/>
      <c r="D45" s="26"/>
      <c r="E45" s="26"/>
      <c r="F45" s="26"/>
      <c r="G45" s="26"/>
      <c r="H45" s="26"/>
      <c r="I45" s="26"/>
      <c r="J45" s="26"/>
      <c r="K45" s="26"/>
      <c r="L45" s="26"/>
      <c r="M45" s="26"/>
      <c r="N45" s="26"/>
      <c r="O45" s="26"/>
    </row>
    <row r="46" spans="1:15">
      <c r="A46" s="26"/>
      <c r="B46" s="26"/>
      <c r="C46" s="26"/>
      <c r="D46" s="26"/>
      <c r="E46" s="26"/>
      <c r="F46" s="26"/>
      <c r="G46" s="26"/>
      <c r="H46" s="26"/>
      <c r="I46" s="26"/>
      <c r="J46" s="26"/>
      <c r="K46" s="26"/>
      <c r="L46" s="26"/>
      <c r="M46" s="26"/>
      <c r="N46" s="26"/>
      <c r="O46" s="26"/>
    </row>
    <row r="47" spans="1:15">
      <c r="A47" s="27"/>
      <c r="B47" s="26"/>
      <c r="C47" s="26"/>
      <c r="D47" s="26"/>
      <c r="E47" s="26"/>
      <c r="F47" s="26"/>
      <c r="G47" s="26"/>
      <c r="H47" s="26"/>
      <c r="I47" s="26"/>
      <c r="J47" s="26"/>
      <c r="K47" s="26"/>
      <c r="L47" s="26"/>
      <c r="M47" s="26"/>
      <c r="N47" s="26"/>
      <c r="O47" s="26"/>
    </row>
    <row r="48" spans="1:15">
      <c r="A48" s="27"/>
      <c r="B48" s="26"/>
      <c r="C48" s="26"/>
      <c r="D48" s="26"/>
      <c r="E48" s="26"/>
      <c r="F48" s="26"/>
      <c r="G48" s="26"/>
      <c r="H48" s="26"/>
      <c r="I48" s="26"/>
      <c r="J48" s="26"/>
      <c r="K48" s="26"/>
      <c r="L48" s="26"/>
      <c r="M48" s="26"/>
      <c r="N48" s="26"/>
      <c r="O48" s="26"/>
    </row>
    <row r="49" spans="1:15" s="6" customFormat="1">
      <c r="A49" s="28"/>
      <c r="B49" s="28"/>
      <c r="C49" s="28"/>
      <c r="D49" s="28"/>
      <c r="E49" s="28"/>
      <c r="F49" s="28"/>
      <c r="G49" s="28"/>
      <c r="H49" s="28"/>
      <c r="I49" s="28"/>
      <c r="J49" s="28"/>
      <c r="K49" s="28"/>
      <c r="L49" s="28"/>
      <c r="M49" s="28"/>
      <c r="N49" s="28"/>
      <c r="O49" s="28"/>
    </row>
    <row r="50" spans="1:15">
      <c r="A50" s="27"/>
      <c r="B50" s="26"/>
      <c r="C50" s="26"/>
      <c r="D50" s="26"/>
      <c r="E50" s="26"/>
      <c r="F50" s="26"/>
      <c r="G50" s="26"/>
      <c r="H50" s="26"/>
      <c r="I50" s="26"/>
      <c r="J50" s="26"/>
      <c r="K50" s="26"/>
      <c r="L50" s="26"/>
      <c r="M50" s="26"/>
      <c r="N50" s="26"/>
      <c r="O50" s="26"/>
    </row>
    <row r="51" spans="1:15">
      <c r="A51" s="27"/>
      <c r="B51" s="26"/>
      <c r="C51" s="26"/>
      <c r="D51" s="26"/>
      <c r="E51" s="26"/>
      <c r="F51" s="26"/>
      <c r="G51" s="26"/>
      <c r="H51" s="26"/>
      <c r="I51" s="26"/>
      <c r="J51" s="26"/>
      <c r="K51" s="26"/>
      <c r="L51" s="26"/>
      <c r="M51" s="26"/>
      <c r="N51" s="26"/>
      <c r="O51" s="26"/>
    </row>
    <row r="52" spans="1:15" ht="25" customHeight="1">
      <c r="A52" s="26"/>
      <c r="B52" s="26"/>
      <c r="C52" s="26"/>
      <c r="D52" s="26"/>
      <c r="E52" s="26"/>
      <c r="F52" s="26"/>
      <c r="G52" s="26"/>
      <c r="H52" s="26"/>
      <c r="I52" s="26"/>
      <c r="J52" s="26"/>
      <c r="K52" s="26"/>
      <c r="L52" s="26"/>
      <c r="M52" s="26"/>
      <c r="N52" s="26"/>
      <c r="O52" s="26"/>
    </row>
    <row r="53" spans="1:15">
      <c r="A53" s="26"/>
      <c r="B53" s="26"/>
      <c r="C53" s="26"/>
      <c r="D53" s="26"/>
      <c r="E53" s="26"/>
      <c r="F53" s="26"/>
      <c r="G53" s="26"/>
      <c r="H53" s="26"/>
      <c r="I53" s="26"/>
      <c r="J53" s="26"/>
      <c r="K53" s="26"/>
      <c r="L53" s="26"/>
      <c r="M53" s="26"/>
      <c r="N53" s="26"/>
      <c r="O53" s="26"/>
    </row>
    <row r="54" spans="1:15">
      <c r="A54" s="26"/>
      <c r="B54" s="26"/>
      <c r="C54" s="26"/>
      <c r="D54" s="26"/>
      <c r="E54" s="26"/>
      <c r="F54" s="26"/>
      <c r="G54" s="26"/>
      <c r="H54" s="26"/>
      <c r="I54" s="26"/>
      <c r="J54" s="26"/>
      <c r="K54" s="26"/>
      <c r="L54" s="26"/>
      <c r="M54" s="26"/>
      <c r="N54" s="26"/>
      <c r="O54" s="26"/>
    </row>
    <row r="55" spans="1:15">
      <c r="A55" s="26"/>
      <c r="B55" s="26"/>
      <c r="C55" s="26"/>
      <c r="D55" s="26"/>
      <c r="E55" s="26"/>
      <c r="F55" s="26"/>
      <c r="G55" s="26"/>
      <c r="H55" s="26"/>
      <c r="I55" s="26"/>
      <c r="J55" s="26"/>
      <c r="K55" s="26"/>
      <c r="L55" s="26"/>
      <c r="M55" s="26"/>
      <c r="N55" s="26"/>
      <c r="O55" s="26"/>
    </row>
    <row r="56" spans="1:15">
      <c r="A56" s="26"/>
      <c r="B56" s="26"/>
      <c r="C56" s="26"/>
      <c r="D56" s="26"/>
      <c r="E56" s="26"/>
      <c r="F56" s="26"/>
      <c r="G56" s="26"/>
      <c r="H56" s="26"/>
      <c r="I56" s="26"/>
      <c r="J56" s="26"/>
      <c r="K56" s="26"/>
      <c r="L56" s="26"/>
      <c r="M56" s="26"/>
      <c r="N56" s="26"/>
      <c r="O56" s="26"/>
    </row>
    <row r="57" spans="1:15">
      <c r="A57" s="26"/>
      <c r="B57" s="26"/>
      <c r="C57" s="26"/>
      <c r="D57" s="26"/>
      <c r="E57" s="26"/>
      <c r="F57" s="26"/>
      <c r="G57" s="26"/>
      <c r="H57" s="26"/>
      <c r="I57" s="26"/>
      <c r="J57" s="26"/>
      <c r="K57" s="26"/>
      <c r="L57" s="26"/>
      <c r="M57" s="26"/>
      <c r="N57" s="26"/>
      <c r="O57" s="26"/>
    </row>
    <row r="58" spans="1:15">
      <c r="A58" s="26"/>
      <c r="B58" s="26"/>
      <c r="C58" s="26"/>
      <c r="D58" s="26"/>
      <c r="E58" s="26"/>
      <c r="F58" s="26"/>
      <c r="G58" s="26"/>
      <c r="H58" s="26"/>
      <c r="I58" s="26"/>
      <c r="J58" s="26"/>
      <c r="K58" s="26"/>
      <c r="L58" s="26"/>
      <c r="M58" s="26"/>
      <c r="N58" s="26"/>
      <c r="O58" s="26"/>
    </row>
    <row r="59" spans="1:15">
      <c r="A59" s="26"/>
      <c r="B59" s="26"/>
      <c r="C59" s="26"/>
      <c r="D59" s="26"/>
      <c r="E59" s="26"/>
      <c r="F59" s="26"/>
      <c r="G59" s="26"/>
      <c r="H59" s="26"/>
      <c r="I59" s="26"/>
      <c r="J59" s="26"/>
      <c r="K59" s="26"/>
      <c r="L59" s="26"/>
      <c r="M59" s="26"/>
      <c r="N59" s="26"/>
      <c r="O59" s="26"/>
    </row>
    <row r="60" spans="1:15">
      <c r="A60" s="26"/>
      <c r="B60" s="26"/>
      <c r="C60" s="26"/>
      <c r="D60" s="26"/>
      <c r="E60" s="26"/>
      <c r="F60" s="26"/>
      <c r="G60" s="26"/>
      <c r="H60" s="26"/>
      <c r="I60" s="26"/>
      <c r="J60" s="26"/>
      <c r="K60" s="26"/>
      <c r="L60" s="26"/>
      <c r="M60" s="26"/>
      <c r="N60" s="26"/>
      <c r="O60" s="26"/>
    </row>
    <row r="61" spans="1:15">
      <c r="A61" s="26"/>
      <c r="B61" s="26"/>
      <c r="C61" s="26"/>
      <c r="D61" s="26"/>
      <c r="E61" s="26"/>
      <c r="F61" s="26"/>
      <c r="G61" s="26"/>
      <c r="H61" s="26"/>
      <c r="I61" s="26"/>
      <c r="J61" s="26"/>
      <c r="K61" s="26"/>
      <c r="L61" s="26"/>
      <c r="M61" s="26"/>
      <c r="N61" s="26"/>
      <c r="O61" s="26"/>
    </row>
    <row r="62" spans="1:15">
      <c r="A62" s="26"/>
      <c r="B62" s="26"/>
      <c r="C62" s="26"/>
      <c r="D62" s="26"/>
      <c r="E62" s="26"/>
      <c r="F62" s="26"/>
      <c r="G62" s="26"/>
      <c r="H62" s="26"/>
      <c r="I62" s="26"/>
      <c r="J62" s="26"/>
      <c r="K62" s="26"/>
      <c r="L62" s="26"/>
      <c r="M62" s="26"/>
      <c r="N62" s="26"/>
      <c r="O62" s="26"/>
    </row>
    <row r="63" spans="1:15">
      <c r="A63" s="26"/>
      <c r="B63" s="26"/>
      <c r="C63" s="26"/>
      <c r="D63" s="26"/>
      <c r="E63" s="26"/>
      <c r="F63" s="26"/>
      <c r="G63" s="26"/>
      <c r="H63" s="26"/>
      <c r="I63" s="26"/>
      <c r="J63" s="26"/>
      <c r="K63" s="26"/>
      <c r="L63" s="26"/>
      <c r="M63" s="26"/>
      <c r="N63" s="26"/>
      <c r="O63" s="26"/>
    </row>
    <row r="64" spans="1:15">
      <c r="A64" s="26"/>
      <c r="B64" s="26"/>
      <c r="C64" s="26"/>
      <c r="D64" s="26"/>
      <c r="E64" s="26"/>
      <c r="F64" s="26"/>
      <c r="G64" s="26"/>
      <c r="H64" s="26"/>
      <c r="I64" s="26"/>
      <c r="J64" s="26"/>
      <c r="K64" s="26"/>
      <c r="L64" s="26"/>
      <c r="M64" s="26"/>
      <c r="N64" s="26"/>
      <c r="O64" s="26"/>
    </row>
    <row r="65" spans="1:15">
      <c r="A65" s="26"/>
      <c r="B65" s="26"/>
      <c r="C65" s="26"/>
      <c r="D65" s="26"/>
      <c r="E65" s="26"/>
      <c r="F65" s="26"/>
      <c r="G65" s="26"/>
      <c r="H65" s="26"/>
      <c r="I65" s="26"/>
      <c r="J65" s="26"/>
      <c r="K65" s="26"/>
      <c r="L65" s="26"/>
      <c r="M65" s="26"/>
      <c r="N65" s="26"/>
      <c r="O65" s="26"/>
    </row>
    <row r="66" spans="1:15">
      <c r="A66" s="26"/>
      <c r="B66" s="26"/>
      <c r="C66" s="26"/>
      <c r="D66" s="26"/>
      <c r="E66" s="26"/>
      <c r="F66" s="26"/>
      <c r="G66" s="26"/>
      <c r="H66" s="26"/>
      <c r="I66" s="26"/>
      <c r="J66" s="26"/>
      <c r="K66" s="26"/>
      <c r="L66" s="26"/>
      <c r="M66" s="26"/>
      <c r="N66" s="26"/>
      <c r="O66" s="26"/>
    </row>
    <row r="67" spans="1:15">
      <c r="A67" s="26"/>
      <c r="B67" s="26"/>
      <c r="C67" s="26"/>
      <c r="D67" s="26"/>
      <c r="E67" s="26"/>
      <c r="F67" s="26"/>
      <c r="G67" s="26"/>
      <c r="H67" s="26"/>
      <c r="I67" s="26"/>
      <c r="J67" s="26"/>
      <c r="K67" s="26"/>
      <c r="L67" s="26"/>
      <c r="M67" s="26"/>
      <c r="N67" s="26"/>
      <c r="O67" s="26"/>
    </row>
    <row r="68" spans="1:15">
      <c r="A68" s="26"/>
      <c r="B68" s="26"/>
      <c r="C68" s="26"/>
      <c r="D68" s="26"/>
      <c r="E68" s="26"/>
      <c r="F68" s="26"/>
      <c r="G68" s="26"/>
      <c r="H68" s="26"/>
      <c r="I68" s="26"/>
      <c r="J68" s="26"/>
      <c r="K68" s="26"/>
      <c r="L68" s="26"/>
      <c r="M68" s="26"/>
      <c r="N68" s="26"/>
      <c r="O68" s="26"/>
    </row>
    <row r="69" spans="1:15">
      <c r="A69" s="26"/>
      <c r="B69" s="26"/>
      <c r="C69" s="26"/>
      <c r="D69" s="26"/>
      <c r="E69" s="26"/>
      <c r="F69" s="26"/>
      <c r="G69" s="26"/>
      <c r="H69" s="26"/>
      <c r="I69" s="26"/>
      <c r="J69" s="26"/>
      <c r="K69" s="26"/>
      <c r="L69" s="26"/>
      <c r="M69" s="26"/>
      <c r="N69" s="26"/>
      <c r="O69" s="26"/>
    </row>
    <row r="70" spans="1:15">
      <c r="A70" s="26"/>
      <c r="B70" s="26"/>
      <c r="C70" s="26"/>
      <c r="D70" s="26"/>
      <c r="E70" s="26"/>
      <c r="F70" s="26"/>
      <c r="G70" s="26"/>
      <c r="H70" s="26"/>
      <c r="I70" s="26"/>
      <c r="J70" s="26"/>
      <c r="K70" s="26"/>
      <c r="L70" s="26"/>
      <c r="M70" s="26"/>
      <c r="N70" s="26"/>
      <c r="O70" s="26"/>
    </row>
    <row r="71" spans="1:15">
      <c r="A71" s="26"/>
      <c r="B71" s="26"/>
      <c r="C71" s="26"/>
      <c r="D71" s="26"/>
      <c r="E71" s="26"/>
      <c r="F71" s="26"/>
      <c r="G71" s="26"/>
      <c r="H71" s="26"/>
      <c r="I71" s="26"/>
      <c r="J71" s="26"/>
      <c r="K71" s="26"/>
      <c r="L71" s="26"/>
      <c r="M71" s="26"/>
      <c r="N71" s="26"/>
      <c r="O71" s="26"/>
    </row>
    <row r="72" spans="1:15">
      <c r="A72" s="26"/>
      <c r="B72" s="26"/>
      <c r="C72" s="26"/>
      <c r="D72" s="26"/>
      <c r="E72" s="26"/>
      <c r="F72" s="26"/>
      <c r="G72" s="26"/>
      <c r="H72" s="26"/>
      <c r="I72" s="26"/>
      <c r="J72" s="26"/>
      <c r="K72" s="26"/>
      <c r="L72" s="26"/>
      <c r="M72" s="26"/>
      <c r="N72" s="26"/>
      <c r="O72" s="26"/>
    </row>
    <row r="73" spans="1:15">
      <c r="A73" s="26"/>
      <c r="B73" s="26"/>
      <c r="C73" s="26"/>
      <c r="D73" s="26"/>
      <c r="E73" s="26"/>
      <c r="F73" s="26"/>
      <c r="G73" s="26"/>
      <c r="H73" s="26"/>
      <c r="I73" s="26"/>
      <c r="J73" s="26"/>
      <c r="K73" s="26"/>
      <c r="L73" s="26"/>
      <c r="M73" s="26"/>
      <c r="N73" s="26"/>
      <c r="O73" s="26"/>
    </row>
    <row r="74" spans="1:15">
      <c r="A74" s="26"/>
      <c r="B74" s="26"/>
      <c r="C74" s="26"/>
      <c r="D74" s="26"/>
      <c r="E74" s="26"/>
      <c r="F74" s="26"/>
      <c r="G74" s="26"/>
      <c r="H74" s="26"/>
      <c r="I74" s="26"/>
      <c r="J74" s="26"/>
      <c r="K74" s="26"/>
      <c r="L74" s="26"/>
      <c r="M74" s="26"/>
      <c r="N74" s="26"/>
      <c r="O74" s="26"/>
    </row>
    <row r="75" spans="1:15">
      <c r="A75" s="26"/>
      <c r="B75" s="26"/>
      <c r="C75" s="26"/>
      <c r="D75" s="26"/>
      <c r="E75" s="26"/>
      <c r="F75" s="26"/>
      <c r="G75" s="26"/>
      <c r="H75" s="26"/>
      <c r="I75" s="26"/>
      <c r="J75" s="26"/>
      <c r="K75" s="26"/>
      <c r="L75" s="26"/>
      <c r="M75" s="26"/>
      <c r="N75" s="26"/>
      <c r="O75" s="26"/>
    </row>
    <row r="76" spans="1:15">
      <c r="A76" s="26"/>
      <c r="B76" s="26"/>
      <c r="C76" s="26"/>
      <c r="D76" s="26"/>
      <c r="E76" s="26"/>
      <c r="F76" s="26"/>
      <c r="G76" s="26"/>
      <c r="H76" s="26"/>
      <c r="I76" s="26"/>
      <c r="J76" s="26"/>
      <c r="K76" s="26"/>
      <c r="L76" s="26"/>
      <c r="M76" s="26"/>
      <c r="N76" s="26"/>
      <c r="O76" s="26"/>
    </row>
    <row r="77" spans="1:15">
      <c r="A77" s="26"/>
      <c r="B77" s="26"/>
      <c r="C77" s="26"/>
      <c r="D77" s="26"/>
      <c r="E77" s="26"/>
      <c r="F77" s="26"/>
      <c r="G77" s="26"/>
      <c r="H77" s="26"/>
      <c r="I77" s="26"/>
      <c r="J77" s="26"/>
      <c r="K77" s="26"/>
      <c r="L77" s="26"/>
      <c r="M77" s="26"/>
      <c r="N77" s="26"/>
      <c r="O77" s="26"/>
    </row>
    <row r="78" spans="1:15">
      <c r="A78" s="26"/>
      <c r="B78" s="26"/>
      <c r="C78" s="26"/>
      <c r="D78" s="26"/>
      <c r="E78" s="26"/>
      <c r="F78" s="26"/>
      <c r="G78" s="26"/>
      <c r="H78" s="26"/>
      <c r="I78" s="26"/>
      <c r="J78" s="26"/>
      <c r="K78" s="26"/>
      <c r="L78" s="26"/>
      <c r="M78" s="26"/>
      <c r="N78" s="26"/>
      <c r="O78" s="26"/>
    </row>
    <row r="79" spans="1:15">
      <c r="A79" s="26"/>
      <c r="B79" s="26"/>
      <c r="C79" s="26"/>
      <c r="D79" s="26"/>
      <c r="E79" s="26"/>
      <c r="F79" s="26"/>
      <c r="G79" s="26"/>
      <c r="H79" s="26"/>
      <c r="I79" s="26"/>
      <c r="J79" s="26"/>
      <c r="K79" s="26"/>
      <c r="L79" s="26"/>
      <c r="M79" s="26"/>
      <c r="N79" s="26"/>
      <c r="O79" s="26"/>
    </row>
    <row r="80" spans="1:15">
      <c r="A80" s="26"/>
      <c r="B80" s="26"/>
      <c r="C80" s="26"/>
      <c r="D80" s="26"/>
      <c r="E80" s="26"/>
      <c r="F80" s="26"/>
      <c r="G80" s="26"/>
      <c r="H80" s="26"/>
      <c r="I80" s="26"/>
      <c r="J80" s="26"/>
      <c r="K80" s="26"/>
      <c r="L80" s="26"/>
      <c r="M80" s="26"/>
      <c r="N80" s="26"/>
      <c r="O80" s="26"/>
    </row>
    <row r="81" spans="1:15">
      <c r="A81" s="26"/>
      <c r="B81" s="26"/>
      <c r="C81" s="26"/>
      <c r="D81" s="26"/>
      <c r="E81" s="26"/>
      <c r="F81" s="26"/>
      <c r="G81" s="26"/>
      <c r="H81" s="26"/>
      <c r="I81" s="26"/>
      <c r="J81" s="26"/>
      <c r="K81" s="26"/>
      <c r="L81" s="26"/>
      <c r="M81" s="26"/>
      <c r="N81" s="26"/>
      <c r="O81" s="26"/>
    </row>
    <row r="82" spans="1:15">
      <c r="A82" s="26"/>
      <c r="B82" s="26"/>
      <c r="C82" s="26"/>
      <c r="D82" s="26"/>
      <c r="E82" s="26"/>
      <c r="F82" s="26"/>
      <c r="G82" s="26"/>
      <c r="H82" s="26"/>
      <c r="I82" s="26"/>
      <c r="J82" s="26"/>
      <c r="K82" s="26"/>
      <c r="L82" s="26"/>
      <c r="M82" s="26"/>
      <c r="N82" s="26"/>
      <c r="O82" s="26"/>
    </row>
    <row r="83" spans="1:15">
      <c r="A83" s="26"/>
      <c r="B83" s="26"/>
      <c r="C83" s="26"/>
      <c r="D83" s="26"/>
      <c r="E83" s="26"/>
      <c r="F83" s="26"/>
      <c r="G83" s="26"/>
      <c r="H83" s="26"/>
      <c r="I83" s="26"/>
      <c r="J83" s="26"/>
      <c r="K83" s="26"/>
      <c r="L83" s="26"/>
      <c r="M83" s="26"/>
      <c r="N83" s="26"/>
      <c r="O83" s="26"/>
    </row>
    <row r="84" spans="1:15">
      <c r="A84" s="26"/>
      <c r="B84" s="26"/>
      <c r="C84" s="26"/>
      <c r="D84" s="26"/>
      <c r="E84" s="26"/>
      <c r="F84" s="26"/>
      <c r="G84" s="26"/>
      <c r="H84" s="26"/>
      <c r="I84" s="26"/>
      <c r="J84" s="26"/>
      <c r="K84" s="26"/>
      <c r="L84" s="26"/>
      <c r="M84" s="26"/>
      <c r="N84" s="26"/>
      <c r="O84" s="26"/>
    </row>
    <row r="85" spans="1:15">
      <c r="A85" s="26"/>
      <c r="B85" s="26"/>
      <c r="C85" s="26"/>
      <c r="D85" s="26"/>
      <c r="E85" s="26"/>
      <c r="F85" s="26"/>
      <c r="G85" s="26"/>
      <c r="H85" s="26"/>
      <c r="I85" s="26"/>
      <c r="J85" s="26"/>
      <c r="K85" s="26"/>
      <c r="L85" s="26"/>
      <c r="M85" s="26"/>
      <c r="N85" s="26"/>
      <c r="O85" s="26"/>
    </row>
    <row r="86" spans="1:15">
      <c r="A86" s="26"/>
      <c r="B86" s="26"/>
      <c r="C86" s="26"/>
      <c r="D86" s="26"/>
      <c r="E86" s="26"/>
      <c r="F86" s="26"/>
      <c r="G86" s="26"/>
      <c r="H86" s="26"/>
      <c r="I86" s="26"/>
      <c r="J86" s="26"/>
      <c r="K86" s="26"/>
      <c r="L86" s="26"/>
      <c r="M86" s="26"/>
      <c r="N86" s="26"/>
      <c r="O86" s="26"/>
    </row>
    <row r="87" spans="1:15">
      <c r="A87" s="26"/>
      <c r="B87" s="26"/>
      <c r="C87" s="26"/>
      <c r="D87" s="26"/>
      <c r="E87" s="26"/>
      <c r="F87" s="26"/>
      <c r="G87" s="26"/>
      <c r="H87" s="26"/>
      <c r="I87" s="26"/>
      <c r="J87" s="26"/>
      <c r="K87" s="26"/>
      <c r="L87" s="26"/>
      <c r="M87" s="26"/>
      <c r="N87" s="26"/>
      <c r="O87" s="26"/>
    </row>
    <row r="88" spans="1:15">
      <c r="A88" s="26"/>
      <c r="B88" s="26"/>
      <c r="C88" s="26"/>
      <c r="D88" s="26"/>
      <c r="E88" s="26"/>
      <c r="F88" s="26"/>
      <c r="G88" s="26"/>
      <c r="H88" s="26"/>
      <c r="I88" s="26"/>
      <c r="J88" s="26"/>
      <c r="K88" s="26"/>
      <c r="L88" s="26"/>
      <c r="M88" s="26"/>
      <c r="N88" s="26"/>
      <c r="O88" s="26"/>
    </row>
    <row r="89" spans="1:15">
      <c r="A89" s="26"/>
      <c r="B89" s="26"/>
      <c r="C89" s="26"/>
      <c r="D89" s="26"/>
      <c r="E89" s="26"/>
      <c r="F89" s="26"/>
      <c r="G89" s="26"/>
      <c r="H89" s="26"/>
      <c r="I89" s="26"/>
      <c r="J89" s="26"/>
      <c r="K89" s="26"/>
      <c r="L89" s="26"/>
      <c r="M89" s="26"/>
      <c r="N89" s="26"/>
      <c r="O89" s="26"/>
    </row>
    <row r="90" spans="1:15">
      <c r="A90" s="26"/>
      <c r="B90" s="26"/>
      <c r="C90" s="26"/>
      <c r="D90" s="26"/>
      <c r="E90" s="26"/>
      <c r="F90" s="26"/>
      <c r="G90" s="26"/>
      <c r="H90" s="26"/>
      <c r="I90" s="26"/>
      <c r="J90" s="26"/>
      <c r="K90" s="26"/>
      <c r="L90" s="26"/>
      <c r="M90" s="26"/>
      <c r="N90" s="26"/>
      <c r="O90" s="26"/>
    </row>
    <row r="91" spans="1:15">
      <c r="A91" s="26"/>
      <c r="B91" s="26"/>
      <c r="C91" s="26"/>
      <c r="D91" s="26"/>
      <c r="E91" s="26"/>
      <c r="F91" s="26"/>
      <c r="G91" s="26"/>
      <c r="H91" s="26"/>
      <c r="I91" s="26"/>
      <c r="J91" s="26"/>
      <c r="K91" s="26"/>
      <c r="L91" s="26"/>
      <c r="M91" s="26"/>
      <c r="N91" s="26"/>
      <c r="O91" s="26"/>
    </row>
    <row r="92" spans="1:15">
      <c r="A92" s="26"/>
      <c r="B92" s="26"/>
      <c r="C92" s="26"/>
      <c r="D92" s="26"/>
      <c r="E92" s="26"/>
      <c r="F92" s="26"/>
      <c r="G92" s="26"/>
      <c r="H92" s="26"/>
      <c r="I92" s="26"/>
      <c r="J92" s="26"/>
      <c r="K92" s="26"/>
      <c r="L92" s="26"/>
      <c r="M92" s="26"/>
      <c r="N92" s="26"/>
      <c r="O92" s="26"/>
    </row>
    <row r="93" spans="1:15">
      <c r="A93" s="26"/>
      <c r="B93" s="26"/>
      <c r="C93" s="26"/>
      <c r="D93" s="26"/>
      <c r="E93" s="26"/>
      <c r="F93" s="26"/>
      <c r="G93" s="26"/>
      <c r="H93" s="26"/>
      <c r="I93" s="26"/>
      <c r="J93" s="26"/>
      <c r="K93" s="26"/>
      <c r="L93" s="26"/>
      <c r="M93" s="26"/>
      <c r="N93" s="26"/>
      <c r="O93" s="26"/>
    </row>
    <row r="94" spans="1:15">
      <c r="A94" s="26"/>
      <c r="B94" s="26"/>
      <c r="C94" s="26"/>
      <c r="D94" s="26"/>
      <c r="E94" s="26"/>
      <c r="F94" s="26"/>
      <c r="G94" s="26"/>
      <c r="H94" s="26"/>
      <c r="I94" s="26"/>
      <c r="J94" s="26"/>
      <c r="K94" s="26"/>
      <c r="L94" s="26"/>
      <c r="M94" s="26"/>
      <c r="N94" s="26"/>
      <c r="O94" s="26"/>
    </row>
    <row r="95" spans="1:15">
      <c r="A95" s="26"/>
      <c r="B95" s="26"/>
      <c r="C95" s="26"/>
      <c r="D95" s="26"/>
      <c r="E95" s="26"/>
      <c r="F95" s="26"/>
      <c r="G95" s="26"/>
      <c r="H95" s="26"/>
      <c r="I95" s="26"/>
      <c r="J95" s="26"/>
      <c r="K95" s="26"/>
      <c r="L95" s="26"/>
      <c r="M95" s="26"/>
      <c r="N95" s="26"/>
      <c r="O95" s="26"/>
    </row>
    <row r="96" spans="1:15">
      <c r="A96" s="26"/>
      <c r="B96" s="26"/>
      <c r="C96" s="26"/>
      <c r="D96" s="26"/>
      <c r="E96" s="26"/>
      <c r="F96" s="26"/>
      <c r="G96" s="26"/>
      <c r="H96" s="26"/>
      <c r="I96" s="26"/>
      <c r="J96" s="26"/>
      <c r="K96" s="26"/>
      <c r="L96" s="26"/>
      <c r="M96" s="26"/>
      <c r="N96" s="26"/>
      <c r="O96" s="26"/>
    </row>
    <row r="97" spans="1:15">
      <c r="A97" s="26"/>
      <c r="B97" s="26"/>
      <c r="C97" s="26"/>
      <c r="D97" s="26"/>
      <c r="E97" s="26"/>
      <c r="F97" s="26"/>
      <c r="G97" s="26"/>
      <c r="H97" s="26"/>
      <c r="I97" s="26"/>
      <c r="J97" s="26"/>
      <c r="K97" s="26"/>
      <c r="L97" s="26"/>
      <c r="M97" s="26"/>
      <c r="N97" s="26"/>
      <c r="O97" s="26"/>
    </row>
    <row r="98" spans="1:15">
      <c r="A98" s="26"/>
      <c r="B98" s="26"/>
      <c r="C98" s="26"/>
      <c r="D98" s="26"/>
      <c r="E98" s="26"/>
      <c r="F98" s="26"/>
      <c r="G98" s="26"/>
      <c r="H98" s="26"/>
      <c r="I98" s="26"/>
      <c r="J98" s="26"/>
      <c r="K98" s="26"/>
      <c r="L98" s="26"/>
      <c r="M98" s="26"/>
      <c r="N98" s="26"/>
      <c r="O98" s="26"/>
    </row>
    <row r="99" spans="1:15">
      <c r="A99" s="26"/>
      <c r="B99" s="26"/>
      <c r="C99" s="26"/>
      <c r="D99" s="26"/>
      <c r="E99" s="26"/>
      <c r="F99" s="26"/>
      <c r="G99" s="26"/>
      <c r="H99" s="26"/>
      <c r="I99" s="26"/>
      <c r="J99" s="26"/>
      <c r="K99" s="26"/>
      <c r="L99" s="26"/>
      <c r="M99" s="26"/>
      <c r="N99" s="26"/>
      <c r="O99" s="26"/>
    </row>
    <row r="100" spans="1:15">
      <c r="A100" s="26"/>
      <c r="B100" s="26"/>
      <c r="C100" s="26"/>
      <c r="D100" s="26"/>
      <c r="E100" s="26"/>
      <c r="F100" s="26"/>
      <c r="G100" s="26"/>
      <c r="H100" s="26"/>
      <c r="I100" s="26"/>
      <c r="J100" s="26"/>
      <c r="K100" s="26"/>
      <c r="L100" s="26"/>
      <c r="M100" s="26"/>
      <c r="N100" s="26"/>
      <c r="O100" s="26"/>
    </row>
    <row r="101" spans="1:15">
      <c r="A101" s="26"/>
      <c r="B101" s="26"/>
      <c r="C101" s="26"/>
      <c r="D101" s="26"/>
      <c r="E101" s="26"/>
      <c r="F101" s="26"/>
      <c r="G101" s="26"/>
      <c r="H101" s="26"/>
      <c r="I101" s="26"/>
      <c r="J101" s="26"/>
      <c r="K101" s="26"/>
      <c r="L101" s="26"/>
      <c r="M101" s="26"/>
      <c r="N101" s="26"/>
      <c r="O101" s="26"/>
    </row>
    <row r="102" spans="1:15">
      <c r="A102" s="26"/>
      <c r="B102" s="26"/>
      <c r="C102" s="26"/>
      <c r="D102" s="26"/>
      <c r="E102" s="26"/>
      <c r="F102" s="26"/>
      <c r="G102" s="26"/>
      <c r="H102" s="26"/>
      <c r="I102" s="26"/>
      <c r="J102" s="26"/>
      <c r="K102" s="26"/>
      <c r="L102" s="26"/>
      <c r="M102" s="26"/>
      <c r="N102" s="26"/>
      <c r="O102" s="26"/>
    </row>
    <row r="103" spans="1:15">
      <c r="A103" s="26"/>
      <c r="B103" s="26"/>
      <c r="C103" s="26"/>
      <c r="D103" s="26"/>
      <c r="E103" s="26"/>
      <c r="F103" s="26"/>
      <c r="G103" s="26"/>
      <c r="H103" s="26"/>
      <c r="I103" s="26"/>
      <c r="J103" s="26"/>
      <c r="K103" s="26"/>
      <c r="L103" s="26"/>
      <c r="M103" s="26"/>
      <c r="N103" s="26"/>
      <c r="O103" s="26"/>
    </row>
    <row r="104" spans="1:15">
      <c r="A104" s="26"/>
      <c r="B104" s="26"/>
      <c r="C104" s="26"/>
      <c r="D104" s="26"/>
      <c r="E104" s="26"/>
      <c r="F104" s="26"/>
      <c r="G104" s="26"/>
      <c r="H104" s="26"/>
      <c r="I104" s="26"/>
      <c r="J104" s="26"/>
      <c r="K104" s="26"/>
      <c r="L104" s="26"/>
      <c r="M104" s="26"/>
      <c r="N104" s="26"/>
      <c r="O104" s="26"/>
    </row>
    <row r="105" spans="1:15">
      <c r="A105" s="26"/>
      <c r="B105" s="26"/>
      <c r="C105" s="26"/>
      <c r="D105" s="26"/>
      <c r="E105" s="26"/>
      <c r="F105" s="26"/>
      <c r="G105" s="26"/>
      <c r="H105" s="26"/>
      <c r="I105" s="26"/>
      <c r="J105" s="26"/>
      <c r="K105" s="26"/>
      <c r="L105" s="26"/>
      <c r="M105" s="26"/>
      <c r="N105" s="26"/>
      <c r="O105" s="26"/>
    </row>
    <row r="106" spans="1:15">
      <c r="A106" s="26"/>
      <c r="B106" s="26"/>
      <c r="C106" s="26"/>
      <c r="D106" s="26"/>
      <c r="E106" s="26"/>
      <c r="F106" s="26"/>
      <c r="G106" s="26"/>
      <c r="H106" s="26"/>
      <c r="I106" s="26"/>
      <c r="J106" s="26"/>
      <c r="K106" s="26"/>
      <c r="L106" s="26"/>
      <c r="M106" s="26"/>
      <c r="N106" s="26"/>
      <c r="O106" s="26"/>
    </row>
    <row r="107" spans="1:15">
      <c r="A107" s="26"/>
      <c r="B107" s="26"/>
      <c r="C107" s="26"/>
      <c r="D107" s="26"/>
      <c r="E107" s="26"/>
      <c r="F107" s="26"/>
      <c r="G107" s="26"/>
      <c r="H107" s="26"/>
      <c r="I107" s="26"/>
      <c r="J107" s="26"/>
      <c r="K107" s="26"/>
      <c r="L107" s="26"/>
      <c r="M107" s="26"/>
      <c r="N107" s="26"/>
      <c r="O107" s="26"/>
    </row>
    <row r="108" spans="1:15">
      <c r="A108" s="26"/>
      <c r="B108" s="26"/>
      <c r="C108" s="26"/>
      <c r="D108" s="26"/>
      <c r="E108" s="26"/>
      <c r="F108" s="26"/>
      <c r="G108" s="26"/>
      <c r="H108" s="26"/>
      <c r="I108" s="26"/>
      <c r="J108" s="26"/>
      <c r="K108" s="26"/>
      <c r="L108" s="26"/>
      <c r="M108" s="26"/>
      <c r="N108" s="26"/>
      <c r="O108" s="26"/>
    </row>
    <row r="109" spans="1:15">
      <c r="A109" s="26"/>
      <c r="B109" s="26"/>
      <c r="C109" s="26"/>
      <c r="D109" s="26"/>
      <c r="E109" s="26"/>
      <c r="F109" s="26"/>
      <c r="G109" s="26"/>
      <c r="H109" s="26"/>
      <c r="I109" s="26"/>
      <c r="J109" s="26"/>
      <c r="K109" s="26"/>
      <c r="L109" s="26"/>
      <c r="M109" s="26"/>
      <c r="N109" s="26"/>
      <c r="O109" s="26"/>
    </row>
    <row r="110" spans="1:15">
      <c r="A110" s="26"/>
      <c r="B110" s="26"/>
      <c r="C110" s="26"/>
      <c r="D110" s="26"/>
      <c r="E110" s="26"/>
      <c r="F110" s="26"/>
      <c r="G110" s="26"/>
      <c r="H110" s="26"/>
      <c r="I110" s="26"/>
      <c r="J110" s="26"/>
      <c r="K110" s="26"/>
      <c r="L110" s="26"/>
      <c r="M110" s="26"/>
      <c r="N110" s="26"/>
      <c r="O110" s="26"/>
    </row>
  </sheetData>
  <phoneticPr fontId="3" type="noConversion"/>
  <pageMargins left="0.7" right="0.7" top="0.75" bottom="0.75" header="0.3" footer="0.3"/>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F8F99F"/>
  </sheetPr>
  <dimension ref="A1:BI254"/>
  <sheetViews>
    <sheetView topLeftCell="B1" zoomScale="85" zoomScaleNormal="85" workbookViewId="0">
      <pane xSplit="2" ySplit="9" topLeftCell="D88" activePane="bottomRight" state="frozen"/>
      <selection activeCell="B1" sqref="B1"/>
      <selection pane="topRight" activeCell="D1" sqref="D1"/>
      <selection pane="bottomLeft" activeCell="B10" sqref="B10"/>
      <selection pane="bottomRight" activeCell="D93" sqref="D93"/>
    </sheetView>
  </sheetViews>
  <sheetFormatPr defaultColWidth="8.81640625" defaultRowHeight="13"/>
  <cols>
    <col min="1" max="1" width="10.81640625" style="33" customWidth="1"/>
    <col min="2" max="3" width="18.6328125" style="33" customWidth="1"/>
    <col min="4" max="4" width="24.453125" style="33" customWidth="1"/>
    <col min="5" max="5" width="24.6328125" style="33" customWidth="1"/>
    <col min="6" max="6" width="78" style="33" customWidth="1"/>
    <col min="7" max="7" width="20" style="33" customWidth="1"/>
    <col min="8" max="8" width="16.453125" style="51" customWidth="1"/>
    <col min="9" max="9" width="16.453125" style="33" customWidth="1"/>
    <col min="10" max="13" width="20.81640625" style="33" customWidth="1"/>
    <col min="14" max="14" width="19.36328125" style="43" customWidth="1"/>
    <col min="15" max="15" width="14.81640625" style="51" customWidth="1"/>
    <col min="16" max="16" width="12" style="33" customWidth="1"/>
    <col min="17" max="17" width="11.6328125" style="33" customWidth="1"/>
    <col min="18" max="18" width="11.453125" style="33" customWidth="1"/>
    <col min="19" max="19" width="12.36328125" style="33" customWidth="1"/>
    <col min="20" max="20" width="11.36328125" style="33" customWidth="1"/>
    <col min="21" max="21" width="12" style="33" customWidth="1"/>
    <col min="22" max="50" width="13.36328125" style="33" customWidth="1"/>
    <col min="51" max="51" width="20" style="33" customWidth="1"/>
    <col min="52" max="55" width="13.36328125" style="33" customWidth="1"/>
    <col min="56" max="56" width="84" style="33" customWidth="1"/>
    <col min="57" max="57" width="20.81640625" style="33" customWidth="1"/>
    <col min="58" max="60" width="8.81640625" style="33"/>
    <col min="61" max="61" width="8.81640625" style="33" customWidth="1"/>
    <col min="62" max="16384" width="8.81640625" style="33"/>
  </cols>
  <sheetData>
    <row r="1" spans="1:61">
      <c r="A1" s="31" t="s">
        <v>198</v>
      </c>
      <c r="B1" s="32"/>
      <c r="C1" s="32"/>
      <c r="G1" s="35"/>
      <c r="H1" s="35"/>
      <c r="I1" s="35"/>
      <c r="J1" s="35"/>
      <c r="K1" s="35"/>
      <c r="L1" s="35"/>
      <c r="M1" s="35"/>
      <c r="N1" s="35"/>
      <c r="O1" s="35"/>
    </row>
    <row r="2" spans="1:61">
      <c r="A2" s="31"/>
      <c r="B2" s="32"/>
      <c r="C2" s="32"/>
      <c r="G2" s="35"/>
      <c r="H2" s="35"/>
      <c r="I2" s="35"/>
      <c r="J2" s="35"/>
      <c r="K2" s="35"/>
      <c r="L2" s="35"/>
      <c r="M2" s="35"/>
      <c r="N2" s="35"/>
      <c r="O2" s="35"/>
    </row>
    <row r="3" spans="1:61" s="45" customFormat="1">
      <c r="A3" s="44" t="s">
        <v>70</v>
      </c>
      <c r="G3" s="49"/>
      <c r="H3" s="49"/>
      <c r="I3" s="49"/>
      <c r="J3" s="49"/>
      <c r="K3" s="49"/>
      <c r="L3" s="49"/>
      <c r="M3" s="49"/>
      <c r="N3" s="49"/>
      <c r="O3" s="49"/>
    </row>
    <row r="4" spans="1:61">
      <c r="A4" s="31" t="s">
        <v>31</v>
      </c>
      <c r="B4" s="32"/>
      <c r="C4" s="32"/>
      <c r="G4" s="35"/>
      <c r="H4" s="35"/>
      <c r="I4" s="35"/>
      <c r="J4" s="35"/>
      <c r="K4" s="35"/>
      <c r="L4" s="35"/>
      <c r="M4" s="35"/>
      <c r="N4" s="35"/>
      <c r="O4" s="35"/>
    </row>
    <row r="5" spans="1:61">
      <c r="A5" s="46" t="s">
        <v>10</v>
      </c>
      <c r="B5" s="32"/>
      <c r="C5" s="32"/>
      <c r="G5" s="50"/>
      <c r="H5" s="50"/>
      <c r="I5" s="50"/>
      <c r="J5" s="50"/>
      <c r="K5" s="50"/>
      <c r="L5" s="50"/>
      <c r="M5" s="50"/>
      <c r="N5" s="50"/>
      <c r="O5" s="50"/>
    </row>
    <row r="6" spans="1:61" s="39" customFormat="1" ht="14.5">
      <c r="A6"/>
      <c r="B6"/>
      <c r="C6"/>
      <c r="D6"/>
      <c r="E6"/>
      <c r="F6"/>
      <c r="G6"/>
      <c r="H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row>
    <row r="7" spans="1:61" s="39" customFormat="1" ht="36">
      <c r="A7" s="52" t="s">
        <v>11</v>
      </c>
      <c r="B7" s="48" t="s">
        <v>12</v>
      </c>
      <c r="C7" s="58"/>
      <c r="D7" s="59" t="s">
        <v>32</v>
      </c>
      <c r="E7" s="60"/>
      <c r="F7" s="60"/>
      <c r="G7" s="60"/>
      <c r="H7" s="61" t="s">
        <v>110</v>
      </c>
      <c r="I7" s="62"/>
      <c r="J7" s="62"/>
      <c r="K7" s="62"/>
      <c r="L7" s="62"/>
      <c r="M7" s="62"/>
      <c r="N7" s="62"/>
      <c r="O7" s="61" t="s">
        <v>159</v>
      </c>
      <c r="P7" s="62"/>
      <c r="Q7" s="62"/>
      <c r="R7" s="62"/>
      <c r="S7" s="62"/>
      <c r="T7" s="62"/>
      <c r="U7" s="62"/>
      <c r="V7" s="62"/>
      <c r="W7" s="62"/>
      <c r="X7" s="62"/>
      <c r="Y7" s="62"/>
      <c r="Z7" s="62"/>
      <c r="AA7" s="62"/>
      <c r="AB7" s="62"/>
      <c r="AC7" s="62"/>
      <c r="AD7" s="62"/>
      <c r="AE7" s="62"/>
      <c r="AF7" s="62"/>
      <c r="AG7" s="62"/>
      <c r="AH7" s="62"/>
      <c r="AI7" s="62"/>
      <c r="AJ7" s="62"/>
      <c r="AK7" s="62"/>
      <c r="AL7" s="62"/>
      <c r="AM7" s="62"/>
      <c r="AN7" s="62"/>
      <c r="AO7" s="62"/>
      <c r="AP7" s="62"/>
      <c r="AQ7" s="62"/>
      <c r="AR7" s="62"/>
      <c r="AS7" s="62"/>
      <c r="AT7" s="62"/>
      <c r="AU7" s="62"/>
      <c r="AV7" s="62"/>
      <c r="AW7" s="62"/>
      <c r="AX7" s="62"/>
      <c r="AY7" s="62"/>
      <c r="AZ7" s="62"/>
      <c r="BA7" s="62"/>
      <c r="BB7" s="62"/>
      <c r="BC7" s="62"/>
      <c r="BD7" s="58" t="s">
        <v>21</v>
      </c>
    </row>
    <row r="8" spans="1:61" s="69" customFormat="1" ht="12">
      <c r="A8" s="63"/>
      <c r="B8" s="64"/>
      <c r="C8" s="64"/>
      <c r="D8" s="64"/>
      <c r="E8" s="64"/>
      <c r="F8" s="64"/>
      <c r="G8" s="65"/>
      <c r="H8" s="66"/>
      <c r="I8" s="64"/>
      <c r="J8" s="64"/>
      <c r="K8" s="64"/>
      <c r="L8" s="64"/>
      <c r="M8" s="64"/>
      <c r="N8" s="65"/>
      <c r="O8" s="66" t="s">
        <v>148</v>
      </c>
      <c r="P8" s="64"/>
      <c r="Q8" s="64"/>
      <c r="R8" s="64"/>
      <c r="S8" s="64" t="s">
        <v>149</v>
      </c>
      <c r="T8" s="64"/>
      <c r="U8" s="64"/>
      <c r="V8" s="64"/>
      <c r="W8" s="64" t="s">
        <v>150</v>
      </c>
      <c r="X8" s="64"/>
      <c r="Y8" s="64"/>
      <c r="Z8" s="64"/>
      <c r="AA8" s="67" t="s">
        <v>151</v>
      </c>
      <c r="AB8" s="68"/>
      <c r="AC8" s="68"/>
      <c r="AD8" s="68"/>
      <c r="AE8" s="67" t="s">
        <v>123</v>
      </c>
      <c r="AF8" s="68"/>
      <c r="AG8" s="68"/>
      <c r="AH8" s="68"/>
      <c r="AI8" s="67" t="s">
        <v>152</v>
      </c>
      <c r="AJ8" s="68"/>
      <c r="AK8" s="68"/>
      <c r="AL8" s="68"/>
      <c r="AM8" s="67" t="s">
        <v>129</v>
      </c>
      <c r="AN8" s="68"/>
      <c r="AO8" s="68"/>
      <c r="AP8" s="68"/>
      <c r="AQ8" s="67" t="s">
        <v>153</v>
      </c>
      <c r="AR8" s="68"/>
      <c r="AS8" s="68"/>
      <c r="AT8" s="68"/>
      <c r="AU8" s="67" t="s">
        <v>154</v>
      </c>
      <c r="AV8" s="68"/>
      <c r="AW8" s="68"/>
      <c r="AX8" s="68"/>
      <c r="AY8" s="67" t="s">
        <v>155</v>
      </c>
      <c r="AZ8" s="68"/>
      <c r="BA8" s="68"/>
      <c r="BB8" s="68"/>
      <c r="BC8" s="64"/>
      <c r="BD8" s="65"/>
    </row>
    <row r="9" spans="1:61" s="39" customFormat="1" ht="48">
      <c r="A9" s="52"/>
      <c r="B9" s="48"/>
      <c r="C9" s="53" t="s">
        <v>95</v>
      </c>
      <c r="D9" s="54" t="s">
        <v>136</v>
      </c>
      <c r="E9" s="54" t="s">
        <v>157</v>
      </c>
      <c r="F9" s="54" t="s">
        <v>94</v>
      </c>
      <c r="G9" s="55" t="s">
        <v>172</v>
      </c>
      <c r="H9" s="56" t="s">
        <v>33</v>
      </c>
      <c r="I9" s="53" t="s">
        <v>158</v>
      </c>
      <c r="J9" s="53" t="s">
        <v>143</v>
      </c>
      <c r="K9" s="53" t="s">
        <v>108</v>
      </c>
      <c r="L9" s="53" t="s">
        <v>107</v>
      </c>
      <c r="M9" s="53" t="s">
        <v>142</v>
      </c>
      <c r="N9" s="55" t="s">
        <v>109</v>
      </c>
      <c r="O9" s="56" t="s">
        <v>144</v>
      </c>
      <c r="P9" s="53" t="s">
        <v>145</v>
      </c>
      <c r="Q9" s="53" t="s">
        <v>146</v>
      </c>
      <c r="R9" s="53" t="s">
        <v>147</v>
      </c>
      <c r="S9" s="53" t="s">
        <v>144</v>
      </c>
      <c r="T9" s="53" t="s">
        <v>145</v>
      </c>
      <c r="U9" s="53" t="s">
        <v>146</v>
      </c>
      <c r="V9" s="53" t="s">
        <v>147</v>
      </c>
      <c r="W9" s="53" t="s">
        <v>144</v>
      </c>
      <c r="X9" s="53" t="s">
        <v>145</v>
      </c>
      <c r="Y9" s="53" t="s">
        <v>146</v>
      </c>
      <c r="Z9" s="53" t="s">
        <v>147</v>
      </c>
      <c r="AA9" s="57" t="s">
        <v>144</v>
      </c>
      <c r="AB9" s="57" t="s">
        <v>145</v>
      </c>
      <c r="AC9" s="57" t="s">
        <v>146</v>
      </c>
      <c r="AD9" s="57" t="s">
        <v>147</v>
      </c>
      <c r="AE9" s="57" t="s">
        <v>144</v>
      </c>
      <c r="AF9" s="57" t="s">
        <v>145</v>
      </c>
      <c r="AG9" s="57" t="s">
        <v>146</v>
      </c>
      <c r="AH9" s="57" t="s">
        <v>147</v>
      </c>
      <c r="AI9" s="57" t="s">
        <v>144</v>
      </c>
      <c r="AJ9" s="57" t="s">
        <v>145</v>
      </c>
      <c r="AK9" s="57" t="s">
        <v>146</v>
      </c>
      <c r="AL9" s="57" t="s">
        <v>147</v>
      </c>
      <c r="AM9" s="57" t="s">
        <v>144</v>
      </c>
      <c r="AN9" s="57" t="s">
        <v>145</v>
      </c>
      <c r="AO9" s="57" t="s">
        <v>146</v>
      </c>
      <c r="AP9" s="57" t="s">
        <v>147</v>
      </c>
      <c r="AQ9" s="57" t="s">
        <v>144</v>
      </c>
      <c r="AR9" s="57" t="s">
        <v>145</v>
      </c>
      <c r="AS9" s="57" t="s">
        <v>146</v>
      </c>
      <c r="AT9" s="57" t="s">
        <v>147</v>
      </c>
      <c r="AU9" s="57" t="s">
        <v>144</v>
      </c>
      <c r="AV9" s="57" t="s">
        <v>145</v>
      </c>
      <c r="AW9" s="57" t="s">
        <v>146</v>
      </c>
      <c r="AX9" s="57" t="s">
        <v>147</v>
      </c>
      <c r="AY9" s="57" t="s">
        <v>156</v>
      </c>
      <c r="AZ9" s="57" t="s">
        <v>144</v>
      </c>
      <c r="BA9" s="57" t="s">
        <v>145</v>
      </c>
      <c r="BB9" s="57" t="s">
        <v>146</v>
      </c>
      <c r="BC9" s="57" t="s">
        <v>147</v>
      </c>
      <c r="BD9" s="58" t="s">
        <v>21</v>
      </c>
      <c r="BI9" s="39" t="s">
        <v>99</v>
      </c>
    </row>
    <row r="10" spans="1:61" s="143" customFormat="1" ht="52">
      <c r="A10" s="155" t="str">
        <f>'Table 0 Inclusion &amp; GRADE cat'!A5</f>
        <v>JO + SK</v>
      </c>
      <c r="B10" s="133">
        <v>31</v>
      </c>
      <c r="C10" s="133" t="s">
        <v>207</v>
      </c>
      <c r="D10" s="133" t="s">
        <v>137</v>
      </c>
      <c r="E10" s="133" t="s">
        <v>140</v>
      </c>
      <c r="F10" s="133" t="s">
        <v>212</v>
      </c>
      <c r="G10" s="134" t="s">
        <v>206</v>
      </c>
      <c r="H10" s="135">
        <v>3.96</v>
      </c>
      <c r="I10" s="133">
        <v>86</v>
      </c>
      <c r="J10" s="133" t="s">
        <v>208</v>
      </c>
      <c r="K10" s="133" t="s">
        <v>209</v>
      </c>
      <c r="L10" s="133">
        <v>39</v>
      </c>
      <c r="M10" s="133" t="s">
        <v>102</v>
      </c>
      <c r="N10" s="134" t="s">
        <v>210</v>
      </c>
      <c r="O10" s="135" t="s">
        <v>67</v>
      </c>
      <c r="P10" s="135" t="s">
        <v>67</v>
      </c>
      <c r="Q10" s="135" t="s">
        <v>67</v>
      </c>
      <c r="R10" s="135" t="s">
        <v>67</v>
      </c>
      <c r="S10" s="135" t="s">
        <v>67</v>
      </c>
      <c r="T10" s="135" t="s">
        <v>67</v>
      </c>
      <c r="U10" s="135" t="s">
        <v>67</v>
      </c>
      <c r="V10" s="135" t="s">
        <v>67</v>
      </c>
      <c r="W10" s="135" t="s">
        <v>67</v>
      </c>
      <c r="X10" s="135" t="s">
        <v>67</v>
      </c>
      <c r="Y10" s="135" t="s">
        <v>67</v>
      </c>
      <c r="Z10" s="135" t="s">
        <v>67</v>
      </c>
      <c r="AA10" s="135" t="s">
        <v>67</v>
      </c>
      <c r="AB10" s="135" t="s">
        <v>67</v>
      </c>
      <c r="AC10" s="135" t="s">
        <v>67</v>
      </c>
      <c r="AD10" s="135" t="s">
        <v>67</v>
      </c>
      <c r="AE10" s="135" t="s">
        <v>67</v>
      </c>
      <c r="AF10" s="135" t="s">
        <v>67</v>
      </c>
      <c r="AG10" s="135" t="s">
        <v>67</v>
      </c>
      <c r="AH10" s="135" t="s">
        <v>67</v>
      </c>
      <c r="AI10" s="135" t="s">
        <v>67</v>
      </c>
      <c r="AJ10" s="135" t="s">
        <v>67</v>
      </c>
      <c r="AK10" s="135" t="s">
        <v>67</v>
      </c>
      <c r="AL10" s="135" t="s">
        <v>67</v>
      </c>
      <c r="AM10" s="135" t="s">
        <v>67</v>
      </c>
      <c r="AN10" s="135" t="s">
        <v>67</v>
      </c>
      <c r="AO10" s="135" t="s">
        <v>67</v>
      </c>
      <c r="AP10" s="135" t="s">
        <v>67</v>
      </c>
      <c r="AQ10" s="135" t="s">
        <v>67</v>
      </c>
      <c r="AR10" s="135" t="s">
        <v>67</v>
      </c>
      <c r="AS10" s="135" t="s">
        <v>67</v>
      </c>
      <c r="AT10" s="135" t="s">
        <v>67</v>
      </c>
      <c r="AU10" s="135" t="s">
        <v>67</v>
      </c>
      <c r="AV10" s="135" t="s">
        <v>67</v>
      </c>
      <c r="AW10" s="135" t="s">
        <v>67</v>
      </c>
      <c r="AX10" s="135" t="s">
        <v>67</v>
      </c>
      <c r="AY10" s="135" t="s">
        <v>67</v>
      </c>
      <c r="AZ10" s="135" t="s">
        <v>67</v>
      </c>
      <c r="BA10" s="135" t="s">
        <v>67</v>
      </c>
      <c r="BB10" s="135" t="s">
        <v>67</v>
      </c>
      <c r="BC10" s="135" t="s">
        <v>67</v>
      </c>
      <c r="BD10" s="134" t="s">
        <v>235</v>
      </c>
      <c r="BI10" s="143" t="s">
        <v>100</v>
      </c>
    </row>
    <row r="11" spans="1:61" s="143" customFormat="1" ht="65">
      <c r="A11" s="155" t="str">
        <f>'Table 0 Inclusion &amp; GRADE cat'!A6</f>
        <v>JO + SK</v>
      </c>
      <c r="B11" s="133">
        <v>31</v>
      </c>
      <c r="C11" s="133" t="s">
        <v>207</v>
      </c>
      <c r="D11" s="133" t="s">
        <v>138</v>
      </c>
      <c r="E11" s="133" t="s">
        <v>140</v>
      </c>
      <c r="F11" s="133" t="s">
        <v>236</v>
      </c>
      <c r="G11" s="134" t="s">
        <v>206</v>
      </c>
      <c r="H11" s="135">
        <v>3.96</v>
      </c>
      <c r="I11" s="133" t="s">
        <v>201</v>
      </c>
      <c r="J11" s="133" t="s">
        <v>34</v>
      </c>
      <c r="K11" s="133"/>
      <c r="L11" s="133" t="s">
        <v>67</v>
      </c>
      <c r="M11" s="133" t="s">
        <v>170</v>
      </c>
      <c r="N11" s="134" t="s">
        <v>67</v>
      </c>
      <c r="O11" s="135">
        <v>86</v>
      </c>
      <c r="P11" s="133">
        <v>0</v>
      </c>
      <c r="Q11" s="133">
        <v>0</v>
      </c>
      <c r="R11" s="133" t="s">
        <v>201</v>
      </c>
      <c r="S11" s="133" t="s">
        <v>201</v>
      </c>
      <c r="T11" s="133">
        <v>9</v>
      </c>
      <c r="U11" s="137" t="s">
        <v>201</v>
      </c>
      <c r="V11" s="133" t="s">
        <v>201</v>
      </c>
      <c r="W11" s="133" t="s">
        <v>201</v>
      </c>
      <c r="X11" s="133">
        <v>17</v>
      </c>
      <c r="Y11" s="133">
        <v>19.760000000000002</v>
      </c>
      <c r="Z11" s="133" t="s">
        <v>201</v>
      </c>
      <c r="AA11" s="133" t="s">
        <v>201</v>
      </c>
      <c r="AB11" s="133">
        <v>30</v>
      </c>
      <c r="AC11" s="133" t="s">
        <v>201</v>
      </c>
      <c r="AD11" s="133" t="s">
        <v>201</v>
      </c>
      <c r="AE11" s="133" t="s">
        <v>201</v>
      </c>
      <c r="AF11" s="133">
        <v>68</v>
      </c>
      <c r="AG11" s="133" t="s">
        <v>201</v>
      </c>
      <c r="AH11" s="133" t="s">
        <v>201</v>
      </c>
      <c r="AI11" s="133" t="s">
        <v>201</v>
      </c>
      <c r="AJ11" s="133">
        <v>82</v>
      </c>
      <c r="AK11" s="133" t="s">
        <v>201</v>
      </c>
      <c r="AL11" s="133" t="s">
        <v>201</v>
      </c>
      <c r="AM11" s="133" t="s">
        <v>201</v>
      </c>
      <c r="AN11" s="133">
        <v>86</v>
      </c>
      <c r="AO11" s="133" t="s">
        <v>201</v>
      </c>
      <c r="AP11" s="133" t="s">
        <v>201</v>
      </c>
      <c r="AQ11" s="133" t="s">
        <v>201</v>
      </c>
      <c r="AR11" s="133" t="s">
        <v>201</v>
      </c>
      <c r="AS11" s="133" t="s">
        <v>201</v>
      </c>
      <c r="AT11" s="133" t="s">
        <v>201</v>
      </c>
      <c r="AU11" s="133" t="s">
        <v>201</v>
      </c>
      <c r="AV11" s="133" t="s">
        <v>201</v>
      </c>
      <c r="AW11" s="133">
        <v>100</v>
      </c>
      <c r="AX11" s="133" t="s">
        <v>67</v>
      </c>
      <c r="AY11" s="133" t="s">
        <v>201</v>
      </c>
      <c r="AZ11" s="133" t="s">
        <v>201</v>
      </c>
      <c r="BA11" s="133" t="s">
        <v>201</v>
      </c>
      <c r="BB11" s="133" t="s">
        <v>201</v>
      </c>
      <c r="BC11" s="133" t="s">
        <v>201</v>
      </c>
      <c r="BD11" s="134" t="s">
        <v>241</v>
      </c>
      <c r="BI11" s="143" t="s">
        <v>34</v>
      </c>
    </row>
    <row r="12" spans="1:61" s="143" customFormat="1" ht="52">
      <c r="A12" s="155" t="str">
        <f>'Table 0 Inclusion &amp; GRADE cat'!A7</f>
        <v>JO + SK</v>
      </c>
      <c r="B12" s="133">
        <v>31</v>
      </c>
      <c r="C12" s="133" t="s">
        <v>237</v>
      </c>
      <c r="D12" s="133" t="s">
        <v>138</v>
      </c>
      <c r="E12" s="133" t="s">
        <v>140</v>
      </c>
      <c r="F12" s="133" t="s">
        <v>236</v>
      </c>
      <c r="G12" s="134" t="s">
        <v>206</v>
      </c>
      <c r="H12" s="135" t="s">
        <v>201</v>
      </c>
      <c r="I12" s="133" t="s">
        <v>201</v>
      </c>
      <c r="J12" s="133" t="s">
        <v>34</v>
      </c>
      <c r="K12" s="133"/>
      <c r="L12" s="133" t="s">
        <v>67</v>
      </c>
      <c r="M12" s="133" t="s">
        <v>170</v>
      </c>
      <c r="N12" s="134" t="s">
        <v>67</v>
      </c>
      <c r="O12" s="135">
        <v>49</v>
      </c>
      <c r="P12" s="133">
        <v>0</v>
      </c>
      <c r="Q12" s="133">
        <v>0</v>
      </c>
      <c r="R12" s="133" t="s">
        <v>201</v>
      </c>
      <c r="S12" s="133" t="s">
        <v>201</v>
      </c>
      <c r="T12" s="133">
        <v>5</v>
      </c>
      <c r="U12" s="137" t="s">
        <v>201</v>
      </c>
      <c r="V12" s="133" t="s">
        <v>201</v>
      </c>
      <c r="W12" s="133" t="s">
        <v>201</v>
      </c>
      <c r="X12" s="133">
        <v>8</v>
      </c>
      <c r="Y12" s="133" t="s">
        <v>201</v>
      </c>
      <c r="Z12" s="133" t="s">
        <v>201</v>
      </c>
      <c r="AA12" s="133" t="s">
        <v>201</v>
      </c>
      <c r="AB12" s="133">
        <v>12</v>
      </c>
      <c r="AC12" s="133" t="s">
        <v>201</v>
      </c>
      <c r="AD12" s="133" t="s">
        <v>201</v>
      </c>
      <c r="AE12" s="133" t="s">
        <v>201</v>
      </c>
      <c r="AF12" s="133">
        <v>35</v>
      </c>
      <c r="AG12" s="133" t="s">
        <v>201</v>
      </c>
      <c r="AH12" s="133" t="s">
        <v>201</v>
      </c>
      <c r="AI12" s="133" t="s">
        <v>201</v>
      </c>
      <c r="AJ12" s="133">
        <v>46</v>
      </c>
      <c r="AK12" s="133" t="s">
        <v>201</v>
      </c>
      <c r="AL12" s="133" t="s">
        <v>201</v>
      </c>
      <c r="AM12" s="133" t="s">
        <v>201</v>
      </c>
      <c r="AN12" s="133">
        <v>49</v>
      </c>
      <c r="AO12" s="133" t="s">
        <v>201</v>
      </c>
      <c r="AP12" s="133" t="s">
        <v>201</v>
      </c>
      <c r="AQ12" s="133" t="s">
        <v>201</v>
      </c>
      <c r="AR12" s="133" t="s">
        <v>201</v>
      </c>
      <c r="AS12" s="133" t="s">
        <v>201</v>
      </c>
      <c r="AT12" s="133" t="s">
        <v>201</v>
      </c>
      <c r="AU12" s="133" t="s">
        <v>201</v>
      </c>
      <c r="AV12" s="133" t="s">
        <v>201</v>
      </c>
      <c r="AW12" s="133" t="s">
        <v>67</v>
      </c>
      <c r="AX12" s="133" t="s">
        <v>67</v>
      </c>
      <c r="AY12" s="133" t="s">
        <v>67</v>
      </c>
      <c r="AZ12" s="133" t="s">
        <v>67</v>
      </c>
      <c r="BA12" s="133" t="s">
        <v>67</v>
      </c>
      <c r="BB12" s="133" t="s">
        <v>67</v>
      </c>
      <c r="BC12" s="133" t="s">
        <v>67</v>
      </c>
      <c r="BD12" s="134" t="s">
        <v>242</v>
      </c>
    </row>
    <row r="13" spans="1:61" s="143" customFormat="1" ht="52">
      <c r="A13" s="155" t="str">
        <f>'Table 0 Inclusion &amp; GRADE cat'!A8</f>
        <v>JO + SK</v>
      </c>
      <c r="B13" s="133">
        <v>31</v>
      </c>
      <c r="C13" s="133" t="s">
        <v>238</v>
      </c>
      <c r="D13" s="133" t="s">
        <v>138</v>
      </c>
      <c r="E13" s="133" t="s">
        <v>140</v>
      </c>
      <c r="F13" s="133" t="s">
        <v>236</v>
      </c>
      <c r="G13" s="134" t="s">
        <v>206</v>
      </c>
      <c r="H13" s="135" t="s">
        <v>201</v>
      </c>
      <c r="I13" s="133" t="s">
        <v>201</v>
      </c>
      <c r="J13" s="133" t="s">
        <v>34</v>
      </c>
      <c r="K13" s="133"/>
      <c r="L13" s="133" t="s">
        <v>67</v>
      </c>
      <c r="M13" s="133" t="s">
        <v>170</v>
      </c>
      <c r="N13" s="134" t="s">
        <v>67</v>
      </c>
      <c r="O13" s="135">
        <v>37</v>
      </c>
      <c r="P13" s="133">
        <v>0</v>
      </c>
      <c r="Q13" s="133">
        <v>0</v>
      </c>
      <c r="R13" s="133" t="s">
        <v>201</v>
      </c>
      <c r="S13" s="133" t="s">
        <v>201</v>
      </c>
      <c r="T13" s="133">
        <v>4</v>
      </c>
      <c r="U13" s="137" t="s">
        <v>201</v>
      </c>
      <c r="V13" s="133" t="s">
        <v>201</v>
      </c>
      <c r="W13" s="133" t="s">
        <v>201</v>
      </c>
      <c r="X13" s="133">
        <v>10</v>
      </c>
      <c r="Y13" s="133" t="s">
        <v>201</v>
      </c>
      <c r="Z13" s="133" t="s">
        <v>201</v>
      </c>
      <c r="AA13" s="133" t="s">
        <v>201</v>
      </c>
      <c r="AB13" s="133">
        <v>17</v>
      </c>
      <c r="AC13" s="133" t="s">
        <v>201</v>
      </c>
      <c r="AD13" s="133" t="s">
        <v>201</v>
      </c>
      <c r="AE13" s="133" t="s">
        <v>201</v>
      </c>
      <c r="AF13" s="133">
        <v>33</v>
      </c>
      <c r="AG13" s="133" t="s">
        <v>201</v>
      </c>
      <c r="AH13" s="133" t="s">
        <v>201</v>
      </c>
      <c r="AI13" s="133" t="s">
        <v>201</v>
      </c>
      <c r="AJ13" s="133">
        <v>36</v>
      </c>
      <c r="AK13" s="133" t="s">
        <v>201</v>
      </c>
      <c r="AL13" s="133" t="s">
        <v>201</v>
      </c>
      <c r="AM13" s="133" t="s">
        <v>201</v>
      </c>
      <c r="AN13" s="133">
        <v>37</v>
      </c>
      <c r="AO13" s="133" t="s">
        <v>201</v>
      </c>
      <c r="AP13" s="133" t="s">
        <v>201</v>
      </c>
      <c r="AQ13" s="133" t="s">
        <v>201</v>
      </c>
      <c r="AR13" s="133" t="s">
        <v>201</v>
      </c>
      <c r="AS13" s="133" t="s">
        <v>201</v>
      </c>
      <c r="AT13" s="133" t="s">
        <v>201</v>
      </c>
      <c r="AU13" s="133" t="s">
        <v>201</v>
      </c>
      <c r="AV13" s="133" t="s">
        <v>201</v>
      </c>
      <c r="AW13" s="133" t="s">
        <v>67</v>
      </c>
      <c r="AX13" s="133" t="s">
        <v>67</v>
      </c>
      <c r="AY13" s="133" t="s">
        <v>67</v>
      </c>
      <c r="AZ13" s="133" t="s">
        <v>67</v>
      </c>
      <c r="BA13" s="133" t="s">
        <v>67</v>
      </c>
      <c r="BB13" s="133" t="s">
        <v>67</v>
      </c>
      <c r="BC13" s="133" t="s">
        <v>67</v>
      </c>
      <c r="BD13" s="134" t="s">
        <v>242</v>
      </c>
      <c r="BI13" s="143" t="s">
        <v>101</v>
      </c>
    </row>
    <row r="14" spans="1:61" s="143" customFormat="1" ht="52">
      <c r="A14" s="155" t="str">
        <f>'Table 0 Inclusion &amp; GRADE cat'!A9</f>
        <v>JO + SK</v>
      </c>
      <c r="B14" s="133">
        <v>31</v>
      </c>
      <c r="C14" s="133" t="s">
        <v>239</v>
      </c>
      <c r="D14" s="133" t="s">
        <v>138</v>
      </c>
      <c r="E14" s="133" t="s">
        <v>140</v>
      </c>
      <c r="F14" s="133" t="s">
        <v>236</v>
      </c>
      <c r="G14" s="134" t="s">
        <v>206</v>
      </c>
      <c r="H14" s="135" t="s">
        <v>201</v>
      </c>
      <c r="I14" s="133" t="s">
        <v>201</v>
      </c>
      <c r="J14" s="133" t="s">
        <v>34</v>
      </c>
      <c r="K14" s="133"/>
      <c r="L14" s="133" t="s">
        <v>67</v>
      </c>
      <c r="M14" s="133" t="s">
        <v>170</v>
      </c>
      <c r="N14" s="134" t="s">
        <v>67</v>
      </c>
      <c r="O14" s="135">
        <v>34</v>
      </c>
      <c r="P14" s="133">
        <v>0</v>
      </c>
      <c r="Q14" s="133">
        <v>0</v>
      </c>
      <c r="R14" s="133" t="s">
        <v>201</v>
      </c>
      <c r="S14" s="133" t="s">
        <v>201</v>
      </c>
      <c r="T14" s="133">
        <v>8</v>
      </c>
      <c r="U14" s="137" t="s">
        <v>201</v>
      </c>
      <c r="V14" s="133" t="s">
        <v>201</v>
      </c>
      <c r="W14" s="133" t="s">
        <v>201</v>
      </c>
      <c r="X14" s="133">
        <v>15</v>
      </c>
      <c r="Y14" s="133" t="s">
        <v>201</v>
      </c>
      <c r="Z14" s="133" t="s">
        <v>201</v>
      </c>
      <c r="AA14" s="133" t="s">
        <v>201</v>
      </c>
      <c r="AB14" s="133">
        <v>20</v>
      </c>
      <c r="AC14" s="133" t="s">
        <v>201</v>
      </c>
      <c r="AD14" s="133" t="s">
        <v>201</v>
      </c>
      <c r="AE14" s="133" t="s">
        <v>201</v>
      </c>
      <c r="AF14" s="133">
        <v>29</v>
      </c>
      <c r="AG14" s="133" t="s">
        <v>201</v>
      </c>
      <c r="AH14" s="133" t="s">
        <v>201</v>
      </c>
      <c r="AI14" s="133" t="s">
        <v>201</v>
      </c>
      <c r="AJ14" s="133">
        <v>34</v>
      </c>
      <c r="AK14" s="133" t="s">
        <v>201</v>
      </c>
      <c r="AL14" s="133" t="s">
        <v>201</v>
      </c>
      <c r="AM14" s="133" t="s">
        <v>201</v>
      </c>
      <c r="AN14" s="133">
        <v>34</v>
      </c>
      <c r="AO14" s="133" t="s">
        <v>67</v>
      </c>
      <c r="AP14" s="133" t="s">
        <v>67</v>
      </c>
      <c r="AQ14" s="133" t="s">
        <v>201</v>
      </c>
      <c r="AR14" s="133" t="s">
        <v>201</v>
      </c>
      <c r="AS14" s="133" t="s">
        <v>201</v>
      </c>
      <c r="AT14" s="133" t="s">
        <v>201</v>
      </c>
      <c r="AU14" s="133" t="s">
        <v>201</v>
      </c>
      <c r="AV14" s="133" t="s">
        <v>201</v>
      </c>
      <c r="AW14" s="133" t="s">
        <v>67</v>
      </c>
      <c r="AX14" s="133" t="s">
        <v>67</v>
      </c>
      <c r="AY14" s="133" t="s">
        <v>67</v>
      </c>
      <c r="AZ14" s="133" t="s">
        <v>67</v>
      </c>
      <c r="BA14" s="133" t="s">
        <v>67</v>
      </c>
      <c r="BB14" s="133" t="s">
        <v>67</v>
      </c>
      <c r="BC14" s="133" t="s">
        <v>67</v>
      </c>
      <c r="BD14" s="134" t="s">
        <v>243</v>
      </c>
      <c r="BI14" s="143" t="s">
        <v>102</v>
      </c>
    </row>
    <row r="15" spans="1:61" s="143" customFormat="1" ht="52">
      <c r="A15" s="155" t="str">
        <f>'Table 0 Inclusion &amp; GRADE cat'!A10</f>
        <v>JO + SK</v>
      </c>
      <c r="B15" s="133">
        <v>31</v>
      </c>
      <c r="C15" s="133" t="s">
        <v>240</v>
      </c>
      <c r="D15" s="133" t="s">
        <v>138</v>
      </c>
      <c r="E15" s="133" t="s">
        <v>140</v>
      </c>
      <c r="F15" s="133" t="s">
        <v>236</v>
      </c>
      <c r="G15" s="134" t="s">
        <v>206</v>
      </c>
      <c r="H15" s="135" t="s">
        <v>201</v>
      </c>
      <c r="I15" s="133" t="s">
        <v>201</v>
      </c>
      <c r="J15" s="133" t="s">
        <v>34</v>
      </c>
      <c r="K15" s="133"/>
      <c r="L15" s="133" t="s">
        <v>67</v>
      </c>
      <c r="M15" s="133" t="s">
        <v>170</v>
      </c>
      <c r="N15" s="134" t="s">
        <v>67</v>
      </c>
      <c r="O15" s="135">
        <v>52</v>
      </c>
      <c r="P15" s="133">
        <v>0</v>
      </c>
      <c r="Q15" s="133">
        <v>0</v>
      </c>
      <c r="R15" s="133" t="s">
        <v>201</v>
      </c>
      <c r="S15" s="133" t="s">
        <v>201</v>
      </c>
      <c r="T15" s="133">
        <v>2</v>
      </c>
      <c r="U15" s="137" t="s">
        <v>201</v>
      </c>
      <c r="V15" s="133" t="s">
        <v>201</v>
      </c>
      <c r="W15" s="133" t="s">
        <v>201</v>
      </c>
      <c r="X15" s="133">
        <v>3</v>
      </c>
      <c r="Y15" s="133" t="s">
        <v>201</v>
      </c>
      <c r="Z15" s="133" t="s">
        <v>201</v>
      </c>
      <c r="AA15" s="133" t="s">
        <v>201</v>
      </c>
      <c r="AB15" s="133">
        <v>11</v>
      </c>
      <c r="AC15" s="133" t="s">
        <v>201</v>
      </c>
      <c r="AD15" s="133" t="s">
        <v>201</v>
      </c>
      <c r="AE15" s="133" t="s">
        <v>201</v>
      </c>
      <c r="AF15" s="133">
        <v>39</v>
      </c>
      <c r="AG15" s="133" t="s">
        <v>201</v>
      </c>
      <c r="AH15" s="133" t="s">
        <v>201</v>
      </c>
      <c r="AI15" s="133" t="s">
        <v>201</v>
      </c>
      <c r="AJ15" s="133">
        <v>48</v>
      </c>
      <c r="AK15" s="133" t="s">
        <v>201</v>
      </c>
      <c r="AL15" s="133" t="s">
        <v>201</v>
      </c>
      <c r="AM15" s="133" t="s">
        <v>201</v>
      </c>
      <c r="AN15" s="133">
        <v>52</v>
      </c>
      <c r="AO15" s="133" t="s">
        <v>201</v>
      </c>
      <c r="AP15" s="133" t="s">
        <v>201</v>
      </c>
      <c r="AQ15" s="133" t="s">
        <v>201</v>
      </c>
      <c r="AR15" s="133" t="s">
        <v>201</v>
      </c>
      <c r="AS15" s="133" t="s">
        <v>201</v>
      </c>
      <c r="AT15" s="133" t="s">
        <v>201</v>
      </c>
      <c r="AU15" s="133" t="s">
        <v>201</v>
      </c>
      <c r="AV15" s="133" t="s">
        <v>201</v>
      </c>
      <c r="AW15" s="133" t="s">
        <v>67</v>
      </c>
      <c r="AX15" s="133" t="s">
        <v>67</v>
      </c>
      <c r="AY15" s="133" t="s">
        <v>67</v>
      </c>
      <c r="AZ15" s="133" t="s">
        <v>67</v>
      </c>
      <c r="BA15" s="133" t="s">
        <v>67</v>
      </c>
      <c r="BB15" s="133" t="s">
        <v>67</v>
      </c>
      <c r="BC15" s="133" t="s">
        <v>67</v>
      </c>
      <c r="BD15" s="134" t="s">
        <v>243</v>
      </c>
      <c r="BI15" s="143" t="s">
        <v>173</v>
      </c>
    </row>
    <row r="16" spans="1:61" s="143" customFormat="1" ht="39">
      <c r="A16" s="155" t="str">
        <f>'Table 0 Inclusion &amp; GRADE cat'!A11</f>
        <v>JO + SK</v>
      </c>
      <c r="B16" s="133">
        <v>24</v>
      </c>
      <c r="C16" s="133" t="s">
        <v>207</v>
      </c>
      <c r="D16" s="133" t="s">
        <v>138</v>
      </c>
      <c r="E16" s="133" t="s">
        <v>141</v>
      </c>
      <c r="F16" s="133" t="s">
        <v>244</v>
      </c>
      <c r="G16" s="134" t="s">
        <v>206</v>
      </c>
      <c r="H16" s="135" t="s">
        <v>67</v>
      </c>
      <c r="I16" s="133" t="s">
        <v>67</v>
      </c>
      <c r="J16" s="133" t="s">
        <v>34</v>
      </c>
      <c r="K16" s="133"/>
      <c r="L16" s="135" t="s">
        <v>67</v>
      </c>
      <c r="M16" s="133" t="s">
        <v>170</v>
      </c>
      <c r="N16" s="135" t="s">
        <v>67</v>
      </c>
      <c r="O16" s="135">
        <v>514</v>
      </c>
      <c r="P16" s="133" t="s">
        <v>201</v>
      </c>
      <c r="Q16" s="133" t="s">
        <v>201</v>
      </c>
      <c r="R16" s="133" t="s">
        <v>201</v>
      </c>
      <c r="S16" s="133" t="s">
        <v>201</v>
      </c>
      <c r="T16" s="133" t="s">
        <v>201</v>
      </c>
      <c r="U16" s="137" t="s">
        <v>201</v>
      </c>
      <c r="V16" s="133" t="s">
        <v>201</v>
      </c>
      <c r="W16" s="133" t="s">
        <v>201</v>
      </c>
      <c r="X16" s="133" t="s">
        <v>201</v>
      </c>
      <c r="Y16" s="133" t="s">
        <v>201</v>
      </c>
      <c r="Z16" s="133" t="s">
        <v>201</v>
      </c>
      <c r="AA16" s="133" t="s">
        <v>201</v>
      </c>
      <c r="AB16" s="133" t="s">
        <v>201</v>
      </c>
      <c r="AC16" s="133" t="s">
        <v>201</v>
      </c>
      <c r="AD16" s="133" t="s">
        <v>201</v>
      </c>
      <c r="AE16" s="133" t="s">
        <v>201</v>
      </c>
      <c r="AF16" s="133">
        <v>462</v>
      </c>
      <c r="AG16" s="133" t="s">
        <v>201</v>
      </c>
      <c r="AH16" s="133" t="s">
        <v>201</v>
      </c>
      <c r="AI16" s="133" t="s">
        <v>201</v>
      </c>
      <c r="AJ16" s="133" t="s">
        <v>201</v>
      </c>
      <c r="AK16" s="133" t="s">
        <v>201</v>
      </c>
      <c r="AL16" s="133" t="s">
        <v>201</v>
      </c>
      <c r="AM16" s="133" t="s">
        <v>201</v>
      </c>
      <c r="AN16" s="133" t="s">
        <v>201</v>
      </c>
      <c r="AO16" s="133" t="s">
        <v>201</v>
      </c>
      <c r="AP16" s="133" t="s">
        <v>201</v>
      </c>
      <c r="AQ16" s="133" t="s">
        <v>201</v>
      </c>
      <c r="AR16" s="133" t="s">
        <v>201</v>
      </c>
      <c r="AS16" s="133" t="s">
        <v>201</v>
      </c>
      <c r="AT16" s="133" t="s">
        <v>201</v>
      </c>
      <c r="AU16" s="133" t="s">
        <v>201</v>
      </c>
      <c r="AV16" s="133" t="s">
        <v>201</v>
      </c>
      <c r="AW16" s="133" t="s">
        <v>201</v>
      </c>
      <c r="AX16" s="133" t="s">
        <v>201</v>
      </c>
      <c r="AY16" s="133" t="s">
        <v>201</v>
      </c>
      <c r="AZ16" s="133" t="s">
        <v>201</v>
      </c>
      <c r="BA16" s="133" t="s">
        <v>201</v>
      </c>
      <c r="BB16" s="133" t="s">
        <v>201</v>
      </c>
      <c r="BC16" s="133" t="s">
        <v>201</v>
      </c>
      <c r="BD16" s="134" t="s">
        <v>271</v>
      </c>
      <c r="BI16" s="143" t="s">
        <v>168</v>
      </c>
    </row>
    <row r="17" spans="1:61" s="143" customFormat="1" ht="39">
      <c r="A17" s="155" t="str">
        <f>'Table 0 Inclusion &amp; GRADE cat'!A12</f>
        <v>SS</v>
      </c>
      <c r="B17" s="133">
        <v>24</v>
      </c>
      <c r="C17" s="133" t="s">
        <v>245</v>
      </c>
      <c r="D17" s="133" t="s">
        <v>138</v>
      </c>
      <c r="E17" s="133" t="s">
        <v>141</v>
      </c>
      <c r="F17" s="133" t="s">
        <v>244</v>
      </c>
      <c r="G17" s="134" t="s">
        <v>206</v>
      </c>
      <c r="H17" s="135" t="s">
        <v>67</v>
      </c>
      <c r="I17" s="133" t="s">
        <v>67</v>
      </c>
      <c r="J17" s="133" t="s">
        <v>34</v>
      </c>
      <c r="K17" s="133"/>
      <c r="L17" s="135" t="s">
        <v>67</v>
      </c>
      <c r="M17" s="133" t="s">
        <v>170</v>
      </c>
      <c r="N17" s="135" t="s">
        <v>67</v>
      </c>
      <c r="O17" s="135">
        <v>43</v>
      </c>
      <c r="P17" s="133" t="s">
        <v>201</v>
      </c>
      <c r="Q17" s="133" t="s">
        <v>201</v>
      </c>
      <c r="R17" s="133" t="s">
        <v>201</v>
      </c>
      <c r="S17" s="133" t="s">
        <v>201</v>
      </c>
      <c r="T17" s="133" t="s">
        <v>201</v>
      </c>
      <c r="U17" s="137" t="s">
        <v>201</v>
      </c>
      <c r="V17" s="133" t="s">
        <v>201</v>
      </c>
      <c r="W17" s="133" t="s">
        <v>201</v>
      </c>
      <c r="X17" s="133" t="s">
        <v>201</v>
      </c>
      <c r="Y17" s="133" t="s">
        <v>201</v>
      </c>
      <c r="Z17" s="133" t="s">
        <v>201</v>
      </c>
      <c r="AA17" s="133" t="s">
        <v>201</v>
      </c>
      <c r="AB17" s="133" t="s">
        <v>201</v>
      </c>
      <c r="AC17" s="133" t="s">
        <v>201</v>
      </c>
      <c r="AD17" s="133" t="s">
        <v>201</v>
      </c>
      <c r="AE17" s="133" t="s">
        <v>201</v>
      </c>
      <c r="AF17" s="133">
        <v>38</v>
      </c>
      <c r="AG17" s="133" t="s">
        <v>201</v>
      </c>
      <c r="AH17" s="133" t="s">
        <v>201</v>
      </c>
      <c r="AI17" s="133" t="s">
        <v>201</v>
      </c>
      <c r="AJ17" s="133" t="s">
        <v>201</v>
      </c>
      <c r="AK17" s="133" t="s">
        <v>201</v>
      </c>
      <c r="AL17" s="133" t="s">
        <v>201</v>
      </c>
      <c r="AM17" s="133" t="s">
        <v>201</v>
      </c>
      <c r="AN17" s="133" t="s">
        <v>201</v>
      </c>
      <c r="AO17" s="133" t="s">
        <v>201</v>
      </c>
      <c r="AP17" s="133" t="s">
        <v>201</v>
      </c>
      <c r="AQ17" s="133" t="s">
        <v>201</v>
      </c>
      <c r="AR17" s="133" t="s">
        <v>201</v>
      </c>
      <c r="AS17" s="133" t="s">
        <v>201</v>
      </c>
      <c r="AT17" s="133" t="s">
        <v>201</v>
      </c>
      <c r="AU17" s="133" t="s">
        <v>201</v>
      </c>
      <c r="AV17" s="133" t="s">
        <v>201</v>
      </c>
      <c r="AW17" s="133" t="s">
        <v>201</v>
      </c>
      <c r="AX17" s="133" t="s">
        <v>201</v>
      </c>
      <c r="AY17" s="133" t="s">
        <v>201</v>
      </c>
      <c r="AZ17" s="133" t="s">
        <v>201</v>
      </c>
      <c r="BA17" s="133" t="s">
        <v>201</v>
      </c>
      <c r="BB17" s="133" t="s">
        <v>201</v>
      </c>
      <c r="BC17" s="133" t="s">
        <v>201</v>
      </c>
      <c r="BD17" s="134" t="s">
        <v>271</v>
      </c>
      <c r="BI17" s="143" t="s">
        <v>169</v>
      </c>
    </row>
    <row r="18" spans="1:61" s="143" customFormat="1" ht="39">
      <c r="A18" s="155" t="str">
        <f>'Table 0 Inclusion &amp; GRADE cat'!A13</f>
        <v>EM + DM</v>
      </c>
      <c r="B18" s="133">
        <v>24</v>
      </c>
      <c r="C18" s="133" t="s">
        <v>246</v>
      </c>
      <c r="D18" s="133" t="s">
        <v>138</v>
      </c>
      <c r="E18" s="133" t="s">
        <v>141</v>
      </c>
      <c r="F18" s="133" t="s">
        <v>244</v>
      </c>
      <c r="G18" s="134" t="s">
        <v>206</v>
      </c>
      <c r="H18" s="135" t="s">
        <v>67</v>
      </c>
      <c r="I18" s="133" t="s">
        <v>67</v>
      </c>
      <c r="J18" s="133" t="s">
        <v>34</v>
      </c>
      <c r="K18" s="133"/>
      <c r="L18" s="135" t="s">
        <v>67</v>
      </c>
      <c r="M18" s="133" t="s">
        <v>170</v>
      </c>
      <c r="N18" s="135" t="s">
        <v>67</v>
      </c>
      <c r="O18" s="135">
        <v>315</v>
      </c>
      <c r="P18" s="133" t="s">
        <v>201</v>
      </c>
      <c r="Q18" s="133" t="s">
        <v>201</v>
      </c>
      <c r="R18" s="133" t="s">
        <v>201</v>
      </c>
      <c r="S18" s="133" t="s">
        <v>201</v>
      </c>
      <c r="T18" s="133" t="s">
        <v>201</v>
      </c>
      <c r="U18" s="137" t="s">
        <v>201</v>
      </c>
      <c r="V18" s="133" t="s">
        <v>201</v>
      </c>
      <c r="W18" s="133" t="s">
        <v>201</v>
      </c>
      <c r="X18" s="133" t="s">
        <v>201</v>
      </c>
      <c r="Y18" s="133" t="s">
        <v>201</v>
      </c>
      <c r="Z18" s="133" t="s">
        <v>201</v>
      </c>
      <c r="AA18" s="133" t="s">
        <v>201</v>
      </c>
      <c r="AB18" s="133" t="s">
        <v>201</v>
      </c>
      <c r="AC18" s="133" t="s">
        <v>201</v>
      </c>
      <c r="AD18" s="133" t="s">
        <v>201</v>
      </c>
      <c r="AE18" s="133" t="s">
        <v>201</v>
      </c>
      <c r="AF18" s="133">
        <v>294</v>
      </c>
      <c r="AG18" s="133" t="s">
        <v>201</v>
      </c>
      <c r="AH18" s="133" t="s">
        <v>201</v>
      </c>
      <c r="AI18" s="133" t="s">
        <v>201</v>
      </c>
      <c r="AJ18" s="133" t="s">
        <v>201</v>
      </c>
      <c r="AK18" s="133" t="s">
        <v>201</v>
      </c>
      <c r="AL18" s="133" t="s">
        <v>201</v>
      </c>
      <c r="AM18" s="133" t="s">
        <v>201</v>
      </c>
      <c r="AN18" s="133" t="s">
        <v>201</v>
      </c>
      <c r="AO18" s="133" t="s">
        <v>201</v>
      </c>
      <c r="AP18" s="133" t="s">
        <v>201</v>
      </c>
      <c r="AQ18" s="133" t="s">
        <v>201</v>
      </c>
      <c r="AR18" s="133" t="s">
        <v>201</v>
      </c>
      <c r="AS18" s="133" t="s">
        <v>201</v>
      </c>
      <c r="AT18" s="133" t="s">
        <v>201</v>
      </c>
      <c r="AU18" s="133" t="s">
        <v>201</v>
      </c>
      <c r="AV18" s="133" t="s">
        <v>201</v>
      </c>
      <c r="AW18" s="133" t="s">
        <v>201</v>
      </c>
      <c r="AX18" s="133" t="s">
        <v>201</v>
      </c>
      <c r="AY18" s="133" t="s">
        <v>201</v>
      </c>
      <c r="AZ18" s="133" t="s">
        <v>201</v>
      </c>
      <c r="BA18" s="133" t="s">
        <v>201</v>
      </c>
      <c r="BB18" s="133" t="s">
        <v>201</v>
      </c>
      <c r="BC18" s="133" t="s">
        <v>201</v>
      </c>
      <c r="BD18" s="134" t="s">
        <v>271</v>
      </c>
      <c r="BI18" s="143" t="s">
        <v>170</v>
      </c>
    </row>
    <row r="19" spans="1:61" s="143" customFormat="1" ht="39">
      <c r="A19" s="155" t="str">
        <f>'Table 0 Inclusion &amp; GRADE cat'!A14</f>
        <v>EM + DM</v>
      </c>
      <c r="B19" s="133">
        <v>24</v>
      </c>
      <c r="C19" s="133" t="s">
        <v>247</v>
      </c>
      <c r="D19" s="133" t="s">
        <v>138</v>
      </c>
      <c r="E19" s="133" t="s">
        <v>141</v>
      </c>
      <c r="F19" s="133" t="s">
        <v>244</v>
      </c>
      <c r="G19" s="134" t="s">
        <v>206</v>
      </c>
      <c r="H19" s="135" t="s">
        <v>67</v>
      </c>
      <c r="I19" s="133" t="s">
        <v>67</v>
      </c>
      <c r="J19" s="133" t="s">
        <v>34</v>
      </c>
      <c r="K19" s="133"/>
      <c r="L19" s="135" t="s">
        <v>67</v>
      </c>
      <c r="M19" s="133" t="s">
        <v>170</v>
      </c>
      <c r="N19" s="135" t="s">
        <v>67</v>
      </c>
      <c r="O19" s="135">
        <v>127</v>
      </c>
      <c r="P19" s="133" t="s">
        <v>201</v>
      </c>
      <c r="Q19" s="133" t="s">
        <v>201</v>
      </c>
      <c r="R19" s="133" t="s">
        <v>201</v>
      </c>
      <c r="S19" s="133" t="s">
        <v>201</v>
      </c>
      <c r="T19" s="133" t="s">
        <v>201</v>
      </c>
      <c r="U19" s="137" t="s">
        <v>201</v>
      </c>
      <c r="V19" s="133" t="s">
        <v>201</v>
      </c>
      <c r="W19" s="133" t="s">
        <v>201</v>
      </c>
      <c r="X19" s="133" t="s">
        <v>201</v>
      </c>
      <c r="Y19" s="133" t="s">
        <v>201</v>
      </c>
      <c r="Z19" s="133" t="s">
        <v>201</v>
      </c>
      <c r="AA19" s="133" t="s">
        <v>201</v>
      </c>
      <c r="AB19" s="133" t="s">
        <v>201</v>
      </c>
      <c r="AC19" s="133" t="s">
        <v>201</v>
      </c>
      <c r="AD19" s="133" t="s">
        <v>201</v>
      </c>
      <c r="AE19" s="133" t="s">
        <v>201</v>
      </c>
      <c r="AF19" s="133">
        <v>110</v>
      </c>
      <c r="AG19" s="133" t="s">
        <v>201</v>
      </c>
      <c r="AH19" s="133" t="s">
        <v>201</v>
      </c>
      <c r="AI19" s="133" t="s">
        <v>201</v>
      </c>
      <c r="AJ19" s="133" t="s">
        <v>201</v>
      </c>
      <c r="AK19" s="133" t="s">
        <v>201</v>
      </c>
      <c r="AL19" s="133" t="s">
        <v>201</v>
      </c>
      <c r="AM19" s="133" t="s">
        <v>201</v>
      </c>
      <c r="AN19" s="133" t="s">
        <v>201</v>
      </c>
      <c r="AO19" s="133" t="s">
        <v>201</v>
      </c>
      <c r="AP19" s="133" t="s">
        <v>201</v>
      </c>
      <c r="AQ19" s="133" t="s">
        <v>201</v>
      </c>
      <c r="AR19" s="133" t="s">
        <v>201</v>
      </c>
      <c r="AS19" s="133" t="s">
        <v>201</v>
      </c>
      <c r="AT19" s="133" t="s">
        <v>201</v>
      </c>
      <c r="AU19" s="133" t="s">
        <v>201</v>
      </c>
      <c r="AV19" s="133" t="s">
        <v>201</v>
      </c>
      <c r="AW19" s="133" t="s">
        <v>201</v>
      </c>
      <c r="AX19" s="133" t="s">
        <v>201</v>
      </c>
      <c r="AY19" s="133" t="s">
        <v>201</v>
      </c>
      <c r="AZ19" s="133" t="s">
        <v>201</v>
      </c>
      <c r="BA19" s="133" t="s">
        <v>201</v>
      </c>
      <c r="BB19" s="133" t="s">
        <v>201</v>
      </c>
      <c r="BC19" s="133" t="s">
        <v>201</v>
      </c>
      <c r="BD19" s="134" t="s">
        <v>271</v>
      </c>
    </row>
    <row r="20" spans="1:61" s="143" customFormat="1" ht="39">
      <c r="A20" s="155" t="str">
        <f>'Table 0 Inclusion &amp; GRADE cat'!A15</f>
        <v>EM + CC</v>
      </c>
      <c r="B20" s="133">
        <v>24</v>
      </c>
      <c r="C20" s="133" t="s">
        <v>248</v>
      </c>
      <c r="D20" s="133" t="s">
        <v>138</v>
      </c>
      <c r="E20" s="133" t="s">
        <v>141</v>
      </c>
      <c r="F20" s="133" t="s">
        <v>244</v>
      </c>
      <c r="G20" s="134" t="s">
        <v>206</v>
      </c>
      <c r="H20" s="135" t="s">
        <v>67</v>
      </c>
      <c r="I20" s="133" t="s">
        <v>67</v>
      </c>
      <c r="J20" s="133" t="s">
        <v>34</v>
      </c>
      <c r="K20" s="133"/>
      <c r="L20" s="135" t="s">
        <v>67</v>
      </c>
      <c r="M20" s="133" t="s">
        <v>170</v>
      </c>
      <c r="N20" s="135" t="s">
        <v>67</v>
      </c>
      <c r="O20" s="135">
        <v>29</v>
      </c>
      <c r="P20" s="133" t="s">
        <v>201</v>
      </c>
      <c r="Q20" s="133" t="s">
        <v>201</v>
      </c>
      <c r="R20" s="133" t="s">
        <v>201</v>
      </c>
      <c r="S20" s="133" t="s">
        <v>201</v>
      </c>
      <c r="T20" s="133" t="s">
        <v>201</v>
      </c>
      <c r="U20" s="137" t="s">
        <v>201</v>
      </c>
      <c r="V20" s="133" t="s">
        <v>201</v>
      </c>
      <c r="W20" s="133" t="s">
        <v>201</v>
      </c>
      <c r="X20" s="133" t="s">
        <v>201</v>
      </c>
      <c r="Y20" s="133" t="s">
        <v>201</v>
      </c>
      <c r="Z20" s="133" t="s">
        <v>201</v>
      </c>
      <c r="AA20" s="133" t="s">
        <v>201</v>
      </c>
      <c r="AB20" s="133" t="s">
        <v>201</v>
      </c>
      <c r="AC20" s="133" t="s">
        <v>201</v>
      </c>
      <c r="AD20" s="133" t="s">
        <v>201</v>
      </c>
      <c r="AE20" s="133" t="s">
        <v>201</v>
      </c>
      <c r="AF20" s="133">
        <v>20</v>
      </c>
      <c r="AG20" s="133" t="s">
        <v>201</v>
      </c>
      <c r="AH20" s="133" t="s">
        <v>201</v>
      </c>
      <c r="AI20" s="133" t="s">
        <v>201</v>
      </c>
      <c r="AJ20" s="133" t="s">
        <v>201</v>
      </c>
      <c r="AK20" s="133" t="s">
        <v>201</v>
      </c>
      <c r="AL20" s="133" t="s">
        <v>201</v>
      </c>
      <c r="AM20" s="133" t="s">
        <v>201</v>
      </c>
      <c r="AN20" s="133" t="s">
        <v>201</v>
      </c>
      <c r="AO20" s="133" t="s">
        <v>201</v>
      </c>
      <c r="AP20" s="133" t="s">
        <v>201</v>
      </c>
      <c r="AQ20" s="133" t="s">
        <v>201</v>
      </c>
      <c r="AR20" s="133" t="s">
        <v>201</v>
      </c>
      <c r="AS20" s="133" t="s">
        <v>201</v>
      </c>
      <c r="AT20" s="133" t="s">
        <v>201</v>
      </c>
      <c r="AU20" s="133" t="s">
        <v>201</v>
      </c>
      <c r="AV20" s="133" t="s">
        <v>201</v>
      </c>
      <c r="AW20" s="133" t="s">
        <v>201</v>
      </c>
      <c r="AX20" s="133" t="s">
        <v>201</v>
      </c>
      <c r="AY20" s="133" t="s">
        <v>201</v>
      </c>
      <c r="AZ20" s="133" t="s">
        <v>201</v>
      </c>
      <c r="BA20" s="133" t="s">
        <v>201</v>
      </c>
      <c r="BB20" s="133" t="s">
        <v>201</v>
      </c>
      <c r="BC20" s="133" t="s">
        <v>201</v>
      </c>
      <c r="BD20" s="134" t="s">
        <v>271</v>
      </c>
      <c r="BI20" s="143" t="s">
        <v>103</v>
      </c>
    </row>
    <row r="21" spans="1:61" s="143" customFormat="1" ht="39">
      <c r="A21" s="155" t="str">
        <f>'Table 0 Inclusion &amp; GRADE cat'!A16</f>
        <v>EM + CC</v>
      </c>
      <c r="B21" s="133">
        <v>24</v>
      </c>
      <c r="C21" s="133" t="s">
        <v>249</v>
      </c>
      <c r="D21" s="133" t="s">
        <v>138</v>
      </c>
      <c r="E21" s="133" t="s">
        <v>141</v>
      </c>
      <c r="F21" s="133" t="s">
        <v>244</v>
      </c>
      <c r="G21" s="134" t="s">
        <v>206</v>
      </c>
      <c r="H21" s="135" t="s">
        <v>67</v>
      </c>
      <c r="I21" s="133" t="s">
        <v>67</v>
      </c>
      <c r="J21" s="133" t="s">
        <v>34</v>
      </c>
      <c r="K21" s="133"/>
      <c r="L21" s="135" t="s">
        <v>67</v>
      </c>
      <c r="M21" s="133" t="s">
        <v>170</v>
      </c>
      <c r="N21" s="135" t="s">
        <v>67</v>
      </c>
      <c r="O21" s="135">
        <v>323</v>
      </c>
      <c r="P21" s="133" t="s">
        <v>201</v>
      </c>
      <c r="Q21" s="133" t="s">
        <v>201</v>
      </c>
      <c r="R21" s="133" t="s">
        <v>201</v>
      </c>
      <c r="S21" s="133" t="s">
        <v>201</v>
      </c>
      <c r="T21" s="133" t="s">
        <v>201</v>
      </c>
      <c r="U21" s="137" t="s">
        <v>201</v>
      </c>
      <c r="V21" s="133" t="s">
        <v>201</v>
      </c>
      <c r="W21" s="133" t="s">
        <v>201</v>
      </c>
      <c r="X21" s="133" t="s">
        <v>201</v>
      </c>
      <c r="Y21" s="133" t="s">
        <v>201</v>
      </c>
      <c r="Z21" s="133" t="s">
        <v>201</v>
      </c>
      <c r="AA21" s="133" t="s">
        <v>201</v>
      </c>
      <c r="AB21" s="133" t="s">
        <v>201</v>
      </c>
      <c r="AC21" s="133" t="s">
        <v>201</v>
      </c>
      <c r="AD21" s="133" t="s">
        <v>201</v>
      </c>
      <c r="AE21" s="133" t="s">
        <v>201</v>
      </c>
      <c r="AF21" s="133">
        <v>292</v>
      </c>
      <c r="AG21" s="133" t="s">
        <v>201</v>
      </c>
      <c r="AH21" s="133" t="s">
        <v>201</v>
      </c>
      <c r="AI21" s="133" t="s">
        <v>201</v>
      </c>
      <c r="AJ21" s="133" t="s">
        <v>201</v>
      </c>
      <c r="AK21" s="133" t="s">
        <v>201</v>
      </c>
      <c r="AL21" s="133" t="s">
        <v>201</v>
      </c>
      <c r="AM21" s="133" t="s">
        <v>201</v>
      </c>
      <c r="AN21" s="133" t="s">
        <v>201</v>
      </c>
      <c r="AO21" s="133" t="s">
        <v>201</v>
      </c>
      <c r="AP21" s="133" t="s">
        <v>201</v>
      </c>
      <c r="AQ21" s="133" t="s">
        <v>201</v>
      </c>
      <c r="AR21" s="133" t="s">
        <v>201</v>
      </c>
      <c r="AS21" s="133" t="s">
        <v>201</v>
      </c>
      <c r="AT21" s="133" t="s">
        <v>201</v>
      </c>
      <c r="AU21" s="133" t="s">
        <v>201</v>
      </c>
      <c r="AV21" s="133" t="s">
        <v>201</v>
      </c>
      <c r="AW21" s="133" t="s">
        <v>201</v>
      </c>
      <c r="AX21" s="133" t="s">
        <v>201</v>
      </c>
      <c r="AY21" s="133" t="s">
        <v>201</v>
      </c>
      <c r="AZ21" s="133" t="s">
        <v>201</v>
      </c>
      <c r="BA21" s="133" t="s">
        <v>201</v>
      </c>
      <c r="BB21" s="133" t="s">
        <v>201</v>
      </c>
      <c r="BC21" s="133" t="s">
        <v>201</v>
      </c>
      <c r="BD21" s="134" t="s">
        <v>271</v>
      </c>
      <c r="BI21" s="143" t="s">
        <v>104</v>
      </c>
    </row>
    <row r="22" spans="1:61" s="143" customFormat="1" ht="39">
      <c r="A22" s="155" t="str">
        <f>'Table 0 Inclusion &amp; GRADE cat'!A17</f>
        <v>EM + DM</v>
      </c>
      <c r="B22" s="133">
        <v>24</v>
      </c>
      <c r="C22" s="133" t="s">
        <v>250</v>
      </c>
      <c r="D22" s="133" t="s">
        <v>138</v>
      </c>
      <c r="E22" s="133" t="s">
        <v>141</v>
      </c>
      <c r="F22" s="133" t="s">
        <v>244</v>
      </c>
      <c r="G22" s="134" t="s">
        <v>206</v>
      </c>
      <c r="H22" s="135" t="s">
        <v>67</v>
      </c>
      <c r="I22" s="133" t="s">
        <v>67</v>
      </c>
      <c r="J22" s="133" t="s">
        <v>34</v>
      </c>
      <c r="K22" s="133"/>
      <c r="L22" s="135" t="s">
        <v>67</v>
      </c>
      <c r="M22" s="133" t="s">
        <v>170</v>
      </c>
      <c r="N22" s="135" t="s">
        <v>67</v>
      </c>
      <c r="O22" s="135">
        <v>191</v>
      </c>
      <c r="P22" s="133" t="s">
        <v>201</v>
      </c>
      <c r="Q22" s="133" t="s">
        <v>201</v>
      </c>
      <c r="R22" s="133" t="s">
        <v>201</v>
      </c>
      <c r="S22" s="133" t="s">
        <v>201</v>
      </c>
      <c r="T22" s="133" t="s">
        <v>201</v>
      </c>
      <c r="U22" s="137" t="s">
        <v>201</v>
      </c>
      <c r="V22" s="133" t="s">
        <v>201</v>
      </c>
      <c r="W22" s="133" t="s">
        <v>201</v>
      </c>
      <c r="X22" s="133" t="s">
        <v>201</v>
      </c>
      <c r="Y22" s="133" t="s">
        <v>201</v>
      </c>
      <c r="Z22" s="133" t="s">
        <v>201</v>
      </c>
      <c r="AA22" s="133" t="s">
        <v>201</v>
      </c>
      <c r="AB22" s="133" t="s">
        <v>201</v>
      </c>
      <c r="AC22" s="133" t="s">
        <v>201</v>
      </c>
      <c r="AD22" s="133" t="s">
        <v>201</v>
      </c>
      <c r="AE22" s="133" t="s">
        <v>201</v>
      </c>
      <c r="AF22" s="133">
        <v>170</v>
      </c>
      <c r="AG22" s="133" t="s">
        <v>201</v>
      </c>
      <c r="AH22" s="133" t="s">
        <v>201</v>
      </c>
      <c r="AI22" s="133" t="s">
        <v>201</v>
      </c>
      <c r="AJ22" s="133" t="s">
        <v>201</v>
      </c>
      <c r="AK22" s="133" t="s">
        <v>201</v>
      </c>
      <c r="AL22" s="133" t="s">
        <v>201</v>
      </c>
      <c r="AM22" s="133" t="s">
        <v>201</v>
      </c>
      <c r="AN22" s="133" t="s">
        <v>201</v>
      </c>
      <c r="AO22" s="133" t="s">
        <v>201</v>
      </c>
      <c r="AP22" s="133" t="s">
        <v>201</v>
      </c>
      <c r="AQ22" s="133" t="s">
        <v>201</v>
      </c>
      <c r="AR22" s="133" t="s">
        <v>201</v>
      </c>
      <c r="AS22" s="133" t="s">
        <v>201</v>
      </c>
      <c r="AT22" s="133" t="s">
        <v>201</v>
      </c>
      <c r="AU22" s="133" t="s">
        <v>201</v>
      </c>
      <c r="AV22" s="133" t="s">
        <v>201</v>
      </c>
      <c r="AW22" s="133" t="s">
        <v>201</v>
      </c>
      <c r="AX22" s="133" t="s">
        <v>201</v>
      </c>
      <c r="AY22" s="133" t="s">
        <v>201</v>
      </c>
      <c r="AZ22" s="133" t="s">
        <v>201</v>
      </c>
      <c r="BA22" s="133" t="s">
        <v>201</v>
      </c>
      <c r="BB22" s="133" t="s">
        <v>201</v>
      </c>
      <c r="BC22" s="133" t="s">
        <v>201</v>
      </c>
      <c r="BD22" s="134" t="s">
        <v>271</v>
      </c>
      <c r="BI22" s="143" t="s">
        <v>105</v>
      </c>
    </row>
    <row r="23" spans="1:61" s="143" customFormat="1" ht="39">
      <c r="A23" s="155" t="str">
        <f>'Table 0 Inclusion &amp; GRADE cat'!A18</f>
        <v>EM + DM</v>
      </c>
      <c r="B23" s="133">
        <v>24</v>
      </c>
      <c r="C23" s="133" t="s">
        <v>251</v>
      </c>
      <c r="D23" s="133" t="s">
        <v>138</v>
      </c>
      <c r="E23" s="133" t="s">
        <v>141</v>
      </c>
      <c r="F23" s="133" t="s">
        <v>244</v>
      </c>
      <c r="G23" s="134" t="s">
        <v>206</v>
      </c>
      <c r="H23" s="135" t="s">
        <v>67</v>
      </c>
      <c r="I23" s="133" t="s">
        <v>67</v>
      </c>
      <c r="J23" s="133" t="s">
        <v>34</v>
      </c>
      <c r="K23" s="133"/>
      <c r="L23" s="135" t="s">
        <v>67</v>
      </c>
      <c r="M23" s="133" t="s">
        <v>170</v>
      </c>
      <c r="N23" s="135" t="s">
        <v>67</v>
      </c>
      <c r="O23" s="135">
        <v>156</v>
      </c>
      <c r="P23" s="133" t="s">
        <v>201</v>
      </c>
      <c r="Q23" s="133" t="s">
        <v>201</v>
      </c>
      <c r="R23" s="133" t="s">
        <v>201</v>
      </c>
      <c r="S23" s="133" t="s">
        <v>201</v>
      </c>
      <c r="T23" s="133" t="s">
        <v>201</v>
      </c>
      <c r="U23" s="137" t="s">
        <v>201</v>
      </c>
      <c r="V23" s="133" t="s">
        <v>201</v>
      </c>
      <c r="W23" s="133" t="s">
        <v>201</v>
      </c>
      <c r="X23" s="133" t="s">
        <v>201</v>
      </c>
      <c r="Y23" s="133" t="s">
        <v>201</v>
      </c>
      <c r="Z23" s="133" t="s">
        <v>201</v>
      </c>
      <c r="AA23" s="133" t="s">
        <v>201</v>
      </c>
      <c r="AB23" s="133" t="s">
        <v>201</v>
      </c>
      <c r="AC23" s="133" t="s">
        <v>201</v>
      </c>
      <c r="AD23" s="133" t="s">
        <v>201</v>
      </c>
      <c r="AE23" s="133" t="s">
        <v>201</v>
      </c>
      <c r="AF23" s="133">
        <v>138</v>
      </c>
      <c r="AG23" s="133" t="s">
        <v>201</v>
      </c>
      <c r="AH23" s="133" t="s">
        <v>201</v>
      </c>
      <c r="AI23" s="133" t="s">
        <v>201</v>
      </c>
      <c r="AJ23" s="133" t="s">
        <v>201</v>
      </c>
      <c r="AK23" s="133" t="s">
        <v>201</v>
      </c>
      <c r="AL23" s="133" t="s">
        <v>201</v>
      </c>
      <c r="AM23" s="133" t="s">
        <v>201</v>
      </c>
      <c r="AN23" s="133" t="s">
        <v>201</v>
      </c>
      <c r="AO23" s="133" t="s">
        <v>201</v>
      </c>
      <c r="AP23" s="133" t="s">
        <v>201</v>
      </c>
      <c r="AQ23" s="133" t="s">
        <v>201</v>
      </c>
      <c r="AR23" s="133" t="s">
        <v>201</v>
      </c>
      <c r="AS23" s="133" t="s">
        <v>201</v>
      </c>
      <c r="AT23" s="133" t="s">
        <v>201</v>
      </c>
      <c r="AU23" s="133" t="s">
        <v>201</v>
      </c>
      <c r="AV23" s="133" t="s">
        <v>201</v>
      </c>
      <c r="AW23" s="133" t="s">
        <v>201</v>
      </c>
      <c r="AX23" s="133" t="s">
        <v>201</v>
      </c>
      <c r="AY23" s="133" t="s">
        <v>201</v>
      </c>
      <c r="AZ23" s="133" t="s">
        <v>201</v>
      </c>
      <c r="BA23" s="133" t="s">
        <v>201</v>
      </c>
      <c r="BB23" s="133" t="s">
        <v>201</v>
      </c>
      <c r="BC23" s="133" t="s">
        <v>201</v>
      </c>
      <c r="BD23" s="134" t="s">
        <v>271</v>
      </c>
      <c r="BI23" s="143" t="s">
        <v>106</v>
      </c>
    </row>
    <row r="24" spans="1:61" s="143" customFormat="1" ht="39">
      <c r="A24" s="155" t="str">
        <f>'Table 0 Inclusion &amp; GRADE cat'!A19</f>
        <v>EM + CC</v>
      </c>
      <c r="B24" s="133">
        <v>24</v>
      </c>
      <c r="C24" s="133" t="s">
        <v>252</v>
      </c>
      <c r="D24" s="133" t="s">
        <v>138</v>
      </c>
      <c r="E24" s="133" t="s">
        <v>141</v>
      </c>
      <c r="F24" s="133" t="s">
        <v>244</v>
      </c>
      <c r="G24" s="134" t="s">
        <v>206</v>
      </c>
      <c r="H24" s="135" t="s">
        <v>67</v>
      </c>
      <c r="I24" s="133" t="s">
        <v>67</v>
      </c>
      <c r="J24" s="133" t="s">
        <v>34</v>
      </c>
      <c r="K24" s="133"/>
      <c r="L24" s="135" t="s">
        <v>67</v>
      </c>
      <c r="M24" s="133" t="s">
        <v>170</v>
      </c>
      <c r="N24" s="135" t="s">
        <v>67</v>
      </c>
      <c r="O24" s="135">
        <v>358</v>
      </c>
      <c r="P24" s="133" t="s">
        <v>201</v>
      </c>
      <c r="Q24" s="133" t="s">
        <v>201</v>
      </c>
      <c r="R24" s="133" t="s">
        <v>201</v>
      </c>
      <c r="S24" s="133" t="s">
        <v>201</v>
      </c>
      <c r="T24" s="133" t="s">
        <v>201</v>
      </c>
      <c r="U24" s="137" t="s">
        <v>201</v>
      </c>
      <c r="V24" s="133" t="s">
        <v>201</v>
      </c>
      <c r="W24" s="133" t="s">
        <v>201</v>
      </c>
      <c r="X24" s="133" t="s">
        <v>201</v>
      </c>
      <c r="Y24" s="133" t="s">
        <v>201</v>
      </c>
      <c r="Z24" s="133" t="s">
        <v>201</v>
      </c>
      <c r="AA24" s="133" t="s">
        <v>201</v>
      </c>
      <c r="AB24" s="133" t="s">
        <v>201</v>
      </c>
      <c r="AC24" s="133" t="s">
        <v>201</v>
      </c>
      <c r="AD24" s="133" t="s">
        <v>201</v>
      </c>
      <c r="AE24" s="133" t="s">
        <v>201</v>
      </c>
      <c r="AF24" s="133">
        <v>324</v>
      </c>
      <c r="AG24" s="133" t="s">
        <v>201</v>
      </c>
      <c r="AH24" s="133" t="s">
        <v>201</v>
      </c>
      <c r="AI24" s="133" t="s">
        <v>201</v>
      </c>
      <c r="AJ24" s="133" t="s">
        <v>201</v>
      </c>
      <c r="AK24" s="133" t="s">
        <v>201</v>
      </c>
      <c r="AL24" s="133" t="s">
        <v>201</v>
      </c>
      <c r="AM24" s="133" t="s">
        <v>201</v>
      </c>
      <c r="AN24" s="133" t="s">
        <v>201</v>
      </c>
      <c r="AO24" s="133" t="s">
        <v>201</v>
      </c>
      <c r="AP24" s="133" t="s">
        <v>201</v>
      </c>
      <c r="AQ24" s="133" t="s">
        <v>201</v>
      </c>
      <c r="AR24" s="133" t="s">
        <v>201</v>
      </c>
      <c r="AS24" s="133" t="s">
        <v>201</v>
      </c>
      <c r="AT24" s="133" t="s">
        <v>201</v>
      </c>
      <c r="AU24" s="133" t="s">
        <v>201</v>
      </c>
      <c r="AV24" s="133" t="s">
        <v>201</v>
      </c>
      <c r="AW24" s="133" t="s">
        <v>201</v>
      </c>
      <c r="AX24" s="133" t="s">
        <v>201</v>
      </c>
      <c r="AY24" s="133" t="s">
        <v>201</v>
      </c>
      <c r="AZ24" s="133" t="s">
        <v>201</v>
      </c>
      <c r="BA24" s="133" t="s">
        <v>201</v>
      </c>
      <c r="BB24" s="133" t="s">
        <v>201</v>
      </c>
      <c r="BC24" s="133" t="s">
        <v>201</v>
      </c>
      <c r="BD24" s="134" t="s">
        <v>271</v>
      </c>
    </row>
    <row r="25" spans="1:61" s="143" customFormat="1" ht="39">
      <c r="A25" s="155" t="str">
        <f>'Table 0 Inclusion &amp; GRADE cat'!A20</f>
        <v>NM/MB</v>
      </c>
      <c r="B25" s="133">
        <v>24</v>
      </c>
      <c r="C25" s="133" t="s">
        <v>253</v>
      </c>
      <c r="D25" s="133" t="s">
        <v>138</v>
      </c>
      <c r="E25" s="133" t="s">
        <v>141</v>
      </c>
      <c r="F25" s="133" t="s">
        <v>244</v>
      </c>
      <c r="G25" s="134" t="s">
        <v>206</v>
      </c>
      <c r="H25" s="135" t="s">
        <v>67</v>
      </c>
      <c r="I25" s="133" t="s">
        <v>67</v>
      </c>
      <c r="J25" s="133" t="s">
        <v>34</v>
      </c>
      <c r="K25" s="133"/>
      <c r="L25" s="135" t="s">
        <v>67</v>
      </c>
      <c r="M25" s="133" t="s">
        <v>170</v>
      </c>
      <c r="N25" s="135" t="s">
        <v>67</v>
      </c>
      <c r="O25" s="135">
        <v>15</v>
      </c>
      <c r="P25" s="133" t="s">
        <v>201</v>
      </c>
      <c r="Q25" s="133" t="s">
        <v>201</v>
      </c>
      <c r="R25" s="133" t="s">
        <v>201</v>
      </c>
      <c r="S25" s="133" t="s">
        <v>201</v>
      </c>
      <c r="T25" s="133" t="s">
        <v>201</v>
      </c>
      <c r="U25" s="137" t="s">
        <v>201</v>
      </c>
      <c r="V25" s="133" t="s">
        <v>201</v>
      </c>
      <c r="W25" s="133" t="s">
        <v>201</v>
      </c>
      <c r="X25" s="133" t="s">
        <v>201</v>
      </c>
      <c r="Y25" s="133" t="s">
        <v>201</v>
      </c>
      <c r="Z25" s="133" t="s">
        <v>201</v>
      </c>
      <c r="AA25" s="133" t="s">
        <v>201</v>
      </c>
      <c r="AB25" s="133" t="s">
        <v>201</v>
      </c>
      <c r="AC25" s="133" t="s">
        <v>201</v>
      </c>
      <c r="AD25" s="133" t="s">
        <v>201</v>
      </c>
      <c r="AE25" s="133" t="s">
        <v>201</v>
      </c>
      <c r="AF25" s="133">
        <v>15</v>
      </c>
      <c r="AG25" s="133" t="s">
        <v>201</v>
      </c>
      <c r="AH25" s="133" t="s">
        <v>201</v>
      </c>
      <c r="AI25" s="133" t="s">
        <v>201</v>
      </c>
      <c r="AJ25" s="133" t="s">
        <v>201</v>
      </c>
      <c r="AK25" s="133" t="s">
        <v>201</v>
      </c>
      <c r="AL25" s="133" t="s">
        <v>201</v>
      </c>
      <c r="AM25" s="133" t="s">
        <v>201</v>
      </c>
      <c r="AN25" s="133" t="s">
        <v>201</v>
      </c>
      <c r="AO25" s="133" t="s">
        <v>201</v>
      </c>
      <c r="AP25" s="133" t="s">
        <v>201</v>
      </c>
      <c r="AQ25" s="133" t="s">
        <v>201</v>
      </c>
      <c r="AR25" s="133" t="s">
        <v>201</v>
      </c>
      <c r="AS25" s="133" t="s">
        <v>201</v>
      </c>
      <c r="AT25" s="133" t="s">
        <v>201</v>
      </c>
      <c r="AU25" s="133" t="s">
        <v>201</v>
      </c>
      <c r="AV25" s="133" t="s">
        <v>201</v>
      </c>
      <c r="AW25" s="133" t="s">
        <v>201</v>
      </c>
      <c r="AX25" s="133" t="s">
        <v>201</v>
      </c>
      <c r="AY25" s="133" t="s">
        <v>201</v>
      </c>
      <c r="AZ25" s="133" t="s">
        <v>201</v>
      </c>
      <c r="BA25" s="133" t="s">
        <v>201</v>
      </c>
      <c r="BB25" s="133" t="s">
        <v>201</v>
      </c>
      <c r="BC25" s="133" t="s">
        <v>201</v>
      </c>
      <c r="BD25" s="134" t="s">
        <v>271</v>
      </c>
    </row>
    <row r="26" spans="1:61" s="143" customFormat="1" ht="39">
      <c r="A26" s="155" t="str">
        <f>'Table 0 Inclusion &amp; GRADE cat'!A21</f>
        <v>NM/MB</v>
      </c>
      <c r="B26" s="133">
        <v>24</v>
      </c>
      <c r="C26" s="133" t="s">
        <v>254</v>
      </c>
      <c r="D26" s="133" t="s">
        <v>138</v>
      </c>
      <c r="E26" s="133" t="s">
        <v>141</v>
      </c>
      <c r="F26" s="133" t="s">
        <v>244</v>
      </c>
      <c r="G26" s="134" t="s">
        <v>206</v>
      </c>
      <c r="H26" s="135" t="s">
        <v>67</v>
      </c>
      <c r="I26" s="133" t="s">
        <v>67</v>
      </c>
      <c r="J26" s="133" t="s">
        <v>34</v>
      </c>
      <c r="K26" s="133"/>
      <c r="L26" s="135" t="s">
        <v>67</v>
      </c>
      <c r="M26" s="133" t="s">
        <v>170</v>
      </c>
      <c r="N26" s="135" t="s">
        <v>67</v>
      </c>
      <c r="O26" s="135">
        <v>499</v>
      </c>
      <c r="P26" s="133" t="s">
        <v>201</v>
      </c>
      <c r="Q26" s="133" t="s">
        <v>201</v>
      </c>
      <c r="R26" s="133" t="s">
        <v>201</v>
      </c>
      <c r="S26" s="133" t="s">
        <v>201</v>
      </c>
      <c r="T26" s="133" t="s">
        <v>201</v>
      </c>
      <c r="U26" s="137" t="s">
        <v>201</v>
      </c>
      <c r="V26" s="133" t="s">
        <v>201</v>
      </c>
      <c r="W26" s="133" t="s">
        <v>201</v>
      </c>
      <c r="X26" s="133" t="s">
        <v>201</v>
      </c>
      <c r="Y26" s="133" t="s">
        <v>201</v>
      </c>
      <c r="Z26" s="133" t="s">
        <v>201</v>
      </c>
      <c r="AA26" s="133" t="s">
        <v>201</v>
      </c>
      <c r="AB26" s="133" t="s">
        <v>201</v>
      </c>
      <c r="AC26" s="133" t="s">
        <v>201</v>
      </c>
      <c r="AD26" s="133" t="s">
        <v>201</v>
      </c>
      <c r="AE26" s="133" t="s">
        <v>201</v>
      </c>
      <c r="AF26" s="133">
        <v>447</v>
      </c>
      <c r="AG26" s="133" t="s">
        <v>201</v>
      </c>
      <c r="AH26" s="133" t="s">
        <v>201</v>
      </c>
      <c r="AI26" s="133" t="s">
        <v>201</v>
      </c>
      <c r="AJ26" s="133" t="s">
        <v>201</v>
      </c>
      <c r="AK26" s="133" t="s">
        <v>201</v>
      </c>
      <c r="AL26" s="133" t="s">
        <v>201</v>
      </c>
      <c r="AM26" s="133" t="s">
        <v>201</v>
      </c>
      <c r="AN26" s="133" t="s">
        <v>201</v>
      </c>
      <c r="AO26" s="133" t="s">
        <v>201</v>
      </c>
      <c r="AP26" s="133" t="s">
        <v>201</v>
      </c>
      <c r="AQ26" s="133" t="s">
        <v>201</v>
      </c>
      <c r="AR26" s="133" t="s">
        <v>201</v>
      </c>
      <c r="AS26" s="133" t="s">
        <v>201</v>
      </c>
      <c r="AT26" s="133" t="s">
        <v>201</v>
      </c>
      <c r="AU26" s="133" t="s">
        <v>201</v>
      </c>
      <c r="AV26" s="133" t="s">
        <v>201</v>
      </c>
      <c r="AW26" s="133" t="s">
        <v>201</v>
      </c>
      <c r="AX26" s="133" t="s">
        <v>201</v>
      </c>
      <c r="AY26" s="133" t="s">
        <v>201</v>
      </c>
      <c r="AZ26" s="133" t="s">
        <v>201</v>
      </c>
      <c r="BA26" s="133" t="s">
        <v>201</v>
      </c>
      <c r="BB26" s="133" t="s">
        <v>201</v>
      </c>
      <c r="BC26" s="133" t="s">
        <v>201</v>
      </c>
      <c r="BD26" s="134" t="s">
        <v>271</v>
      </c>
      <c r="BI26" s="143" t="s">
        <v>137</v>
      </c>
    </row>
    <row r="27" spans="1:61" s="143" customFormat="1" ht="39">
      <c r="A27" s="155" t="str">
        <f>'Table 0 Inclusion &amp; GRADE cat'!A22</f>
        <v>NM/MB</v>
      </c>
      <c r="B27" s="133">
        <v>24</v>
      </c>
      <c r="C27" s="133" t="s">
        <v>255</v>
      </c>
      <c r="D27" s="133" t="s">
        <v>138</v>
      </c>
      <c r="E27" s="133" t="s">
        <v>141</v>
      </c>
      <c r="F27" s="133" t="s">
        <v>244</v>
      </c>
      <c r="G27" s="134" t="s">
        <v>206</v>
      </c>
      <c r="H27" s="135" t="s">
        <v>67</v>
      </c>
      <c r="I27" s="133" t="s">
        <v>67</v>
      </c>
      <c r="J27" s="133" t="s">
        <v>34</v>
      </c>
      <c r="K27" s="133"/>
      <c r="L27" s="135" t="s">
        <v>67</v>
      </c>
      <c r="M27" s="133" t="s">
        <v>170</v>
      </c>
      <c r="N27" s="135" t="s">
        <v>67</v>
      </c>
      <c r="O27" s="135">
        <v>126</v>
      </c>
      <c r="P27" s="133" t="s">
        <v>201</v>
      </c>
      <c r="Q27" s="133" t="s">
        <v>201</v>
      </c>
      <c r="R27" s="133" t="s">
        <v>201</v>
      </c>
      <c r="S27" s="133" t="s">
        <v>201</v>
      </c>
      <c r="T27" s="133" t="s">
        <v>201</v>
      </c>
      <c r="U27" s="137" t="s">
        <v>201</v>
      </c>
      <c r="V27" s="133" t="s">
        <v>201</v>
      </c>
      <c r="W27" s="133" t="s">
        <v>201</v>
      </c>
      <c r="X27" s="133" t="s">
        <v>201</v>
      </c>
      <c r="Y27" s="133" t="s">
        <v>201</v>
      </c>
      <c r="Z27" s="133" t="s">
        <v>201</v>
      </c>
      <c r="AA27" s="133" t="s">
        <v>201</v>
      </c>
      <c r="AB27" s="133" t="s">
        <v>201</v>
      </c>
      <c r="AC27" s="133" t="s">
        <v>201</v>
      </c>
      <c r="AD27" s="133" t="s">
        <v>201</v>
      </c>
      <c r="AE27" s="133" t="s">
        <v>201</v>
      </c>
      <c r="AF27" s="133">
        <v>109</v>
      </c>
      <c r="AG27" s="133" t="s">
        <v>201</v>
      </c>
      <c r="AH27" s="133" t="s">
        <v>201</v>
      </c>
      <c r="AI27" s="133" t="s">
        <v>201</v>
      </c>
      <c r="AJ27" s="133" t="s">
        <v>201</v>
      </c>
      <c r="AK27" s="133" t="s">
        <v>201</v>
      </c>
      <c r="AL27" s="133" t="s">
        <v>201</v>
      </c>
      <c r="AM27" s="133" t="s">
        <v>201</v>
      </c>
      <c r="AN27" s="133" t="s">
        <v>201</v>
      </c>
      <c r="AO27" s="133" t="s">
        <v>201</v>
      </c>
      <c r="AP27" s="133" t="s">
        <v>201</v>
      </c>
      <c r="AQ27" s="133" t="s">
        <v>201</v>
      </c>
      <c r="AR27" s="133" t="s">
        <v>201</v>
      </c>
      <c r="AS27" s="133" t="s">
        <v>201</v>
      </c>
      <c r="AT27" s="133" t="s">
        <v>201</v>
      </c>
      <c r="AU27" s="133" t="s">
        <v>201</v>
      </c>
      <c r="AV27" s="133" t="s">
        <v>201</v>
      </c>
      <c r="AW27" s="133" t="s">
        <v>201</v>
      </c>
      <c r="AX27" s="133" t="s">
        <v>201</v>
      </c>
      <c r="AY27" s="133" t="s">
        <v>201</v>
      </c>
      <c r="AZ27" s="133" t="s">
        <v>201</v>
      </c>
      <c r="BA27" s="133" t="s">
        <v>201</v>
      </c>
      <c r="BB27" s="133" t="s">
        <v>201</v>
      </c>
      <c r="BC27" s="133" t="s">
        <v>201</v>
      </c>
      <c r="BD27" s="134" t="s">
        <v>271</v>
      </c>
      <c r="BI27" s="143" t="s">
        <v>138</v>
      </c>
    </row>
    <row r="28" spans="1:61" s="143" customFormat="1" ht="39">
      <c r="A28" s="155" t="str">
        <f>'Table 0 Inclusion &amp; GRADE cat'!A23</f>
        <v>NM/MB</v>
      </c>
      <c r="B28" s="133">
        <v>24</v>
      </c>
      <c r="C28" s="133" t="s">
        <v>256</v>
      </c>
      <c r="D28" s="133" t="s">
        <v>138</v>
      </c>
      <c r="E28" s="133" t="s">
        <v>141</v>
      </c>
      <c r="F28" s="133" t="s">
        <v>244</v>
      </c>
      <c r="G28" s="134" t="s">
        <v>206</v>
      </c>
      <c r="H28" s="135" t="s">
        <v>67</v>
      </c>
      <c r="I28" s="133" t="s">
        <v>67</v>
      </c>
      <c r="J28" s="133" t="s">
        <v>34</v>
      </c>
      <c r="K28" s="133"/>
      <c r="L28" s="135" t="s">
        <v>67</v>
      </c>
      <c r="M28" s="133" t="s">
        <v>170</v>
      </c>
      <c r="N28" s="135" t="s">
        <v>67</v>
      </c>
      <c r="O28" s="135">
        <v>388</v>
      </c>
      <c r="P28" s="133" t="s">
        <v>201</v>
      </c>
      <c r="Q28" s="133" t="s">
        <v>201</v>
      </c>
      <c r="R28" s="133" t="s">
        <v>201</v>
      </c>
      <c r="S28" s="133" t="s">
        <v>201</v>
      </c>
      <c r="T28" s="133" t="s">
        <v>201</v>
      </c>
      <c r="U28" s="137" t="s">
        <v>201</v>
      </c>
      <c r="V28" s="133" t="s">
        <v>201</v>
      </c>
      <c r="W28" s="133" t="s">
        <v>201</v>
      </c>
      <c r="X28" s="133" t="s">
        <v>201</v>
      </c>
      <c r="Y28" s="133" t="s">
        <v>201</v>
      </c>
      <c r="Z28" s="133" t="s">
        <v>201</v>
      </c>
      <c r="AA28" s="133" t="s">
        <v>201</v>
      </c>
      <c r="AB28" s="133" t="s">
        <v>201</v>
      </c>
      <c r="AC28" s="133" t="s">
        <v>201</v>
      </c>
      <c r="AD28" s="133" t="s">
        <v>201</v>
      </c>
      <c r="AE28" s="133" t="s">
        <v>201</v>
      </c>
      <c r="AF28" s="133">
        <v>355</v>
      </c>
      <c r="AG28" s="133" t="s">
        <v>201</v>
      </c>
      <c r="AH28" s="133" t="s">
        <v>201</v>
      </c>
      <c r="AI28" s="133" t="s">
        <v>201</v>
      </c>
      <c r="AJ28" s="133" t="s">
        <v>201</v>
      </c>
      <c r="AK28" s="133" t="s">
        <v>201</v>
      </c>
      <c r="AL28" s="133" t="s">
        <v>201</v>
      </c>
      <c r="AM28" s="133" t="s">
        <v>201</v>
      </c>
      <c r="AN28" s="133" t="s">
        <v>201</v>
      </c>
      <c r="AO28" s="133" t="s">
        <v>201</v>
      </c>
      <c r="AP28" s="133" t="s">
        <v>201</v>
      </c>
      <c r="AQ28" s="133" t="s">
        <v>201</v>
      </c>
      <c r="AR28" s="133" t="s">
        <v>201</v>
      </c>
      <c r="AS28" s="133" t="s">
        <v>201</v>
      </c>
      <c r="AT28" s="133" t="s">
        <v>201</v>
      </c>
      <c r="AU28" s="133" t="s">
        <v>201</v>
      </c>
      <c r="AV28" s="133" t="s">
        <v>201</v>
      </c>
      <c r="AW28" s="133" t="s">
        <v>201</v>
      </c>
      <c r="AX28" s="133" t="s">
        <v>201</v>
      </c>
      <c r="AY28" s="133" t="s">
        <v>201</v>
      </c>
      <c r="AZ28" s="133" t="s">
        <v>201</v>
      </c>
      <c r="BA28" s="133" t="s">
        <v>201</v>
      </c>
      <c r="BB28" s="133" t="s">
        <v>201</v>
      </c>
      <c r="BC28" s="133" t="s">
        <v>201</v>
      </c>
      <c r="BD28" s="134" t="s">
        <v>271</v>
      </c>
      <c r="BI28" s="143" t="s">
        <v>34</v>
      </c>
    </row>
    <row r="29" spans="1:61" s="143" customFormat="1" ht="39">
      <c r="A29" s="155" t="str">
        <f>'Table 0 Inclusion &amp; GRADE cat'!A24</f>
        <v>NM/MB</v>
      </c>
      <c r="B29" s="133">
        <v>24</v>
      </c>
      <c r="C29" s="133" t="s">
        <v>258</v>
      </c>
      <c r="D29" s="133" t="s">
        <v>138</v>
      </c>
      <c r="E29" s="133" t="s">
        <v>141</v>
      </c>
      <c r="F29" s="133" t="s">
        <v>244</v>
      </c>
      <c r="G29" s="134" t="s">
        <v>206</v>
      </c>
      <c r="H29" s="135" t="s">
        <v>67</v>
      </c>
      <c r="I29" s="133" t="s">
        <v>67</v>
      </c>
      <c r="J29" s="133" t="s">
        <v>34</v>
      </c>
      <c r="K29" s="133"/>
      <c r="L29" s="135" t="s">
        <v>67</v>
      </c>
      <c r="M29" s="133" t="s">
        <v>170</v>
      </c>
      <c r="N29" s="135" t="s">
        <v>67</v>
      </c>
      <c r="O29" s="135">
        <v>71</v>
      </c>
      <c r="P29" s="133" t="s">
        <v>201</v>
      </c>
      <c r="Q29" s="133" t="s">
        <v>201</v>
      </c>
      <c r="R29" s="133" t="s">
        <v>201</v>
      </c>
      <c r="S29" s="133" t="s">
        <v>201</v>
      </c>
      <c r="T29" s="133" t="s">
        <v>201</v>
      </c>
      <c r="U29" s="137" t="s">
        <v>201</v>
      </c>
      <c r="V29" s="133" t="s">
        <v>201</v>
      </c>
      <c r="W29" s="133" t="s">
        <v>201</v>
      </c>
      <c r="X29" s="133" t="s">
        <v>201</v>
      </c>
      <c r="Y29" s="133" t="s">
        <v>201</v>
      </c>
      <c r="Z29" s="133" t="s">
        <v>201</v>
      </c>
      <c r="AA29" s="133" t="s">
        <v>201</v>
      </c>
      <c r="AB29" s="133" t="s">
        <v>201</v>
      </c>
      <c r="AC29" s="133" t="s">
        <v>201</v>
      </c>
      <c r="AD29" s="133" t="s">
        <v>201</v>
      </c>
      <c r="AE29" s="133" t="s">
        <v>201</v>
      </c>
      <c r="AF29" s="133">
        <v>69</v>
      </c>
      <c r="AG29" s="133" t="s">
        <v>201</v>
      </c>
      <c r="AH29" s="133" t="s">
        <v>201</v>
      </c>
      <c r="AI29" s="133" t="s">
        <v>201</v>
      </c>
      <c r="AJ29" s="133" t="s">
        <v>201</v>
      </c>
      <c r="AK29" s="133" t="s">
        <v>201</v>
      </c>
      <c r="AL29" s="133" t="s">
        <v>201</v>
      </c>
      <c r="AM29" s="133" t="s">
        <v>201</v>
      </c>
      <c r="AN29" s="133" t="s">
        <v>201</v>
      </c>
      <c r="AO29" s="133" t="s">
        <v>201</v>
      </c>
      <c r="AP29" s="133" t="s">
        <v>201</v>
      </c>
      <c r="AQ29" s="133" t="s">
        <v>201</v>
      </c>
      <c r="AR29" s="133" t="s">
        <v>201</v>
      </c>
      <c r="AS29" s="133" t="s">
        <v>201</v>
      </c>
      <c r="AT29" s="133" t="s">
        <v>201</v>
      </c>
      <c r="AU29" s="133" t="s">
        <v>201</v>
      </c>
      <c r="AV29" s="133" t="s">
        <v>201</v>
      </c>
      <c r="AW29" s="133" t="s">
        <v>201</v>
      </c>
      <c r="AX29" s="133" t="s">
        <v>201</v>
      </c>
      <c r="AY29" s="133" t="s">
        <v>201</v>
      </c>
      <c r="AZ29" s="133" t="s">
        <v>201</v>
      </c>
      <c r="BA29" s="133" t="s">
        <v>201</v>
      </c>
      <c r="BB29" s="133" t="s">
        <v>201</v>
      </c>
      <c r="BC29" s="133" t="s">
        <v>201</v>
      </c>
      <c r="BD29" s="134" t="s">
        <v>272</v>
      </c>
    </row>
    <row r="30" spans="1:61" s="143" customFormat="1" ht="39">
      <c r="A30" s="155" t="str">
        <f>'Table 0 Inclusion &amp; GRADE cat'!A25</f>
        <v>NM/MB</v>
      </c>
      <c r="B30" s="133">
        <v>24</v>
      </c>
      <c r="C30" s="133" t="s">
        <v>257</v>
      </c>
      <c r="D30" s="133" t="s">
        <v>138</v>
      </c>
      <c r="E30" s="133" t="s">
        <v>141</v>
      </c>
      <c r="F30" s="133" t="s">
        <v>244</v>
      </c>
      <c r="G30" s="134" t="s">
        <v>206</v>
      </c>
      <c r="H30" s="135" t="s">
        <v>67</v>
      </c>
      <c r="I30" s="133" t="s">
        <v>67</v>
      </c>
      <c r="J30" s="133" t="s">
        <v>34</v>
      </c>
      <c r="K30" s="133"/>
      <c r="L30" s="135" t="s">
        <v>67</v>
      </c>
      <c r="M30" s="133" t="s">
        <v>170</v>
      </c>
      <c r="N30" s="135" t="s">
        <v>67</v>
      </c>
      <c r="O30" s="135">
        <v>158</v>
      </c>
      <c r="P30" s="133" t="s">
        <v>201</v>
      </c>
      <c r="Q30" s="133" t="s">
        <v>201</v>
      </c>
      <c r="R30" s="133" t="s">
        <v>201</v>
      </c>
      <c r="S30" s="133" t="s">
        <v>201</v>
      </c>
      <c r="T30" s="133" t="s">
        <v>201</v>
      </c>
      <c r="U30" s="137" t="s">
        <v>201</v>
      </c>
      <c r="V30" s="133" t="s">
        <v>201</v>
      </c>
      <c r="W30" s="133" t="s">
        <v>201</v>
      </c>
      <c r="X30" s="133" t="s">
        <v>201</v>
      </c>
      <c r="Y30" s="133" t="s">
        <v>201</v>
      </c>
      <c r="Z30" s="133" t="s">
        <v>201</v>
      </c>
      <c r="AA30" s="133" t="s">
        <v>201</v>
      </c>
      <c r="AB30" s="133" t="s">
        <v>201</v>
      </c>
      <c r="AC30" s="133" t="s">
        <v>201</v>
      </c>
      <c r="AD30" s="133" t="s">
        <v>201</v>
      </c>
      <c r="AE30" s="133" t="s">
        <v>201</v>
      </c>
      <c r="AF30" s="133">
        <v>154</v>
      </c>
      <c r="AG30" s="133" t="s">
        <v>201</v>
      </c>
      <c r="AH30" s="133" t="s">
        <v>201</v>
      </c>
      <c r="AI30" s="133" t="s">
        <v>201</v>
      </c>
      <c r="AJ30" s="133" t="s">
        <v>201</v>
      </c>
      <c r="AK30" s="133" t="s">
        <v>201</v>
      </c>
      <c r="AL30" s="133" t="s">
        <v>201</v>
      </c>
      <c r="AM30" s="133" t="s">
        <v>201</v>
      </c>
      <c r="AN30" s="133" t="s">
        <v>201</v>
      </c>
      <c r="AO30" s="133" t="s">
        <v>201</v>
      </c>
      <c r="AP30" s="133" t="s">
        <v>201</v>
      </c>
      <c r="AQ30" s="133" t="s">
        <v>201</v>
      </c>
      <c r="AR30" s="133" t="s">
        <v>201</v>
      </c>
      <c r="AS30" s="133" t="s">
        <v>201</v>
      </c>
      <c r="AT30" s="133" t="s">
        <v>201</v>
      </c>
      <c r="AU30" s="133" t="s">
        <v>201</v>
      </c>
      <c r="AV30" s="133" t="s">
        <v>201</v>
      </c>
      <c r="AW30" s="133" t="s">
        <v>201</v>
      </c>
      <c r="AX30" s="133" t="s">
        <v>201</v>
      </c>
      <c r="AY30" s="133" t="s">
        <v>201</v>
      </c>
      <c r="AZ30" s="133" t="s">
        <v>201</v>
      </c>
      <c r="BA30" s="133" t="s">
        <v>201</v>
      </c>
      <c r="BB30" s="133" t="s">
        <v>201</v>
      </c>
      <c r="BC30" s="133" t="s">
        <v>201</v>
      </c>
      <c r="BD30" s="134" t="s">
        <v>272</v>
      </c>
      <c r="BI30" s="143" t="s">
        <v>139</v>
      </c>
    </row>
    <row r="31" spans="1:61" s="143" customFormat="1" ht="39">
      <c r="A31" s="155" t="str">
        <f>'Table 0 Inclusion &amp; GRADE cat'!A26</f>
        <v>NM/MB</v>
      </c>
      <c r="B31" s="133">
        <v>24</v>
      </c>
      <c r="C31" s="133" t="s">
        <v>259</v>
      </c>
      <c r="D31" s="133" t="s">
        <v>138</v>
      </c>
      <c r="E31" s="133" t="s">
        <v>141</v>
      </c>
      <c r="F31" s="133" t="s">
        <v>244</v>
      </c>
      <c r="G31" s="134" t="s">
        <v>206</v>
      </c>
      <c r="H31" s="135" t="s">
        <v>67</v>
      </c>
      <c r="I31" s="133" t="s">
        <v>67</v>
      </c>
      <c r="J31" s="133" t="s">
        <v>34</v>
      </c>
      <c r="K31" s="133"/>
      <c r="L31" s="135" t="s">
        <v>67</v>
      </c>
      <c r="M31" s="133" t="s">
        <v>170</v>
      </c>
      <c r="N31" s="135" t="s">
        <v>67</v>
      </c>
      <c r="O31" s="135">
        <v>285</v>
      </c>
      <c r="P31" s="133" t="s">
        <v>201</v>
      </c>
      <c r="Q31" s="133" t="s">
        <v>201</v>
      </c>
      <c r="R31" s="133" t="s">
        <v>201</v>
      </c>
      <c r="S31" s="133" t="s">
        <v>201</v>
      </c>
      <c r="T31" s="133" t="s">
        <v>201</v>
      </c>
      <c r="U31" s="137" t="s">
        <v>201</v>
      </c>
      <c r="V31" s="133" t="s">
        <v>201</v>
      </c>
      <c r="W31" s="133" t="s">
        <v>201</v>
      </c>
      <c r="X31" s="133" t="s">
        <v>201</v>
      </c>
      <c r="Y31" s="133" t="s">
        <v>201</v>
      </c>
      <c r="Z31" s="133" t="s">
        <v>201</v>
      </c>
      <c r="AA31" s="133" t="s">
        <v>201</v>
      </c>
      <c r="AB31" s="133" t="s">
        <v>201</v>
      </c>
      <c r="AC31" s="133" t="s">
        <v>201</v>
      </c>
      <c r="AD31" s="133" t="s">
        <v>201</v>
      </c>
      <c r="AE31" s="133" t="s">
        <v>201</v>
      </c>
      <c r="AF31" s="133">
        <v>239</v>
      </c>
      <c r="AG31" s="133" t="s">
        <v>201</v>
      </c>
      <c r="AH31" s="133" t="s">
        <v>201</v>
      </c>
      <c r="AI31" s="133" t="s">
        <v>201</v>
      </c>
      <c r="AJ31" s="133" t="s">
        <v>201</v>
      </c>
      <c r="AK31" s="133" t="s">
        <v>201</v>
      </c>
      <c r="AL31" s="133" t="s">
        <v>201</v>
      </c>
      <c r="AM31" s="133" t="s">
        <v>201</v>
      </c>
      <c r="AN31" s="133" t="s">
        <v>201</v>
      </c>
      <c r="AO31" s="133" t="s">
        <v>201</v>
      </c>
      <c r="AP31" s="133" t="s">
        <v>201</v>
      </c>
      <c r="AQ31" s="133" t="s">
        <v>201</v>
      </c>
      <c r="AR31" s="133" t="s">
        <v>201</v>
      </c>
      <c r="AS31" s="133" t="s">
        <v>201</v>
      </c>
      <c r="AT31" s="133" t="s">
        <v>201</v>
      </c>
      <c r="AU31" s="133" t="s">
        <v>201</v>
      </c>
      <c r="AV31" s="133" t="s">
        <v>201</v>
      </c>
      <c r="AW31" s="133" t="s">
        <v>201</v>
      </c>
      <c r="AX31" s="133" t="s">
        <v>201</v>
      </c>
      <c r="AY31" s="133" t="s">
        <v>201</v>
      </c>
      <c r="AZ31" s="133" t="s">
        <v>201</v>
      </c>
      <c r="BA31" s="133" t="s">
        <v>201</v>
      </c>
      <c r="BB31" s="133" t="s">
        <v>201</v>
      </c>
      <c r="BC31" s="133" t="s">
        <v>201</v>
      </c>
      <c r="BD31" s="134" t="s">
        <v>272</v>
      </c>
      <c r="BI31" s="143" t="s">
        <v>140</v>
      </c>
    </row>
    <row r="32" spans="1:61" s="143" customFormat="1" ht="52">
      <c r="A32" s="155" t="str">
        <f>'Table 0 Inclusion &amp; GRADE cat'!A27</f>
        <v>HT</v>
      </c>
      <c r="B32" s="133">
        <v>24</v>
      </c>
      <c r="C32" s="133" t="s">
        <v>260</v>
      </c>
      <c r="D32" s="133" t="s">
        <v>138</v>
      </c>
      <c r="E32" s="133" t="s">
        <v>141</v>
      </c>
      <c r="F32" s="133" t="s">
        <v>244</v>
      </c>
      <c r="G32" s="134" t="s">
        <v>206</v>
      </c>
      <c r="H32" s="135" t="s">
        <v>67</v>
      </c>
      <c r="I32" s="133" t="s">
        <v>67</v>
      </c>
      <c r="J32" s="133" t="s">
        <v>34</v>
      </c>
      <c r="K32" s="133"/>
      <c r="L32" s="135" t="s">
        <v>67</v>
      </c>
      <c r="M32" s="133" t="s">
        <v>170</v>
      </c>
      <c r="N32" s="135" t="s">
        <v>67</v>
      </c>
      <c r="O32" s="135">
        <v>80</v>
      </c>
      <c r="P32" s="133" t="s">
        <v>201</v>
      </c>
      <c r="Q32" s="133" t="s">
        <v>201</v>
      </c>
      <c r="R32" s="133" t="s">
        <v>201</v>
      </c>
      <c r="S32" s="133" t="s">
        <v>201</v>
      </c>
      <c r="T32" s="133" t="s">
        <v>201</v>
      </c>
      <c r="U32" s="137" t="s">
        <v>201</v>
      </c>
      <c r="V32" s="133" t="s">
        <v>201</v>
      </c>
      <c r="W32" s="133" t="s">
        <v>201</v>
      </c>
      <c r="X32" s="133" t="s">
        <v>201</v>
      </c>
      <c r="Y32" s="133" t="s">
        <v>201</v>
      </c>
      <c r="Z32" s="133" t="s">
        <v>201</v>
      </c>
      <c r="AA32" s="133" t="s">
        <v>201</v>
      </c>
      <c r="AB32" s="133" t="s">
        <v>201</v>
      </c>
      <c r="AC32" s="133" t="s">
        <v>201</v>
      </c>
      <c r="AD32" s="133" t="s">
        <v>201</v>
      </c>
      <c r="AE32" s="133" t="s">
        <v>201</v>
      </c>
      <c r="AF32" s="133">
        <v>71</v>
      </c>
      <c r="AG32" s="133" t="s">
        <v>201</v>
      </c>
      <c r="AH32" s="133" t="s">
        <v>201</v>
      </c>
      <c r="AI32" s="133" t="s">
        <v>201</v>
      </c>
      <c r="AJ32" s="133" t="s">
        <v>201</v>
      </c>
      <c r="AK32" s="133" t="s">
        <v>201</v>
      </c>
      <c r="AL32" s="133" t="s">
        <v>201</v>
      </c>
      <c r="AM32" s="133" t="s">
        <v>201</v>
      </c>
      <c r="AN32" s="133" t="s">
        <v>201</v>
      </c>
      <c r="AO32" s="133" t="s">
        <v>201</v>
      </c>
      <c r="AP32" s="133" t="s">
        <v>201</v>
      </c>
      <c r="AQ32" s="133" t="s">
        <v>201</v>
      </c>
      <c r="AR32" s="133" t="s">
        <v>201</v>
      </c>
      <c r="AS32" s="133" t="s">
        <v>201</v>
      </c>
      <c r="AT32" s="133" t="s">
        <v>201</v>
      </c>
      <c r="AU32" s="133" t="s">
        <v>201</v>
      </c>
      <c r="AV32" s="133" t="s">
        <v>201</v>
      </c>
      <c r="AW32" s="133" t="s">
        <v>201</v>
      </c>
      <c r="AX32" s="133" t="s">
        <v>201</v>
      </c>
      <c r="AY32" s="133" t="s">
        <v>201</v>
      </c>
      <c r="AZ32" s="133" t="s">
        <v>201</v>
      </c>
      <c r="BA32" s="133" t="s">
        <v>201</v>
      </c>
      <c r="BB32" s="133" t="s">
        <v>201</v>
      </c>
      <c r="BC32" s="133" t="s">
        <v>201</v>
      </c>
      <c r="BD32" s="134" t="s">
        <v>272</v>
      </c>
      <c r="BI32" s="143" t="s">
        <v>171</v>
      </c>
    </row>
    <row r="33" spans="1:61" s="143" customFormat="1" ht="39">
      <c r="A33" s="155" t="str">
        <f>'Table 0 Inclusion &amp; GRADE cat'!A28</f>
        <v>HT</v>
      </c>
      <c r="B33" s="133">
        <v>24</v>
      </c>
      <c r="C33" s="133" t="s">
        <v>261</v>
      </c>
      <c r="D33" s="133" t="s">
        <v>138</v>
      </c>
      <c r="E33" s="133" t="s">
        <v>141</v>
      </c>
      <c r="F33" s="133" t="s">
        <v>244</v>
      </c>
      <c r="G33" s="134" t="s">
        <v>206</v>
      </c>
      <c r="H33" s="135" t="s">
        <v>67</v>
      </c>
      <c r="I33" s="133" t="s">
        <v>67</v>
      </c>
      <c r="J33" s="133" t="s">
        <v>34</v>
      </c>
      <c r="K33" s="133"/>
      <c r="L33" s="135" t="s">
        <v>67</v>
      </c>
      <c r="M33" s="133" t="s">
        <v>170</v>
      </c>
      <c r="N33" s="135" t="s">
        <v>67</v>
      </c>
      <c r="O33" s="135">
        <v>434</v>
      </c>
      <c r="P33" s="133" t="s">
        <v>201</v>
      </c>
      <c r="Q33" s="133" t="s">
        <v>201</v>
      </c>
      <c r="R33" s="133" t="s">
        <v>201</v>
      </c>
      <c r="S33" s="133" t="s">
        <v>201</v>
      </c>
      <c r="T33" s="133" t="s">
        <v>201</v>
      </c>
      <c r="U33" s="137" t="s">
        <v>201</v>
      </c>
      <c r="V33" s="133" t="s">
        <v>201</v>
      </c>
      <c r="W33" s="133" t="s">
        <v>201</v>
      </c>
      <c r="X33" s="133" t="s">
        <v>201</v>
      </c>
      <c r="Y33" s="133" t="s">
        <v>201</v>
      </c>
      <c r="Z33" s="133" t="s">
        <v>201</v>
      </c>
      <c r="AA33" s="133" t="s">
        <v>201</v>
      </c>
      <c r="AB33" s="133" t="s">
        <v>201</v>
      </c>
      <c r="AC33" s="133" t="s">
        <v>201</v>
      </c>
      <c r="AD33" s="133" t="s">
        <v>201</v>
      </c>
      <c r="AE33" s="133" t="s">
        <v>201</v>
      </c>
      <c r="AF33" s="133">
        <v>391</v>
      </c>
      <c r="AG33" s="133" t="s">
        <v>201</v>
      </c>
      <c r="AH33" s="133" t="s">
        <v>201</v>
      </c>
      <c r="AI33" s="133" t="s">
        <v>201</v>
      </c>
      <c r="AJ33" s="133" t="s">
        <v>201</v>
      </c>
      <c r="AK33" s="133" t="s">
        <v>201</v>
      </c>
      <c r="AL33" s="133" t="s">
        <v>201</v>
      </c>
      <c r="AM33" s="133" t="s">
        <v>201</v>
      </c>
      <c r="AN33" s="133" t="s">
        <v>201</v>
      </c>
      <c r="AO33" s="133" t="s">
        <v>201</v>
      </c>
      <c r="AP33" s="133" t="s">
        <v>201</v>
      </c>
      <c r="AQ33" s="133" t="s">
        <v>201</v>
      </c>
      <c r="AR33" s="133" t="s">
        <v>201</v>
      </c>
      <c r="AS33" s="133" t="s">
        <v>201</v>
      </c>
      <c r="AT33" s="133" t="s">
        <v>201</v>
      </c>
      <c r="AU33" s="133" t="s">
        <v>201</v>
      </c>
      <c r="AV33" s="133" t="s">
        <v>201</v>
      </c>
      <c r="AW33" s="133" t="s">
        <v>201</v>
      </c>
      <c r="AX33" s="133" t="s">
        <v>201</v>
      </c>
      <c r="AY33" s="133" t="s">
        <v>201</v>
      </c>
      <c r="AZ33" s="133" t="s">
        <v>201</v>
      </c>
      <c r="BA33" s="133" t="s">
        <v>201</v>
      </c>
      <c r="BB33" s="133" t="s">
        <v>201</v>
      </c>
      <c r="BC33" s="133" t="s">
        <v>201</v>
      </c>
      <c r="BD33" s="134" t="s">
        <v>272</v>
      </c>
      <c r="BI33" s="143" t="s">
        <v>141</v>
      </c>
    </row>
    <row r="34" spans="1:61" s="143" customFormat="1" ht="39">
      <c r="A34" s="155" t="str">
        <f>'Table 0 Inclusion &amp; GRADE cat'!A29</f>
        <v>HT</v>
      </c>
      <c r="B34" s="133">
        <v>24</v>
      </c>
      <c r="C34" s="133" t="s">
        <v>262</v>
      </c>
      <c r="D34" s="133" t="s">
        <v>138</v>
      </c>
      <c r="E34" s="133" t="s">
        <v>141</v>
      </c>
      <c r="F34" s="133" t="s">
        <v>244</v>
      </c>
      <c r="G34" s="134" t="s">
        <v>206</v>
      </c>
      <c r="H34" s="135" t="s">
        <v>67</v>
      </c>
      <c r="I34" s="133" t="s">
        <v>67</v>
      </c>
      <c r="J34" s="133" t="s">
        <v>34</v>
      </c>
      <c r="K34" s="133"/>
      <c r="L34" s="135" t="s">
        <v>67</v>
      </c>
      <c r="M34" s="133" t="s">
        <v>170</v>
      </c>
      <c r="N34" s="135" t="s">
        <v>67</v>
      </c>
      <c r="O34" s="135">
        <v>10</v>
      </c>
      <c r="P34" s="133" t="s">
        <v>201</v>
      </c>
      <c r="Q34" s="133" t="s">
        <v>201</v>
      </c>
      <c r="R34" s="133" t="s">
        <v>201</v>
      </c>
      <c r="S34" s="133" t="s">
        <v>201</v>
      </c>
      <c r="T34" s="133" t="s">
        <v>201</v>
      </c>
      <c r="U34" s="137" t="s">
        <v>201</v>
      </c>
      <c r="V34" s="133" t="s">
        <v>201</v>
      </c>
      <c r="W34" s="133" t="s">
        <v>201</v>
      </c>
      <c r="X34" s="133" t="s">
        <v>201</v>
      </c>
      <c r="Y34" s="133" t="s">
        <v>201</v>
      </c>
      <c r="Z34" s="133" t="s">
        <v>201</v>
      </c>
      <c r="AA34" s="133" t="s">
        <v>201</v>
      </c>
      <c r="AB34" s="133" t="s">
        <v>201</v>
      </c>
      <c r="AC34" s="133" t="s">
        <v>201</v>
      </c>
      <c r="AD34" s="133" t="s">
        <v>201</v>
      </c>
      <c r="AE34" s="133" t="s">
        <v>201</v>
      </c>
      <c r="AF34" s="133">
        <v>2</v>
      </c>
      <c r="AG34" s="133" t="s">
        <v>201</v>
      </c>
      <c r="AH34" s="133" t="s">
        <v>201</v>
      </c>
      <c r="AI34" s="133" t="s">
        <v>201</v>
      </c>
      <c r="AJ34" s="133" t="s">
        <v>201</v>
      </c>
      <c r="AK34" s="133" t="s">
        <v>201</v>
      </c>
      <c r="AL34" s="133" t="s">
        <v>201</v>
      </c>
      <c r="AM34" s="133" t="s">
        <v>201</v>
      </c>
      <c r="AN34" s="133" t="s">
        <v>201</v>
      </c>
      <c r="AO34" s="133" t="s">
        <v>201</v>
      </c>
      <c r="AP34" s="133" t="s">
        <v>201</v>
      </c>
      <c r="AQ34" s="133" t="s">
        <v>201</v>
      </c>
      <c r="AR34" s="133" t="s">
        <v>201</v>
      </c>
      <c r="AS34" s="133" t="s">
        <v>201</v>
      </c>
      <c r="AT34" s="133" t="s">
        <v>201</v>
      </c>
      <c r="AU34" s="133" t="s">
        <v>201</v>
      </c>
      <c r="AV34" s="133" t="s">
        <v>201</v>
      </c>
      <c r="AW34" s="133" t="s">
        <v>201</v>
      </c>
      <c r="AX34" s="133" t="s">
        <v>201</v>
      </c>
      <c r="AY34" s="133" t="s">
        <v>201</v>
      </c>
      <c r="AZ34" s="133" t="s">
        <v>201</v>
      </c>
      <c r="BA34" s="133" t="s">
        <v>201</v>
      </c>
      <c r="BB34" s="133" t="s">
        <v>201</v>
      </c>
      <c r="BC34" s="133" t="s">
        <v>201</v>
      </c>
      <c r="BD34" s="134" t="s">
        <v>272</v>
      </c>
      <c r="BI34" s="143" t="s">
        <v>34</v>
      </c>
    </row>
    <row r="35" spans="1:61" s="143" customFormat="1" ht="39">
      <c r="A35" s="155" t="str">
        <f>'Table 0 Inclusion &amp; GRADE cat'!A30</f>
        <v>HT</v>
      </c>
      <c r="B35" s="133">
        <v>24</v>
      </c>
      <c r="C35" s="133" t="s">
        <v>263</v>
      </c>
      <c r="D35" s="133" t="s">
        <v>138</v>
      </c>
      <c r="E35" s="133" t="s">
        <v>141</v>
      </c>
      <c r="F35" s="133" t="s">
        <v>244</v>
      </c>
      <c r="G35" s="134" t="s">
        <v>206</v>
      </c>
      <c r="H35" s="135" t="s">
        <v>67</v>
      </c>
      <c r="I35" s="133" t="s">
        <v>67</v>
      </c>
      <c r="J35" s="133" t="s">
        <v>34</v>
      </c>
      <c r="K35" s="133"/>
      <c r="L35" s="135" t="s">
        <v>67</v>
      </c>
      <c r="M35" s="133" t="s">
        <v>170</v>
      </c>
      <c r="N35" s="135" t="s">
        <v>67</v>
      </c>
      <c r="O35" s="135">
        <v>504</v>
      </c>
      <c r="P35" s="133" t="s">
        <v>201</v>
      </c>
      <c r="Q35" s="133" t="s">
        <v>201</v>
      </c>
      <c r="R35" s="133" t="s">
        <v>201</v>
      </c>
      <c r="S35" s="133" t="s">
        <v>201</v>
      </c>
      <c r="T35" s="133" t="s">
        <v>201</v>
      </c>
      <c r="U35" s="137" t="s">
        <v>201</v>
      </c>
      <c r="V35" s="133" t="s">
        <v>201</v>
      </c>
      <c r="W35" s="133" t="s">
        <v>201</v>
      </c>
      <c r="X35" s="133" t="s">
        <v>201</v>
      </c>
      <c r="Y35" s="133" t="s">
        <v>201</v>
      </c>
      <c r="Z35" s="133" t="s">
        <v>201</v>
      </c>
      <c r="AA35" s="133" t="s">
        <v>201</v>
      </c>
      <c r="AB35" s="133" t="s">
        <v>201</v>
      </c>
      <c r="AC35" s="133" t="s">
        <v>201</v>
      </c>
      <c r="AD35" s="133" t="s">
        <v>201</v>
      </c>
      <c r="AE35" s="133" t="s">
        <v>201</v>
      </c>
      <c r="AF35" s="133">
        <v>50</v>
      </c>
      <c r="AG35" s="133" t="s">
        <v>201</v>
      </c>
      <c r="AH35" s="133" t="s">
        <v>201</v>
      </c>
      <c r="AI35" s="133" t="s">
        <v>201</v>
      </c>
      <c r="AJ35" s="133" t="s">
        <v>201</v>
      </c>
      <c r="AK35" s="133" t="s">
        <v>201</v>
      </c>
      <c r="AL35" s="133" t="s">
        <v>201</v>
      </c>
      <c r="AM35" s="133" t="s">
        <v>201</v>
      </c>
      <c r="AN35" s="133" t="s">
        <v>201</v>
      </c>
      <c r="AO35" s="133" t="s">
        <v>201</v>
      </c>
      <c r="AP35" s="133" t="s">
        <v>201</v>
      </c>
      <c r="AQ35" s="133" t="s">
        <v>201</v>
      </c>
      <c r="AR35" s="133" t="s">
        <v>201</v>
      </c>
      <c r="AS35" s="133" t="s">
        <v>201</v>
      </c>
      <c r="AT35" s="133" t="s">
        <v>201</v>
      </c>
      <c r="AU35" s="133" t="s">
        <v>201</v>
      </c>
      <c r="AV35" s="133" t="s">
        <v>201</v>
      </c>
      <c r="AW35" s="133" t="s">
        <v>201</v>
      </c>
      <c r="AX35" s="133" t="s">
        <v>201</v>
      </c>
      <c r="AY35" s="133" t="s">
        <v>201</v>
      </c>
      <c r="AZ35" s="133" t="s">
        <v>201</v>
      </c>
      <c r="BA35" s="133" t="s">
        <v>201</v>
      </c>
      <c r="BB35" s="133" t="s">
        <v>201</v>
      </c>
      <c r="BC35" s="133" t="s">
        <v>201</v>
      </c>
      <c r="BD35" s="134" t="s">
        <v>272</v>
      </c>
    </row>
    <row r="36" spans="1:61" s="143" customFormat="1" ht="39">
      <c r="A36" s="155" t="str">
        <f>'Table 0 Inclusion &amp; GRADE cat'!A31</f>
        <v>HT</v>
      </c>
      <c r="B36" s="133">
        <v>24</v>
      </c>
      <c r="C36" s="133" t="s">
        <v>264</v>
      </c>
      <c r="D36" s="133" t="s">
        <v>138</v>
      </c>
      <c r="E36" s="133" t="s">
        <v>141</v>
      </c>
      <c r="F36" s="133" t="s">
        <v>244</v>
      </c>
      <c r="G36" s="134" t="s">
        <v>206</v>
      </c>
      <c r="H36" s="135" t="s">
        <v>67</v>
      </c>
      <c r="I36" s="133" t="s">
        <v>67</v>
      </c>
      <c r="J36" s="133" t="s">
        <v>34</v>
      </c>
      <c r="K36" s="133"/>
      <c r="L36" s="135" t="s">
        <v>67</v>
      </c>
      <c r="M36" s="133" t="s">
        <v>170</v>
      </c>
      <c r="N36" s="135" t="s">
        <v>67</v>
      </c>
      <c r="O36" s="135">
        <v>248</v>
      </c>
      <c r="P36" s="133" t="s">
        <v>201</v>
      </c>
      <c r="Q36" s="133" t="s">
        <v>201</v>
      </c>
      <c r="R36" s="133" t="s">
        <v>201</v>
      </c>
      <c r="S36" s="133" t="s">
        <v>201</v>
      </c>
      <c r="T36" s="133" t="s">
        <v>201</v>
      </c>
      <c r="U36" s="137" t="s">
        <v>201</v>
      </c>
      <c r="V36" s="133" t="s">
        <v>201</v>
      </c>
      <c r="W36" s="133" t="s">
        <v>201</v>
      </c>
      <c r="X36" s="133" t="s">
        <v>201</v>
      </c>
      <c r="Y36" s="133" t="s">
        <v>201</v>
      </c>
      <c r="Z36" s="133" t="s">
        <v>201</v>
      </c>
      <c r="AA36" s="133" t="s">
        <v>201</v>
      </c>
      <c r="AB36" s="133" t="s">
        <v>201</v>
      </c>
      <c r="AC36" s="133" t="s">
        <v>201</v>
      </c>
      <c r="AD36" s="133" t="s">
        <v>201</v>
      </c>
      <c r="AE36" s="133" t="s">
        <v>201</v>
      </c>
      <c r="AF36" s="133">
        <v>213</v>
      </c>
      <c r="AG36" s="133" t="s">
        <v>201</v>
      </c>
      <c r="AH36" s="133" t="s">
        <v>201</v>
      </c>
      <c r="AI36" s="133" t="s">
        <v>201</v>
      </c>
      <c r="AJ36" s="133" t="s">
        <v>201</v>
      </c>
      <c r="AK36" s="133" t="s">
        <v>201</v>
      </c>
      <c r="AL36" s="133" t="s">
        <v>201</v>
      </c>
      <c r="AM36" s="133" t="s">
        <v>201</v>
      </c>
      <c r="AN36" s="133" t="s">
        <v>201</v>
      </c>
      <c r="AO36" s="133" t="s">
        <v>201</v>
      </c>
      <c r="AP36" s="133" t="s">
        <v>201</v>
      </c>
      <c r="AQ36" s="133" t="s">
        <v>201</v>
      </c>
      <c r="AR36" s="133" t="s">
        <v>201</v>
      </c>
      <c r="AS36" s="133" t="s">
        <v>201</v>
      </c>
      <c r="AT36" s="133" t="s">
        <v>201</v>
      </c>
      <c r="AU36" s="133" t="s">
        <v>201</v>
      </c>
      <c r="AV36" s="133" t="s">
        <v>201</v>
      </c>
      <c r="AW36" s="133" t="s">
        <v>201</v>
      </c>
      <c r="AX36" s="133" t="s">
        <v>201</v>
      </c>
      <c r="AY36" s="133" t="s">
        <v>201</v>
      </c>
      <c r="AZ36" s="133" t="s">
        <v>201</v>
      </c>
      <c r="BA36" s="133" t="s">
        <v>201</v>
      </c>
      <c r="BB36" s="133" t="s">
        <v>201</v>
      </c>
      <c r="BC36" s="133" t="s">
        <v>201</v>
      </c>
      <c r="BD36" s="134" t="s">
        <v>272</v>
      </c>
    </row>
    <row r="37" spans="1:61" s="143" customFormat="1" ht="39">
      <c r="A37" s="155" t="str">
        <f>'Table 0 Inclusion &amp; GRADE cat'!A32</f>
        <v>SS</v>
      </c>
      <c r="B37" s="133">
        <v>24</v>
      </c>
      <c r="C37" s="133" t="s">
        <v>265</v>
      </c>
      <c r="D37" s="133" t="s">
        <v>138</v>
      </c>
      <c r="E37" s="133" t="s">
        <v>141</v>
      </c>
      <c r="F37" s="133" t="s">
        <v>244</v>
      </c>
      <c r="G37" s="134" t="s">
        <v>206</v>
      </c>
      <c r="H37" s="135" t="s">
        <v>67</v>
      </c>
      <c r="I37" s="133" t="s">
        <v>67</v>
      </c>
      <c r="J37" s="133" t="s">
        <v>34</v>
      </c>
      <c r="K37" s="133"/>
      <c r="L37" s="135" t="s">
        <v>67</v>
      </c>
      <c r="M37" s="133" t="s">
        <v>170</v>
      </c>
      <c r="N37" s="135" t="s">
        <v>67</v>
      </c>
      <c r="O37" s="135">
        <v>266</v>
      </c>
      <c r="P37" s="133" t="s">
        <v>201</v>
      </c>
      <c r="Q37" s="133" t="s">
        <v>201</v>
      </c>
      <c r="R37" s="133" t="s">
        <v>201</v>
      </c>
      <c r="S37" s="133" t="s">
        <v>201</v>
      </c>
      <c r="T37" s="133" t="s">
        <v>201</v>
      </c>
      <c r="U37" s="137" t="s">
        <v>201</v>
      </c>
      <c r="V37" s="133" t="s">
        <v>201</v>
      </c>
      <c r="W37" s="133" t="s">
        <v>201</v>
      </c>
      <c r="X37" s="133" t="s">
        <v>201</v>
      </c>
      <c r="Y37" s="133" t="s">
        <v>201</v>
      </c>
      <c r="Z37" s="133" t="s">
        <v>201</v>
      </c>
      <c r="AA37" s="133" t="s">
        <v>201</v>
      </c>
      <c r="AB37" s="133" t="s">
        <v>201</v>
      </c>
      <c r="AC37" s="133" t="s">
        <v>201</v>
      </c>
      <c r="AD37" s="133" t="s">
        <v>201</v>
      </c>
      <c r="AE37" s="133" t="s">
        <v>201</v>
      </c>
      <c r="AF37" s="133">
        <v>249</v>
      </c>
      <c r="AG37" s="133" t="s">
        <v>201</v>
      </c>
      <c r="AH37" s="133" t="s">
        <v>201</v>
      </c>
      <c r="AI37" s="133" t="s">
        <v>201</v>
      </c>
      <c r="AJ37" s="133" t="s">
        <v>201</v>
      </c>
      <c r="AK37" s="133" t="s">
        <v>201</v>
      </c>
      <c r="AL37" s="133" t="s">
        <v>201</v>
      </c>
      <c r="AM37" s="133" t="s">
        <v>201</v>
      </c>
      <c r="AN37" s="133" t="s">
        <v>201</v>
      </c>
      <c r="AO37" s="133" t="s">
        <v>201</v>
      </c>
      <c r="AP37" s="133" t="s">
        <v>201</v>
      </c>
      <c r="AQ37" s="133" t="s">
        <v>201</v>
      </c>
      <c r="AR37" s="133" t="s">
        <v>201</v>
      </c>
      <c r="AS37" s="133" t="s">
        <v>201</v>
      </c>
      <c r="AT37" s="133" t="s">
        <v>201</v>
      </c>
      <c r="AU37" s="133" t="s">
        <v>201</v>
      </c>
      <c r="AV37" s="133" t="s">
        <v>201</v>
      </c>
      <c r="AW37" s="133" t="s">
        <v>201</v>
      </c>
      <c r="AX37" s="133" t="s">
        <v>201</v>
      </c>
      <c r="AY37" s="133" t="s">
        <v>201</v>
      </c>
      <c r="AZ37" s="133" t="s">
        <v>201</v>
      </c>
      <c r="BA37" s="133" t="s">
        <v>201</v>
      </c>
      <c r="BB37" s="133" t="s">
        <v>201</v>
      </c>
      <c r="BC37" s="133" t="s">
        <v>201</v>
      </c>
      <c r="BD37" s="134" t="s">
        <v>272</v>
      </c>
    </row>
    <row r="38" spans="1:61" s="143" customFormat="1" ht="39">
      <c r="A38" s="155" t="str">
        <f>'Table 0 Inclusion &amp; GRADE cat'!A33</f>
        <v>SS</v>
      </c>
      <c r="B38" s="133">
        <v>24</v>
      </c>
      <c r="C38" s="133" t="s">
        <v>266</v>
      </c>
      <c r="D38" s="133" t="s">
        <v>138</v>
      </c>
      <c r="E38" s="133" t="s">
        <v>141</v>
      </c>
      <c r="F38" s="133" t="s">
        <v>244</v>
      </c>
      <c r="G38" s="134" t="s">
        <v>206</v>
      </c>
      <c r="H38" s="135" t="s">
        <v>67</v>
      </c>
      <c r="I38" s="133" t="s">
        <v>67</v>
      </c>
      <c r="J38" s="133" t="s">
        <v>34</v>
      </c>
      <c r="K38" s="133"/>
      <c r="L38" s="135" t="s">
        <v>67</v>
      </c>
      <c r="M38" s="133" t="s">
        <v>170</v>
      </c>
      <c r="N38" s="135" t="s">
        <v>67</v>
      </c>
      <c r="O38" s="135">
        <v>304</v>
      </c>
      <c r="P38" s="133" t="s">
        <v>201</v>
      </c>
      <c r="Q38" s="133" t="s">
        <v>201</v>
      </c>
      <c r="R38" s="133" t="s">
        <v>201</v>
      </c>
      <c r="S38" s="133" t="s">
        <v>201</v>
      </c>
      <c r="T38" s="133" t="s">
        <v>201</v>
      </c>
      <c r="U38" s="137" t="s">
        <v>201</v>
      </c>
      <c r="V38" s="133" t="s">
        <v>201</v>
      </c>
      <c r="W38" s="133" t="s">
        <v>201</v>
      </c>
      <c r="X38" s="133" t="s">
        <v>201</v>
      </c>
      <c r="Y38" s="133" t="s">
        <v>201</v>
      </c>
      <c r="Z38" s="133" t="s">
        <v>201</v>
      </c>
      <c r="AA38" s="133" t="s">
        <v>201</v>
      </c>
      <c r="AB38" s="133" t="s">
        <v>201</v>
      </c>
      <c r="AC38" s="133" t="s">
        <v>201</v>
      </c>
      <c r="AD38" s="133" t="s">
        <v>201</v>
      </c>
      <c r="AE38" s="133" t="s">
        <v>201</v>
      </c>
      <c r="AF38" s="133">
        <v>282</v>
      </c>
      <c r="AG38" s="133" t="s">
        <v>201</v>
      </c>
      <c r="AH38" s="133" t="s">
        <v>201</v>
      </c>
      <c r="AI38" s="133" t="s">
        <v>201</v>
      </c>
      <c r="AJ38" s="133" t="s">
        <v>201</v>
      </c>
      <c r="AK38" s="133" t="s">
        <v>201</v>
      </c>
      <c r="AL38" s="133" t="s">
        <v>201</v>
      </c>
      <c r="AM38" s="133" t="s">
        <v>201</v>
      </c>
      <c r="AN38" s="133" t="s">
        <v>201</v>
      </c>
      <c r="AO38" s="133" t="s">
        <v>201</v>
      </c>
      <c r="AP38" s="133" t="s">
        <v>201</v>
      </c>
      <c r="AQ38" s="133" t="s">
        <v>201</v>
      </c>
      <c r="AR38" s="133" t="s">
        <v>201</v>
      </c>
      <c r="AS38" s="133" t="s">
        <v>201</v>
      </c>
      <c r="AT38" s="133" t="s">
        <v>201</v>
      </c>
      <c r="AU38" s="133" t="s">
        <v>201</v>
      </c>
      <c r="AV38" s="133" t="s">
        <v>201</v>
      </c>
      <c r="AW38" s="133" t="s">
        <v>201</v>
      </c>
      <c r="AX38" s="133" t="s">
        <v>201</v>
      </c>
      <c r="AY38" s="133" t="s">
        <v>201</v>
      </c>
      <c r="AZ38" s="133" t="s">
        <v>201</v>
      </c>
      <c r="BA38" s="133" t="s">
        <v>201</v>
      </c>
      <c r="BB38" s="133" t="s">
        <v>201</v>
      </c>
      <c r="BC38" s="133" t="s">
        <v>201</v>
      </c>
      <c r="BD38" s="134" t="s">
        <v>272</v>
      </c>
    </row>
    <row r="39" spans="1:61" s="143" customFormat="1" ht="39">
      <c r="A39" s="155" t="str">
        <f>'Table 0 Inclusion &amp; GRADE cat'!A34</f>
        <v>SS</v>
      </c>
      <c r="B39" s="133">
        <v>24</v>
      </c>
      <c r="C39" s="133" t="s">
        <v>267</v>
      </c>
      <c r="D39" s="133" t="s">
        <v>138</v>
      </c>
      <c r="E39" s="133" t="s">
        <v>141</v>
      </c>
      <c r="F39" s="133" t="s">
        <v>244</v>
      </c>
      <c r="G39" s="134" t="s">
        <v>206</v>
      </c>
      <c r="H39" s="135" t="s">
        <v>67</v>
      </c>
      <c r="I39" s="133" t="s">
        <v>67</v>
      </c>
      <c r="J39" s="133" t="s">
        <v>34</v>
      </c>
      <c r="K39" s="133"/>
      <c r="L39" s="135" t="s">
        <v>67</v>
      </c>
      <c r="M39" s="133" t="s">
        <v>170</v>
      </c>
      <c r="N39" s="135" t="s">
        <v>67</v>
      </c>
      <c r="O39" s="135">
        <v>142</v>
      </c>
      <c r="P39" s="133" t="s">
        <v>201</v>
      </c>
      <c r="Q39" s="133" t="s">
        <v>201</v>
      </c>
      <c r="R39" s="133" t="s">
        <v>201</v>
      </c>
      <c r="S39" s="133" t="s">
        <v>201</v>
      </c>
      <c r="T39" s="133" t="s">
        <v>201</v>
      </c>
      <c r="U39" s="137" t="s">
        <v>201</v>
      </c>
      <c r="V39" s="133" t="s">
        <v>201</v>
      </c>
      <c r="W39" s="133" t="s">
        <v>201</v>
      </c>
      <c r="X39" s="133" t="s">
        <v>201</v>
      </c>
      <c r="Y39" s="133" t="s">
        <v>201</v>
      </c>
      <c r="Z39" s="133" t="s">
        <v>201</v>
      </c>
      <c r="AA39" s="133" t="s">
        <v>201</v>
      </c>
      <c r="AB39" s="133" t="s">
        <v>201</v>
      </c>
      <c r="AC39" s="133" t="s">
        <v>201</v>
      </c>
      <c r="AD39" s="133" t="s">
        <v>201</v>
      </c>
      <c r="AE39" s="133" t="s">
        <v>201</v>
      </c>
      <c r="AF39" s="133">
        <v>129</v>
      </c>
      <c r="AG39" s="133" t="s">
        <v>201</v>
      </c>
      <c r="AH39" s="133" t="s">
        <v>201</v>
      </c>
      <c r="AI39" s="133" t="s">
        <v>201</v>
      </c>
      <c r="AJ39" s="133" t="s">
        <v>201</v>
      </c>
      <c r="AK39" s="133" t="s">
        <v>201</v>
      </c>
      <c r="AL39" s="133" t="s">
        <v>201</v>
      </c>
      <c r="AM39" s="133" t="s">
        <v>201</v>
      </c>
      <c r="AN39" s="133" t="s">
        <v>201</v>
      </c>
      <c r="AO39" s="133" t="s">
        <v>201</v>
      </c>
      <c r="AP39" s="133" t="s">
        <v>201</v>
      </c>
      <c r="AQ39" s="133" t="s">
        <v>201</v>
      </c>
      <c r="AR39" s="133" t="s">
        <v>201</v>
      </c>
      <c r="AS39" s="133" t="s">
        <v>201</v>
      </c>
      <c r="AT39" s="133" t="s">
        <v>201</v>
      </c>
      <c r="AU39" s="133" t="s">
        <v>201</v>
      </c>
      <c r="AV39" s="133" t="s">
        <v>201</v>
      </c>
      <c r="AW39" s="133" t="s">
        <v>201</v>
      </c>
      <c r="AX39" s="133" t="s">
        <v>201</v>
      </c>
      <c r="AY39" s="133" t="s">
        <v>201</v>
      </c>
      <c r="AZ39" s="133" t="s">
        <v>201</v>
      </c>
      <c r="BA39" s="133" t="s">
        <v>201</v>
      </c>
      <c r="BB39" s="133" t="s">
        <v>201</v>
      </c>
      <c r="BC39" s="133" t="s">
        <v>201</v>
      </c>
      <c r="BD39" s="134" t="s">
        <v>272</v>
      </c>
    </row>
    <row r="40" spans="1:61" s="143" customFormat="1" ht="39">
      <c r="A40" s="155" t="str">
        <f>'Table 0 Inclusion &amp; GRADE cat'!A35</f>
        <v>SS</v>
      </c>
      <c r="B40" s="133">
        <v>24</v>
      </c>
      <c r="C40" s="133" t="s">
        <v>268</v>
      </c>
      <c r="D40" s="133" t="s">
        <v>138</v>
      </c>
      <c r="E40" s="133" t="s">
        <v>141</v>
      </c>
      <c r="F40" s="133" t="s">
        <v>244</v>
      </c>
      <c r="G40" s="134" t="s">
        <v>206</v>
      </c>
      <c r="H40" s="135" t="s">
        <v>67</v>
      </c>
      <c r="I40" s="133" t="s">
        <v>67</v>
      </c>
      <c r="J40" s="133" t="s">
        <v>34</v>
      </c>
      <c r="K40" s="133"/>
      <c r="L40" s="135" t="s">
        <v>67</v>
      </c>
      <c r="M40" s="133" t="s">
        <v>170</v>
      </c>
      <c r="N40" s="135" t="s">
        <v>67</v>
      </c>
      <c r="O40" s="135">
        <v>68</v>
      </c>
      <c r="P40" s="133" t="s">
        <v>201</v>
      </c>
      <c r="Q40" s="133" t="s">
        <v>201</v>
      </c>
      <c r="R40" s="133" t="s">
        <v>201</v>
      </c>
      <c r="S40" s="133" t="s">
        <v>201</v>
      </c>
      <c r="T40" s="133" t="s">
        <v>201</v>
      </c>
      <c r="U40" s="137" t="s">
        <v>201</v>
      </c>
      <c r="V40" s="133" t="s">
        <v>201</v>
      </c>
      <c r="W40" s="133" t="s">
        <v>201</v>
      </c>
      <c r="X40" s="133" t="s">
        <v>201</v>
      </c>
      <c r="Y40" s="133" t="s">
        <v>201</v>
      </c>
      <c r="Z40" s="133" t="s">
        <v>201</v>
      </c>
      <c r="AA40" s="133" t="s">
        <v>201</v>
      </c>
      <c r="AB40" s="133" t="s">
        <v>201</v>
      </c>
      <c r="AC40" s="133" t="s">
        <v>201</v>
      </c>
      <c r="AD40" s="133" t="s">
        <v>201</v>
      </c>
      <c r="AE40" s="133" t="s">
        <v>201</v>
      </c>
      <c r="AF40" s="133">
        <v>51</v>
      </c>
      <c r="AG40" s="133" t="s">
        <v>201</v>
      </c>
      <c r="AH40" s="133" t="s">
        <v>201</v>
      </c>
      <c r="AI40" s="133" t="s">
        <v>201</v>
      </c>
      <c r="AJ40" s="133" t="s">
        <v>201</v>
      </c>
      <c r="AK40" s="133" t="s">
        <v>201</v>
      </c>
      <c r="AL40" s="133" t="s">
        <v>201</v>
      </c>
      <c r="AM40" s="133" t="s">
        <v>201</v>
      </c>
      <c r="AN40" s="133" t="s">
        <v>201</v>
      </c>
      <c r="AO40" s="133" t="s">
        <v>201</v>
      </c>
      <c r="AP40" s="133" t="s">
        <v>201</v>
      </c>
      <c r="AQ40" s="133" t="s">
        <v>201</v>
      </c>
      <c r="AR40" s="133" t="s">
        <v>201</v>
      </c>
      <c r="AS40" s="133" t="s">
        <v>201</v>
      </c>
      <c r="AT40" s="133" t="s">
        <v>201</v>
      </c>
      <c r="AU40" s="133" t="s">
        <v>201</v>
      </c>
      <c r="AV40" s="133" t="s">
        <v>201</v>
      </c>
      <c r="AW40" s="133" t="s">
        <v>201</v>
      </c>
      <c r="AX40" s="133" t="s">
        <v>201</v>
      </c>
      <c r="AY40" s="133" t="s">
        <v>201</v>
      </c>
      <c r="AZ40" s="133" t="s">
        <v>201</v>
      </c>
      <c r="BA40" s="133" t="s">
        <v>201</v>
      </c>
      <c r="BB40" s="133" t="s">
        <v>201</v>
      </c>
      <c r="BC40" s="133" t="s">
        <v>201</v>
      </c>
      <c r="BD40" s="134" t="s">
        <v>272</v>
      </c>
    </row>
    <row r="41" spans="1:61" s="143" customFormat="1" ht="39">
      <c r="A41" s="155" t="str">
        <f>'Table 0 Inclusion &amp; GRADE cat'!A36</f>
        <v>SS</v>
      </c>
      <c r="B41" s="133">
        <v>24</v>
      </c>
      <c r="C41" s="133" t="s">
        <v>269</v>
      </c>
      <c r="D41" s="133" t="s">
        <v>138</v>
      </c>
      <c r="E41" s="133" t="s">
        <v>141</v>
      </c>
      <c r="F41" s="133" t="s">
        <v>244</v>
      </c>
      <c r="G41" s="134" t="s">
        <v>206</v>
      </c>
      <c r="H41" s="135" t="s">
        <v>67</v>
      </c>
      <c r="I41" s="133" t="s">
        <v>67</v>
      </c>
      <c r="J41" s="133" t="s">
        <v>34</v>
      </c>
      <c r="K41" s="133"/>
      <c r="L41" s="135" t="s">
        <v>67</v>
      </c>
      <c r="M41" s="133" t="s">
        <v>170</v>
      </c>
      <c r="N41" s="135" t="s">
        <v>67</v>
      </c>
      <c r="O41" s="135">
        <v>210</v>
      </c>
      <c r="P41" s="133" t="s">
        <v>201</v>
      </c>
      <c r="Q41" s="133" t="s">
        <v>201</v>
      </c>
      <c r="R41" s="133" t="s">
        <v>201</v>
      </c>
      <c r="S41" s="133" t="s">
        <v>201</v>
      </c>
      <c r="T41" s="133" t="s">
        <v>201</v>
      </c>
      <c r="U41" s="137" t="s">
        <v>201</v>
      </c>
      <c r="V41" s="133" t="s">
        <v>201</v>
      </c>
      <c r="W41" s="133" t="s">
        <v>201</v>
      </c>
      <c r="X41" s="133" t="s">
        <v>201</v>
      </c>
      <c r="Y41" s="133" t="s">
        <v>201</v>
      </c>
      <c r="Z41" s="133" t="s">
        <v>201</v>
      </c>
      <c r="AA41" s="133" t="s">
        <v>201</v>
      </c>
      <c r="AB41" s="133" t="s">
        <v>201</v>
      </c>
      <c r="AC41" s="133" t="s">
        <v>201</v>
      </c>
      <c r="AD41" s="133" t="s">
        <v>201</v>
      </c>
      <c r="AE41" s="133" t="s">
        <v>201</v>
      </c>
      <c r="AF41" s="133">
        <v>180</v>
      </c>
      <c r="AG41" s="133" t="s">
        <v>201</v>
      </c>
      <c r="AH41" s="133" t="s">
        <v>201</v>
      </c>
      <c r="AI41" s="133" t="s">
        <v>201</v>
      </c>
      <c r="AJ41" s="133" t="s">
        <v>201</v>
      </c>
      <c r="AK41" s="133" t="s">
        <v>201</v>
      </c>
      <c r="AL41" s="133" t="s">
        <v>201</v>
      </c>
      <c r="AM41" s="133" t="s">
        <v>201</v>
      </c>
      <c r="AN41" s="133" t="s">
        <v>201</v>
      </c>
      <c r="AO41" s="133" t="s">
        <v>201</v>
      </c>
      <c r="AP41" s="133" t="s">
        <v>201</v>
      </c>
      <c r="AQ41" s="133" t="s">
        <v>201</v>
      </c>
      <c r="AR41" s="133" t="s">
        <v>201</v>
      </c>
      <c r="AS41" s="133" t="s">
        <v>201</v>
      </c>
      <c r="AT41" s="133" t="s">
        <v>201</v>
      </c>
      <c r="AU41" s="133" t="s">
        <v>201</v>
      </c>
      <c r="AV41" s="133" t="s">
        <v>201</v>
      </c>
      <c r="AW41" s="133" t="s">
        <v>201</v>
      </c>
      <c r="AX41" s="133" t="s">
        <v>201</v>
      </c>
      <c r="AY41" s="133" t="s">
        <v>201</v>
      </c>
      <c r="AZ41" s="133" t="s">
        <v>201</v>
      </c>
      <c r="BA41" s="133" t="s">
        <v>201</v>
      </c>
      <c r="BB41" s="133" t="s">
        <v>201</v>
      </c>
      <c r="BC41" s="133" t="s">
        <v>201</v>
      </c>
      <c r="BD41" s="134" t="s">
        <v>272</v>
      </c>
    </row>
    <row r="42" spans="1:61" s="143" customFormat="1" ht="26">
      <c r="A42" s="155" t="str">
        <f>'Table 0 Inclusion &amp; GRADE cat'!A37</f>
        <v>SS</v>
      </c>
      <c r="B42" s="133">
        <v>27</v>
      </c>
      <c r="C42" s="133" t="s">
        <v>283</v>
      </c>
      <c r="D42" s="133" t="s">
        <v>138</v>
      </c>
      <c r="E42" s="133" t="s">
        <v>139</v>
      </c>
      <c r="F42" s="133" t="s">
        <v>284</v>
      </c>
      <c r="G42" s="134" t="s">
        <v>206</v>
      </c>
      <c r="H42" s="135" t="s">
        <v>67</v>
      </c>
      <c r="I42" s="133" t="s">
        <v>67</v>
      </c>
      <c r="J42" s="133" t="s">
        <v>34</v>
      </c>
      <c r="K42" s="133"/>
      <c r="L42" s="133" t="s">
        <v>67</v>
      </c>
      <c r="M42" s="133" t="s">
        <v>170</v>
      </c>
      <c r="N42" s="134" t="s">
        <v>67</v>
      </c>
      <c r="O42" s="135" t="s">
        <v>201</v>
      </c>
      <c r="P42" s="133" t="s">
        <v>201</v>
      </c>
      <c r="Q42" s="133" t="s">
        <v>201</v>
      </c>
      <c r="R42" s="133" t="s">
        <v>201</v>
      </c>
      <c r="S42" s="133">
        <v>61</v>
      </c>
      <c r="T42" s="133">
        <v>4</v>
      </c>
      <c r="U42" s="137" t="s">
        <v>201</v>
      </c>
      <c r="V42" s="133" t="s">
        <v>201</v>
      </c>
      <c r="W42" s="133" t="s">
        <v>201</v>
      </c>
      <c r="X42" s="133" t="s">
        <v>201</v>
      </c>
      <c r="Y42" s="133" t="s">
        <v>201</v>
      </c>
      <c r="Z42" s="133" t="s">
        <v>201</v>
      </c>
      <c r="AA42" s="133">
        <v>61</v>
      </c>
      <c r="AB42" s="133">
        <v>18</v>
      </c>
      <c r="AC42" s="133" t="s">
        <v>201</v>
      </c>
      <c r="AD42" s="133" t="s">
        <v>201</v>
      </c>
      <c r="AE42" s="133">
        <v>61</v>
      </c>
      <c r="AF42" s="133">
        <v>53</v>
      </c>
      <c r="AG42" s="133" t="s">
        <v>201</v>
      </c>
      <c r="AH42" s="133" t="s">
        <v>201</v>
      </c>
      <c r="AI42" s="133">
        <v>61</v>
      </c>
      <c r="AJ42" s="133">
        <v>59</v>
      </c>
      <c r="AK42" s="133" t="s">
        <v>201</v>
      </c>
      <c r="AL42" s="133" t="s">
        <v>201</v>
      </c>
      <c r="AM42" s="133">
        <v>61</v>
      </c>
      <c r="AN42" s="133">
        <v>61</v>
      </c>
      <c r="AO42" s="133" t="s">
        <v>201</v>
      </c>
      <c r="AP42" s="133" t="s">
        <v>201</v>
      </c>
      <c r="AQ42" s="133" t="s">
        <v>201</v>
      </c>
      <c r="AR42" s="133" t="s">
        <v>201</v>
      </c>
      <c r="AS42" s="133" t="s">
        <v>201</v>
      </c>
      <c r="AT42" s="133" t="s">
        <v>201</v>
      </c>
      <c r="AU42" s="133">
        <v>61</v>
      </c>
      <c r="AV42" s="133">
        <v>60</v>
      </c>
      <c r="AW42" s="133" t="s">
        <v>201</v>
      </c>
      <c r="AX42" s="133" t="s">
        <v>201</v>
      </c>
      <c r="AY42" s="133" t="s">
        <v>285</v>
      </c>
      <c r="AZ42" s="133" t="s">
        <v>363</v>
      </c>
      <c r="BA42" s="133" t="s">
        <v>360</v>
      </c>
      <c r="BB42" s="133" t="s">
        <v>201</v>
      </c>
      <c r="BC42" s="133" t="s">
        <v>201</v>
      </c>
      <c r="BD42" s="134" t="s">
        <v>288</v>
      </c>
    </row>
    <row r="43" spans="1:61" s="143" customFormat="1" ht="26">
      <c r="A43" s="155" t="str">
        <f>'Table 0 Inclusion &amp; GRADE cat'!A38</f>
        <v>SS</v>
      </c>
      <c r="B43" s="133">
        <v>27</v>
      </c>
      <c r="C43" s="133" t="s">
        <v>286</v>
      </c>
      <c r="D43" s="133" t="s">
        <v>138</v>
      </c>
      <c r="E43" s="133" t="s">
        <v>140</v>
      </c>
      <c r="F43" s="133" t="s">
        <v>284</v>
      </c>
      <c r="G43" s="134" t="s">
        <v>206</v>
      </c>
      <c r="H43" s="135" t="s">
        <v>67</v>
      </c>
      <c r="I43" s="133" t="s">
        <v>67</v>
      </c>
      <c r="J43" s="133" t="s">
        <v>34</v>
      </c>
      <c r="K43" s="133"/>
      <c r="L43" s="133" t="s">
        <v>67</v>
      </c>
      <c r="M43" s="133" t="s">
        <v>170</v>
      </c>
      <c r="N43" s="134" t="s">
        <v>67</v>
      </c>
      <c r="O43" s="135" t="s">
        <v>201</v>
      </c>
      <c r="P43" s="133" t="s">
        <v>201</v>
      </c>
      <c r="Q43" s="133" t="s">
        <v>201</v>
      </c>
      <c r="R43" s="133" t="s">
        <v>201</v>
      </c>
      <c r="S43" s="133">
        <v>61</v>
      </c>
      <c r="T43" s="133">
        <v>22</v>
      </c>
      <c r="U43" s="137" t="s">
        <v>201</v>
      </c>
      <c r="V43" s="133" t="s">
        <v>201</v>
      </c>
      <c r="W43" s="133" t="s">
        <v>201</v>
      </c>
      <c r="X43" s="133" t="s">
        <v>201</v>
      </c>
      <c r="Y43" s="133" t="s">
        <v>201</v>
      </c>
      <c r="Z43" s="133" t="s">
        <v>201</v>
      </c>
      <c r="AA43" s="133">
        <v>61</v>
      </c>
      <c r="AB43" s="133">
        <v>34</v>
      </c>
      <c r="AC43" s="133" t="s">
        <v>201</v>
      </c>
      <c r="AD43" s="133" t="s">
        <v>201</v>
      </c>
      <c r="AE43" s="133">
        <v>61</v>
      </c>
      <c r="AF43" s="133">
        <v>55</v>
      </c>
      <c r="AG43" s="133" t="s">
        <v>201</v>
      </c>
      <c r="AH43" s="133" t="s">
        <v>201</v>
      </c>
      <c r="AI43" s="133">
        <v>61</v>
      </c>
      <c r="AJ43" s="133">
        <v>60</v>
      </c>
      <c r="AK43" s="133" t="s">
        <v>201</v>
      </c>
      <c r="AL43" s="133" t="s">
        <v>201</v>
      </c>
      <c r="AM43" s="133">
        <v>61</v>
      </c>
      <c r="AN43" s="133">
        <v>61</v>
      </c>
      <c r="AO43" s="133" t="s">
        <v>201</v>
      </c>
      <c r="AP43" s="133" t="s">
        <v>201</v>
      </c>
      <c r="AQ43" s="133" t="s">
        <v>201</v>
      </c>
      <c r="AR43" s="133" t="s">
        <v>201</v>
      </c>
      <c r="AS43" s="133" t="s">
        <v>201</v>
      </c>
      <c r="AT43" s="133" t="s">
        <v>201</v>
      </c>
      <c r="AU43" s="133">
        <v>0</v>
      </c>
      <c r="AV43" s="133" t="s">
        <v>67</v>
      </c>
      <c r="AW43" s="133" t="s">
        <v>201</v>
      </c>
      <c r="AX43" s="133" t="s">
        <v>201</v>
      </c>
      <c r="AY43" s="133" t="s">
        <v>285</v>
      </c>
      <c r="AZ43" s="133" t="s">
        <v>363</v>
      </c>
      <c r="BA43" s="133" t="s">
        <v>361</v>
      </c>
      <c r="BB43" s="133" t="s">
        <v>201</v>
      </c>
      <c r="BC43" s="133" t="s">
        <v>201</v>
      </c>
      <c r="BD43" s="134" t="s">
        <v>287</v>
      </c>
    </row>
    <row r="44" spans="1:61" s="143" customFormat="1" ht="65">
      <c r="A44" s="155" t="str">
        <f>'Table 0 Inclusion &amp; GRADE cat'!A39</f>
        <v>DM</v>
      </c>
      <c r="B44" s="133">
        <v>25</v>
      </c>
      <c r="C44" s="133" t="s">
        <v>323</v>
      </c>
      <c r="D44" s="133" t="s">
        <v>138</v>
      </c>
      <c r="E44" s="133" t="s">
        <v>141</v>
      </c>
      <c r="F44" s="133" t="s">
        <v>206</v>
      </c>
      <c r="G44" s="134" t="s">
        <v>297</v>
      </c>
      <c r="H44" s="135" t="s">
        <v>307</v>
      </c>
      <c r="I44" s="133" t="s">
        <v>307</v>
      </c>
      <c r="J44" s="133" t="s">
        <v>307</v>
      </c>
      <c r="K44" s="133" t="s">
        <v>307</v>
      </c>
      <c r="L44" s="133" t="s">
        <v>307</v>
      </c>
      <c r="M44" s="133" t="s">
        <v>307</v>
      </c>
      <c r="N44" s="134" t="s">
        <v>307</v>
      </c>
      <c r="O44" s="135" t="s">
        <v>307</v>
      </c>
      <c r="P44" s="133" t="s">
        <v>307</v>
      </c>
      <c r="Q44" s="133" t="s">
        <v>307</v>
      </c>
      <c r="R44" s="133" t="s">
        <v>307</v>
      </c>
      <c r="S44" s="133" t="s">
        <v>307</v>
      </c>
      <c r="T44" s="133" t="s">
        <v>307</v>
      </c>
      <c r="U44" s="133" t="s">
        <v>307</v>
      </c>
      <c r="V44" s="133" t="s">
        <v>307</v>
      </c>
      <c r="W44" s="133" t="s">
        <v>307</v>
      </c>
      <c r="X44" s="133" t="s">
        <v>307</v>
      </c>
      <c r="Y44" s="133" t="s">
        <v>307</v>
      </c>
      <c r="Z44" s="133" t="s">
        <v>307</v>
      </c>
      <c r="AA44" s="133" t="s">
        <v>307</v>
      </c>
      <c r="AB44" s="133" t="s">
        <v>307</v>
      </c>
      <c r="AC44" s="133" t="s">
        <v>307</v>
      </c>
      <c r="AD44" s="133" t="s">
        <v>307</v>
      </c>
      <c r="AE44" s="133">
        <v>339</v>
      </c>
      <c r="AF44" s="133">
        <v>309</v>
      </c>
      <c r="AG44" s="138">
        <v>0.91</v>
      </c>
      <c r="AH44" s="133" t="s">
        <v>297</v>
      </c>
      <c r="AI44" s="133" t="s">
        <v>307</v>
      </c>
      <c r="AJ44" s="133" t="s">
        <v>307</v>
      </c>
      <c r="AK44" s="133" t="s">
        <v>307</v>
      </c>
      <c r="AL44" s="133" t="s">
        <v>307</v>
      </c>
      <c r="AM44" s="133" t="s">
        <v>307</v>
      </c>
      <c r="AN44" s="133" t="s">
        <v>307</v>
      </c>
      <c r="AO44" s="133" t="s">
        <v>307</v>
      </c>
      <c r="AP44" s="133" t="s">
        <v>307</v>
      </c>
      <c r="AQ44" s="133" t="s">
        <v>307</v>
      </c>
      <c r="AR44" s="133" t="s">
        <v>307</v>
      </c>
      <c r="AS44" s="133" t="s">
        <v>307</v>
      </c>
      <c r="AT44" s="133" t="s">
        <v>307</v>
      </c>
      <c r="AU44" s="133" t="s">
        <v>307</v>
      </c>
      <c r="AV44" s="133" t="s">
        <v>307</v>
      </c>
      <c r="AW44" s="133" t="s">
        <v>307</v>
      </c>
      <c r="AX44" s="133" t="s">
        <v>307</v>
      </c>
      <c r="AY44" s="133" t="s">
        <v>307</v>
      </c>
      <c r="AZ44" s="133" t="s">
        <v>307</v>
      </c>
      <c r="BA44" s="133" t="s">
        <v>307</v>
      </c>
      <c r="BB44" s="133" t="s">
        <v>307</v>
      </c>
      <c r="BC44" s="133" t="s">
        <v>307</v>
      </c>
      <c r="BD44" s="134" t="s">
        <v>324</v>
      </c>
    </row>
    <row r="45" spans="1:61" s="143" customFormat="1">
      <c r="A45" s="155" t="str">
        <f>'Table 0 Inclusion &amp; GRADE cat'!A40</f>
        <v>JO</v>
      </c>
      <c r="B45" s="133">
        <v>25</v>
      </c>
      <c r="C45" s="133" t="s">
        <v>358</v>
      </c>
      <c r="D45" s="133" t="s">
        <v>138</v>
      </c>
      <c r="E45" s="133" t="s">
        <v>141</v>
      </c>
      <c r="F45" s="133" t="s">
        <v>206</v>
      </c>
      <c r="G45" s="134" t="s">
        <v>297</v>
      </c>
      <c r="H45" s="135" t="s">
        <v>307</v>
      </c>
      <c r="I45" s="133" t="s">
        <v>307</v>
      </c>
      <c r="J45" s="133" t="s">
        <v>307</v>
      </c>
      <c r="K45" s="133" t="s">
        <v>307</v>
      </c>
      <c r="L45" s="133" t="s">
        <v>307</v>
      </c>
      <c r="M45" s="133" t="s">
        <v>307</v>
      </c>
      <c r="N45" s="134" t="s">
        <v>307</v>
      </c>
      <c r="O45" s="135" t="s">
        <v>307</v>
      </c>
      <c r="P45" s="133" t="s">
        <v>307</v>
      </c>
      <c r="Q45" s="133" t="s">
        <v>307</v>
      </c>
      <c r="R45" s="133" t="s">
        <v>307</v>
      </c>
      <c r="S45" s="133" t="s">
        <v>307</v>
      </c>
      <c r="T45" s="133" t="s">
        <v>307</v>
      </c>
      <c r="U45" s="133" t="s">
        <v>307</v>
      </c>
      <c r="V45" s="133" t="s">
        <v>307</v>
      </c>
      <c r="W45" s="133" t="s">
        <v>307</v>
      </c>
      <c r="X45" s="133" t="s">
        <v>307</v>
      </c>
      <c r="Y45" s="133" t="s">
        <v>307</v>
      </c>
      <c r="Z45" s="133" t="s">
        <v>307</v>
      </c>
      <c r="AA45" s="133" t="s">
        <v>307</v>
      </c>
      <c r="AB45" s="133" t="s">
        <v>307</v>
      </c>
      <c r="AC45" s="133" t="s">
        <v>307</v>
      </c>
      <c r="AD45" s="133" t="s">
        <v>307</v>
      </c>
      <c r="AE45" s="133">
        <v>183</v>
      </c>
      <c r="AF45" s="133">
        <v>162</v>
      </c>
      <c r="AG45" s="138">
        <v>0.89</v>
      </c>
      <c r="AH45" s="133" t="s">
        <v>297</v>
      </c>
      <c r="AI45" s="133" t="s">
        <v>307</v>
      </c>
      <c r="AJ45" s="133" t="s">
        <v>307</v>
      </c>
      <c r="AK45" s="133" t="s">
        <v>307</v>
      </c>
      <c r="AL45" s="133" t="s">
        <v>307</v>
      </c>
      <c r="AM45" s="133" t="s">
        <v>307</v>
      </c>
      <c r="AN45" s="133" t="s">
        <v>307</v>
      </c>
      <c r="AO45" s="133" t="s">
        <v>307</v>
      </c>
      <c r="AP45" s="133" t="s">
        <v>307</v>
      </c>
      <c r="AQ45" s="133" t="s">
        <v>307</v>
      </c>
      <c r="AR45" s="133" t="s">
        <v>307</v>
      </c>
      <c r="AS45" s="133" t="s">
        <v>307</v>
      </c>
      <c r="AT45" s="133" t="s">
        <v>307</v>
      </c>
      <c r="AU45" s="133" t="s">
        <v>307</v>
      </c>
      <c r="AV45" s="133" t="s">
        <v>307</v>
      </c>
      <c r="AW45" s="133" t="s">
        <v>307</v>
      </c>
      <c r="AX45" s="133" t="s">
        <v>307</v>
      </c>
      <c r="AY45" s="133" t="s">
        <v>307</v>
      </c>
      <c r="AZ45" s="133" t="s">
        <v>307</v>
      </c>
      <c r="BA45" s="133" t="s">
        <v>307</v>
      </c>
      <c r="BB45" s="133" t="s">
        <v>307</v>
      </c>
      <c r="BC45" s="133" t="s">
        <v>307</v>
      </c>
      <c r="BD45" s="134"/>
    </row>
    <row r="46" spans="1:61" s="143" customFormat="1" ht="26">
      <c r="A46" s="155" t="str">
        <f>'Table 0 Inclusion &amp; GRADE cat'!A41</f>
        <v>EM + JO</v>
      </c>
      <c r="B46" s="133">
        <v>25</v>
      </c>
      <c r="C46" s="133" t="s">
        <v>359</v>
      </c>
      <c r="D46" s="133" t="s">
        <v>138</v>
      </c>
      <c r="E46" s="133" t="s">
        <v>141</v>
      </c>
      <c r="F46" s="133" t="s">
        <v>206</v>
      </c>
      <c r="G46" s="134" t="s">
        <v>297</v>
      </c>
      <c r="H46" s="135" t="s">
        <v>307</v>
      </c>
      <c r="I46" s="133" t="s">
        <v>307</v>
      </c>
      <c r="J46" s="133" t="s">
        <v>307</v>
      </c>
      <c r="K46" s="133" t="s">
        <v>307</v>
      </c>
      <c r="L46" s="133" t="s">
        <v>307</v>
      </c>
      <c r="M46" s="133" t="s">
        <v>307</v>
      </c>
      <c r="N46" s="134" t="s">
        <v>307</v>
      </c>
      <c r="O46" s="135" t="s">
        <v>307</v>
      </c>
      <c r="P46" s="133" t="s">
        <v>307</v>
      </c>
      <c r="Q46" s="133" t="s">
        <v>307</v>
      </c>
      <c r="R46" s="133" t="s">
        <v>307</v>
      </c>
      <c r="S46" s="133" t="s">
        <v>307</v>
      </c>
      <c r="T46" s="133" t="s">
        <v>307</v>
      </c>
      <c r="U46" s="133" t="s">
        <v>307</v>
      </c>
      <c r="V46" s="133" t="s">
        <v>307</v>
      </c>
      <c r="W46" s="133" t="s">
        <v>307</v>
      </c>
      <c r="X46" s="133" t="s">
        <v>307</v>
      </c>
      <c r="Y46" s="133" t="s">
        <v>307</v>
      </c>
      <c r="Z46" s="133" t="s">
        <v>307</v>
      </c>
      <c r="AA46" s="133" t="s">
        <v>307</v>
      </c>
      <c r="AB46" s="133" t="s">
        <v>307</v>
      </c>
      <c r="AC46" s="133" t="s">
        <v>307</v>
      </c>
      <c r="AD46" s="133" t="s">
        <v>307</v>
      </c>
      <c r="AE46" s="133">
        <v>156</v>
      </c>
      <c r="AF46" s="133">
        <v>147</v>
      </c>
      <c r="AG46" s="138">
        <v>0.94</v>
      </c>
      <c r="AH46" s="133" t="s">
        <v>297</v>
      </c>
      <c r="AI46" s="133" t="s">
        <v>307</v>
      </c>
      <c r="AJ46" s="133" t="s">
        <v>307</v>
      </c>
      <c r="AK46" s="133" t="s">
        <v>307</v>
      </c>
      <c r="AL46" s="133" t="s">
        <v>307</v>
      </c>
      <c r="AM46" s="133" t="s">
        <v>307</v>
      </c>
      <c r="AN46" s="133" t="s">
        <v>307</v>
      </c>
      <c r="AO46" s="133" t="s">
        <v>307</v>
      </c>
      <c r="AP46" s="133" t="s">
        <v>307</v>
      </c>
      <c r="AQ46" s="133" t="s">
        <v>307</v>
      </c>
      <c r="AR46" s="133" t="s">
        <v>307</v>
      </c>
      <c r="AS46" s="133" t="s">
        <v>307</v>
      </c>
      <c r="AT46" s="133" t="s">
        <v>307</v>
      </c>
      <c r="AU46" s="133" t="s">
        <v>307</v>
      </c>
      <c r="AV46" s="133" t="s">
        <v>307</v>
      </c>
      <c r="AW46" s="133" t="s">
        <v>307</v>
      </c>
      <c r="AX46" s="133" t="s">
        <v>307</v>
      </c>
      <c r="AY46" s="133" t="s">
        <v>307</v>
      </c>
      <c r="AZ46" s="133" t="s">
        <v>307</v>
      </c>
      <c r="BA46" s="133" t="s">
        <v>307</v>
      </c>
      <c r="BB46" s="133" t="s">
        <v>307</v>
      </c>
      <c r="BC46" s="133" t="s">
        <v>307</v>
      </c>
      <c r="BD46" s="134"/>
    </row>
    <row r="47" spans="1:61" s="143" customFormat="1" ht="39">
      <c r="A47" s="155" t="str">
        <f>'Table 0 Inclusion &amp; GRADE cat'!A42</f>
        <v>EM + JO</v>
      </c>
      <c r="B47" s="133">
        <v>26</v>
      </c>
      <c r="C47" s="133" t="s">
        <v>323</v>
      </c>
      <c r="D47" s="133" t="s">
        <v>138</v>
      </c>
      <c r="E47" s="133" t="s">
        <v>139</v>
      </c>
      <c r="F47" s="133" t="s">
        <v>353</v>
      </c>
      <c r="G47" s="134" t="s">
        <v>297</v>
      </c>
      <c r="H47" s="135" t="s">
        <v>307</v>
      </c>
      <c r="I47" s="133" t="s">
        <v>307</v>
      </c>
      <c r="J47" s="133" t="s">
        <v>307</v>
      </c>
      <c r="K47" s="133" t="s">
        <v>307</v>
      </c>
      <c r="L47" s="133" t="s">
        <v>307</v>
      </c>
      <c r="M47" s="133" t="s">
        <v>307</v>
      </c>
      <c r="N47" s="134" t="s">
        <v>307</v>
      </c>
      <c r="O47" s="135" t="s">
        <v>307</v>
      </c>
      <c r="P47" s="133" t="s">
        <v>307</v>
      </c>
      <c r="Q47" s="133" t="s">
        <v>307</v>
      </c>
      <c r="R47" s="133" t="s">
        <v>307</v>
      </c>
      <c r="S47" s="133" t="s">
        <v>307</v>
      </c>
      <c r="T47" s="133" t="s">
        <v>307</v>
      </c>
      <c r="U47" s="133" t="s">
        <v>307</v>
      </c>
      <c r="V47" s="133" t="s">
        <v>307</v>
      </c>
      <c r="W47" s="133" t="s">
        <v>307</v>
      </c>
      <c r="X47" s="133" t="s">
        <v>307</v>
      </c>
      <c r="Y47" s="133" t="s">
        <v>307</v>
      </c>
      <c r="Z47" s="133" t="s">
        <v>307</v>
      </c>
      <c r="AA47" s="133">
        <v>95</v>
      </c>
      <c r="AB47" s="133">
        <v>59</v>
      </c>
      <c r="AC47" s="137">
        <v>0.621</v>
      </c>
      <c r="AD47" s="133" t="s">
        <v>297</v>
      </c>
      <c r="AE47" s="133">
        <v>95</v>
      </c>
      <c r="AF47" s="133">
        <v>69</v>
      </c>
      <c r="AG47" s="137">
        <v>0.72599999999999998</v>
      </c>
      <c r="AH47" s="133" t="s">
        <v>297</v>
      </c>
      <c r="AI47" s="133" t="s">
        <v>307</v>
      </c>
      <c r="AJ47" s="133" t="s">
        <v>307</v>
      </c>
      <c r="AK47" s="133" t="s">
        <v>307</v>
      </c>
      <c r="AL47" s="133" t="s">
        <v>307</v>
      </c>
      <c r="AM47" s="133" t="s">
        <v>307</v>
      </c>
      <c r="AN47" s="133" t="s">
        <v>307</v>
      </c>
      <c r="AO47" s="133" t="s">
        <v>307</v>
      </c>
      <c r="AP47" s="133" t="s">
        <v>307</v>
      </c>
      <c r="AQ47" s="133" t="s">
        <v>307</v>
      </c>
      <c r="AR47" s="133" t="s">
        <v>307</v>
      </c>
      <c r="AS47" s="133" t="s">
        <v>307</v>
      </c>
      <c r="AT47" s="133" t="s">
        <v>307</v>
      </c>
      <c r="AU47" s="133" t="s">
        <v>307</v>
      </c>
      <c r="AV47" s="133" t="s">
        <v>307</v>
      </c>
      <c r="AW47" s="133" t="s">
        <v>307</v>
      </c>
      <c r="AX47" s="133" t="s">
        <v>307</v>
      </c>
      <c r="AY47" s="133" t="s">
        <v>307</v>
      </c>
      <c r="AZ47" s="133" t="s">
        <v>307</v>
      </c>
      <c r="BA47" s="133" t="s">
        <v>307</v>
      </c>
      <c r="BB47" s="133" t="s">
        <v>307</v>
      </c>
      <c r="BC47" s="133" t="s">
        <v>307</v>
      </c>
      <c r="BD47" s="134" t="s">
        <v>354</v>
      </c>
    </row>
    <row r="48" spans="1:61" s="143" customFormat="1">
      <c r="A48" s="155" t="str">
        <f>'Table 0 Inclusion &amp; GRADE cat'!A43</f>
        <v>EM + JO</v>
      </c>
      <c r="B48" s="133">
        <v>26</v>
      </c>
      <c r="C48" s="133" t="s">
        <v>355</v>
      </c>
      <c r="D48" s="133" t="s">
        <v>138</v>
      </c>
      <c r="E48" s="133" t="s">
        <v>139</v>
      </c>
      <c r="F48" s="133" t="s">
        <v>353</v>
      </c>
      <c r="G48" s="134" t="s">
        <v>297</v>
      </c>
      <c r="H48" s="135" t="s">
        <v>307</v>
      </c>
      <c r="I48" s="133" t="s">
        <v>307</v>
      </c>
      <c r="J48" s="133" t="s">
        <v>307</v>
      </c>
      <c r="K48" s="133" t="s">
        <v>307</v>
      </c>
      <c r="L48" s="133" t="s">
        <v>307</v>
      </c>
      <c r="M48" s="133" t="s">
        <v>307</v>
      </c>
      <c r="N48" s="134" t="s">
        <v>307</v>
      </c>
      <c r="O48" s="135" t="s">
        <v>307</v>
      </c>
      <c r="P48" s="133" t="s">
        <v>307</v>
      </c>
      <c r="Q48" s="133" t="s">
        <v>307</v>
      </c>
      <c r="R48" s="133" t="s">
        <v>307</v>
      </c>
      <c r="S48" s="133" t="s">
        <v>307</v>
      </c>
      <c r="T48" s="133" t="s">
        <v>307</v>
      </c>
      <c r="U48" s="133" t="s">
        <v>307</v>
      </c>
      <c r="V48" s="133" t="s">
        <v>307</v>
      </c>
      <c r="W48" s="133" t="s">
        <v>307</v>
      </c>
      <c r="X48" s="133" t="s">
        <v>307</v>
      </c>
      <c r="Y48" s="133" t="s">
        <v>307</v>
      </c>
      <c r="Z48" s="133" t="s">
        <v>307</v>
      </c>
      <c r="AA48" s="133">
        <v>77</v>
      </c>
      <c r="AB48" s="133">
        <v>50</v>
      </c>
      <c r="AC48" s="137">
        <v>0.64900000000000002</v>
      </c>
      <c r="AD48" s="133" t="s">
        <v>297</v>
      </c>
      <c r="AE48" s="133">
        <v>77</v>
      </c>
      <c r="AF48" s="133">
        <v>59</v>
      </c>
      <c r="AG48" s="137">
        <v>0.76600000000000001</v>
      </c>
      <c r="AH48" s="133" t="s">
        <v>297</v>
      </c>
      <c r="AI48" s="133" t="s">
        <v>307</v>
      </c>
      <c r="AJ48" s="133" t="s">
        <v>307</v>
      </c>
      <c r="AK48" s="133" t="s">
        <v>307</v>
      </c>
      <c r="AL48" s="133" t="s">
        <v>307</v>
      </c>
      <c r="AM48" s="133" t="s">
        <v>307</v>
      </c>
      <c r="AN48" s="133" t="s">
        <v>307</v>
      </c>
      <c r="AO48" s="133" t="s">
        <v>307</v>
      </c>
      <c r="AP48" s="133" t="s">
        <v>307</v>
      </c>
      <c r="AQ48" s="133" t="s">
        <v>307</v>
      </c>
      <c r="AR48" s="133" t="s">
        <v>307</v>
      </c>
      <c r="AS48" s="133" t="s">
        <v>307</v>
      </c>
      <c r="AT48" s="133" t="s">
        <v>307</v>
      </c>
      <c r="AU48" s="133" t="s">
        <v>307</v>
      </c>
      <c r="AV48" s="133" t="s">
        <v>307</v>
      </c>
      <c r="AW48" s="133" t="s">
        <v>307</v>
      </c>
      <c r="AX48" s="133" t="s">
        <v>307</v>
      </c>
      <c r="AY48" s="133" t="s">
        <v>307</v>
      </c>
      <c r="AZ48" s="133" t="s">
        <v>307</v>
      </c>
      <c r="BA48" s="133" t="s">
        <v>307</v>
      </c>
      <c r="BB48" s="133" t="s">
        <v>307</v>
      </c>
      <c r="BC48" s="133" t="s">
        <v>307</v>
      </c>
      <c r="BD48" s="134" t="s">
        <v>356</v>
      </c>
    </row>
    <row r="49" spans="1:61" s="143" customFormat="1">
      <c r="A49" s="155" t="str">
        <f>'Table 0 Inclusion &amp; GRADE cat'!A44</f>
        <v>EM + JO</v>
      </c>
      <c r="B49" s="133">
        <v>26</v>
      </c>
      <c r="C49" s="133" t="s">
        <v>357</v>
      </c>
      <c r="D49" s="133" t="s">
        <v>138</v>
      </c>
      <c r="E49" s="133" t="s">
        <v>139</v>
      </c>
      <c r="F49" s="133" t="s">
        <v>353</v>
      </c>
      <c r="G49" s="134" t="s">
        <v>297</v>
      </c>
      <c r="H49" s="135" t="s">
        <v>307</v>
      </c>
      <c r="I49" s="133" t="s">
        <v>307</v>
      </c>
      <c r="J49" s="133" t="s">
        <v>307</v>
      </c>
      <c r="K49" s="133" t="s">
        <v>307</v>
      </c>
      <c r="L49" s="133" t="s">
        <v>307</v>
      </c>
      <c r="M49" s="133" t="s">
        <v>307</v>
      </c>
      <c r="N49" s="134" t="s">
        <v>307</v>
      </c>
      <c r="O49" s="135" t="s">
        <v>307</v>
      </c>
      <c r="P49" s="133" t="s">
        <v>307</v>
      </c>
      <c r="Q49" s="133" t="s">
        <v>307</v>
      </c>
      <c r="R49" s="133" t="s">
        <v>307</v>
      </c>
      <c r="S49" s="133" t="s">
        <v>307</v>
      </c>
      <c r="T49" s="133" t="s">
        <v>307</v>
      </c>
      <c r="U49" s="133" t="s">
        <v>307</v>
      </c>
      <c r="V49" s="133" t="s">
        <v>307</v>
      </c>
      <c r="W49" s="133" t="s">
        <v>307</v>
      </c>
      <c r="X49" s="133" t="s">
        <v>307</v>
      </c>
      <c r="Y49" s="133" t="s">
        <v>307</v>
      </c>
      <c r="Z49" s="133" t="s">
        <v>307</v>
      </c>
      <c r="AA49" s="133">
        <v>18</v>
      </c>
      <c r="AB49" s="133">
        <v>9</v>
      </c>
      <c r="AC49" s="138">
        <v>0.5</v>
      </c>
      <c r="AD49" s="133" t="s">
        <v>297</v>
      </c>
      <c r="AE49" s="133">
        <v>18</v>
      </c>
      <c r="AF49" s="133">
        <v>10</v>
      </c>
      <c r="AG49" s="137">
        <v>0.55600000000000005</v>
      </c>
      <c r="AH49" s="133" t="s">
        <v>297</v>
      </c>
      <c r="AI49" s="133" t="s">
        <v>307</v>
      </c>
      <c r="AJ49" s="133" t="s">
        <v>307</v>
      </c>
      <c r="AK49" s="133" t="s">
        <v>307</v>
      </c>
      <c r="AL49" s="133" t="s">
        <v>307</v>
      </c>
      <c r="AM49" s="133" t="s">
        <v>307</v>
      </c>
      <c r="AN49" s="133" t="s">
        <v>307</v>
      </c>
      <c r="AO49" s="133" t="s">
        <v>307</v>
      </c>
      <c r="AP49" s="133" t="s">
        <v>307</v>
      </c>
      <c r="AQ49" s="133" t="s">
        <v>307</v>
      </c>
      <c r="AR49" s="133" t="s">
        <v>307</v>
      </c>
      <c r="AS49" s="133" t="s">
        <v>307</v>
      </c>
      <c r="AT49" s="133" t="s">
        <v>307</v>
      </c>
      <c r="AU49" s="133" t="s">
        <v>307</v>
      </c>
      <c r="AV49" s="133" t="s">
        <v>307</v>
      </c>
      <c r="AW49" s="133" t="s">
        <v>307</v>
      </c>
      <c r="AX49" s="133" t="s">
        <v>307</v>
      </c>
      <c r="AY49" s="133" t="s">
        <v>307</v>
      </c>
      <c r="AZ49" s="133" t="s">
        <v>307</v>
      </c>
      <c r="BA49" s="133" t="s">
        <v>307</v>
      </c>
      <c r="BB49" s="133" t="s">
        <v>307</v>
      </c>
      <c r="BC49" s="133" t="s">
        <v>307</v>
      </c>
      <c r="BD49" s="134" t="s">
        <v>356</v>
      </c>
    </row>
    <row r="50" spans="1:61" s="143" customFormat="1" ht="65">
      <c r="A50" s="155" t="str">
        <f>'Table 0 Inclusion &amp; GRADE cat'!A45</f>
        <v>EM + JO</v>
      </c>
      <c r="B50" s="133">
        <v>32</v>
      </c>
      <c r="C50" s="133" t="s">
        <v>381</v>
      </c>
      <c r="D50" s="133" t="s">
        <v>137</v>
      </c>
      <c r="E50" s="133" t="s">
        <v>141</v>
      </c>
      <c r="F50" s="133" t="s">
        <v>384</v>
      </c>
      <c r="G50" s="134" t="s">
        <v>297</v>
      </c>
      <c r="H50" s="135" t="s">
        <v>47</v>
      </c>
      <c r="I50" s="133">
        <v>306</v>
      </c>
      <c r="J50" s="133" t="s">
        <v>100</v>
      </c>
      <c r="K50" s="133" t="s">
        <v>103</v>
      </c>
      <c r="L50" s="133">
        <v>59.4</v>
      </c>
      <c r="M50" s="133" t="s">
        <v>168</v>
      </c>
      <c r="N50" s="134">
        <v>32.200000000000003</v>
      </c>
      <c r="O50" s="135" t="s">
        <v>307</v>
      </c>
      <c r="P50" s="133" t="s">
        <v>307</v>
      </c>
      <c r="Q50" s="133" t="s">
        <v>307</v>
      </c>
      <c r="R50" s="133" t="s">
        <v>307</v>
      </c>
      <c r="S50" s="133" t="s">
        <v>307</v>
      </c>
      <c r="T50" s="133" t="s">
        <v>307</v>
      </c>
      <c r="U50" s="133" t="s">
        <v>307</v>
      </c>
      <c r="V50" s="133" t="s">
        <v>307</v>
      </c>
      <c r="W50" s="133" t="s">
        <v>307</v>
      </c>
      <c r="X50" s="133" t="s">
        <v>307</v>
      </c>
      <c r="Y50" s="133" t="s">
        <v>307</v>
      </c>
      <c r="Z50" s="133" t="s">
        <v>307</v>
      </c>
      <c r="AA50" s="133" t="s">
        <v>307</v>
      </c>
      <c r="AB50" s="133" t="s">
        <v>307</v>
      </c>
      <c r="AC50" s="133" t="s">
        <v>307</v>
      </c>
      <c r="AD50" s="133" t="s">
        <v>307</v>
      </c>
      <c r="AE50" s="133" t="s">
        <v>307</v>
      </c>
      <c r="AF50" s="133" t="s">
        <v>307</v>
      </c>
      <c r="AG50" s="133" t="s">
        <v>307</v>
      </c>
      <c r="AH50" s="133" t="s">
        <v>307</v>
      </c>
      <c r="AI50" s="133" t="s">
        <v>307</v>
      </c>
      <c r="AJ50" s="133" t="s">
        <v>307</v>
      </c>
      <c r="AK50" s="133" t="s">
        <v>307</v>
      </c>
      <c r="AL50" s="133" t="s">
        <v>307</v>
      </c>
      <c r="AM50" s="133" t="s">
        <v>307</v>
      </c>
      <c r="AN50" s="133" t="s">
        <v>307</v>
      </c>
      <c r="AO50" s="133" t="s">
        <v>307</v>
      </c>
      <c r="AP50" s="133" t="s">
        <v>307</v>
      </c>
      <c r="AQ50" s="133" t="s">
        <v>307</v>
      </c>
      <c r="AR50" s="133" t="s">
        <v>307</v>
      </c>
      <c r="AS50" s="133" t="s">
        <v>307</v>
      </c>
      <c r="AT50" s="133" t="s">
        <v>307</v>
      </c>
      <c r="AU50" s="133" t="s">
        <v>307</v>
      </c>
      <c r="AV50" s="133" t="s">
        <v>307</v>
      </c>
      <c r="AW50" s="133" t="s">
        <v>307</v>
      </c>
      <c r="AX50" s="133" t="s">
        <v>307</v>
      </c>
      <c r="AY50" s="133" t="s">
        <v>307</v>
      </c>
      <c r="AZ50" s="133" t="s">
        <v>307</v>
      </c>
      <c r="BA50" s="133" t="s">
        <v>307</v>
      </c>
      <c r="BB50" s="133" t="s">
        <v>307</v>
      </c>
      <c r="BC50" s="133" t="s">
        <v>307</v>
      </c>
      <c r="BD50" s="134" t="s">
        <v>380</v>
      </c>
    </row>
    <row r="51" spans="1:61" s="143" customFormat="1" ht="65">
      <c r="A51" s="155" t="str">
        <f>'Table 0 Inclusion &amp; GRADE cat'!A46</f>
        <v>EM + JO</v>
      </c>
      <c r="B51" s="133">
        <v>32</v>
      </c>
      <c r="C51" s="133" t="s">
        <v>382</v>
      </c>
      <c r="D51" s="133" t="s">
        <v>137</v>
      </c>
      <c r="E51" s="133" t="s">
        <v>34</v>
      </c>
      <c r="F51" s="133" t="s">
        <v>383</v>
      </c>
      <c r="G51" s="134" t="s">
        <v>297</v>
      </c>
      <c r="H51" s="135" t="s">
        <v>47</v>
      </c>
      <c r="I51" s="133">
        <v>306</v>
      </c>
      <c r="J51" s="133" t="s">
        <v>100</v>
      </c>
      <c r="K51" s="133" t="s">
        <v>209</v>
      </c>
      <c r="L51" s="133">
        <v>57.1</v>
      </c>
      <c r="M51" s="133" t="s">
        <v>168</v>
      </c>
      <c r="N51" s="134">
        <v>29.9</v>
      </c>
      <c r="O51" s="135" t="s">
        <v>307</v>
      </c>
      <c r="P51" s="133" t="s">
        <v>307</v>
      </c>
      <c r="Q51" s="133" t="s">
        <v>307</v>
      </c>
      <c r="R51" s="133" t="s">
        <v>307</v>
      </c>
      <c r="S51" s="133" t="s">
        <v>307</v>
      </c>
      <c r="T51" s="133" t="s">
        <v>307</v>
      </c>
      <c r="U51" s="133" t="s">
        <v>307</v>
      </c>
      <c r="V51" s="133" t="s">
        <v>307</v>
      </c>
      <c r="W51" s="133" t="s">
        <v>307</v>
      </c>
      <c r="X51" s="133" t="s">
        <v>307</v>
      </c>
      <c r="Y51" s="133" t="s">
        <v>307</v>
      </c>
      <c r="Z51" s="133" t="s">
        <v>307</v>
      </c>
      <c r="AA51" s="133" t="s">
        <v>307</v>
      </c>
      <c r="AB51" s="133" t="s">
        <v>307</v>
      </c>
      <c r="AC51" s="133" t="s">
        <v>307</v>
      </c>
      <c r="AD51" s="133" t="s">
        <v>307</v>
      </c>
      <c r="AE51" s="133" t="s">
        <v>307</v>
      </c>
      <c r="AF51" s="133" t="s">
        <v>307</v>
      </c>
      <c r="AG51" s="133" t="s">
        <v>307</v>
      </c>
      <c r="AH51" s="133" t="s">
        <v>307</v>
      </c>
      <c r="AI51" s="133" t="s">
        <v>307</v>
      </c>
      <c r="AJ51" s="133" t="s">
        <v>307</v>
      </c>
      <c r="AK51" s="133" t="s">
        <v>307</v>
      </c>
      <c r="AL51" s="133" t="s">
        <v>307</v>
      </c>
      <c r="AM51" s="133" t="s">
        <v>307</v>
      </c>
      <c r="AN51" s="133" t="s">
        <v>307</v>
      </c>
      <c r="AO51" s="133" t="s">
        <v>307</v>
      </c>
      <c r="AP51" s="133" t="s">
        <v>307</v>
      </c>
      <c r="AQ51" s="133" t="s">
        <v>307</v>
      </c>
      <c r="AR51" s="133" t="s">
        <v>307</v>
      </c>
      <c r="AS51" s="133" t="s">
        <v>307</v>
      </c>
      <c r="AT51" s="133" t="s">
        <v>307</v>
      </c>
      <c r="AU51" s="133" t="s">
        <v>307</v>
      </c>
      <c r="AV51" s="133" t="s">
        <v>307</v>
      </c>
      <c r="AW51" s="133" t="s">
        <v>307</v>
      </c>
      <c r="AX51" s="133" t="s">
        <v>307</v>
      </c>
      <c r="AY51" s="133" t="s">
        <v>307</v>
      </c>
      <c r="AZ51" s="133" t="s">
        <v>307</v>
      </c>
      <c r="BA51" s="133" t="s">
        <v>307</v>
      </c>
      <c r="BB51" s="133" t="s">
        <v>307</v>
      </c>
      <c r="BC51" s="133" t="s">
        <v>307</v>
      </c>
      <c r="BD51" s="134" t="s">
        <v>380</v>
      </c>
    </row>
    <row r="52" spans="1:61" s="143" customFormat="1" ht="26">
      <c r="A52" s="155">
        <f>'[1]Table 0 Inclusion &amp; GRADE cat'!A47</f>
        <v>0</v>
      </c>
      <c r="B52" s="133">
        <v>66</v>
      </c>
      <c r="C52" s="133" t="s">
        <v>430</v>
      </c>
      <c r="D52" s="133" t="s">
        <v>138</v>
      </c>
      <c r="E52" s="133" t="s">
        <v>141</v>
      </c>
      <c r="F52" s="133" t="s">
        <v>67</v>
      </c>
      <c r="G52" s="134" t="s">
        <v>431</v>
      </c>
      <c r="H52" s="135" t="s">
        <v>67</v>
      </c>
      <c r="I52" s="135" t="s">
        <v>67</v>
      </c>
      <c r="J52" s="135" t="s">
        <v>67</v>
      </c>
      <c r="K52" s="135" t="s">
        <v>67</v>
      </c>
      <c r="L52" s="135" t="s">
        <v>67</v>
      </c>
      <c r="M52" s="135" t="s">
        <v>67</v>
      </c>
      <c r="N52" s="135" t="s">
        <v>67</v>
      </c>
      <c r="O52" s="135" t="s">
        <v>67</v>
      </c>
      <c r="P52" s="135" t="s">
        <v>67</v>
      </c>
      <c r="Q52" s="135" t="s">
        <v>67</v>
      </c>
      <c r="R52" s="135" t="s">
        <v>67</v>
      </c>
      <c r="S52" s="135" t="s">
        <v>67</v>
      </c>
      <c r="T52" s="135" t="s">
        <v>67</v>
      </c>
      <c r="U52" s="135" t="s">
        <v>67</v>
      </c>
      <c r="V52" s="135" t="s">
        <v>67</v>
      </c>
      <c r="W52" s="135" t="s">
        <v>67</v>
      </c>
      <c r="X52" s="135" t="s">
        <v>67</v>
      </c>
      <c r="Y52" s="135" t="s">
        <v>67</v>
      </c>
      <c r="Z52" s="135" t="s">
        <v>67</v>
      </c>
      <c r="AA52" s="135" t="s">
        <v>67</v>
      </c>
      <c r="AB52" s="135" t="s">
        <v>67</v>
      </c>
      <c r="AC52" s="135" t="s">
        <v>67</v>
      </c>
      <c r="AD52" s="135" t="s">
        <v>67</v>
      </c>
      <c r="AE52" s="133">
        <v>148</v>
      </c>
      <c r="AF52" s="133">
        <f>148-40</f>
        <v>108</v>
      </c>
      <c r="AG52" s="133">
        <v>73</v>
      </c>
      <c r="AH52" s="133" t="s">
        <v>432</v>
      </c>
      <c r="AI52" s="133" t="s">
        <v>67</v>
      </c>
      <c r="AJ52" s="133" t="s">
        <v>67</v>
      </c>
      <c r="AK52" s="133" t="s">
        <v>67</v>
      </c>
      <c r="AL52" s="133" t="s">
        <v>67</v>
      </c>
      <c r="AM52" s="133" t="s">
        <v>67</v>
      </c>
      <c r="AN52" s="133" t="s">
        <v>67</v>
      </c>
      <c r="AO52" s="133" t="s">
        <v>67</v>
      </c>
      <c r="AP52" s="133" t="s">
        <v>67</v>
      </c>
      <c r="AQ52" s="133" t="s">
        <v>67</v>
      </c>
      <c r="AR52" s="133" t="s">
        <v>67</v>
      </c>
      <c r="AS52" s="133" t="s">
        <v>67</v>
      </c>
      <c r="AT52" s="133" t="s">
        <v>67</v>
      </c>
      <c r="AU52" s="133" t="s">
        <v>67</v>
      </c>
      <c r="AV52" s="133" t="s">
        <v>67</v>
      </c>
      <c r="AW52" s="133" t="s">
        <v>67</v>
      </c>
      <c r="AX52" s="133" t="s">
        <v>67</v>
      </c>
      <c r="AY52" s="133" t="s">
        <v>67</v>
      </c>
      <c r="AZ52" s="133" t="s">
        <v>67</v>
      </c>
      <c r="BA52" s="133" t="s">
        <v>67</v>
      </c>
      <c r="BB52" s="133" t="s">
        <v>67</v>
      </c>
      <c r="BC52" s="133" t="s">
        <v>67</v>
      </c>
      <c r="BD52" s="133" t="s">
        <v>433</v>
      </c>
      <c r="BI52" s="143" t="s">
        <v>100</v>
      </c>
    </row>
    <row r="53" spans="1:61" s="143" customFormat="1" ht="26">
      <c r="A53" s="155" t="s">
        <v>411</v>
      </c>
      <c r="B53" s="133">
        <v>66</v>
      </c>
      <c r="C53" s="133" t="s">
        <v>430</v>
      </c>
      <c r="D53" s="133" t="s">
        <v>138</v>
      </c>
      <c r="E53" s="133" t="s">
        <v>140</v>
      </c>
      <c r="F53" s="157" t="s">
        <v>67</v>
      </c>
      <c r="G53" s="134" t="s">
        <v>431</v>
      </c>
      <c r="H53" s="135" t="s">
        <v>67</v>
      </c>
      <c r="I53" s="135" t="s">
        <v>67</v>
      </c>
      <c r="J53" s="135" t="s">
        <v>67</v>
      </c>
      <c r="K53" s="135" t="s">
        <v>67</v>
      </c>
      <c r="L53" s="135" t="s">
        <v>67</v>
      </c>
      <c r="M53" s="135" t="s">
        <v>67</v>
      </c>
      <c r="N53" s="135" t="s">
        <v>67</v>
      </c>
      <c r="O53" s="135" t="s">
        <v>67</v>
      </c>
      <c r="P53" s="135" t="s">
        <v>67</v>
      </c>
      <c r="Q53" s="135" t="s">
        <v>67</v>
      </c>
      <c r="R53" s="135" t="s">
        <v>67</v>
      </c>
      <c r="S53" s="135" t="s">
        <v>67</v>
      </c>
      <c r="T53" s="135" t="s">
        <v>67</v>
      </c>
      <c r="U53" s="135" t="s">
        <v>67</v>
      </c>
      <c r="V53" s="135" t="s">
        <v>67</v>
      </c>
      <c r="W53" s="135" t="s">
        <v>67</v>
      </c>
      <c r="X53" s="135" t="s">
        <v>67</v>
      </c>
      <c r="Y53" s="135" t="s">
        <v>67</v>
      </c>
      <c r="Z53" s="135" t="s">
        <v>67</v>
      </c>
      <c r="AA53" s="135" t="s">
        <v>67</v>
      </c>
      <c r="AB53" s="135" t="s">
        <v>67</v>
      </c>
      <c r="AC53" s="135" t="s">
        <v>67</v>
      </c>
      <c r="AD53" s="135" t="s">
        <v>67</v>
      </c>
      <c r="AE53" s="133">
        <v>148</v>
      </c>
      <c r="AF53" s="133">
        <f>148-33</f>
        <v>115</v>
      </c>
      <c r="AG53" s="133">
        <v>77.7</v>
      </c>
      <c r="AH53" s="133" t="s">
        <v>432</v>
      </c>
      <c r="AI53" s="133" t="s">
        <v>67</v>
      </c>
      <c r="AJ53" s="133" t="s">
        <v>67</v>
      </c>
      <c r="AK53" s="133" t="s">
        <v>67</v>
      </c>
      <c r="AL53" s="133" t="s">
        <v>67</v>
      </c>
      <c r="AM53" s="133" t="s">
        <v>67</v>
      </c>
      <c r="AN53" s="133" t="s">
        <v>67</v>
      </c>
      <c r="AO53" s="133" t="s">
        <v>67</v>
      </c>
      <c r="AP53" s="133" t="s">
        <v>67</v>
      </c>
      <c r="AQ53" s="133" t="s">
        <v>67</v>
      </c>
      <c r="AR53" s="133" t="s">
        <v>67</v>
      </c>
      <c r="AS53" s="133" t="s">
        <v>67</v>
      </c>
      <c r="AT53" s="133" t="s">
        <v>67</v>
      </c>
      <c r="AU53" s="133" t="s">
        <v>67</v>
      </c>
      <c r="AV53" s="133" t="s">
        <v>67</v>
      </c>
      <c r="AW53" s="133" t="s">
        <v>67</v>
      </c>
      <c r="AX53" s="133" t="s">
        <v>67</v>
      </c>
      <c r="AY53" s="133" t="s">
        <v>67</v>
      </c>
      <c r="AZ53" s="133" t="s">
        <v>67</v>
      </c>
      <c r="BA53" s="133" t="s">
        <v>67</v>
      </c>
      <c r="BB53" s="133" t="s">
        <v>67</v>
      </c>
      <c r="BC53" s="133" t="s">
        <v>67</v>
      </c>
      <c r="BD53" s="133" t="s">
        <v>433</v>
      </c>
      <c r="BI53" s="143" t="s">
        <v>34</v>
      </c>
    </row>
    <row r="54" spans="1:61" s="143" customFormat="1" ht="57" customHeight="1">
      <c r="A54" s="155" t="s">
        <v>452</v>
      </c>
      <c r="B54" s="133">
        <v>13</v>
      </c>
      <c r="C54" s="133" t="s">
        <v>323</v>
      </c>
      <c r="D54" s="133" t="s">
        <v>138</v>
      </c>
      <c r="E54" s="133" t="s">
        <v>140</v>
      </c>
      <c r="F54" s="133" t="s">
        <v>480</v>
      </c>
      <c r="G54" s="134" t="s">
        <v>481</v>
      </c>
      <c r="H54" s="135" t="s">
        <v>480</v>
      </c>
      <c r="I54" s="135" t="s">
        <v>480</v>
      </c>
      <c r="J54" s="135" t="s">
        <v>480</v>
      </c>
      <c r="K54" s="135" t="s">
        <v>480</v>
      </c>
      <c r="L54" s="135" t="s">
        <v>480</v>
      </c>
      <c r="M54" s="135" t="s">
        <v>480</v>
      </c>
      <c r="N54" s="135" t="s">
        <v>480</v>
      </c>
      <c r="O54" s="135">
        <v>68</v>
      </c>
      <c r="P54" s="133">
        <v>2</v>
      </c>
      <c r="Q54" s="133">
        <v>2.9</v>
      </c>
      <c r="R54" s="133" t="s">
        <v>480</v>
      </c>
      <c r="S54" s="133">
        <v>66</v>
      </c>
      <c r="T54" s="133">
        <v>2</v>
      </c>
      <c r="U54" s="133">
        <v>3</v>
      </c>
      <c r="V54" s="133" t="s">
        <v>480</v>
      </c>
      <c r="W54" s="133">
        <v>66</v>
      </c>
      <c r="X54" s="133">
        <v>11</v>
      </c>
      <c r="Y54" s="133">
        <v>16.7</v>
      </c>
      <c r="Z54" s="133" t="s">
        <v>480</v>
      </c>
      <c r="AA54" s="133">
        <v>65</v>
      </c>
      <c r="AB54" s="133">
        <v>20</v>
      </c>
      <c r="AC54" s="133">
        <v>30.8</v>
      </c>
      <c r="AD54" s="133" t="s">
        <v>480</v>
      </c>
      <c r="AE54" s="133">
        <v>61</v>
      </c>
      <c r="AF54" s="133">
        <v>45</v>
      </c>
      <c r="AG54" s="133">
        <v>73.8</v>
      </c>
      <c r="AH54" s="133" t="s">
        <v>480</v>
      </c>
      <c r="AI54" s="133" t="s">
        <v>480</v>
      </c>
      <c r="AJ54" s="133" t="s">
        <v>480</v>
      </c>
      <c r="AK54" s="133" t="s">
        <v>480</v>
      </c>
      <c r="AL54" s="133" t="s">
        <v>480</v>
      </c>
      <c r="AM54" s="133" t="s">
        <v>480</v>
      </c>
      <c r="AN54" s="133" t="s">
        <v>480</v>
      </c>
      <c r="AO54" s="133" t="s">
        <v>480</v>
      </c>
      <c r="AP54" s="133" t="s">
        <v>480</v>
      </c>
      <c r="AQ54" s="133" t="s">
        <v>480</v>
      </c>
      <c r="AR54" s="133" t="s">
        <v>480</v>
      </c>
      <c r="AS54" s="133" t="s">
        <v>480</v>
      </c>
      <c r="AT54" s="133" t="s">
        <v>480</v>
      </c>
      <c r="AU54" s="133" t="s">
        <v>480</v>
      </c>
      <c r="AV54" s="133" t="s">
        <v>480</v>
      </c>
      <c r="AW54" s="133" t="s">
        <v>480</v>
      </c>
      <c r="AX54" s="133" t="s">
        <v>480</v>
      </c>
      <c r="AY54" s="133" t="s">
        <v>480</v>
      </c>
      <c r="AZ54" s="133" t="s">
        <v>480</v>
      </c>
      <c r="BA54" s="133" t="s">
        <v>480</v>
      </c>
      <c r="BB54" s="133" t="s">
        <v>480</v>
      </c>
      <c r="BC54" s="133" t="s">
        <v>480</v>
      </c>
      <c r="BD54" s="135" t="s">
        <v>480</v>
      </c>
      <c r="BI54" s="143" t="s">
        <v>34</v>
      </c>
    </row>
    <row r="55" spans="1:61" s="158" customFormat="1" ht="57" customHeight="1">
      <c r="A55" s="155" t="s">
        <v>452</v>
      </c>
      <c r="B55" s="133">
        <v>13</v>
      </c>
      <c r="C55" s="133" t="s">
        <v>323</v>
      </c>
      <c r="D55" s="133" t="s">
        <v>138</v>
      </c>
      <c r="E55" s="133" t="s">
        <v>140</v>
      </c>
      <c r="F55" s="133" t="s">
        <v>480</v>
      </c>
      <c r="G55" s="133" t="s">
        <v>482</v>
      </c>
      <c r="H55" s="133" t="s">
        <v>480</v>
      </c>
      <c r="I55" s="133" t="s">
        <v>480</v>
      </c>
      <c r="J55" s="133" t="s">
        <v>480</v>
      </c>
      <c r="K55" s="133" t="s">
        <v>480</v>
      </c>
      <c r="L55" s="133" t="s">
        <v>480</v>
      </c>
      <c r="M55" s="133" t="s">
        <v>480</v>
      </c>
      <c r="N55" s="133" t="s">
        <v>480</v>
      </c>
      <c r="O55" s="133" t="s">
        <v>480</v>
      </c>
      <c r="P55" s="133" t="s">
        <v>480</v>
      </c>
      <c r="Q55" s="133" t="s">
        <v>480</v>
      </c>
      <c r="R55" s="133" t="s">
        <v>480</v>
      </c>
      <c r="S55" s="133" t="s">
        <v>480</v>
      </c>
      <c r="T55" s="133" t="s">
        <v>480</v>
      </c>
      <c r="U55" s="133" t="s">
        <v>480</v>
      </c>
      <c r="V55" s="133" t="s">
        <v>480</v>
      </c>
      <c r="W55" s="133" t="s">
        <v>480</v>
      </c>
      <c r="X55" s="133" t="s">
        <v>480</v>
      </c>
      <c r="Y55" s="133" t="s">
        <v>480</v>
      </c>
      <c r="Z55" s="133" t="s">
        <v>480</v>
      </c>
      <c r="AA55" s="133" t="s">
        <v>480</v>
      </c>
      <c r="AB55" s="133" t="s">
        <v>480</v>
      </c>
      <c r="AC55" s="133" t="s">
        <v>480</v>
      </c>
      <c r="AD55" s="133" t="s">
        <v>480</v>
      </c>
      <c r="AE55" s="133" t="s">
        <v>480</v>
      </c>
      <c r="AF55" s="133" t="s">
        <v>480</v>
      </c>
      <c r="AG55" s="133" t="s">
        <v>480</v>
      </c>
      <c r="AH55" s="133" t="s">
        <v>480</v>
      </c>
      <c r="AI55" s="133" t="s">
        <v>480</v>
      </c>
      <c r="AJ55" s="133" t="s">
        <v>480</v>
      </c>
      <c r="AK55" s="133" t="s">
        <v>480</v>
      </c>
      <c r="AL55" s="133" t="s">
        <v>480</v>
      </c>
      <c r="AM55" s="133" t="s">
        <v>480</v>
      </c>
      <c r="AN55" s="133" t="s">
        <v>480</v>
      </c>
      <c r="AO55" s="133" t="s">
        <v>480</v>
      </c>
      <c r="AP55" s="133" t="s">
        <v>480</v>
      </c>
      <c r="AQ55" s="133" t="s">
        <v>480</v>
      </c>
      <c r="AR55" s="133" t="s">
        <v>480</v>
      </c>
      <c r="AS55" s="133" t="s">
        <v>480</v>
      </c>
      <c r="AT55" s="133" t="s">
        <v>480</v>
      </c>
      <c r="AU55" s="133" t="s">
        <v>480</v>
      </c>
      <c r="AV55" s="133" t="s">
        <v>480</v>
      </c>
      <c r="AW55" s="133" t="s">
        <v>480</v>
      </c>
      <c r="AX55" s="133" t="s">
        <v>480</v>
      </c>
      <c r="AY55" s="133" t="s">
        <v>483</v>
      </c>
      <c r="AZ55" s="133">
        <v>64</v>
      </c>
      <c r="BA55" s="133">
        <v>21</v>
      </c>
      <c r="BB55" s="133">
        <v>32.799999999999997</v>
      </c>
      <c r="BC55" s="133" t="s">
        <v>480</v>
      </c>
      <c r="BD55" s="135" t="s">
        <v>480</v>
      </c>
    </row>
    <row r="56" spans="1:61" s="158" customFormat="1" ht="57" customHeight="1">
      <c r="A56" s="155" t="s">
        <v>452</v>
      </c>
      <c r="B56" s="133">
        <v>13</v>
      </c>
      <c r="C56" s="133" t="s">
        <v>323</v>
      </c>
      <c r="D56" s="133" t="s">
        <v>138</v>
      </c>
      <c r="E56" s="133" t="s">
        <v>140</v>
      </c>
      <c r="F56" s="133" t="s">
        <v>480</v>
      </c>
      <c r="G56" s="133" t="s">
        <v>482</v>
      </c>
      <c r="H56" s="133" t="s">
        <v>480</v>
      </c>
      <c r="I56" s="133" t="s">
        <v>480</v>
      </c>
      <c r="J56" s="133" t="s">
        <v>480</v>
      </c>
      <c r="K56" s="133" t="s">
        <v>480</v>
      </c>
      <c r="L56" s="133" t="s">
        <v>480</v>
      </c>
      <c r="M56" s="133" t="s">
        <v>480</v>
      </c>
      <c r="N56" s="133" t="s">
        <v>480</v>
      </c>
      <c r="O56" s="133" t="s">
        <v>480</v>
      </c>
      <c r="P56" s="133" t="s">
        <v>480</v>
      </c>
      <c r="Q56" s="133" t="s">
        <v>480</v>
      </c>
      <c r="R56" s="133" t="s">
        <v>480</v>
      </c>
      <c r="S56" s="133" t="s">
        <v>480</v>
      </c>
      <c r="T56" s="133" t="s">
        <v>480</v>
      </c>
      <c r="U56" s="133" t="s">
        <v>480</v>
      </c>
      <c r="V56" s="133" t="s">
        <v>480</v>
      </c>
      <c r="W56" s="133" t="s">
        <v>480</v>
      </c>
      <c r="X56" s="133" t="s">
        <v>480</v>
      </c>
      <c r="Y56" s="133" t="s">
        <v>480</v>
      </c>
      <c r="Z56" s="133" t="s">
        <v>480</v>
      </c>
      <c r="AA56" s="133" t="s">
        <v>480</v>
      </c>
      <c r="AB56" s="133" t="s">
        <v>480</v>
      </c>
      <c r="AC56" s="133" t="s">
        <v>480</v>
      </c>
      <c r="AD56" s="133" t="s">
        <v>480</v>
      </c>
      <c r="AE56" s="133" t="s">
        <v>480</v>
      </c>
      <c r="AF56" s="133" t="s">
        <v>480</v>
      </c>
      <c r="AG56" s="133" t="s">
        <v>480</v>
      </c>
      <c r="AH56" s="133" t="s">
        <v>480</v>
      </c>
      <c r="AI56" s="133" t="s">
        <v>480</v>
      </c>
      <c r="AJ56" s="133" t="s">
        <v>480</v>
      </c>
      <c r="AK56" s="133" t="s">
        <v>480</v>
      </c>
      <c r="AL56" s="133" t="s">
        <v>480</v>
      </c>
      <c r="AM56" s="133" t="s">
        <v>480</v>
      </c>
      <c r="AN56" s="133" t="s">
        <v>480</v>
      </c>
      <c r="AO56" s="133" t="s">
        <v>480</v>
      </c>
      <c r="AP56" s="133" t="s">
        <v>480</v>
      </c>
      <c r="AQ56" s="133" t="s">
        <v>480</v>
      </c>
      <c r="AR56" s="133" t="s">
        <v>480</v>
      </c>
      <c r="AS56" s="133" t="s">
        <v>480</v>
      </c>
      <c r="AT56" s="133" t="s">
        <v>480</v>
      </c>
      <c r="AU56" s="133" t="s">
        <v>480</v>
      </c>
      <c r="AV56" s="133" t="s">
        <v>480</v>
      </c>
      <c r="AW56" s="133" t="s">
        <v>480</v>
      </c>
      <c r="AX56" s="133" t="s">
        <v>480</v>
      </c>
      <c r="AY56" s="133" t="s">
        <v>484</v>
      </c>
      <c r="AZ56" s="133">
        <v>66</v>
      </c>
      <c r="BA56" s="133">
        <v>40</v>
      </c>
      <c r="BB56" s="133">
        <v>60.6</v>
      </c>
      <c r="BC56" s="133" t="s">
        <v>480</v>
      </c>
      <c r="BD56" s="135" t="s">
        <v>480</v>
      </c>
    </row>
    <row r="57" spans="1:61" s="158" customFormat="1" ht="57" customHeight="1">
      <c r="A57" s="155" t="s">
        <v>452</v>
      </c>
      <c r="B57" s="133">
        <v>13</v>
      </c>
      <c r="C57" s="133" t="s">
        <v>323</v>
      </c>
      <c r="D57" s="133" t="s">
        <v>138</v>
      </c>
      <c r="E57" s="133" t="s">
        <v>140</v>
      </c>
      <c r="F57" s="133" t="s">
        <v>480</v>
      </c>
      <c r="G57" s="133" t="s">
        <v>482</v>
      </c>
      <c r="H57" s="133" t="s">
        <v>480</v>
      </c>
      <c r="I57" s="133" t="s">
        <v>480</v>
      </c>
      <c r="J57" s="133" t="s">
        <v>480</v>
      </c>
      <c r="K57" s="133" t="s">
        <v>480</v>
      </c>
      <c r="L57" s="133" t="s">
        <v>480</v>
      </c>
      <c r="M57" s="133" t="s">
        <v>480</v>
      </c>
      <c r="N57" s="133" t="s">
        <v>480</v>
      </c>
      <c r="O57" s="133" t="s">
        <v>480</v>
      </c>
      <c r="P57" s="133" t="s">
        <v>480</v>
      </c>
      <c r="Q57" s="133" t="s">
        <v>480</v>
      </c>
      <c r="R57" s="133" t="s">
        <v>480</v>
      </c>
      <c r="S57" s="133" t="s">
        <v>480</v>
      </c>
      <c r="T57" s="133" t="s">
        <v>480</v>
      </c>
      <c r="U57" s="133" t="s">
        <v>480</v>
      </c>
      <c r="V57" s="133" t="s">
        <v>480</v>
      </c>
      <c r="W57" s="133" t="s">
        <v>480</v>
      </c>
      <c r="X57" s="133" t="s">
        <v>480</v>
      </c>
      <c r="Y57" s="133" t="s">
        <v>480</v>
      </c>
      <c r="Z57" s="133" t="s">
        <v>480</v>
      </c>
      <c r="AA57" s="133" t="s">
        <v>480</v>
      </c>
      <c r="AB57" s="133" t="s">
        <v>480</v>
      </c>
      <c r="AC57" s="133" t="s">
        <v>480</v>
      </c>
      <c r="AD57" s="133" t="s">
        <v>480</v>
      </c>
      <c r="AE57" s="133" t="s">
        <v>480</v>
      </c>
      <c r="AF57" s="133" t="s">
        <v>480</v>
      </c>
      <c r="AG57" s="133" t="s">
        <v>480</v>
      </c>
      <c r="AH57" s="133" t="s">
        <v>480</v>
      </c>
      <c r="AI57" s="133" t="s">
        <v>480</v>
      </c>
      <c r="AJ57" s="133" t="s">
        <v>480</v>
      </c>
      <c r="AK57" s="133" t="s">
        <v>480</v>
      </c>
      <c r="AL57" s="133" t="s">
        <v>480</v>
      </c>
      <c r="AM57" s="133" t="s">
        <v>480</v>
      </c>
      <c r="AN57" s="133" t="s">
        <v>480</v>
      </c>
      <c r="AO57" s="133" t="s">
        <v>480</v>
      </c>
      <c r="AP57" s="133" t="s">
        <v>480</v>
      </c>
      <c r="AQ57" s="133" t="s">
        <v>480</v>
      </c>
      <c r="AR57" s="133" t="s">
        <v>480</v>
      </c>
      <c r="AS57" s="133" t="s">
        <v>480</v>
      </c>
      <c r="AT57" s="133" t="s">
        <v>480</v>
      </c>
      <c r="AU57" s="133" t="s">
        <v>480</v>
      </c>
      <c r="AV57" s="133" t="s">
        <v>480</v>
      </c>
      <c r="AW57" s="133" t="s">
        <v>480</v>
      </c>
      <c r="AX57" s="133" t="s">
        <v>480</v>
      </c>
      <c r="AY57" s="133" t="s">
        <v>485</v>
      </c>
      <c r="AZ57" s="133">
        <v>66</v>
      </c>
      <c r="BA57" s="133">
        <v>42</v>
      </c>
      <c r="BB57" s="133">
        <v>63.6</v>
      </c>
      <c r="BC57" s="133" t="s">
        <v>480</v>
      </c>
      <c r="BD57" s="135" t="s">
        <v>480</v>
      </c>
    </row>
    <row r="58" spans="1:61" s="143" customFormat="1" ht="57" customHeight="1">
      <c r="A58" s="155" t="s">
        <v>452</v>
      </c>
      <c r="B58" s="133">
        <v>13</v>
      </c>
      <c r="C58" s="133" t="s">
        <v>323</v>
      </c>
      <c r="D58" s="133" t="s">
        <v>137</v>
      </c>
      <c r="E58" s="133" t="s">
        <v>140</v>
      </c>
      <c r="F58" s="133" t="s">
        <v>480</v>
      </c>
      <c r="G58" s="133" t="s">
        <v>482</v>
      </c>
      <c r="H58" s="142">
        <v>2</v>
      </c>
      <c r="I58" s="133">
        <v>72</v>
      </c>
      <c r="J58" s="133" t="s">
        <v>99</v>
      </c>
      <c r="K58" s="133" t="s">
        <v>103</v>
      </c>
      <c r="L58" s="133">
        <v>48.5</v>
      </c>
      <c r="M58" s="133" t="s">
        <v>102</v>
      </c>
      <c r="N58" s="133" t="s">
        <v>486</v>
      </c>
      <c r="O58" s="133" t="s">
        <v>480</v>
      </c>
      <c r="P58" s="133" t="s">
        <v>480</v>
      </c>
      <c r="Q58" s="133" t="s">
        <v>480</v>
      </c>
      <c r="R58" s="133" t="s">
        <v>480</v>
      </c>
      <c r="S58" s="133" t="s">
        <v>480</v>
      </c>
      <c r="T58" s="133" t="s">
        <v>480</v>
      </c>
      <c r="U58" s="133" t="s">
        <v>480</v>
      </c>
      <c r="V58" s="133" t="s">
        <v>480</v>
      </c>
      <c r="W58" s="133" t="s">
        <v>480</v>
      </c>
      <c r="X58" s="133" t="s">
        <v>480</v>
      </c>
      <c r="Y58" s="133" t="s">
        <v>480</v>
      </c>
      <c r="Z58" s="133" t="s">
        <v>480</v>
      </c>
      <c r="AA58" s="133" t="s">
        <v>480</v>
      </c>
      <c r="AB58" s="133" t="s">
        <v>480</v>
      </c>
      <c r="AC58" s="133" t="s">
        <v>480</v>
      </c>
      <c r="AD58" s="133" t="s">
        <v>480</v>
      </c>
      <c r="AE58" s="133" t="s">
        <v>480</v>
      </c>
      <c r="AF58" s="133" t="s">
        <v>480</v>
      </c>
      <c r="AG58" s="133" t="s">
        <v>480</v>
      </c>
      <c r="AH58" s="133" t="s">
        <v>480</v>
      </c>
      <c r="AI58" s="133" t="s">
        <v>480</v>
      </c>
      <c r="AJ58" s="133" t="s">
        <v>480</v>
      </c>
      <c r="AK58" s="133" t="s">
        <v>480</v>
      </c>
      <c r="AL58" s="133" t="s">
        <v>480</v>
      </c>
      <c r="AM58" s="133" t="s">
        <v>480</v>
      </c>
      <c r="AN58" s="133" t="s">
        <v>480</v>
      </c>
      <c r="AO58" s="133" t="s">
        <v>480</v>
      </c>
      <c r="AP58" s="133" t="s">
        <v>480</v>
      </c>
      <c r="AQ58" s="133" t="s">
        <v>480</v>
      </c>
      <c r="AR58" s="133" t="s">
        <v>480</v>
      </c>
      <c r="AS58" s="133" t="s">
        <v>480</v>
      </c>
      <c r="AT58" s="133" t="s">
        <v>480</v>
      </c>
      <c r="AU58" s="133" t="s">
        <v>480</v>
      </c>
      <c r="AV58" s="133" t="s">
        <v>480</v>
      </c>
      <c r="AW58" s="133" t="s">
        <v>480</v>
      </c>
      <c r="AX58" s="133" t="s">
        <v>480</v>
      </c>
      <c r="AY58" s="133" t="s">
        <v>480</v>
      </c>
      <c r="AZ58" s="133" t="s">
        <v>480</v>
      </c>
      <c r="BA58" s="133" t="s">
        <v>480</v>
      </c>
      <c r="BB58" s="133" t="s">
        <v>480</v>
      </c>
      <c r="BC58" s="133" t="s">
        <v>480</v>
      </c>
      <c r="BD58" s="135" t="s">
        <v>480</v>
      </c>
    </row>
    <row r="59" spans="1:61" s="143" customFormat="1" ht="71" customHeight="1">
      <c r="A59" s="155" t="s">
        <v>440</v>
      </c>
      <c r="B59" s="133">
        <v>9</v>
      </c>
      <c r="C59" s="133" t="s">
        <v>487</v>
      </c>
      <c r="D59" s="133" t="s">
        <v>138</v>
      </c>
      <c r="E59" s="133" t="s">
        <v>141</v>
      </c>
      <c r="F59" s="133" t="s">
        <v>480</v>
      </c>
      <c r="G59" s="134" t="s">
        <v>488</v>
      </c>
      <c r="H59" s="135" t="s">
        <v>480</v>
      </c>
      <c r="I59" s="135" t="s">
        <v>480</v>
      </c>
      <c r="J59" s="135" t="s">
        <v>480</v>
      </c>
      <c r="K59" s="135" t="s">
        <v>480</v>
      </c>
      <c r="L59" s="135" t="s">
        <v>480</v>
      </c>
      <c r="M59" s="135" t="s">
        <v>480</v>
      </c>
      <c r="N59" s="135" t="s">
        <v>480</v>
      </c>
      <c r="O59" s="135" t="s">
        <v>480</v>
      </c>
      <c r="P59" s="135" t="s">
        <v>480</v>
      </c>
      <c r="Q59" s="135" t="s">
        <v>480</v>
      </c>
      <c r="R59" s="135" t="s">
        <v>480</v>
      </c>
      <c r="S59" s="135" t="s">
        <v>480</v>
      </c>
      <c r="T59" s="135" t="s">
        <v>480</v>
      </c>
      <c r="U59" s="135" t="s">
        <v>480</v>
      </c>
      <c r="V59" s="135" t="s">
        <v>480</v>
      </c>
      <c r="W59" s="135" t="s">
        <v>480</v>
      </c>
      <c r="X59" s="135" t="s">
        <v>480</v>
      </c>
      <c r="Y59" s="135" t="s">
        <v>480</v>
      </c>
      <c r="Z59" s="135" t="s">
        <v>480</v>
      </c>
      <c r="AA59" s="134">
        <v>12</v>
      </c>
      <c r="AB59" s="133">
        <v>12</v>
      </c>
      <c r="AC59" s="133">
        <v>100</v>
      </c>
      <c r="AD59" s="135" t="s">
        <v>480</v>
      </c>
      <c r="AE59" s="133">
        <v>12</v>
      </c>
      <c r="AF59" s="133">
        <v>12</v>
      </c>
      <c r="AG59" s="133">
        <v>100</v>
      </c>
      <c r="AH59" s="135" t="s">
        <v>480</v>
      </c>
      <c r="AI59" s="135" t="s">
        <v>480</v>
      </c>
      <c r="AJ59" s="135" t="s">
        <v>480</v>
      </c>
      <c r="AK59" s="135" t="s">
        <v>480</v>
      </c>
      <c r="AL59" s="135" t="s">
        <v>480</v>
      </c>
      <c r="AM59" s="133">
        <v>12</v>
      </c>
      <c r="AN59" s="133">
        <v>12</v>
      </c>
      <c r="AO59" s="133">
        <v>100</v>
      </c>
      <c r="AP59" s="135" t="s">
        <v>480</v>
      </c>
      <c r="AQ59" s="135" t="s">
        <v>480</v>
      </c>
      <c r="AR59" s="135" t="s">
        <v>480</v>
      </c>
      <c r="AS59" s="135" t="s">
        <v>480</v>
      </c>
      <c r="AT59" s="135" t="s">
        <v>480</v>
      </c>
      <c r="AU59" s="135" t="s">
        <v>480</v>
      </c>
      <c r="AV59" s="135" t="s">
        <v>480</v>
      </c>
      <c r="AW59" s="135" t="s">
        <v>480</v>
      </c>
      <c r="AX59" s="135" t="s">
        <v>480</v>
      </c>
      <c r="AY59" s="135" t="s">
        <v>480</v>
      </c>
      <c r="AZ59" s="135" t="s">
        <v>480</v>
      </c>
      <c r="BA59" s="135" t="s">
        <v>480</v>
      </c>
      <c r="BB59" s="135" t="s">
        <v>480</v>
      </c>
      <c r="BC59" s="135" t="s">
        <v>480</v>
      </c>
      <c r="BD59" s="135" t="s">
        <v>480</v>
      </c>
    </row>
    <row r="60" spans="1:61" s="143" customFormat="1" ht="57" customHeight="1">
      <c r="A60" s="155" t="s">
        <v>440</v>
      </c>
      <c r="B60" s="133">
        <v>9</v>
      </c>
      <c r="C60" s="133" t="s">
        <v>489</v>
      </c>
      <c r="D60" s="133" t="s">
        <v>138</v>
      </c>
      <c r="E60" s="133" t="s">
        <v>141</v>
      </c>
      <c r="F60" s="133" t="s">
        <v>480</v>
      </c>
      <c r="G60" s="134" t="s">
        <v>488</v>
      </c>
      <c r="H60" s="135" t="s">
        <v>480</v>
      </c>
      <c r="I60" s="135" t="s">
        <v>480</v>
      </c>
      <c r="J60" s="135" t="s">
        <v>480</v>
      </c>
      <c r="K60" s="135" t="s">
        <v>480</v>
      </c>
      <c r="L60" s="135" t="s">
        <v>480</v>
      </c>
      <c r="M60" s="135" t="s">
        <v>480</v>
      </c>
      <c r="N60" s="135" t="s">
        <v>480</v>
      </c>
      <c r="O60" s="135" t="s">
        <v>480</v>
      </c>
      <c r="P60" s="135" t="s">
        <v>480</v>
      </c>
      <c r="Q60" s="135" t="s">
        <v>480</v>
      </c>
      <c r="R60" s="135" t="s">
        <v>480</v>
      </c>
      <c r="S60" s="135" t="s">
        <v>480</v>
      </c>
      <c r="T60" s="135" t="s">
        <v>480</v>
      </c>
      <c r="U60" s="135" t="s">
        <v>480</v>
      </c>
      <c r="V60" s="135" t="s">
        <v>480</v>
      </c>
      <c r="W60" s="135" t="s">
        <v>480</v>
      </c>
      <c r="X60" s="135" t="s">
        <v>480</v>
      </c>
      <c r="Y60" s="135" t="s">
        <v>480</v>
      </c>
      <c r="Z60" s="135" t="s">
        <v>480</v>
      </c>
      <c r="AA60" s="133">
        <v>10</v>
      </c>
      <c r="AB60" s="133">
        <v>6</v>
      </c>
      <c r="AC60" s="133">
        <v>60</v>
      </c>
      <c r="AD60" s="135" t="s">
        <v>480</v>
      </c>
      <c r="AE60" s="133">
        <v>10</v>
      </c>
      <c r="AF60" s="133">
        <v>6</v>
      </c>
      <c r="AG60" s="133">
        <v>60</v>
      </c>
      <c r="AH60" s="135" t="s">
        <v>480</v>
      </c>
      <c r="AI60" s="135" t="s">
        <v>480</v>
      </c>
      <c r="AJ60" s="135" t="s">
        <v>480</v>
      </c>
      <c r="AK60" s="135" t="s">
        <v>480</v>
      </c>
      <c r="AL60" s="135" t="s">
        <v>480</v>
      </c>
      <c r="AM60" s="133">
        <v>10</v>
      </c>
      <c r="AN60" s="133">
        <v>10</v>
      </c>
      <c r="AO60" s="133">
        <v>100</v>
      </c>
      <c r="AP60" s="135" t="s">
        <v>480</v>
      </c>
      <c r="AQ60" s="135" t="s">
        <v>480</v>
      </c>
      <c r="AR60" s="135" t="s">
        <v>480</v>
      </c>
      <c r="AS60" s="135" t="s">
        <v>480</v>
      </c>
      <c r="AT60" s="135" t="s">
        <v>480</v>
      </c>
      <c r="AU60" s="135" t="s">
        <v>480</v>
      </c>
      <c r="AV60" s="135" t="s">
        <v>480</v>
      </c>
      <c r="AW60" s="135" t="s">
        <v>480</v>
      </c>
      <c r="AX60" s="135" t="s">
        <v>480</v>
      </c>
      <c r="AY60" s="135" t="s">
        <v>480</v>
      </c>
      <c r="AZ60" s="135" t="s">
        <v>480</v>
      </c>
      <c r="BA60" s="135" t="s">
        <v>480</v>
      </c>
      <c r="BB60" s="135" t="s">
        <v>480</v>
      </c>
      <c r="BC60" s="135" t="s">
        <v>480</v>
      </c>
      <c r="BD60" s="135" t="s">
        <v>480</v>
      </c>
      <c r="BI60" s="143" t="s">
        <v>101</v>
      </c>
    </row>
    <row r="61" spans="1:61" s="143" customFormat="1" ht="74" customHeight="1">
      <c r="A61" s="155" t="s">
        <v>440</v>
      </c>
      <c r="B61" s="133">
        <v>9</v>
      </c>
      <c r="C61" s="133" t="s">
        <v>487</v>
      </c>
      <c r="D61" s="133" t="s">
        <v>138</v>
      </c>
      <c r="E61" s="133" t="s">
        <v>140</v>
      </c>
      <c r="F61" s="133" t="s">
        <v>480</v>
      </c>
      <c r="G61" s="134" t="s">
        <v>488</v>
      </c>
      <c r="H61" s="135" t="s">
        <v>480</v>
      </c>
      <c r="I61" s="135" t="s">
        <v>480</v>
      </c>
      <c r="J61" s="135" t="s">
        <v>480</v>
      </c>
      <c r="K61" s="135" t="s">
        <v>480</v>
      </c>
      <c r="L61" s="135" t="s">
        <v>480</v>
      </c>
      <c r="M61" s="135" t="s">
        <v>480</v>
      </c>
      <c r="N61" s="135" t="s">
        <v>480</v>
      </c>
      <c r="O61" s="135" t="s">
        <v>480</v>
      </c>
      <c r="P61" s="135" t="s">
        <v>480</v>
      </c>
      <c r="Q61" s="135" t="s">
        <v>480</v>
      </c>
      <c r="R61" s="135" t="s">
        <v>480</v>
      </c>
      <c r="S61" s="135" t="s">
        <v>480</v>
      </c>
      <c r="T61" s="135" t="s">
        <v>480</v>
      </c>
      <c r="U61" s="135" t="s">
        <v>480</v>
      </c>
      <c r="V61" s="135" t="s">
        <v>480</v>
      </c>
      <c r="W61" s="135" t="s">
        <v>480</v>
      </c>
      <c r="X61" s="135" t="s">
        <v>480</v>
      </c>
      <c r="Y61" s="135" t="s">
        <v>480</v>
      </c>
      <c r="Z61" s="135" t="s">
        <v>480</v>
      </c>
      <c r="AA61" s="133">
        <v>12</v>
      </c>
      <c r="AB61" s="133">
        <v>10</v>
      </c>
      <c r="AC61" s="133">
        <v>83.3</v>
      </c>
      <c r="AD61" s="135" t="s">
        <v>480</v>
      </c>
      <c r="AE61" s="133">
        <v>12</v>
      </c>
      <c r="AF61" s="133">
        <v>11</v>
      </c>
      <c r="AG61" s="133">
        <v>91.7</v>
      </c>
      <c r="AH61" s="135" t="s">
        <v>480</v>
      </c>
      <c r="AI61" s="135" t="s">
        <v>480</v>
      </c>
      <c r="AJ61" s="135" t="s">
        <v>480</v>
      </c>
      <c r="AK61" s="135" t="s">
        <v>480</v>
      </c>
      <c r="AL61" s="135" t="s">
        <v>480</v>
      </c>
      <c r="AM61" s="133">
        <v>12</v>
      </c>
      <c r="AN61" s="133">
        <v>12</v>
      </c>
      <c r="AO61" s="133">
        <v>100</v>
      </c>
      <c r="AP61" s="135" t="s">
        <v>480</v>
      </c>
      <c r="AQ61" s="135" t="s">
        <v>480</v>
      </c>
      <c r="AR61" s="135" t="s">
        <v>480</v>
      </c>
      <c r="AS61" s="135" t="s">
        <v>480</v>
      </c>
      <c r="AT61" s="135" t="s">
        <v>480</v>
      </c>
      <c r="AU61" s="135" t="s">
        <v>480</v>
      </c>
      <c r="AV61" s="135" t="s">
        <v>480</v>
      </c>
      <c r="AW61" s="135" t="s">
        <v>480</v>
      </c>
      <c r="AX61" s="135" t="s">
        <v>480</v>
      </c>
      <c r="AY61" s="135" t="s">
        <v>480</v>
      </c>
      <c r="AZ61" s="135" t="s">
        <v>480</v>
      </c>
      <c r="BA61" s="135" t="s">
        <v>480</v>
      </c>
      <c r="BB61" s="135" t="s">
        <v>480</v>
      </c>
      <c r="BC61" s="135" t="s">
        <v>480</v>
      </c>
      <c r="BD61" s="135" t="s">
        <v>480</v>
      </c>
      <c r="BI61" s="143" t="s">
        <v>102</v>
      </c>
    </row>
    <row r="62" spans="1:61" s="143" customFormat="1" ht="73" customHeight="1">
      <c r="A62" s="155" t="s">
        <v>440</v>
      </c>
      <c r="B62" s="133">
        <v>9</v>
      </c>
      <c r="C62" s="133" t="s">
        <v>490</v>
      </c>
      <c r="D62" s="133" t="s">
        <v>138</v>
      </c>
      <c r="E62" s="133" t="s">
        <v>140</v>
      </c>
      <c r="F62" s="133" t="s">
        <v>480</v>
      </c>
      <c r="G62" s="134" t="s">
        <v>488</v>
      </c>
      <c r="H62" s="135" t="s">
        <v>480</v>
      </c>
      <c r="I62" s="135" t="s">
        <v>480</v>
      </c>
      <c r="J62" s="135" t="s">
        <v>480</v>
      </c>
      <c r="K62" s="135" t="s">
        <v>480</v>
      </c>
      <c r="L62" s="135" t="s">
        <v>480</v>
      </c>
      <c r="M62" s="135" t="s">
        <v>480</v>
      </c>
      <c r="N62" s="135" t="s">
        <v>480</v>
      </c>
      <c r="O62" s="135" t="s">
        <v>480</v>
      </c>
      <c r="P62" s="135" t="s">
        <v>480</v>
      </c>
      <c r="Q62" s="135" t="s">
        <v>480</v>
      </c>
      <c r="R62" s="135" t="s">
        <v>480</v>
      </c>
      <c r="S62" s="135" t="s">
        <v>480</v>
      </c>
      <c r="T62" s="135" t="s">
        <v>480</v>
      </c>
      <c r="U62" s="135" t="s">
        <v>480</v>
      </c>
      <c r="V62" s="135" t="s">
        <v>480</v>
      </c>
      <c r="W62" s="135" t="s">
        <v>480</v>
      </c>
      <c r="X62" s="135" t="s">
        <v>480</v>
      </c>
      <c r="Y62" s="135" t="s">
        <v>480</v>
      </c>
      <c r="Z62" s="135" t="s">
        <v>480</v>
      </c>
      <c r="AA62" s="133">
        <v>10</v>
      </c>
      <c r="AB62" s="133">
        <v>4</v>
      </c>
      <c r="AC62" s="133">
        <v>40</v>
      </c>
      <c r="AD62" s="135" t="s">
        <v>480</v>
      </c>
      <c r="AE62" s="133">
        <v>10</v>
      </c>
      <c r="AF62" s="133">
        <v>5</v>
      </c>
      <c r="AG62" s="133">
        <v>50</v>
      </c>
      <c r="AH62" s="135" t="s">
        <v>480</v>
      </c>
      <c r="AI62" s="135" t="s">
        <v>480</v>
      </c>
      <c r="AJ62" s="135" t="s">
        <v>480</v>
      </c>
      <c r="AK62" s="135" t="s">
        <v>480</v>
      </c>
      <c r="AL62" s="135" t="s">
        <v>480</v>
      </c>
      <c r="AM62" s="133">
        <v>10</v>
      </c>
      <c r="AN62" s="133">
        <v>10</v>
      </c>
      <c r="AO62" s="133">
        <v>100</v>
      </c>
      <c r="AP62" s="135" t="s">
        <v>480</v>
      </c>
      <c r="AQ62" s="135" t="s">
        <v>480</v>
      </c>
      <c r="AR62" s="135" t="s">
        <v>480</v>
      </c>
      <c r="AS62" s="135" t="s">
        <v>480</v>
      </c>
      <c r="AT62" s="135" t="s">
        <v>480</v>
      </c>
      <c r="AU62" s="135" t="s">
        <v>480</v>
      </c>
      <c r="AV62" s="135" t="s">
        <v>480</v>
      </c>
      <c r="AW62" s="135" t="s">
        <v>480</v>
      </c>
      <c r="AX62" s="135" t="s">
        <v>480</v>
      </c>
      <c r="AY62" s="135" t="s">
        <v>480</v>
      </c>
      <c r="AZ62" s="135" t="s">
        <v>480</v>
      </c>
      <c r="BA62" s="135" t="s">
        <v>480</v>
      </c>
      <c r="BB62" s="135" t="s">
        <v>480</v>
      </c>
      <c r="BC62" s="135" t="s">
        <v>480</v>
      </c>
      <c r="BD62" s="135" t="s">
        <v>480</v>
      </c>
      <c r="BI62" s="143" t="s">
        <v>173</v>
      </c>
    </row>
    <row r="63" spans="1:61" s="143" customFormat="1" ht="92" customHeight="1">
      <c r="A63" s="159" t="s">
        <v>440</v>
      </c>
      <c r="B63" s="160">
        <v>8</v>
      </c>
      <c r="C63" s="160" t="s">
        <v>491</v>
      </c>
      <c r="D63" s="160" t="s">
        <v>138</v>
      </c>
      <c r="E63" s="160" t="s">
        <v>34</v>
      </c>
      <c r="F63" s="160" t="s">
        <v>140</v>
      </c>
      <c r="G63" s="161" t="s">
        <v>492</v>
      </c>
      <c r="H63" s="162" t="s">
        <v>480</v>
      </c>
      <c r="I63" s="162" t="s">
        <v>480</v>
      </c>
      <c r="J63" s="162" t="s">
        <v>480</v>
      </c>
      <c r="K63" s="162" t="s">
        <v>480</v>
      </c>
      <c r="L63" s="162" t="s">
        <v>480</v>
      </c>
      <c r="M63" s="162" t="s">
        <v>480</v>
      </c>
      <c r="N63" s="162" t="s">
        <v>480</v>
      </c>
      <c r="O63" s="162" t="s">
        <v>480</v>
      </c>
      <c r="P63" s="162" t="s">
        <v>480</v>
      </c>
      <c r="Q63" s="162" t="s">
        <v>480</v>
      </c>
      <c r="R63" s="162" t="s">
        <v>480</v>
      </c>
      <c r="S63" s="162" t="s">
        <v>480</v>
      </c>
      <c r="T63" s="162" t="s">
        <v>480</v>
      </c>
      <c r="U63" s="162" t="s">
        <v>480</v>
      </c>
      <c r="V63" s="162" t="s">
        <v>480</v>
      </c>
      <c r="W63" s="162" t="s">
        <v>480</v>
      </c>
      <c r="X63" s="162" t="s">
        <v>480</v>
      </c>
      <c r="Y63" s="162" t="s">
        <v>480</v>
      </c>
      <c r="Z63" s="162" t="s">
        <v>480</v>
      </c>
      <c r="AA63" s="162" t="s">
        <v>480</v>
      </c>
      <c r="AB63" s="162" t="s">
        <v>480</v>
      </c>
      <c r="AC63" s="162" t="s">
        <v>480</v>
      </c>
      <c r="AD63" s="162" t="s">
        <v>480</v>
      </c>
      <c r="AE63" s="160">
        <v>92</v>
      </c>
      <c r="AF63" s="160">
        <v>85</v>
      </c>
      <c r="AG63" s="160">
        <v>92.4</v>
      </c>
      <c r="AH63" s="160" t="s">
        <v>480</v>
      </c>
      <c r="AI63" s="162" t="s">
        <v>480</v>
      </c>
      <c r="AJ63" s="162" t="s">
        <v>480</v>
      </c>
      <c r="AK63" s="162" t="s">
        <v>480</v>
      </c>
      <c r="AL63" s="162" t="s">
        <v>480</v>
      </c>
      <c r="AM63" s="162" t="s">
        <v>480</v>
      </c>
      <c r="AN63" s="162" t="s">
        <v>480</v>
      </c>
      <c r="AO63" s="162" t="s">
        <v>480</v>
      </c>
      <c r="AP63" s="162" t="s">
        <v>480</v>
      </c>
      <c r="AQ63" s="162" t="s">
        <v>480</v>
      </c>
      <c r="AR63" s="162" t="s">
        <v>480</v>
      </c>
      <c r="AS63" s="162" t="s">
        <v>480</v>
      </c>
      <c r="AT63" s="162" t="s">
        <v>480</v>
      </c>
      <c r="AU63" s="162" t="s">
        <v>480</v>
      </c>
      <c r="AV63" s="162" t="s">
        <v>480</v>
      </c>
      <c r="AW63" s="162" t="s">
        <v>480</v>
      </c>
      <c r="AX63" s="162" t="s">
        <v>480</v>
      </c>
      <c r="AY63" s="162" t="s">
        <v>480</v>
      </c>
      <c r="AZ63" s="162" t="s">
        <v>480</v>
      </c>
      <c r="BA63" s="162" t="s">
        <v>480</v>
      </c>
      <c r="BB63" s="162" t="s">
        <v>480</v>
      </c>
      <c r="BC63" s="160" t="s">
        <v>480</v>
      </c>
      <c r="BD63" s="161" t="s">
        <v>480</v>
      </c>
      <c r="BI63" s="143" t="s">
        <v>168</v>
      </c>
    </row>
    <row r="64" spans="1:61" s="143" customFormat="1" ht="115" customHeight="1">
      <c r="A64" s="159" t="s">
        <v>440</v>
      </c>
      <c r="B64" s="160">
        <v>8</v>
      </c>
      <c r="C64" s="160" t="s">
        <v>491</v>
      </c>
      <c r="D64" s="160" t="s">
        <v>138</v>
      </c>
      <c r="E64" s="160" t="s">
        <v>34</v>
      </c>
      <c r="F64" s="160" t="s">
        <v>139</v>
      </c>
      <c r="G64" s="161" t="s">
        <v>492</v>
      </c>
      <c r="H64" s="162" t="s">
        <v>480</v>
      </c>
      <c r="I64" s="162" t="s">
        <v>480</v>
      </c>
      <c r="J64" s="162" t="s">
        <v>480</v>
      </c>
      <c r="K64" s="162" t="s">
        <v>480</v>
      </c>
      <c r="L64" s="162" t="s">
        <v>480</v>
      </c>
      <c r="M64" s="162" t="s">
        <v>480</v>
      </c>
      <c r="N64" s="162" t="s">
        <v>480</v>
      </c>
      <c r="O64" s="162" t="s">
        <v>480</v>
      </c>
      <c r="P64" s="162" t="s">
        <v>480</v>
      </c>
      <c r="Q64" s="162" t="s">
        <v>480</v>
      </c>
      <c r="R64" s="162" t="s">
        <v>480</v>
      </c>
      <c r="S64" s="162" t="s">
        <v>480</v>
      </c>
      <c r="T64" s="162" t="s">
        <v>480</v>
      </c>
      <c r="U64" s="162" t="s">
        <v>480</v>
      </c>
      <c r="V64" s="162" t="s">
        <v>480</v>
      </c>
      <c r="W64" s="162" t="s">
        <v>480</v>
      </c>
      <c r="X64" s="162" t="s">
        <v>480</v>
      </c>
      <c r="Y64" s="162" t="s">
        <v>480</v>
      </c>
      <c r="Z64" s="162" t="s">
        <v>480</v>
      </c>
      <c r="AA64" s="162" t="s">
        <v>480</v>
      </c>
      <c r="AB64" s="162" t="s">
        <v>480</v>
      </c>
      <c r="AC64" s="162" t="s">
        <v>480</v>
      </c>
      <c r="AD64" s="162" t="s">
        <v>480</v>
      </c>
      <c r="AE64" s="160">
        <v>133</v>
      </c>
      <c r="AF64" s="160">
        <v>108</v>
      </c>
      <c r="AG64" s="160">
        <v>81.2</v>
      </c>
      <c r="AH64" s="160" t="s">
        <v>480</v>
      </c>
      <c r="AI64" s="162" t="s">
        <v>480</v>
      </c>
      <c r="AJ64" s="162" t="s">
        <v>480</v>
      </c>
      <c r="AK64" s="162" t="s">
        <v>480</v>
      </c>
      <c r="AL64" s="162" t="s">
        <v>480</v>
      </c>
      <c r="AM64" s="162" t="s">
        <v>480</v>
      </c>
      <c r="AN64" s="162" t="s">
        <v>480</v>
      </c>
      <c r="AO64" s="162" t="s">
        <v>480</v>
      </c>
      <c r="AP64" s="162" t="s">
        <v>480</v>
      </c>
      <c r="AQ64" s="162" t="s">
        <v>480</v>
      </c>
      <c r="AR64" s="162" t="s">
        <v>480</v>
      </c>
      <c r="AS64" s="162" t="s">
        <v>480</v>
      </c>
      <c r="AT64" s="162" t="s">
        <v>480</v>
      </c>
      <c r="AU64" s="162" t="s">
        <v>480</v>
      </c>
      <c r="AV64" s="162" t="s">
        <v>480</v>
      </c>
      <c r="AW64" s="162" t="s">
        <v>480</v>
      </c>
      <c r="AX64" s="162" t="s">
        <v>480</v>
      </c>
      <c r="AY64" s="162" t="s">
        <v>480</v>
      </c>
      <c r="AZ64" s="162" t="s">
        <v>480</v>
      </c>
      <c r="BA64" s="162" t="s">
        <v>480</v>
      </c>
      <c r="BB64" s="162" t="s">
        <v>480</v>
      </c>
      <c r="BC64" s="160" t="s">
        <v>480</v>
      </c>
      <c r="BD64" s="161" t="s">
        <v>480</v>
      </c>
      <c r="BI64" s="143" t="s">
        <v>169</v>
      </c>
    </row>
    <row r="65" spans="1:61" s="143" customFormat="1" ht="115" customHeight="1">
      <c r="A65" s="159" t="s">
        <v>440</v>
      </c>
      <c r="B65" s="160">
        <v>8</v>
      </c>
      <c r="C65" s="160" t="s">
        <v>491</v>
      </c>
      <c r="D65" s="160" t="s">
        <v>138</v>
      </c>
      <c r="E65" s="160" t="s">
        <v>34</v>
      </c>
      <c r="F65" s="160" t="s">
        <v>493</v>
      </c>
      <c r="G65" s="160" t="s">
        <v>492</v>
      </c>
      <c r="H65" s="162" t="s">
        <v>480</v>
      </c>
      <c r="I65" s="162" t="s">
        <v>480</v>
      </c>
      <c r="J65" s="162" t="s">
        <v>480</v>
      </c>
      <c r="K65" s="162" t="s">
        <v>480</v>
      </c>
      <c r="L65" s="162" t="s">
        <v>480</v>
      </c>
      <c r="M65" s="162" t="s">
        <v>480</v>
      </c>
      <c r="N65" s="162" t="s">
        <v>480</v>
      </c>
      <c r="O65" s="162" t="s">
        <v>480</v>
      </c>
      <c r="P65" s="162" t="s">
        <v>480</v>
      </c>
      <c r="Q65" s="162" t="s">
        <v>480</v>
      </c>
      <c r="R65" s="162" t="s">
        <v>480</v>
      </c>
      <c r="S65" s="162" t="s">
        <v>480</v>
      </c>
      <c r="T65" s="162" t="s">
        <v>480</v>
      </c>
      <c r="U65" s="162" t="s">
        <v>480</v>
      </c>
      <c r="V65" s="162" t="s">
        <v>480</v>
      </c>
      <c r="W65" s="162" t="s">
        <v>480</v>
      </c>
      <c r="X65" s="162" t="s">
        <v>480</v>
      </c>
      <c r="Y65" s="162" t="s">
        <v>480</v>
      </c>
      <c r="Z65" s="162" t="s">
        <v>480</v>
      </c>
      <c r="AA65" s="162" t="s">
        <v>480</v>
      </c>
      <c r="AB65" s="162" t="s">
        <v>480</v>
      </c>
      <c r="AC65" s="162" t="s">
        <v>480</v>
      </c>
      <c r="AD65" s="162" t="s">
        <v>480</v>
      </c>
      <c r="AE65" s="160">
        <v>219</v>
      </c>
      <c r="AF65" s="160">
        <v>187</v>
      </c>
      <c r="AG65" s="160">
        <v>85.4</v>
      </c>
      <c r="AH65" s="162" t="s">
        <v>480</v>
      </c>
      <c r="AI65" s="162" t="s">
        <v>480</v>
      </c>
      <c r="AJ65" s="162" t="s">
        <v>480</v>
      </c>
      <c r="AK65" s="162" t="s">
        <v>480</v>
      </c>
      <c r="AL65" s="162" t="s">
        <v>480</v>
      </c>
      <c r="AM65" s="162" t="s">
        <v>480</v>
      </c>
      <c r="AN65" s="162" t="s">
        <v>480</v>
      </c>
      <c r="AO65" s="162" t="s">
        <v>480</v>
      </c>
      <c r="AP65" s="162" t="s">
        <v>480</v>
      </c>
      <c r="AQ65" s="162" t="s">
        <v>480</v>
      </c>
      <c r="AR65" s="162" t="s">
        <v>480</v>
      </c>
      <c r="AS65" s="162" t="s">
        <v>480</v>
      </c>
      <c r="AT65" s="162" t="s">
        <v>480</v>
      </c>
      <c r="AU65" s="162" t="s">
        <v>480</v>
      </c>
      <c r="AV65" s="162" t="s">
        <v>480</v>
      </c>
      <c r="AW65" s="162" t="s">
        <v>480</v>
      </c>
      <c r="AX65" s="162" t="s">
        <v>480</v>
      </c>
      <c r="AY65" s="162" t="s">
        <v>480</v>
      </c>
      <c r="AZ65" s="162" t="s">
        <v>480</v>
      </c>
      <c r="BA65" s="162" t="s">
        <v>480</v>
      </c>
      <c r="BB65" s="162" t="s">
        <v>480</v>
      </c>
      <c r="BC65" s="162" t="s">
        <v>480</v>
      </c>
      <c r="BD65" s="162" t="s">
        <v>480</v>
      </c>
    </row>
    <row r="66" spans="1:61" s="143" customFormat="1" ht="100" customHeight="1">
      <c r="A66" s="155" t="s">
        <v>452</v>
      </c>
      <c r="B66" s="133">
        <v>38</v>
      </c>
      <c r="C66" s="133" t="s">
        <v>494</v>
      </c>
      <c r="D66" s="133" t="s">
        <v>138</v>
      </c>
      <c r="E66" s="133" t="s">
        <v>140</v>
      </c>
      <c r="F66" s="133" t="s">
        <v>480</v>
      </c>
      <c r="G66" s="134" t="s">
        <v>495</v>
      </c>
      <c r="H66" s="135" t="s">
        <v>480</v>
      </c>
      <c r="I66" s="135" t="s">
        <v>480</v>
      </c>
      <c r="J66" s="135" t="s">
        <v>480</v>
      </c>
      <c r="K66" s="135" t="s">
        <v>480</v>
      </c>
      <c r="L66" s="135" t="s">
        <v>480</v>
      </c>
      <c r="M66" s="135" t="s">
        <v>480</v>
      </c>
      <c r="N66" s="135" t="s">
        <v>480</v>
      </c>
      <c r="O66" s="135" t="s">
        <v>480</v>
      </c>
      <c r="P66" s="135" t="s">
        <v>480</v>
      </c>
      <c r="Q66" s="135" t="s">
        <v>480</v>
      </c>
      <c r="R66" s="135" t="s">
        <v>480</v>
      </c>
      <c r="S66" s="135" t="s">
        <v>480</v>
      </c>
      <c r="T66" s="135" t="s">
        <v>480</v>
      </c>
      <c r="U66" s="135" t="s">
        <v>480</v>
      </c>
      <c r="V66" s="135" t="s">
        <v>480</v>
      </c>
      <c r="W66" s="135" t="s">
        <v>480</v>
      </c>
      <c r="X66" s="135" t="s">
        <v>480</v>
      </c>
      <c r="Y66" s="135" t="s">
        <v>480</v>
      </c>
      <c r="Z66" s="135" t="s">
        <v>480</v>
      </c>
      <c r="AA66" s="135" t="s">
        <v>480</v>
      </c>
      <c r="AB66" s="135" t="s">
        <v>480</v>
      </c>
      <c r="AC66" s="135" t="s">
        <v>480</v>
      </c>
      <c r="AD66" s="135" t="s">
        <v>480</v>
      </c>
      <c r="AE66" s="135">
        <v>92</v>
      </c>
      <c r="AF66" s="133">
        <v>69</v>
      </c>
      <c r="AG66" s="133">
        <v>75</v>
      </c>
      <c r="AH66" s="133" t="s">
        <v>480</v>
      </c>
      <c r="AI66" s="135" t="s">
        <v>480</v>
      </c>
      <c r="AJ66" s="135" t="s">
        <v>480</v>
      </c>
      <c r="AK66" s="135" t="s">
        <v>480</v>
      </c>
      <c r="AL66" s="135" t="s">
        <v>480</v>
      </c>
      <c r="AM66" s="135" t="s">
        <v>480</v>
      </c>
      <c r="AN66" s="135" t="s">
        <v>480</v>
      </c>
      <c r="AO66" s="135" t="s">
        <v>480</v>
      </c>
      <c r="AP66" s="135" t="s">
        <v>480</v>
      </c>
      <c r="AQ66" s="135" t="s">
        <v>480</v>
      </c>
      <c r="AR66" s="135" t="s">
        <v>480</v>
      </c>
      <c r="AS66" s="135" t="s">
        <v>480</v>
      </c>
      <c r="AT66" s="135" t="s">
        <v>480</v>
      </c>
      <c r="AU66" s="135" t="s">
        <v>480</v>
      </c>
      <c r="AV66" s="135" t="s">
        <v>480</v>
      </c>
      <c r="AW66" s="135" t="s">
        <v>480</v>
      </c>
      <c r="AX66" s="135" t="s">
        <v>480</v>
      </c>
      <c r="AY66" s="135" t="s">
        <v>480</v>
      </c>
      <c r="AZ66" s="135" t="s">
        <v>480</v>
      </c>
      <c r="BA66" s="135" t="s">
        <v>480</v>
      </c>
      <c r="BB66" s="135" t="s">
        <v>480</v>
      </c>
      <c r="BC66" s="135" t="s">
        <v>480</v>
      </c>
      <c r="BD66" s="135" t="s">
        <v>480</v>
      </c>
      <c r="BI66" s="143" t="s">
        <v>170</v>
      </c>
    </row>
    <row r="67" spans="1:61" s="143" customFormat="1" ht="105" customHeight="1">
      <c r="A67" s="155" t="s">
        <v>452</v>
      </c>
      <c r="B67" s="133">
        <v>39</v>
      </c>
      <c r="C67" s="133" t="s">
        <v>207</v>
      </c>
      <c r="D67" s="133" t="s">
        <v>138</v>
      </c>
      <c r="E67" s="133" t="s">
        <v>140</v>
      </c>
      <c r="F67" s="133" t="s">
        <v>480</v>
      </c>
      <c r="G67" s="134" t="s">
        <v>27</v>
      </c>
      <c r="H67" s="135" t="s">
        <v>480</v>
      </c>
      <c r="I67" s="135" t="s">
        <v>480</v>
      </c>
      <c r="J67" s="135" t="s">
        <v>480</v>
      </c>
      <c r="K67" s="135" t="s">
        <v>480</v>
      </c>
      <c r="L67" s="135" t="s">
        <v>480</v>
      </c>
      <c r="M67" s="135" t="s">
        <v>480</v>
      </c>
      <c r="N67" s="135" t="s">
        <v>480</v>
      </c>
      <c r="O67" s="135" t="s">
        <v>480</v>
      </c>
      <c r="P67" s="135" t="s">
        <v>480</v>
      </c>
      <c r="Q67" s="135" t="s">
        <v>480</v>
      </c>
      <c r="R67" s="135" t="s">
        <v>480</v>
      </c>
      <c r="S67" s="135" t="s">
        <v>480</v>
      </c>
      <c r="T67" s="135" t="s">
        <v>480</v>
      </c>
      <c r="U67" s="135" t="s">
        <v>480</v>
      </c>
      <c r="V67" s="135" t="s">
        <v>480</v>
      </c>
      <c r="W67" s="135" t="s">
        <v>480</v>
      </c>
      <c r="X67" s="135" t="s">
        <v>480</v>
      </c>
      <c r="Y67" s="135" t="s">
        <v>480</v>
      </c>
      <c r="Z67" s="135" t="s">
        <v>480</v>
      </c>
      <c r="AA67" s="135" t="s">
        <v>480</v>
      </c>
      <c r="AB67" s="135" t="s">
        <v>480</v>
      </c>
      <c r="AC67" s="135" t="s">
        <v>480</v>
      </c>
      <c r="AD67" s="135" t="s">
        <v>480</v>
      </c>
      <c r="AE67" s="133">
        <v>52</v>
      </c>
      <c r="AF67" s="133">
        <v>37</v>
      </c>
      <c r="AG67" s="133">
        <v>71.2</v>
      </c>
      <c r="AH67" s="133" t="s">
        <v>480</v>
      </c>
      <c r="AI67" s="133" t="s">
        <v>480</v>
      </c>
      <c r="AJ67" s="133" t="s">
        <v>480</v>
      </c>
      <c r="AK67" s="133" t="s">
        <v>480</v>
      </c>
      <c r="AL67" s="133" t="s">
        <v>480</v>
      </c>
      <c r="AM67" s="133">
        <v>49</v>
      </c>
      <c r="AN67" s="133">
        <v>47</v>
      </c>
      <c r="AO67" s="133">
        <v>95.9</v>
      </c>
      <c r="AP67" s="133" t="s">
        <v>480</v>
      </c>
      <c r="AQ67" s="133" t="s">
        <v>480</v>
      </c>
      <c r="AR67" s="133" t="s">
        <v>480</v>
      </c>
      <c r="AS67" s="133" t="s">
        <v>480</v>
      </c>
      <c r="AT67" s="133" t="s">
        <v>480</v>
      </c>
      <c r="AU67" s="133">
        <v>47</v>
      </c>
      <c r="AV67" s="133">
        <v>46</v>
      </c>
      <c r="AW67" s="133">
        <v>97.9</v>
      </c>
      <c r="AX67" s="133" t="s">
        <v>480</v>
      </c>
      <c r="AY67" s="133" t="s">
        <v>496</v>
      </c>
      <c r="AZ67" s="133">
        <v>52</v>
      </c>
      <c r="BA67" s="133">
        <v>7</v>
      </c>
      <c r="BB67" s="133">
        <v>13.5</v>
      </c>
      <c r="BC67" s="133" t="s">
        <v>480</v>
      </c>
      <c r="BD67" s="134" t="s">
        <v>480</v>
      </c>
      <c r="BI67" s="143" t="s">
        <v>105</v>
      </c>
    </row>
    <row r="68" spans="1:61" s="143" customFormat="1" ht="57" customHeight="1">
      <c r="A68" s="155" t="s">
        <v>452</v>
      </c>
      <c r="B68" s="133">
        <v>10</v>
      </c>
      <c r="C68" s="133" t="s">
        <v>207</v>
      </c>
      <c r="D68" s="133" t="s">
        <v>138</v>
      </c>
      <c r="E68" s="133" t="s">
        <v>141</v>
      </c>
      <c r="F68" s="133" t="s">
        <v>480</v>
      </c>
      <c r="G68" s="134" t="s">
        <v>497</v>
      </c>
      <c r="H68" s="135" t="s">
        <v>480</v>
      </c>
      <c r="I68" s="135" t="s">
        <v>480</v>
      </c>
      <c r="J68" s="135" t="s">
        <v>480</v>
      </c>
      <c r="K68" s="135" t="s">
        <v>480</v>
      </c>
      <c r="L68" s="135" t="s">
        <v>480</v>
      </c>
      <c r="M68" s="135" t="s">
        <v>480</v>
      </c>
      <c r="N68" s="135" t="s">
        <v>480</v>
      </c>
      <c r="O68" s="135" t="s">
        <v>480</v>
      </c>
      <c r="P68" s="135" t="s">
        <v>480</v>
      </c>
      <c r="Q68" s="135" t="s">
        <v>480</v>
      </c>
      <c r="R68" s="135" t="s">
        <v>480</v>
      </c>
      <c r="S68" s="135" t="s">
        <v>480</v>
      </c>
      <c r="T68" s="135" t="s">
        <v>480</v>
      </c>
      <c r="U68" s="135" t="s">
        <v>480</v>
      </c>
      <c r="V68" s="135" t="s">
        <v>480</v>
      </c>
      <c r="W68" s="135" t="s">
        <v>480</v>
      </c>
      <c r="X68" s="135" t="s">
        <v>480</v>
      </c>
      <c r="Y68" s="135" t="s">
        <v>480</v>
      </c>
      <c r="Z68" s="135" t="s">
        <v>480</v>
      </c>
      <c r="AA68" s="135" t="s">
        <v>480</v>
      </c>
      <c r="AB68" s="135" t="s">
        <v>480</v>
      </c>
      <c r="AC68" s="135" t="s">
        <v>480</v>
      </c>
      <c r="AD68" s="135" t="s">
        <v>480</v>
      </c>
      <c r="AE68" s="135" t="s">
        <v>480</v>
      </c>
      <c r="AF68" s="135" t="s">
        <v>480</v>
      </c>
      <c r="AG68" s="135">
        <v>65</v>
      </c>
      <c r="AH68" s="135" t="s">
        <v>480</v>
      </c>
      <c r="AI68" s="135" t="s">
        <v>480</v>
      </c>
      <c r="AJ68" s="135" t="s">
        <v>480</v>
      </c>
      <c r="AK68" s="135" t="s">
        <v>480</v>
      </c>
      <c r="AL68" s="135" t="s">
        <v>480</v>
      </c>
      <c r="AM68" s="135" t="s">
        <v>480</v>
      </c>
      <c r="AN68" s="135" t="s">
        <v>480</v>
      </c>
      <c r="AO68" s="135" t="s">
        <v>480</v>
      </c>
      <c r="AP68" s="135" t="s">
        <v>480</v>
      </c>
      <c r="AQ68" s="135" t="s">
        <v>480</v>
      </c>
      <c r="AR68" s="135" t="s">
        <v>480</v>
      </c>
      <c r="AS68" s="135" t="s">
        <v>480</v>
      </c>
      <c r="AT68" s="135" t="s">
        <v>480</v>
      </c>
      <c r="AU68" s="135" t="s">
        <v>480</v>
      </c>
      <c r="AV68" s="135" t="s">
        <v>480</v>
      </c>
      <c r="AW68" s="135" t="s">
        <v>480</v>
      </c>
      <c r="AX68" s="135" t="s">
        <v>480</v>
      </c>
      <c r="AY68" s="135" t="s">
        <v>480</v>
      </c>
      <c r="AZ68" s="135" t="s">
        <v>480</v>
      </c>
      <c r="BA68" s="135" t="s">
        <v>480</v>
      </c>
      <c r="BB68" s="135" t="s">
        <v>480</v>
      </c>
      <c r="BC68" s="135" t="s">
        <v>480</v>
      </c>
      <c r="BD68" s="135" t="s">
        <v>480</v>
      </c>
      <c r="BI68" s="143" t="s">
        <v>170</v>
      </c>
    </row>
    <row r="69" spans="1:61" s="143" customFormat="1">
      <c r="A69" s="155" t="s">
        <v>649</v>
      </c>
      <c r="B69" s="133">
        <v>33</v>
      </c>
      <c r="C69" s="133" t="s">
        <v>731</v>
      </c>
      <c r="D69" s="133" t="s">
        <v>137</v>
      </c>
      <c r="E69" s="133" t="s">
        <v>141</v>
      </c>
      <c r="F69" s="133" t="s">
        <v>732</v>
      </c>
      <c r="G69" s="134" t="s">
        <v>52</v>
      </c>
      <c r="H69" s="135" t="s">
        <v>424</v>
      </c>
      <c r="I69" s="133">
        <v>12</v>
      </c>
      <c r="J69" s="133" t="s">
        <v>733</v>
      </c>
      <c r="K69" s="133" t="s">
        <v>209</v>
      </c>
      <c r="L69" s="133">
        <v>48</v>
      </c>
      <c r="M69" s="133" t="s">
        <v>173</v>
      </c>
      <c r="N69" s="134">
        <v>34.299999999999997</v>
      </c>
      <c r="O69" s="135" t="s">
        <v>480</v>
      </c>
      <c r="P69" s="133" t="s">
        <v>480</v>
      </c>
      <c r="Q69" s="133" t="s">
        <v>480</v>
      </c>
      <c r="R69" s="133" t="s">
        <v>480</v>
      </c>
      <c r="S69" s="133" t="s">
        <v>480</v>
      </c>
      <c r="T69" s="133" t="s">
        <v>480</v>
      </c>
      <c r="U69" s="133" t="s">
        <v>480</v>
      </c>
      <c r="V69" s="133" t="s">
        <v>480</v>
      </c>
      <c r="W69" s="133" t="s">
        <v>480</v>
      </c>
      <c r="X69" s="133" t="s">
        <v>480</v>
      </c>
      <c r="Y69" s="133" t="s">
        <v>480</v>
      </c>
      <c r="Z69" s="133" t="s">
        <v>480</v>
      </c>
      <c r="AA69" s="133" t="s">
        <v>480</v>
      </c>
      <c r="AB69" s="133" t="s">
        <v>480</v>
      </c>
      <c r="AC69" s="133" t="s">
        <v>480</v>
      </c>
      <c r="AD69" s="133" t="s">
        <v>480</v>
      </c>
      <c r="AE69" s="133" t="s">
        <v>480</v>
      </c>
      <c r="AF69" s="133" t="s">
        <v>480</v>
      </c>
      <c r="AG69" s="133" t="s">
        <v>480</v>
      </c>
      <c r="AH69" s="133" t="s">
        <v>480</v>
      </c>
      <c r="AI69" s="133" t="s">
        <v>480</v>
      </c>
      <c r="AJ69" s="133" t="s">
        <v>480</v>
      </c>
      <c r="AK69" s="133" t="s">
        <v>480</v>
      </c>
      <c r="AL69" s="133" t="s">
        <v>480</v>
      </c>
      <c r="AM69" s="133" t="s">
        <v>480</v>
      </c>
      <c r="AN69" s="133" t="s">
        <v>480</v>
      </c>
      <c r="AO69" s="133" t="s">
        <v>480</v>
      </c>
      <c r="AP69" s="133" t="s">
        <v>480</v>
      </c>
      <c r="AQ69" s="133" t="s">
        <v>480</v>
      </c>
      <c r="AR69" s="133" t="s">
        <v>480</v>
      </c>
      <c r="AS69" s="133" t="s">
        <v>480</v>
      </c>
      <c r="AT69" s="133" t="s">
        <v>480</v>
      </c>
      <c r="AU69" s="133" t="s">
        <v>480</v>
      </c>
      <c r="AV69" s="133" t="s">
        <v>480</v>
      </c>
      <c r="AW69" s="133" t="s">
        <v>480</v>
      </c>
      <c r="AX69" s="133" t="s">
        <v>480</v>
      </c>
      <c r="AY69" s="133" t="s">
        <v>480</v>
      </c>
      <c r="AZ69" s="133" t="s">
        <v>480</v>
      </c>
      <c r="BA69" s="133" t="s">
        <v>480</v>
      </c>
      <c r="BB69" s="133" t="s">
        <v>480</v>
      </c>
      <c r="BC69" s="133" t="s">
        <v>480</v>
      </c>
      <c r="BD69" s="134" t="s">
        <v>480</v>
      </c>
    </row>
    <row r="70" spans="1:61" s="143" customFormat="1" ht="117">
      <c r="A70" s="155" t="s">
        <v>649</v>
      </c>
      <c r="B70" s="133">
        <v>33</v>
      </c>
      <c r="C70" s="133" t="s">
        <v>731</v>
      </c>
      <c r="D70" s="133" t="s">
        <v>137</v>
      </c>
      <c r="E70" s="133" t="s">
        <v>171</v>
      </c>
      <c r="F70" s="133" t="s">
        <v>734</v>
      </c>
      <c r="G70" s="134" t="s">
        <v>52</v>
      </c>
      <c r="H70" s="135" t="s">
        <v>424</v>
      </c>
      <c r="I70" s="133">
        <v>11</v>
      </c>
      <c r="J70" s="133" t="s">
        <v>733</v>
      </c>
      <c r="K70" s="133" t="s">
        <v>209</v>
      </c>
      <c r="L70" s="133">
        <v>40</v>
      </c>
      <c r="M70" s="133" t="s">
        <v>173</v>
      </c>
      <c r="N70" s="134">
        <v>5.9</v>
      </c>
      <c r="O70" s="135" t="s">
        <v>480</v>
      </c>
      <c r="P70" s="133" t="s">
        <v>480</v>
      </c>
      <c r="Q70" s="133" t="s">
        <v>480</v>
      </c>
      <c r="R70" s="133" t="s">
        <v>480</v>
      </c>
      <c r="S70" s="133" t="s">
        <v>480</v>
      </c>
      <c r="T70" s="133" t="s">
        <v>480</v>
      </c>
      <c r="U70" s="133" t="s">
        <v>480</v>
      </c>
      <c r="V70" s="133" t="s">
        <v>480</v>
      </c>
      <c r="W70" s="133" t="s">
        <v>480</v>
      </c>
      <c r="X70" s="133" t="s">
        <v>480</v>
      </c>
      <c r="Y70" s="133" t="s">
        <v>480</v>
      </c>
      <c r="Z70" s="133" t="s">
        <v>480</v>
      </c>
      <c r="AA70" s="133" t="s">
        <v>480</v>
      </c>
      <c r="AB70" s="133" t="s">
        <v>480</v>
      </c>
      <c r="AC70" s="133" t="s">
        <v>480</v>
      </c>
      <c r="AD70" s="133" t="s">
        <v>480</v>
      </c>
      <c r="AE70" s="133" t="s">
        <v>480</v>
      </c>
      <c r="AF70" s="133" t="s">
        <v>480</v>
      </c>
      <c r="AG70" s="133" t="s">
        <v>480</v>
      </c>
      <c r="AH70" s="133" t="s">
        <v>480</v>
      </c>
      <c r="AI70" s="133" t="s">
        <v>480</v>
      </c>
      <c r="AJ70" s="133" t="s">
        <v>480</v>
      </c>
      <c r="AK70" s="133" t="s">
        <v>480</v>
      </c>
      <c r="AL70" s="133" t="s">
        <v>480</v>
      </c>
      <c r="AM70" s="133" t="s">
        <v>480</v>
      </c>
      <c r="AN70" s="133" t="s">
        <v>480</v>
      </c>
      <c r="AO70" s="133" t="s">
        <v>480</v>
      </c>
      <c r="AP70" s="133" t="s">
        <v>480</v>
      </c>
      <c r="AQ70" s="133" t="s">
        <v>480</v>
      </c>
      <c r="AR70" s="133" t="s">
        <v>480</v>
      </c>
      <c r="AS70" s="133" t="s">
        <v>480</v>
      </c>
      <c r="AT70" s="133" t="s">
        <v>480</v>
      </c>
      <c r="AU70" s="133" t="s">
        <v>480</v>
      </c>
      <c r="AV70" s="133" t="s">
        <v>480</v>
      </c>
      <c r="AW70" s="133" t="s">
        <v>480</v>
      </c>
      <c r="AX70" s="133" t="s">
        <v>480</v>
      </c>
      <c r="AY70" s="133" t="s">
        <v>480</v>
      </c>
      <c r="AZ70" s="133" t="s">
        <v>480</v>
      </c>
      <c r="BA70" s="133" t="s">
        <v>480</v>
      </c>
      <c r="BB70" s="133" t="s">
        <v>480</v>
      </c>
      <c r="BC70" s="133" t="s">
        <v>480</v>
      </c>
      <c r="BD70" s="134" t="s">
        <v>480</v>
      </c>
    </row>
    <row r="71" spans="1:61" s="143" customFormat="1" ht="39">
      <c r="A71" s="155" t="s">
        <v>649</v>
      </c>
      <c r="B71" s="133">
        <v>34</v>
      </c>
      <c r="C71" s="133" t="s">
        <v>323</v>
      </c>
      <c r="D71" s="133" t="s">
        <v>137</v>
      </c>
      <c r="E71" s="133" t="s">
        <v>141</v>
      </c>
      <c r="F71" s="133" t="s">
        <v>735</v>
      </c>
      <c r="G71" s="134" t="s">
        <v>52</v>
      </c>
      <c r="H71" s="135" t="s">
        <v>736</v>
      </c>
      <c r="I71" s="133">
        <v>32</v>
      </c>
      <c r="J71" s="133" t="s">
        <v>733</v>
      </c>
      <c r="K71" s="133" t="s">
        <v>209</v>
      </c>
      <c r="L71" s="133" t="s">
        <v>737</v>
      </c>
      <c r="M71" s="133" t="s">
        <v>168</v>
      </c>
      <c r="N71" s="134" t="s">
        <v>738</v>
      </c>
      <c r="O71" s="135" t="s">
        <v>480</v>
      </c>
      <c r="P71" s="133" t="s">
        <v>480</v>
      </c>
      <c r="Q71" s="133" t="s">
        <v>480</v>
      </c>
      <c r="R71" s="133" t="s">
        <v>480</v>
      </c>
      <c r="S71" s="133" t="s">
        <v>480</v>
      </c>
      <c r="T71" s="133" t="s">
        <v>480</v>
      </c>
      <c r="U71" s="133" t="s">
        <v>480</v>
      </c>
      <c r="V71" s="133" t="s">
        <v>480</v>
      </c>
      <c r="W71" s="133" t="s">
        <v>480</v>
      </c>
      <c r="X71" s="133" t="s">
        <v>480</v>
      </c>
      <c r="Y71" s="133" t="s">
        <v>480</v>
      </c>
      <c r="Z71" s="133" t="s">
        <v>480</v>
      </c>
      <c r="AA71" s="133" t="s">
        <v>480</v>
      </c>
      <c r="AB71" s="133" t="s">
        <v>480</v>
      </c>
      <c r="AC71" s="133" t="s">
        <v>480</v>
      </c>
      <c r="AD71" s="133" t="s">
        <v>480</v>
      </c>
      <c r="AE71" s="133" t="s">
        <v>480</v>
      </c>
      <c r="AF71" s="133" t="s">
        <v>480</v>
      </c>
      <c r="AG71" s="133" t="s">
        <v>480</v>
      </c>
      <c r="AH71" s="133" t="s">
        <v>480</v>
      </c>
      <c r="AI71" s="133" t="s">
        <v>480</v>
      </c>
      <c r="AJ71" s="133" t="s">
        <v>480</v>
      </c>
      <c r="AK71" s="133" t="s">
        <v>480</v>
      </c>
      <c r="AL71" s="133" t="s">
        <v>480</v>
      </c>
      <c r="AM71" s="133" t="s">
        <v>480</v>
      </c>
      <c r="AN71" s="133" t="s">
        <v>480</v>
      </c>
      <c r="AO71" s="133" t="s">
        <v>480</v>
      </c>
      <c r="AP71" s="133" t="s">
        <v>480</v>
      </c>
      <c r="AQ71" s="133" t="s">
        <v>480</v>
      </c>
      <c r="AR71" s="133" t="s">
        <v>480</v>
      </c>
      <c r="AS71" s="133" t="s">
        <v>480</v>
      </c>
      <c r="AT71" s="133" t="s">
        <v>480</v>
      </c>
      <c r="AU71" s="133" t="s">
        <v>480</v>
      </c>
      <c r="AV71" s="133" t="s">
        <v>480</v>
      </c>
      <c r="AW71" s="133" t="s">
        <v>480</v>
      </c>
      <c r="AX71" s="133" t="s">
        <v>480</v>
      </c>
      <c r="AY71" s="133" t="s">
        <v>480</v>
      </c>
      <c r="AZ71" s="133" t="s">
        <v>480</v>
      </c>
      <c r="BA71" s="133" t="s">
        <v>480</v>
      </c>
      <c r="BB71" s="133" t="s">
        <v>480</v>
      </c>
      <c r="BC71" s="133" t="s">
        <v>480</v>
      </c>
      <c r="BD71" s="134" t="s">
        <v>480</v>
      </c>
    </row>
    <row r="72" spans="1:61" s="143" customFormat="1" ht="52">
      <c r="A72" s="155" t="s">
        <v>649</v>
      </c>
      <c r="B72" s="133">
        <v>34</v>
      </c>
      <c r="C72" s="133" t="s">
        <v>723</v>
      </c>
      <c r="D72" s="133" t="s">
        <v>137</v>
      </c>
      <c r="E72" s="133" t="s">
        <v>141</v>
      </c>
      <c r="F72" s="133" t="s">
        <v>735</v>
      </c>
      <c r="G72" s="134" t="s">
        <v>52</v>
      </c>
      <c r="H72" s="135" t="s">
        <v>736</v>
      </c>
      <c r="I72" s="133">
        <v>14</v>
      </c>
      <c r="J72" s="133" t="s">
        <v>733</v>
      </c>
      <c r="K72" s="133" t="s">
        <v>209</v>
      </c>
      <c r="L72" s="133" t="s">
        <v>739</v>
      </c>
      <c r="M72" s="133" t="s">
        <v>168</v>
      </c>
      <c r="N72" s="134" t="s">
        <v>740</v>
      </c>
      <c r="O72" s="135" t="s">
        <v>480</v>
      </c>
      <c r="P72" s="133" t="s">
        <v>480</v>
      </c>
      <c r="Q72" s="133" t="s">
        <v>480</v>
      </c>
      <c r="R72" s="133" t="s">
        <v>480</v>
      </c>
      <c r="S72" s="133" t="s">
        <v>480</v>
      </c>
      <c r="T72" s="133" t="s">
        <v>480</v>
      </c>
      <c r="U72" s="133" t="s">
        <v>480</v>
      </c>
      <c r="V72" s="133" t="s">
        <v>480</v>
      </c>
      <c r="W72" s="133" t="s">
        <v>480</v>
      </c>
      <c r="X72" s="133" t="s">
        <v>480</v>
      </c>
      <c r="Y72" s="133" t="s">
        <v>480</v>
      </c>
      <c r="Z72" s="133" t="s">
        <v>480</v>
      </c>
      <c r="AA72" s="133" t="s">
        <v>480</v>
      </c>
      <c r="AB72" s="133" t="s">
        <v>480</v>
      </c>
      <c r="AC72" s="133" t="s">
        <v>480</v>
      </c>
      <c r="AD72" s="133" t="s">
        <v>480</v>
      </c>
      <c r="AE72" s="133" t="s">
        <v>480</v>
      </c>
      <c r="AF72" s="133" t="s">
        <v>480</v>
      </c>
      <c r="AG72" s="133" t="s">
        <v>480</v>
      </c>
      <c r="AH72" s="133" t="s">
        <v>480</v>
      </c>
      <c r="AI72" s="133" t="s">
        <v>480</v>
      </c>
      <c r="AJ72" s="133" t="s">
        <v>480</v>
      </c>
      <c r="AK72" s="133" t="s">
        <v>480</v>
      </c>
      <c r="AL72" s="133" t="s">
        <v>480</v>
      </c>
      <c r="AM72" s="133" t="s">
        <v>480</v>
      </c>
      <c r="AN72" s="133" t="s">
        <v>480</v>
      </c>
      <c r="AO72" s="133" t="s">
        <v>480</v>
      </c>
      <c r="AP72" s="133" t="s">
        <v>480</v>
      </c>
      <c r="AQ72" s="133" t="s">
        <v>480</v>
      </c>
      <c r="AR72" s="133" t="s">
        <v>480</v>
      </c>
      <c r="AS72" s="133" t="s">
        <v>480</v>
      </c>
      <c r="AT72" s="133" t="s">
        <v>480</v>
      </c>
      <c r="AU72" s="133" t="s">
        <v>480</v>
      </c>
      <c r="AV72" s="133" t="s">
        <v>480</v>
      </c>
      <c r="AW72" s="133" t="s">
        <v>480</v>
      </c>
      <c r="AX72" s="133" t="s">
        <v>480</v>
      </c>
      <c r="AY72" s="133" t="s">
        <v>480</v>
      </c>
      <c r="AZ72" s="133" t="s">
        <v>480</v>
      </c>
      <c r="BA72" s="133" t="s">
        <v>480</v>
      </c>
      <c r="BB72" s="133" t="s">
        <v>480</v>
      </c>
      <c r="BC72" s="133" t="s">
        <v>480</v>
      </c>
      <c r="BD72" s="134" t="s">
        <v>480</v>
      </c>
    </row>
    <row r="73" spans="1:61" s="143" customFormat="1" ht="52">
      <c r="A73" s="155" t="s">
        <v>649</v>
      </c>
      <c r="B73" s="133">
        <v>34</v>
      </c>
      <c r="C73" s="133" t="s">
        <v>727</v>
      </c>
      <c r="D73" s="133" t="s">
        <v>137</v>
      </c>
      <c r="E73" s="133" t="s">
        <v>141</v>
      </c>
      <c r="F73" s="133" t="s">
        <v>735</v>
      </c>
      <c r="G73" s="134" t="s">
        <v>52</v>
      </c>
      <c r="H73" s="135" t="s">
        <v>736</v>
      </c>
      <c r="I73" s="133">
        <v>18</v>
      </c>
      <c r="J73" s="133" t="s">
        <v>733</v>
      </c>
      <c r="K73" s="133" t="s">
        <v>209</v>
      </c>
      <c r="L73" s="133" t="s">
        <v>741</v>
      </c>
      <c r="M73" s="133" t="s">
        <v>168</v>
      </c>
      <c r="N73" s="134" t="s">
        <v>742</v>
      </c>
      <c r="O73" s="135" t="s">
        <v>480</v>
      </c>
      <c r="P73" s="133" t="s">
        <v>480</v>
      </c>
      <c r="Q73" s="133" t="s">
        <v>480</v>
      </c>
      <c r="R73" s="133" t="s">
        <v>480</v>
      </c>
      <c r="S73" s="133" t="s">
        <v>480</v>
      </c>
      <c r="T73" s="133" t="s">
        <v>480</v>
      </c>
      <c r="U73" s="133" t="s">
        <v>480</v>
      </c>
      <c r="V73" s="133" t="s">
        <v>480</v>
      </c>
      <c r="W73" s="133" t="s">
        <v>480</v>
      </c>
      <c r="X73" s="133" t="s">
        <v>480</v>
      </c>
      <c r="Y73" s="133" t="s">
        <v>480</v>
      </c>
      <c r="Z73" s="133" t="s">
        <v>480</v>
      </c>
      <c r="AA73" s="133" t="s">
        <v>480</v>
      </c>
      <c r="AB73" s="133" t="s">
        <v>480</v>
      </c>
      <c r="AC73" s="133" t="s">
        <v>480</v>
      </c>
      <c r="AD73" s="133" t="s">
        <v>480</v>
      </c>
      <c r="AE73" s="133" t="s">
        <v>480</v>
      </c>
      <c r="AF73" s="133" t="s">
        <v>480</v>
      </c>
      <c r="AG73" s="133" t="s">
        <v>480</v>
      </c>
      <c r="AH73" s="133" t="s">
        <v>480</v>
      </c>
      <c r="AI73" s="133" t="s">
        <v>480</v>
      </c>
      <c r="AJ73" s="133" t="s">
        <v>480</v>
      </c>
      <c r="AK73" s="133" t="s">
        <v>480</v>
      </c>
      <c r="AL73" s="133" t="s">
        <v>480</v>
      </c>
      <c r="AM73" s="133" t="s">
        <v>480</v>
      </c>
      <c r="AN73" s="133" t="s">
        <v>480</v>
      </c>
      <c r="AO73" s="133" t="s">
        <v>480</v>
      </c>
      <c r="AP73" s="133" t="s">
        <v>480</v>
      </c>
      <c r="AQ73" s="133" t="s">
        <v>480</v>
      </c>
      <c r="AR73" s="133" t="s">
        <v>480</v>
      </c>
      <c r="AS73" s="133" t="s">
        <v>480</v>
      </c>
      <c r="AT73" s="133" t="s">
        <v>480</v>
      </c>
      <c r="AU73" s="133" t="s">
        <v>480</v>
      </c>
      <c r="AV73" s="133" t="s">
        <v>480</v>
      </c>
      <c r="AW73" s="133" t="s">
        <v>480</v>
      </c>
      <c r="AX73" s="133" t="s">
        <v>480</v>
      </c>
      <c r="AY73" s="133" t="s">
        <v>480</v>
      </c>
      <c r="AZ73" s="133" t="s">
        <v>480</v>
      </c>
      <c r="BA73" s="133" t="s">
        <v>480</v>
      </c>
      <c r="BB73" s="133" t="s">
        <v>480</v>
      </c>
      <c r="BC73" s="133" t="s">
        <v>480</v>
      </c>
      <c r="BD73" s="134" t="s">
        <v>480</v>
      </c>
    </row>
    <row r="74" spans="1:61" s="143" customFormat="1" ht="57" customHeight="1">
      <c r="A74" s="155">
        <f>'[5]Table 0 Inclusion &amp; GRADE cat'!A69</f>
        <v>0</v>
      </c>
      <c r="B74" s="133">
        <v>14</v>
      </c>
      <c r="C74" s="133" t="s">
        <v>777</v>
      </c>
      <c r="D74" s="133" t="s">
        <v>137</v>
      </c>
      <c r="E74" s="133" t="s">
        <v>139</v>
      </c>
      <c r="F74" s="133" t="s">
        <v>778</v>
      </c>
      <c r="G74" s="134" t="s">
        <v>779</v>
      </c>
      <c r="H74" s="135">
        <v>28</v>
      </c>
      <c r="I74" s="133">
        <v>66</v>
      </c>
      <c r="J74" s="133" t="s">
        <v>99</v>
      </c>
      <c r="K74" s="133" t="s">
        <v>103</v>
      </c>
      <c r="L74" s="133">
        <v>125</v>
      </c>
      <c r="M74" s="133" t="s">
        <v>170</v>
      </c>
      <c r="N74" s="134" t="s">
        <v>124</v>
      </c>
      <c r="O74" s="133" t="s">
        <v>480</v>
      </c>
      <c r="P74" s="133" t="s">
        <v>480</v>
      </c>
      <c r="Q74" s="133" t="s">
        <v>480</v>
      </c>
      <c r="R74" s="133" t="s">
        <v>480</v>
      </c>
      <c r="S74" s="133" t="s">
        <v>480</v>
      </c>
      <c r="T74" s="133" t="s">
        <v>480</v>
      </c>
      <c r="U74" s="133" t="s">
        <v>480</v>
      </c>
      <c r="V74" s="133" t="s">
        <v>480</v>
      </c>
      <c r="W74" s="133" t="s">
        <v>480</v>
      </c>
      <c r="X74" s="133" t="s">
        <v>480</v>
      </c>
      <c r="Y74" s="133" t="s">
        <v>480</v>
      </c>
      <c r="Z74" s="133" t="s">
        <v>480</v>
      </c>
      <c r="AA74" s="133" t="s">
        <v>480</v>
      </c>
      <c r="AB74" s="133" t="s">
        <v>480</v>
      </c>
      <c r="AC74" s="133" t="s">
        <v>480</v>
      </c>
      <c r="AD74" s="133" t="s">
        <v>480</v>
      </c>
      <c r="AE74" s="133" t="s">
        <v>480</v>
      </c>
      <c r="AF74" s="133" t="s">
        <v>480</v>
      </c>
      <c r="AG74" s="133" t="s">
        <v>480</v>
      </c>
      <c r="AH74" s="133" t="s">
        <v>480</v>
      </c>
      <c r="AI74" s="133" t="s">
        <v>480</v>
      </c>
      <c r="AJ74" s="133" t="s">
        <v>480</v>
      </c>
      <c r="AK74" s="133" t="s">
        <v>480</v>
      </c>
      <c r="AL74" s="133" t="s">
        <v>480</v>
      </c>
      <c r="AM74" s="133" t="s">
        <v>480</v>
      </c>
      <c r="AN74" s="133" t="s">
        <v>480</v>
      </c>
      <c r="AO74" s="133" t="s">
        <v>480</v>
      </c>
      <c r="AP74" s="133" t="s">
        <v>480</v>
      </c>
      <c r="AQ74" s="133" t="s">
        <v>480</v>
      </c>
      <c r="AR74" s="133" t="s">
        <v>480</v>
      </c>
      <c r="AS74" s="133" t="s">
        <v>480</v>
      </c>
      <c r="AT74" s="133" t="s">
        <v>480</v>
      </c>
      <c r="AU74" s="133">
        <v>66</v>
      </c>
      <c r="AV74" s="133">
        <v>38</v>
      </c>
      <c r="AW74" s="133">
        <v>58</v>
      </c>
      <c r="AX74" s="133" t="s">
        <v>480</v>
      </c>
      <c r="AY74" s="133" t="s">
        <v>780</v>
      </c>
      <c r="AZ74" s="133">
        <v>66</v>
      </c>
      <c r="BA74" s="133">
        <v>29</v>
      </c>
      <c r="BB74" s="138">
        <v>0.44</v>
      </c>
      <c r="BC74" s="133" t="s">
        <v>124</v>
      </c>
      <c r="BD74" s="134" t="s">
        <v>781</v>
      </c>
      <c r="BI74" s="143" t="s">
        <v>100</v>
      </c>
    </row>
    <row r="75" spans="1:61" s="143" customFormat="1" ht="57" customHeight="1">
      <c r="A75" s="155">
        <f>'[5]Table 0 Inclusion &amp; GRADE cat'!A70</f>
        <v>0</v>
      </c>
      <c r="B75" s="133">
        <v>15</v>
      </c>
      <c r="C75" s="133" t="s">
        <v>782</v>
      </c>
      <c r="D75" s="133" t="s">
        <v>138</v>
      </c>
      <c r="E75" s="133" t="s">
        <v>140</v>
      </c>
      <c r="F75" s="133" t="s">
        <v>783</v>
      </c>
      <c r="G75" s="134" t="s">
        <v>784</v>
      </c>
      <c r="H75" s="135">
        <v>2</v>
      </c>
      <c r="I75" s="135">
        <v>45</v>
      </c>
      <c r="J75" s="135" t="s">
        <v>99</v>
      </c>
      <c r="K75" s="135" t="s">
        <v>104</v>
      </c>
      <c r="L75" s="135">
        <v>5.9</v>
      </c>
      <c r="M75" s="135" t="s">
        <v>169</v>
      </c>
      <c r="N75" s="135" t="s">
        <v>785</v>
      </c>
      <c r="O75" s="135" t="s">
        <v>480</v>
      </c>
      <c r="P75" s="135" t="s">
        <v>480</v>
      </c>
      <c r="Q75" s="135" t="s">
        <v>480</v>
      </c>
      <c r="R75" s="135" t="s">
        <v>480</v>
      </c>
      <c r="S75" s="135" t="s">
        <v>480</v>
      </c>
      <c r="T75" s="135" t="s">
        <v>480</v>
      </c>
      <c r="U75" s="135" t="s">
        <v>480</v>
      </c>
      <c r="V75" s="135" t="s">
        <v>480</v>
      </c>
      <c r="W75" s="135" t="s">
        <v>480</v>
      </c>
      <c r="X75" s="135" t="s">
        <v>480</v>
      </c>
      <c r="Y75" s="135" t="s">
        <v>480</v>
      </c>
      <c r="Z75" s="135" t="s">
        <v>480</v>
      </c>
      <c r="AA75" s="135" t="s">
        <v>480</v>
      </c>
      <c r="AB75" s="135" t="s">
        <v>480</v>
      </c>
      <c r="AC75" s="135" t="s">
        <v>480</v>
      </c>
      <c r="AD75" s="135" t="s">
        <v>480</v>
      </c>
      <c r="AE75" s="133">
        <v>45</v>
      </c>
      <c r="AF75" s="133">
        <v>41</v>
      </c>
      <c r="AG75" s="133">
        <v>91.1</v>
      </c>
      <c r="AH75" s="133" t="s">
        <v>124</v>
      </c>
      <c r="AI75" s="133" t="s">
        <v>480</v>
      </c>
      <c r="AJ75" s="133" t="s">
        <v>480</v>
      </c>
      <c r="AK75" s="133" t="s">
        <v>480</v>
      </c>
      <c r="AL75" s="133" t="s">
        <v>480</v>
      </c>
      <c r="AM75" s="133" t="s">
        <v>480</v>
      </c>
      <c r="AN75" s="133" t="s">
        <v>480</v>
      </c>
      <c r="AO75" s="133" t="s">
        <v>480</v>
      </c>
      <c r="AP75" s="133" t="s">
        <v>480</v>
      </c>
      <c r="AQ75" s="133" t="s">
        <v>480</v>
      </c>
      <c r="AR75" s="133" t="s">
        <v>480</v>
      </c>
      <c r="AS75" s="133" t="s">
        <v>480</v>
      </c>
      <c r="AT75" s="133" t="s">
        <v>480</v>
      </c>
      <c r="AU75" s="133" t="s">
        <v>480</v>
      </c>
      <c r="AV75" s="133" t="s">
        <v>480</v>
      </c>
      <c r="AW75" s="133" t="s">
        <v>480</v>
      </c>
      <c r="AX75" s="133" t="s">
        <v>480</v>
      </c>
      <c r="AY75" s="133" t="s">
        <v>480</v>
      </c>
      <c r="AZ75" s="133" t="s">
        <v>480</v>
      </c>
      <c r="BA75" s="133" t="s">
        <v>480</v>
      </c>
      <c r="BB75" s="133" t="s">
        <v>480</v>
      </c>
      <c r="BC75" s="133" t="s">
        <v>480</v>
      </c>
      <c r="BD75" s="134"/>
      <c r="BI75" s="143" t="s">
        <v>34</v>
      </c>
    </row>
    <row r="76" spans="1:61" s="143" customFormat="1" ht="57" customHeight="1">
      <c r="A76" s="155">
        <f>'[5]Table 0 Inclusion &amp; GRADE cat'!A71</f>
        <v>0</v>
      </c>
      <c r="B76" s="133">
        <v>15</v>
      </c>
      <c r="C76" s="133" t="s">
        <v>782</v>
      </c>
      <c r="D76" s="133" t="s">
        <v>138</v>
      </c>
      <c r="E76" s="133" t="s">
        <v>139</v>
      </c>
      <c r="F76" s="133" t="s">
        <v>786</v>
      </c>
      <c r="G76" s="134" t="s">
        <v>784</v>
      </c>
      <c r="H76" s="135">
        <v>2</v>
      </c>
      <c r="I76" s="135">
        <v>36</v>
      </c>
      <c r="J76" s="135" t="s">
        <v>99</v>
      </c>
      <c r="K76" s="135" t="s">
        <v>104</v>
      </c>
      <c r="L76" s="135">
        <v>7</v>
      </c>
      <c r="M76" s="135" t="s">
        <v>787</v>
      </c>
      <c r="N76" s="135" t="s">
        <v>788</v>
      </c>
      <c r="O76" s="135" t="s">
        <v>480</v>
      </c>
      <c r="P76" s="135" t="s">
        <v>480</v>
      </c>
      <c r="Q76" s="135" t="s">
        <v>480</v>
      </c>
      <c r="R76" s="135" t="s">
        <v>480</v>
      </c>
      <c r="S76" s="135" t="s">
        <v>480</v>
      </c>
      <c r="T76" s="135" t="s">
        <v>480</v>
      </c>
      <c r="U76" s="135" t="s">
        <v>480</v>
      </c>
      <c r="V76" s="135" t="s">
        <v>480</v>
      </c>
      <c r="W76" s="135" t="s">
        <v>480</v>
      </c>
      <c r="X76" s="135" t="s">
        <v>480</v>
      </c>
      <c r="Y76" s="135" t="s">
        <v>480</v>
      </c>
      <c r="Z76" s="135" t="s">
        <v>480</v>
      </c>
      <c r="AA76" s="135" t="s">
        <v>480</v>
      </c>
      <c r="AB76" s="135" t="s">
        <v>480</v>
      </c>
      <c r="AC76" s="135" t="s">
        <v>480</v>
      </c>
      <c r="AD76" s="135" t="s">
        <v>480</v>
      </c>
      <c r="AE76" s="135">
        <v>36</v>
      </c>
      <c r="AF76" s="135">
        <v>26</v>
      </c>
      <c r="AG76" s="135">
        <v>72.2</v>
      </c>
      <c r="AH76" s="135" t="s">
        <v>124</v>
      </c>
      <c r="AI76" s="133" t="s">
        <v>480</v>
      </c>
      <c r="AJ76" s="133" t="s">
        <v>480</v>
      </c>
      <c r="AK76" s="133" t="s">
        <v>480</v>
      </c>
      <c r="AL76" s="133" t="s">
        <v>480</v>
      </c>
      <c r="AM76" s="133" t="s">
        <v>480</v>
      </c>
      <c r="AN76" s="133" t="s">
        <v>480</v>
      </c>
      <c r="AO76" s="133" t="s">
        <v>480</v>
      </c>
      <c r="AP76" s="133" t="s">
        <v>480</v>
      </c>
      <c r="AQ76" s="133" t="s">
        <v>480</v>
      </c>
      <c r="AR76" s="133" t="s">
        <v>480</v>
      </c>
      <c r="AS76" s="133" t="s">
        <v>480</v>
      </c>
      <c r="AT76" s="133" t="s">
        <v>480</v>
      </c>
      <c r="AU76" s="133" t="s">
        <v>480</v>
      </c>
      <c r="AV76" s="133" t="s">
        <v>480</v>
      </c>
      <c r="AW76" s="133" t="s">
        <v>480</v>
      </c>
      <c r="AX76" s="133" t="s">
        <v>480</v>
      </c>
      <c r="AY76" s="133" t="s">
        <v>480</v>
      </c>
      <c r="AZ76" s="133" t="s">
        <v>480</v>
      </c>
      <c r="BA76" s="133" t="s">
        <v>480</v>
      </c>
      <c r="BB76" s="133" t="s">
        <v>480</v>
      </c>
      <c r="BC76" s="133" t="s">
        <v>480</v>
      </c>
      <c r="BD76" s="134"/>
    </row>
    <row r="77" spans="1:61" s="143" customFormat="1" ht="57" customHeight="1">
      <c r="A77" s="155">
        <f>'[5]Table 0 Inclusion &amp; GRADE cat'!A72</f>
        <v>0</v>
      </c>
      <c r="B77" s="157">
        <v>18</v>
      </c>
      <c r="C77" s="157" t="s">
        <v>782</v>
      </c>
      <c r="D77" s="157" t="s">
        <v>137</v>
      </c>
      <c r="E77" s="157" t="s">
        <v>141</v>
      </c>
      <c r="F77" s="157"/>
      <c r="G77" s="163" t="s">
        <v>195</v>
      </c>
      <c r="H77" s="164">
        <v>6</v>
      </c>
      <c r="I77" s="157">
        <v>81</v>
      </c>
      <c r="J77" s="157" t="s">
        <v>100</v>
      </c>
      <c r="K77" s="157" t="s">
        <v>105</v>
      </c>
      <c r="L77" s="157">
        <v>1.8</v>
      </c>
      <c r="M77" s="157" t="s">
        <v>101</v>
      </c>
      <c r="N77" s="165" t="s">
        <v>789</v>
      </c>
      <c r="O77" s="164" t="s">
        <v>480</v>
      </c>
      <c r="P77" s="164" t="s">
        <v>480</v>
      </c>
      <c r="Q77" s="164" t="s">
        <v>480</v>
      </c>
      <c r="R77" s="164" t="s">
        <v>480</v>
      </c>
      <c r="S77" s="164" t="s">
        <v>480</v>
      </c>
      <c r="T77" s="164" t="s">
        <v>480</v>
      </c>
      <c r="U77" s="164" t="s">
        <v>480</v>
      </c>
      <c r="V77" s="164" t="s">
        <v>480</v>
      </c>
      <c r="W77" s="164" t="s">
        <v>480</v>
      </c>
      <c r="X77" s="164" t="s">
        <v>480</v>
      </c>
      <c r="Y77" s="164" t="s">
        <v>480</v>
      </c>
      <c r="Z77" s="164" t="s">
        <v>480</v>
      </c>
      <c r="AA77" s="164" t="s">
        <v>480</v>
      </c>
      <c r="AB77" s="164" t="s">
        <v>480</v>
      </c>
      <c r="AC77" s="164" t="s">
        <v>480</v>
      </c>
      <c r="AD77" s="164" t="s">
        <v>480</v>
      </c>
      <c r="AE77" s="164" t="s">
        <v>480</v>
      </c>
      <c r="AF77" s="164" t="s">
        <v>480</v>
      </c>
      <c r="AG77" s="164" t="s">
        <v>480</v>
      </c>
      <c r="AH77" s="164" t="s">
        <v>480</v>
      </c>
      <c r="AI77" s="164" t="s">
        <v>480</v>
      </c>
      <c r="AJ77" s="164" t="s">
        <v>480</v>
      </c>
      <c r="AK77" s="164" t="s">
        <v>480</v>
      </c>
      <c r="AL77" s="164" t="s">
        <v>480</v>
      </c>
      <c r="AM77" s="164" t="s">
        <v>480</v>
      </c>
      <c r="AN77" s="164" t="s">
        <v>480</v>
      </c>
      <c r="AO77" s="164" t="s">
        <v>480</v>
      </c>
      <c r="AP77" s="164" t="s">
        <v>480</v>
      </c>
      <c r="AQ77" s="164" t="s">
        <v>480</v>
      </c>
      <c r="AR77" s="164" t="s">
        <v>480</v>
      </c>
      <c r="AS77" s="164" t="s">
        <v>480</v>
      </c>
      <c r="AT77" s="164" t="s">
        <v>480</v>
      </c>
      <c r="AU77" s="157" t="s">
        <v>480</v>
      </c>
      <c r="AV77" s="157" t="s">
        <v>480</v>
      </c>
      <c r="AW77" s="157" t="s">
        <v>480</v>
      </c>
      <c r="AX77" s="157" t="s">
        <v>480</v>
      </c>
      <c r="AY77" s="164" t="s">
        <v>480</v>
      </c>
      <c r="AZ77" s="164" t="s">
        <v>480</v>
      </c>
      <c r="BA77" s="164" t="s">
        <v>480</v>
      </c>
      <c r="BB77" s="164" t="s">
        <v>480</v>
      </c>
      <c r="BC77" s="164" t="s">
        <v>480</v>
      </c>
      <c r="BD77" s="157" t="s">
        <v>790</v>
      </c>
      <c r="BI77" s="143" t="s">
        <v>101</v>
      </c>
    </row>
    <row r="78" spans="1:61" s="143" customFormat="1" ht="57" customHeight="1">
      <c r="A78" s="155">
        <f>'[5]Table 0 Inclusion &amp; GRADE cat'!A73</f>
        <v>0</v>
      </c>
      <c r="B78" s="157">
        <v>18</v>
      </c>
      <c r="C78" s="157" t="s">
        <v>791</v>
      </c>
      <c r="D78" s="157" t="s">
        <v>137</v>
      </c>
      <c r="E78" s="157" t="s">
        <v>141</v>
      </c>
      <c r="F78" s="157"/>
      <c r="G78" s="163" t="s">
        <v>195</v>
      </c>
      <c r="H78" s="164">
        <v>6</v>
      </c>
      <c r="I78" s="157">
        <v>51</v>
      </c>
      <c r="J78" s="157" t="s">
        <v>100</v>
      </c>
      <c r="K78" s="157" t="s">
        <v>105</v>
      </c>
      <c r="L78" s="157">
        <v>1.6</v>
      </c>
      <c r="M78" s="157" t="s">
        <v>101</v>
      </c>
      <c r="N78" s="163" t="s">
        <v>792</v>
      </c>
      <c r="O78" s="164" t="s">
        <v>480</v>
      </c>
      <c r="P78" s="164" t="s">
        <v>480</v>
      </c>
      <c r="Q78" s="164" t="s">
        <v>480</v>
      </c>
      <c r="R78" s="164" t="s">
        <v>480</v>
      </c>
      <c r="S78" s="164" t="s">
        <v>480</v>
      </c>
      <c r="T78" s="164" t="s">
        <v>480</v>
      </c>
      <c r="U78" s="164" t="s">
        <v>480</v>
      </c>
      <c r="V78" s="164" t="s">
        <v>480</v>
      </c>
      <c r="W78" s="164" t="s">
        <v>480</v>
      </c>
      <c r="X78" s="164" t="s">
        <v>480</v>
      </c>
      <c r="Y78" s="164" t="s">
        <v>480</v>
      </c>
      <c r="Z78" s="164" t="s">
        <v>480</v>
      </c>
      <c r="AA78" s="164" t="s">
        <v>480</v>
      </c>
      <c r="AB78" s="164" t="s">
        <v>480</v>
      </c>
      <c r="AC78" s="164" t="s">
        <v>480</v>
      </c>
      <c r="AD78" s="164" t="s">
        <v>480</v>
      </c>
      <c r="AE78" s="164" t="s">
        <v>480</v>
      </c>
      <c r="AF78" s="164" t="s">
        <v>480</v>
      </c>
      <c r="AG78" s="164" t="s">
        <v>480</v>
      </c>
      <c r="AH78" s="164" t="s">
        <v>480</v>
      </c>
      <c r="AI78" s="164" t="s">
        <v>480</v>
      </c>
      <c r="AJ78" s="164" t="s">
        <v>480</v>
      </c>
      <c r="AK78" s="164" t="s">
        <v>480</v>
      </c>
      <c r="AL78" s="164" t="s">
        <v>480</v>
      </c>
      <c r="AM78" s="164" t="s">
        <v>480</v>
      </c>
      <c r="AN78" s="164" t="s">
        <v>480</v>
      </c>
      <c r="AO78" s="164" t="s">
        <v>480</v>
      </c>
      <c r="AP78" s="164" t="s">
        <v>480</v>
      </c>
      <c r="AQ78" s="164" t="s">
        <v>480</v>
      </c>
      <c r="AR78" s="164" t="s">
        <v>480</v>
      </c>
      <c r="AS78" s="164" t="s">
        <v>480</v>
      </c>
      <c r="AT78" s="164" t="s">
        <v>480</v>
      </c>
      <c r="AU78" s="157" t="s">
        <v>480</v>
      </c>
      <c r="AV78" s="157" t="s">
        <v>480</v>
      </c>
      <c r="AW78" s="157" t="s">
        <v>480</v>
      </c>
      <c r="AX78" s="157" t="s">
        <v>480</v>
      </c>
      <c r="AY78" s="164" t="s">
        <v>480</v>
      </c>
      <c r="AZ78" s="164" t="s">
        <v>480</v>
      </c>
      <c r="BA78" s="164" t="s">
        <v>480</v>
      </c>
      <c r="BB78" s="164" t="s">
        <v>480</v>
      </c>
      <c r="BC78" s="164" t="s">
        <v>480</v>
      </c>
      <c r="BD78" s="157" t="s">
        <v>790</v>
      </c>
      <c r="BI78" s="143" t="s">
        <v>102</v>
      </c>
    </row>
    <row r="79" spans="1:61" s="143" customFormat="1" ht="57" customHeight="1">
      <c r="A79" s="155" t="s">
        <v>776</v>
      </c>
      <c r="B79" s="157">
        <v>18</v>
      </c>
      <c r="C79" s="157" t="s">
        <v>793</v>
      </c>
      <c r="D79" s="157" t="s">
        <v>137</v>
      </c>
      <c r="E79" s="157" t="s">
        <v>141</v>
      </c>
      <c r="F79" s="157"/>
      <c r="G79" s="163" t="s">
        <v>195</v>
      </c>
      <c r="H79" s="164">
        <v>6</v>
      </c>
      <c r="I79" s="157">
        <v>30</v>
      </c>
      <c r="J79" s="157" t="s">
        <v>100</v>
      </c>
      <c r="K79" s="157" t="s">
        <v>105</v>
      </c>
      <c r="L79" s="157">
        <v>2</v>
      </c>
      <c r="M79" s="157" t="s">
        <v>101</v>
      </c>
      <c r="N79" s="163" t="s">
        <v>789</v>
      </c>
      <c r="O79" s="164" t="s">
        <v>480</v>
      </c>
      <c r="P79" s="164" t="s">
        <v>480</v>
      </c>
      <c r="Q79" s="164" t="s">
        <v>480</v>
      </c>
      <c r="R79" s="164" t="s">
        <v>480</v>
      </c>
      <c r="S79" s="164" t="s">
        <v>480</v>
      </c>
      <c r="T79" s="164" t="s">
        <v>480</v>
      </c>
      <c r="U79" s="164" t="s">
        <v>480</v>
      </c>
      <c r="V79" s="164" t="s">
        <v>480</v>
      </c>
      <c r="W79" s="164" t="s">
        <v>480</v>
      </c>
      <c r="X79" s="164" t="s">
        <v>480</v>
      </c>
      <c r="Y79" s="164" t="s">
        <v>480</v>
      </c>
      <c r="Z79" s="164" t="s">
        <v>480</v>
      </c>
      <c r="AA79" s="164" t="s">
        <v>480</v>
      </c>
      <c r="AB79" s="164" t="s">
        <v>480</v>
      </c>
      <c r="AC79" s="164" t="s">
        <v>480</v>
      </c>
      <c r="AD79" s="164" t="s">
        <v>480</v>
      </c>
      <c r="AE79" s="164" t="s">
        <v>480</v>
      </c>
      <c r="AF79" s="164" t="s">
        <v>480</v>
      </c>
      <c r="AG79" s="164" t="s">
        <v>480</v>
      </c>
      <c r="AH79" s="164" t="s">
        <v>480</v>
      </c>
      <c r="AI79" s="164" t="s">
        <v>480</v>
      </c>
      <c r="AJ79" s="164" t="s">
        <v>480</v>
      </c>
      <c r="AK79" s="164" t="s">
        <v>480</v>
      </c>
      <c r="AL79" s="164" t="s">
        <v>480</v>
      </c>
      <c r="AM79" s="164" t="s">
        <v>480</v>
      </c>
      <c r="AN79" s="164" t="s">
        <v>480</v>
      </c>
      <c r="AO79" s="164" t="s">
        <v>480</v>
      </c>
      <c r="AP79" s="164" t="s">
        <v>480</v>
      </c>
      <c r="AQ79" s="164" t="s">
        <v>480</v>
      </c>
      <c r="AR79" s="164" t="s">
        <v>480</v>
      </c>
      <c r="AS79" s="164" t="s">
        <v>480</v>
      </c>
      <c r="AT79" s="164" t="s">
        <v>480</v>
      </c>
      <c r="AU79" s="157" t="s">
        <v>480</v>
      </c>
      <c r="AV79" s="157" t="s">
        <v>480</v>
      </c>
      <c r="AW79" s="157" t="s">
        <v>480</v>
      </c>
      <c r="AX79" s="157" t="s">
        <v>480</v>
      </c>
      <c r="AY79" s="164" t="s">
        <v>480</v>
      </c>
      <c r="AZ79" s="164" t="s">
        <v>480</v>
      </c>
      <c r="BA79" s="164" t="s">
        <v>480</v>
      </c>
      <c r="BB79" s="164" t="s">
        <v>480</v>
      </c>
      <c r="BC79" s="164" t="s">
        <v>480</v>
      </c>
      <c r="BD79" s="157" t="s">
        <v>790</v>
      </c>
      <c r="BI79" s="143" t="s">
        <v>173</v>
      </c>
    </row>
    <row r="80" spans="1:61" s="143" customFormat="1" ht="57" customHeight="1">
      <c r="A80" s="155" t="s">
        <v>776</v>
      </c>
      <c r="B80" s="157">
        <v>18</v>
      </c>
      <c r="C80" s="157" t="s">
        <v>782</v>
      </c>
      <c r="D80" s="157" t="s">
        <v>137</v>
      </c>
      <c r="E80" s="157" t="s">
        <v>171</v>
      </c>
      <c r="F80" s="157"/>
      <c r="G80" s="163" t="s">
        <v>195</v>
      </c>
      <c r="H80" s="164">
        <v>6</v>
      </c>
      <c r="I80" s="157">
        <v>81</v>
      </c>
      <c r="J80" s="157" t="s">
        <v>100</v>
      </c>
      <c r="K80" s="157" t="s">
        <v>105</v>
      </c>
      <c r="L80" s="157">
        <v>1.8</v>
      </c>
      <c r="M80" s="157" t="s">
        <v>101</v>
      </c>
      <c r="N80" s="165" t="s">
        <v>789</v>
      </c>
      <c r="O80" s="164" t="s">
        <v>480</v>
      </c>
      <c r="P80" s="164" t="s">
        <v>480</v>
      </c>
      <c r="Q80" s="164" t="s">
        <v>480</v>
      </c>
      <c r="R80" s="164" t="s">
        <v>480</v>
      </c>
      <c r="S80" s="164" t="s">
        <v>480</v>
      </c>
      <c r="T80" s="164" t="s">
        <v>480</v>
      </c>
      <c r="U80" s="164" t="s">
        <v>480</v>
      </c>
      <c r="V80" s="164" t="s">
        <v>480</v>
      </c>
      <c r="W80" s="164" t="s">
        <v>480</v>
      </c>
      <c r="X80" s="164" t="s">
        <v>480</v>
      </c>
      <c r="Y80" s="164" t="s">
        <v>480</v>
      </c>
      <c r="Z80" s="164" t="s">
        <v>480</v>
      </c>
      <c r="AA80" s="164" t="s">
        <v>480</v>
      </c>
      <c r="AB80" s="164" t="s">
        <v>480</v>
      </c>
      <c r="AC80" s="164" t="s">
        <v>480</v>
      </c>
      <c r="AD80" s="164" t="s">
        <v>480</v>
      </c>
      <c r="AE80" s="164" t="s">
        <v>480</v>
      </c>
      <c r="AF80" s="164" t="s">
        <v>480</v>
      </c>
      <c r="AG80" s="164" t="s">
        <v>480</v>
      </c>
      <c r="AH80" s="164" t="s">
        <v>480</v>
      </c>
      <c r="AI80" s="164" t="s">
        <v>480</v>
      </c>
      <c r="AJ80" s="164" t="s">
        <v>480</v>
      </c>
      <c r="AK80" s="164" t="s">
        <v>480</v>
      </c>
      <c r="AL80" s="164" t="s">
        <v>480</v>
      </c>
      <c r="AM80" s="164" t="s">
        <v>480</v>
      </c>
      <c r="AN80" s="164" t="s">
        <v>480</v>
      </c>
      <c r="AO80" s="164" t="s">
        <v>480</v>
      </c>
      <c r="AP80" s="164" t="s">
        <v>480</v>
      </c>
      <c r="AQ80" s="164" t="s">
        <v>480</v>
      </c>
      <c r="AR80" s="164" t="s">
        <v>480</v>
      </c>
      <c r="AS80" s="164" t="s">
        <v>480</v>
      </c>
      <c r="AT80" s="164" t="s">
        <v>480</v>
      </c>
      <c r="AU80" s="157">
        <v>81</v>
      </c>
      <c r="AV80" s="157">
        <v>81</v>
      </c>
      <c r="AW80" s="157">
        <v>100</v>
      </c>
      <c r="AX80" s="157" t="s">
        <v>480</v>
      </c>
      <c r="AY80" s="164" t="s">
        <v>480</v>
      </c>
      <c r="AZ80" s="164" t="s">
        <v>480</v>
      </c>
      <c r="BA80" s="164" t="s">
        <v>480</v>
      </c>
      <c r="BB80" s="164" t="s">
        <v>480</v>
      </c>
      <c r="BC80" s="164" t="s">
        <v>480</v>
      </c>
      <c r="BD80" s="157" t="s">
        <v>790</v>
      </c>
      <c r="BI80" s="143" t="s">
        <v>168</v>
      </c>
    </row>
    <row r="81" spans="1:61" s="143" customFormat="1" ht="57" customHeight="1">
      <c r="A81" s="155" t="s">
        <v>776</v>
      </c>
      <c r="B81" s="157">
        <v>18</v>
      </c>
      <c r="C81" s="157" t="s">
        <v>791</v>
      </c>
      <c r="D81" s="157" t="s">
        <v>137</v>
      </c>
      <c r="E81" s="157" t="s">
        <v>171</v>
      </c>
      <c r="F81" s="157"/>
      <c r="G81" s="163" t="s">
        <v>195</v>
      </c>
      <c r="H81" s="164">
        <v>6</v>
      </c>
      <c r="I81" s="157">
        <v>51</v>
      </c>
      <c r="J81" s="157" t="s">
        <v>100</v>
      </c>
      <c r="K81" s="157" t="s">
        <v>105</v>
      </c>
      <c r="L81" s="157">
        <v>1.8</v>
      </c>
      <c r="M81" s="157" t="s">
        <v>101</v>
      </c>
      <c r="N81" s="163" t="s">
        <v>789</v>
      </c>
      <c r="O81" s="164" t="s">
        <v>480</v>
      </c>
      <c r="P81" s="164" t="s">
        <v>480</v>
      </c>
      <c r="Q81" s="164" t="s">
        <v>480</v>
      </c>
      <c r="R81" s="164" t="s">
        <v>480</v>
      </c>
      <c r="S81" s="164" t="s">
        <v>480</v>
      </c>
      <c r="T81" s="164" t="s">
        <v>480</v>
      </c>
      <c r="U81" s="164" t="s">
        <v>480</v>
      </c>
      <c r="V81" s="164" t="s">
        <v>480</v>
      </c>
      <c r="W81" s="164" t="s">
        <v>480</v>
      </c>
      <c r="X81" s="164" t="s">
        <v>480</v>
      </c>
      <c r="Y81" s="164" t="s">
        <v>480</v>
      </c>
      <c r="Z81" s="164" t="s">
        <v>480</v>
      </c>
      <c r="AA81" s="164" t="s">
        <v>480</v>
      </c>
      <c r="AB81" s="164" t="s">
        <v>480</v>
      </c>
      <c r="AC81" s="164" t="s">
        <v>480</v>
      </c>
      <c r="AD81" s="164" t="s">
        <v>480</v>
      </c>
      <c r="AE81" s="164" t="s">
        <v>480</v>
      </c>
      <c r="AF81" s="164" t="s">
        <v>480</v>
      </c>
      <c r="AG81" s="164" t="s">
        <v>480</v>
      </c>
      <c r="AH81" s="164" t="s">
        <v>480</v>
      </c>
      <c r="AI81" s="164" t="s">
        <v>480</v>
      </c>
      <c r="AJ81" s="164" t="s">
        <v>480</v>
      </c>
      <c r="AK81" s="164" t="s">
        <v>480</v>
      </c>
      <c r="AL81" s="164" t="s">
        <v>480</v>
      </c>
      <c r="AM81" s="164" t="s">
        <v>480</v>
      </c>
      <c r="AN81" s="164" t="s">
        <v>480</v>
      </c>
      <c r="AO81" s="164" t="s">
        <v>480</v>
      </c>
      <c r="AP81" s="164" t="s">
        <v>480</v>
      </c>
      <c r="AQ81" s="164" t="s">
        <v>480</v>
      </c>
      <c r="AR81" s="164" t="s">
        <v>480</v>
      </c>
      <c r="AS81" s="164" t="s">
        <v>480</v>
      </c>
      <c r="AT81" s="164" t="s">
        <v>480</v>
      </c>
      <c r="AU81" s="157">
        <v>51</v>
      </c>
      <c r="AV81" s="157">
        <v>51</v>
      </c>
      <c r="AW81" s="157">
        <v>100</v>
      </c>
      <c r="AX81" s="157" t="s">
        <v>480</v>
      </c>
      <c r="AY81" s="164" t="s">
        <v>480</v>
      </c>
      <c r="AZ81" s="164" t="s">
        <v>480</v>
      </c>
      <c r="BA81" s="164" t="s">
        <v>480</v>
      </c>
      <c r="BB81" s="164" t="s">
        <v>480</v>
      </c>
      <c r="BC81" s="164" t="s">
        <v>480</v>
      </c>
      <c r="BD81" s="157" t="s">
        <v>790</v>
      </c>
      <c r="BI81" s="143" t="s">
        <v>169</v>
      </c>
    </row>
    <row r="82" spans="1:61" s="143" customFormat="1" ht="57" customHeight="1">
      <c r="A82" s="155" t="s">
        <v>776</v>
      </c>
      <c r="B82" s="157">
        <v>18</v>
      </c>
      <c r="C82" s="157" t="s">
        <v>793</v>
      </c>
      <c r="D82" s="157" t="s">
        <v>137</v>
      </c>
      <c r="E82" s="157" t="s">
        <v>171</v>
      </c>
      <c r="F82" s="157"/>
      <c r="G82" s="163" t="s">
        <v>195</v>
      </c>
      <c r="H82" s="164">
        <v>6</v>
      </c>
      <c r="I82" s="157">
        <v>30</v>
      </c>
      <c r="J82" s="157" t="s">
        <v>100</v>
      </c>
      <c r="K82" s="157" t="s">
        <v>105</v>
      </c>
      <c r="L82" s="157">
        <v>1.7</v>
      </c>
      <c r="M82" s="157" t="s">
        <v>101</v>
      </c>
      <c r="N82" s="163" t="s">
        <v>792</v>
      </c>
      <c r="O82" s="164" t="s">
        <v>480</v>
      </c>
      <c r="P82" s="164" t="s">
        <v>480</v>
      </c>
      <c r="Q82" s="164" t="s">
        <v>480</v>
      </c>
      <c r="R82" s="164" t="s">
        <v>480</v>
      </c>
      <c r="S82" s="164" t="s">
        <v>480</v>
      </c>
      <c r="T82" s="164" t="s">
        <v>480</v>
      </c>
      <c r="U82" s="164" t="s">
        <v>480</v>
      </c>
      <c r="V82" s="164" t="s">
        <v>480</v>
      </c>
      <c r="W82" s="164" t="s">
        <v>480</v>
      </c>
      <c r="X82" s="164" t="s">
        <v>480</v>
      </c>
      <c r="Y82" s="164" t="s">
        <v>480</v>
      </c>
      <c r="Z82" s="164" t="s">
        <v>480</v>
      </c>
      <c r="AA82" s="164" t="s">
        <v>480</v>
      </c>
      <c r="AB82" s="164" t="s">
        <v>480</v>
      </c>
      <c r="AC82" s="164" t="s">
        <v>480</v>
      </c>
      <c r="AD82" s="164" t="s">
        <v>480</v>
      </c>
      <c r="AE82" s="164" t="s">
        <v>480</v>
      </c>
      <c r="AF82" s="164" t="s">
        <v>480</v>
      </c>
      <c r="AG82" s="164" t="s">
        <v>480</v>
      </c>
      <c r="AH82" s="164" t="s">
        <v>480</v>
      </c>
      <c r="AI82" s="164" t="s">
        <v>480</v>
      </c>
      <c r="AJ82" s="164" t="s">
        <v>480</v>
      </c>
      <c r="AK82" s="164" t="s">
        <v>480</v>
      </c>
      <c r="AL82" s="164" t="s">
        <v>480</v>
      </c>
      <c r="AM82" s="164" t="s">
        <v>480</v>
      </c>
      <c r="AN82" s="164" t="s">
        <v>480</v>
      </c>
      <c r="AO82" s="164" t="s">
        <v>480</v>
      </c>
      <c r="AP82" s="164" t="s">
        <v>480</v>
      </c>
      <c r="AQ82" s="164" t="s">
        <v>480</v>
      </c>
      <c r="AR82" s="164" t="s">
        <v>480</v>
      </c>
      <c r="AS82" s="164" t="s">
        <v>480</v>
      </c>
      <c r="AT82" s="164" t="s">
        <v>480</v>
      </c>
      <c r="AU82" s="157">
        <v>30</v>
      </c>
      <c r="AV82" s="157">
        <v>30</v>
      </c>
      <c r="AW82" s="157">
        <v>100</v>
      </c>
      <c r="AX82" s="157" t="s">
        <v>480</v>
      </c>
      <c r="AY82" s="164" t="s">
        <v>480</v>
      </c>
      <c r="AZ82" s="164" t="s">
        <v>480</v>
      </c>
      <c r="BA82" s="164" t="s">
        <v>480</v>
      </c>
      <c r="BB82" s="164" t="s">
        <v>480</v>
      </c>
      <c r="BC82" s="164" t="s">
        <v>480</v>
      </c>
      <c r="BD82" s="157" t="s">
        <v>790</v>
      </c>
      <c r="BI82" s="143" t="s">
        <v>170</v>
      </c>
    </row>
    <row r="83" spans="1:61" s="143" customFormat="1" ht="57" customHeight="1">
      <c r="A83" s="155" t="s">
        <v>776</v>
      </c>
      <c r="B83" s="133">
        <v>19</v>
      </c>
      <c r="C83" s="133" t="s">
        <v>794</v>
      </c>
      <c r="D83" s="133" t="s">
        <v>138</v>
      </c>
      <c r="E83" s="133" t="s">
        <v>140</v>
      </c>
      <c r="F83" s="133"/>
      <c r="G83" s="134" t="s">
        <v>779</v>
      </c>
      <c r="H83" s="164" t="s">
        <v>480</v>
      </c>
      <c r="I83" s="164" t="s">
        <v>480</v>
      </c>
      <c r="J83" s="164" t="s">
        <v>480</v>
      </c>
      <c r="K83" s="164" t="s">
        <v>480</v>
      </c>
      <c r="L83" s="164" t="s">
        <v>480</v>
      </c>
      <c r="M83" s="164" t="s">
        <v>480</v>
      </c>
      <c r="N83" s="164" t="s">
        <v>480</v>
      </c>
      <c r="O83" s="164" t="s">
        <v>480</v>
      </c>
      <c r="P83" s="164" t="s">
        <v>480</v>
      </c>
      <c r="Q83" s="164" t="s">
        <v>480</v>
      </c>
      <c r="R83" s="164" t="s">
        <v>480</v>
      </c>
      <c r="S83" s="164" t="s">
        <v>480</v>
      </c>
      <c r="T83" s="164" t="s">
        <v>480</v>
      </c>
      <c r="U83" s="164" t="s">
        <v>480</v>
      </c>
      <c r="V83" s="164" t="s">
        <v>480</v>
      </c>
      <c r="W83" s="164" t="s">
        <v>480</v>
      </c>
      <c r="X83" s="164" t="s">
        <v>480</v>
      </c>
      <c r="Y83" s="164" t="s">
        <v>480</v>
      </c>
      <c r="Z83" s="164" t="s">
        <v>480</v>
      </c>
      <c r="AA83" s="135">
        <v>47</v>
      </c>
      <c r="AB83" s="135">
        <v>14</v>
      </c>
      <c r="AC83" s="135">
        <v>30</v>
      </c>
      <c r="AD83" s="135" t="s">
        <v>480</v>
      </c>
      <c r="AE83" s="135">
        <v>47</v>
      </c>
      <c r="AF83" s="135">
        <v>40</v>
      </c>
      <c r="AG83" s="135">
        <v>85</v>
      </c>
      <c r="AH83" s="135" t="s">
        <v>480</v>
      </c>
      <c r="AI83" s="135" t="s">
        <v>480</v>
      </c>
      <c r="AJ83" s="135" t="s">
        <v>480</v>
      </c>
      <c r="AK83" s="135" t="s">
        <v>480</v>
      </c>
      <c r="AL83" s="135" t="s">
        <v>480</v>
      </c>
      <c r="AM83" s="135" t="s">
        <v>480</v>
      </c>
      <c r="AN83" s="135" t="s">
        <v>480</v>
      </c>
      <c r="AO83" s="135" t="s">
        <v>480</v>
      </c>
      <c r="AP83" s="135" t="s">
        <v>480</v>
      </c>
      <c r="AQ83" s="135" t="s">
        <v>480</v>
      </c>
      <c r="AR83" s="135" t="s">
        <v>480</v>
      </c>
      <c r="AS83" s="135" t="s">
        <v>480</v>
      </c>
      <c r="AT83" s="135" t="s">
        <v>480</v>
      </c>
      <c r="AU83" s="135" t="s">
        <v>480</v>
      </c>
      <c r="AV83" s="135" t="s">
        <v>480</v>
      </c>
      <c r="AW83" s="135" t="s">
        <v>480</v>
      </c>
      <c r="AX83" s="135" t="s">
        <v>480</v>
      </c>
      <c r="AY83" s="135" t="s">
        <v>480</v>
      </c>
      <c r="AZ83" s="135" t="s">
        <v>480</v>
      </c>
      <c r="BA83" s="135" t="s">
        <v>480</v>
      </c>
      <c r="BB83" s="135" t="s">
        <v>480</v>
      </c>
      <c r="BC83" s="135" t="s">
        <v>480</v>
      </c>
      <c r="BD83" s="134" t="s">
        <v>795</v>
      </c>
    </row>
    <row r="84" spans="1:61" s="143" customFormat="1" ht="57" customHeight="1">
      <c r="A84" s="155" t="s">
        <v>776</v>
      </c>
      <c r="B84" s="133">
        <v>20</v>
      </c>
      <c r="C84" s="133" t="s">
        <v>796</v>
      </c>
      <c r="D84" s="133" t="s">
        <v>138</v>
      </c>
      <c r="E84" s="133" t="s">
        <v>171</v>
      </c>
      <c r="F84" s="133" t="s">
        <v>797</v>
      </c>
      <c r="G84" s="134" t="s">
        <v>779</v>
      </c>
      <c r="H84" s="135">
        <v>2</v>
      </c>
      <c r="I84" s="135" t="s">
        <v>480</v>
      </c>
      <c r="J84" s="135" t="s">
        <v>480</v>
      </c>
      <c r="K84" s="135" t="s">
        <v>480</v>
      </c>
      <c r="L84" s="135" t="s">
        <v>480</v>
      </c>
      <c r="M84" s="135" t="s">
        <v>480</v>
      </c>
      <c r="N84" s="135" t="s">
        <v>480</v>
      </c>
      <c r="O84" s="135" t="s">
        <v>480</v>
      </c>
      <c r="P84" s="135" t="s">
        <v>480</v>
      </c>
      <c r="Q84" s="135" t="s">
        <v>480</v>
      </c>
      <c r="R84" s="135" t="s">
        <v>480</v>
      </c>
      <c r="S84" s="135" t="s">
        <v>480</v>
      </c>
      <c r="T84" s="135" t="s">
        <v>480</v>
      </c>
      <c r="U84" s="135" t="s">
        <v>480</v>
      </c>
      <c r="V84" s="135" t="s">
        <v>480</v>
      </c>
      <c r="W84" s="135" t="s">
        <v>480</v>
      </c>
      <c r="X84" s="135" t="s">
        <v>480</v>
      </c>
      <c r="Y84" s="135" t="s">
        <v>480</v>
      </c>
      <c r="Z84" s="135" t="s">
        <v>480</v>
      </c>
      <c r="AA84" s="135" t="s">
        <v>480</v>
      </c>
      <c r="AB84" s="135" t="s">
        <v>480</v>
      </c>
      <c r="AC84" s="135" t="s">
        <v>480</v>
      </c>
      <c r="AD84" s="135" t="s">
        <v>480</v>
      </c>
      <c r="AE84" s="135">
        <v>164</v>
      </c>
      <c r="AF84" s="135">
        <v>90</v>
      </c>
      <c r="AG84" s="135">
        <v>54.9</v>
      </c>
      <c r="AH84" s="135" t="s">
        <v>480</v>
      </c>
      <c r="AI84" s="135" t="s">
        <v>480</v>
      </c>
      <c r="AJ84" s="135" t="s">
        <v>480</v>
      </c>
      <c r="AK84" s="135" t="s">
        <v>480</v>
      </c>
      <c r="AL84" s="135" t="s">
        <v>480</v>
      </c>
      <c r="AM84" s="135" t="s">
        <v>480</v>
      </c>
      <c r="AN84" s="135" t="s">
        <v>480</v>
      </c>
      <c r="AO84" s="135" t="s">
        <v>480</v>
      </c>
      <c r="AP84" s="135" t="s">
        <v>480</v>
      </c>
      <c r="AQ84" s="135" t="s">
        <v>480</v>
      </c>
      <c r="AR84" s="135" t="s">
        <v>480</v>
      </c>
      <c r="AS84" s="135" t="s">
        <v>480</v>
      </c>
      <c r="AT84" s="135" t="s">
        <v>480</v>
      </c>
      <c r="AU84" s="135" t="s">
        <v>480</v>
      </c>
      <c r="AV84" s="135" t="s">
        <v>480</v>
      </c>
      <c r="AW84" s="135" t="s">
        <v>480</v>
      </c>
      <c r="AX84" s="135" t="s">
        <v>480</v>
      </c>
      <c r="AY84" s="135" t="s">
        <v>480</v>
      </c>
      <c r="AZ84" s="135" t="s">
        <v>480</v>
      </c>
      <c r="BA84" s="135" t="s">
        <v>480</v>
      </c>
      <c r="BB84" s="135" t="s">
        <v>480</v>
      </c>
      <c r="BC84" s="135" t="s">
        <v>480</v>
      </c>
      <c r="BD84" s="134"/>
      <c r="BI84" s="143" t="s">
        <v>103</v>
      </c>
    </row>
    <row r="85" spans="1:61" s="143" customFormat="1" ht="57" customHeight="1">
      <c r="A85" s="155" t="s">
        <v>776</v>
      </c>
      <c r="B85" s="133">
        <v>20</v>
      </c>
      <c r="C85" s="133" t="s">
        <v>798</v>
      </c>
      <c r="D85" s="133" t="s">
        <v>138</v>
      </c>
      <c r="E85" s="133" t="s">
        <v>171</v>
      </c>
      <c r="F85" s="133" t="s">
        <v>797</v>
      </c>
      <c r="G85" s="134" t="s">
        <v>779</v>
      </c>
      <c r="H85" s="135">
        <v>2</v>
      </c>
      <c r="I85" s="135" t="s">
        <v>480</v>
      </c>
      <c r="J85" s="135" t="s">
        <v>480</v>
      </c>
      <c r="K85" s="135" t="s">
        <v>480</v>
      </c>
      <c r="L85" s="135" t="s">
        <v>480</v>
      </c>
      <c r="M85" s="135" t="s">
        <v>480</v>
      </c>
      <c r="N85" s="135" t="s">
        <v>480</v>
      </c>
      <c r="O85" s="135" t="s">
        <v>480</v>
      </c>
      <c r="P85" s="135" t="s">
        <v>480</v>
      </c>
      <c r="Q85" s="135" t="s">
        <v>480</v>
      </c>
      <c r="R85" s="135" t="s">
        <v>480</v>
      </c>
      <c r="S85" s="135" t="s">
        <v>480</v>
      </c>
      <c r="T85" s="135" t="s">
        <v>480</v>
      </c>
      <c r="U85" s="135" t="s">
        <v>480</v>
      </c>
      <c r="V85" s="135" t="s">
        <v>480</v>
      </c>
      <c r="W85" s="135" t="s">
        <v>480</v>
      </c>
      <c r="X85" s="135" t="s">
        <v>480</v>
      </c>
      <c r="Y85" s="135" t="s">
        <v>480</v>
      </c>
      <c r="Z85" s="135" t="s">
        <v>480</v>
      </c>
      <c r="AA85" s="135" t="s">
        <v>480</v>
      </c>
      <c r="AB85" s="135" t="s">
        <v>480</v>
      </c>
      <c r="AC85" s="135" t="s">
        <v>480</v>
      </c>
      <c r="AD85" s="135" t="s">
        <v>480</v>
      </c>
      <c r="AE85" s="135">
        <v>100</v>
      </c>
      <c r="AF85" s="135">
        <v>43</v>
      </c>
      <c r="AG85" s="135">
        <v>43</v>
      </c>
      <c r="AH85" s="135" t="s">
        <v>480</v>
      </c>
      <c r="AI85" s="135" t="s">
        <v>480</v>
      </c>
      <c r="AJ85" s="135" t="s">
        <v>480</v>
      </c>
      <c r="AK85" s="135" t="s">
        <v>480</v>
      </c>
      <c r="AL85" s="135" t="s">
        <v>480</v>
      </c>
      <c r="AM85" s="135" t="s">
        <v>480</v>
      </c>
      <c r="AN85" s="135" t="s">
        <v>480</v>
      </c>
      <c r="AO85" s="135" t="s">
        <v>480</v>
      </c>
      <c r="AP85" s="135" t="s">
        <v>480</v>
      </c>
      <c r="AQ85" s="135" t="s">
        <v>480</v>
      </c>
      <c r="AR85" s="135" t="s">
        <v>480</v>
      </c>
      <c r="AS85" s="135" t="s">
        <v>480</v>
      </c>
      <c r="AT85" s="135" t="s">
        <v>480</v>
      </c>
      <c r="AU85" s="135" t="s">
        <v>480</v>
      </c>
      <c r="AV85" s="135" t="s">
        <v>480</v>
      </c>
      <c r="AW85" s="135" t="s">
        <v>480</v>
      </c>
      <c r="AX85" s="135" t="s">
        <v>480</v>
      </c>
      <c r="AY85" s="135" t="s">
        <v>480</v>
      </c>
      <c r="AZ85" s="135" t="s">
        <v>480</v>
      </c>
      <c r="BA85" s="135" t="s">
        <v>480</v>
      </c>
      <c r="BB85" s="135" t="s">
        <v>480</v>
      </c>
      <c r="BC85" s="135" t="s">
        <v>480</v>
      </c>
      <c r="BD85" s="134"/>
      <c r="BI85" s="143" t="s">
        <v>104</v>
      </c>
    </row>
    <row r="86" spans="1:61" s="143" customFormat="1" ht="57" customHeight="1">
      <c r="A86" s="155" t="s">
        <v>776</v>
      </c>
      <c r="B86" s="133">
        <v>20</v>
      </c>
      <c r="C86" s="133" t="s">
        <v>799</v>
      </c>
      <c r="D86" s="133" t="s">
        <v>138</v>
      </c>
      <c r="E86" s="133" t="s">
        <v>171</v>
      </c>
      <c r="F86" s="133" t="s">
        <v>797</v>
      </c>
      <c r="G86" s="134" t="s">
        <v>779</v>
      </c>
      <c r="H86" s="135">
        <v>2</v>
      </c>
      <c r="I86" s="135" t="s">
        <v>480</v>
      </c>
      <c r="J86" s="135" t="s">
        <v>480</v>
      </c>
      <c r="K86" s="135" t="s">
        <v>480</v>
      </c>
      <c r="L86" s="135" t="s">
        <v>480</v>
      </c>
      <c r="M86" s="135" t="s">
        <v>480</v>
      </c>
      <c r="N86" s="135" t="s">
        <v>480</v>
      </c>
      <c r="O86" s="135" t="s">
        <v>480</v>
      </c>
      <c r="P86" s="135" t="s">
        <v>480</v>
      </c>
      <c r="Q86" s="135" t="s">
        <v>480</v>
      </c>
      <c r="R86" s="135" t="s">
        <v>480</v>
      </c>
      <c r="S86" s="135" t="s">
        <v>480</v>
      </c>
      <c r="T86" s="135" t="s">
        <v>480</v>
      </c>
      <c r="U86" s="135" t="s">
        <v>480</v>
      </c>
      <c r="V86" s="135" t="s">
        <v>480</v>
      </c>
      <c r="W86" s="135" t="s">
        <v>480</v>
      </c>
      <c r="X86" s="135" t="s">
        <v>480</v>
      </c>
      <c r="Y86" s="135" t="s">
        <v>480</v>
      </c>
      <c r="Z86" s="135" t="s">
        <v>480</v>
      </c>
      <c r="AA86" s="135" t="s">
        <v>480</v>
      </c>
      <c r="AB86" s="135" t="s">
        <v>480</v>
      </c>
      <c r="AC86" s="135" t="s">
        <v>480</v>
      </c>
      <c r="AD86" s="135" t="s">
        <v>480</v>
      </c>
      <c r="AE86" s="135">
        <v>64</v>
      </c>
      <c r="AF86" s="135">
        <v>47</v>
      </c>
      <c r="AG86" s="135">
        <v>73.400000000000006</v>
      </c>
      <c r="AH86" s="135" t="s">
        <v>480</v>
      </c>
      <c r="AI86" s="135" t="s">
        <v>480</v>
      </c>
      <c r="AJ86" s="135" t="s">
        <v>480</v>
      </c>
      <c r="AK86" s="135" t="s">
        <v>480</v>
      </c>
      <c r="AL86" s="135" t="s">
        <v>480</v>
      </c>
      <c r="AM86" s="135" t="s">
        <v>480</v>
      </c>
      <c r="AN86" s="135" t="s">
        <v>480</v>
      </c>
      <c r="AO86" s="135" t="s">
        <v>480</v>
      </c>
      <c r="AP86" s="135" t="s">
        <v>480</v>
      </c>
      <c r="AQ86" s="135" t="s">
        <v>480</v>
      </c>
      <c r="AR86" s="135" t="s">
        <v>480</v>
      </c>
      <c r="AS86" s="135" t="s">
        <v>480</v>
      </c>
      <c r="AT86" s="135" t="s">
        <v>480</v>
      </c>
      <c r="AU86" s="135" t="s">
        <v>480</v>
      </c>
      <c r="AV86" s="135" t="s">
        <v>480</v>
      </c>
      <c r="AW86" s="135" t="s">
        <v>480</v>
      </c>
      <c r="AX86" s="135" t="s">
        <v>480</v>
      </c>
      <c r="AY86" s="135" t="s">
        <v>480</v>
      </c>
      <c r="AZ86" s="135" t="s">
        <v>480</v>
      </c>
      <c r="BA86" s="135" t="s">
        <v>480</v>
      </c>
      <c r="BB86" s="135" t="s">
        <v>480</v>
      </c>
      <c r="BC86" s="135" t="s">
        <v>480</v>
      </c>
      <c r="BD86" s="134"/>
      <c r="BI86" s="143" t="s">
        <v>105</v>
      </c>
    </row>
    <row r="87" spans="1:61" s="143" customFormat="1" ht="57" customHeight="1">
      <c r="A87" s="155" t="s">
        <v>776</v>
      </c>
      <c r="B87" s="133">
        <v>20</v>
      </c>
      <c r="C87" s="133" t="s">
        <v>800</v>
      </c>
      <c r="D87" s="133" t="s">
        <v>138</v>
      </c>
      <c r="E87" s="133" t="s">
        <v>139</v>
      </c>
      <c r="F87" s="133"/>
      <c r="G87" s="134" t="s">
        <v>779</v>
      </c>
      <c r="H87" s="135">
        <v>2</v>
      </c>
      <c r="I87" s="135" t="s">
        <v>480</v>
      </c>
      <c r="J87" s="135" t="s">
        <v>480</v>
      </c>
      <c r="K87" s="135" t="s">
        <v>480</v>
      </c>
      <c r="L87" s="135" t="s">
        <v>480</v>
      </c>
      <c r="M87" s="135" t="s">
        <v>480</v>
      </c>
      <c r="N87" s="135" t="s">
        <v>480</v>
      </c>
      <c r="O87" s="135" t="s">
        <v>480</v>
      </c>
      <c r="P87" s="135" t="s">
        <v>480</v>
      </c>
      <c r="Q87" s="135" t="s">
        <v>480</v>
      </c>
      <c r="R87" s="135" t="s">
        <v>480</v>
      </c>
      <c r="S87" s="135" t="s">
        <v>480</v>
      </c>
      <c r="T87" s="135" t="s">
        <v>480</v>
      </c>
      <c r="U87" s="135" t="s">
        <v>480</v>
      </c>
      <c r="V87" s="135" t="s">
        <v>480</v>
      </c>
      <c r="W87" s="135" t="s">
        <v>480</v>
      </c>
      <c r="X87" s="135" t="s">
        <v>480</v>
      </c>
      <c r="Y87" s="135" t="s">
        <v>480</v>
      </c>
      <c r="Z87" s="135" t="s">
        <v>480</v>
      </c>
      <c r="AA87" s="135" t="s">
        <v>480</v>
      </c>
      <c r="AB87" s="135" t="s">
        <v>480</v>
      </c>
      <c r="AC87" s="135" t="s">
        <v>480</v>
      </c>
      <c r="AD87" s="135" t="s">
        <v>480</v>
      </c>
      <c r="AE87" s="135">
        <v>164</v>
      </c>
      <c r="AF87" s="135">
        <v>88</v>
      </c>
      <c r="AG87" s="135">
        <v>53.7</v>
      </c>
      <c r="AH87" s="135" t="s">
        <v>480</v>
      </c>
      <c r="AI87" s="135" t="s">
        <v>480</v>
      </c>
      <c r="AJ87" s="135" t="s">
        <v>480</v>
      </c>
      <c r="AK87" s="135" t="s">
        <v>480</v>
      </c>
      <c r="AL87" s="135" t="s">
        <v>480</v>
      </c>
      <c r="AM87" s="135" t="s">
        <v>480</v>
      </c>
      <c r="AN87" s="135" t="s">
        <v>480</v>
      </c>
      <c r="AO87" s="135" t="s">
        <v>480</v>
      </c>
      <c r="AP87" s="135" t="s">
        <v>480</v>
      </c>
      <c r="AQ87" s="135" t="s">
        <v>480</v>
      </c>
      <c r="AR87" s="135" t="s">
        <v>480</v>
      </c>
      <c r="AS87" s="135" t="s">
        <v>480</v>
      </c>
      <c r="AT87" s="135" t="s">
        <v>480</v>
      </c>
      <c r="AU87" s="135" t="s">
        <v>480</v>
      </c>
      <c r="AV87" s="135" t="s">
        <v>480</v>
      </c>
      <c r="AW87" s="135" t="s">
        <v>480</v>
      </c>
      <c r="AX87" s="135" t="s">
        <v>480</v>
      </c>
      <c r="AY87" s="135" t="s">
        <v>480</v>
      </c>
      <c r="AZ87" s="135" t="s">
        <v>480</v>
      </c>
      <c r="BA87" s="135" t="s">
        <v>480</v>
      </c>
      <c r="BB87" s="135" t="s">
        <v>480</v>
      </c>
      <c r="BC87" s="135" t="s">
        <v>480</v>
      </c>
      <c r="BD87" s="134"/>
      <c r="BI87" s="143" t="s">
        <v>106</v>
      </c>
    </row>
    <row r="88" spans="1:61" s="143" customFormat="1" ht="57" customHeight="1">
      <c r="A88" s="155" t="s">
        <v>776</v>
      </c>
      <c r="B88" s="133">
        <v>20</v>
      </c>
      <c r="C88" s="133" t="s">
        <v>801</v>
      </c>
      <c r="D88" s="133" t="s">
        <v>138</v>
      </c>
      <c r="E88" s="133" t="s">
        <v>140</v>
      </c>
      <c r="F88" s="133"/>
      <c r="G88" s="134" t="s">
        <v>779</v>
      </c>
      <c r="H88" s="135">
        <v>2</v>
      </c>
      <c r="I88" s="135" t="s">
        <v>480</v>
      </c>
      <c r="J88" s="135" t="s">
        <v>480</v>
      </c>
      <c r="K88" s="135" t="s">
        <v>480</v>
      </c>
      <c r="L88" s="135" t="s">
        <v>480</v>
      </c>
      <c r="M88" s="135" t="s">
        <v>480</v>
      </c>
      <c r="N88" s="135" t="s">
        <v>480</v>
      </c>
      <c r="O88" s="135" t="s">
        <v>480</v>
      </c>
      <c r="P88" s="135" t="s">
        <v>480</v>
      </c>
      <c r="Q88" s="135" t="s">
        <v>480</v>
      </c>
      <c r="R88" s="135" t="s">
        <v>480</v>
      </c>
      <c r="S88" s="135" t="s">
        <v>480</v>
      </c>
      <c r="T88" s="135" t="s">
        <v>480</v>
      </c>
      <c r="U88" s="135" t="s">
        <v>480</v>
      </c>
      <c r="V88" s="135" t="s">
        <v>480</v>
      </c>
      <c r="W88" s="135" t="s">
        <v>480</v>
      </c>
      <c r="X88" s="135" t="s">
        <v>480</v>
      </c>
      <c r="Y88" s="135" t="s">
        <v>480</v>
      </c>
      <c r="Z88" s="135" t="s">
        <v>480</v>
      </c>
      <c r="AA88" s="135" t="s">
        <v>480</v>
      </c>
      <c r="AB88" s="135" t="s">
        <v>480</v>
      </c>
      <c r="AC88" s="135" t="s">
        <v>480</v>
      </c>
      <c r="AD88" s="135" t="s">
        <v>480</v>
      </c>
      <c r="AE88" s="135">
        <v>164</v>
      </c>
      <c r="AF88" s="135">
        <v>143</v>
      </c>
      <c r="AG88" s="135">
        <v>87.2</v>
      </c>
      <c r="AH88" s="135" t="s">
        <v>480</v>
      </c>
      <c r="AI88" s="135" t="s">
        <v>480</v>
      </c>
      <c r="AJ88" s="135" t="s">
        <v>480</v>
      </c>
      <c r="AK88" s="135" t="s">
        <v>480</v>
      </c>
      <c r="AL88" s="135" t="s">
        <v>480</v>
      </c>
      <c r="AM88" s="135" t="s">
        <v>480</v>
      </c>
      <c r="AN88" s="135" t="s">
        <v>480</v>
      </c>
      <c r="AO88" s="135" t="s">
        <v>480</v>
      </c>
      <c r="AP88" s="135" t="s">
        <v>480</v>
      </c>
      <c r="AQ88" s="135" t="s">
        <v>480</v>
      </c>
      <c r="AR88" s="135" t="s">
        <v>480</v>
      </c>
      <c r="AS88" s="135" t="s">
        <v>480</v>
      </c>
      <c r="AT88" s="135" t="s">
        <v>480</v>
      </c>
      <c r="AU88" s="135" t="s">
        <v>480</v>
      </c>
      <c r="AV88" s="135" t="s">
        <v>480</v>
      </c>
      <c r="AW88" s="135" t="s">
        <v>480</v>
      </c>
      <c r="AX88" s="135" t="s">
        <v>480</v>
      </c>
      <c r="AY88" s="135" t="s">
        <v>480</v>
      </c>
      <c r="AZ88" s="135" t="s">
        <v>480</v>
      </c>
      <c r="BA88" s="135" t="s">
        <v>480</v>
      </c>
      <c r="BB88" s="135" t="s">
        <v>480</v>
      </c>
      <c r="BC88" s="135" t="s">
        <v>480</v>
      </c>
      <c r="BD88" s="134"/>
    </row>
    <row r="89" spans="1:61" s="143" customFormat="1" ht="26">
      <c r="A89" s="155" t="s">
        <v>411</v>
      </c>
      <c r="B89" s="133">
        <v>24</v>
      </c>
      <c r="C89" s="133" t="s">
        <v>1094</v>
      </c>
      <c r="D89" s="133" t="s">
        <v>138</v>
      </c>
      <c r="E89" s="133" t="s">
        <v>171</v>
      </c>
      <c r="F89" s="133" t="s">
        <v>67</v>
      </c>
      <c r="G89" s="134" t="s">
        <v>1095</v>
      </c>
      <c r="H89" s="135" t="s">
        <v>67</v>
      </c>
      <c r="I89" s="133">
        <v>0</v>
      </c>
      <c r="J89" s="133" t="s">
        <v>34</v>
      </c>
      <c r="K89" s="133"/>
      <c r="L89" s="133" t="s">
        <v>67</v>
      </c>
      <c r="M89" s="133" t="s">
        <v>170</v>
      </c>
      <c r="N89" s="134" t="s">
        <v>67</v>
      </c>
      <c r="O89" s="135" t="s">
        <v>67</v>
      </c>
      <c r="P89" s="133" t="s">
        <v>67</v>
      </c>
      <c r="Q89" s="133" t="s">
        <v>67</v>
      </c>
      <c r="R89" s="133" t="s">
        <v>67</v>
      </c>
      <c r="S89" s="133" t="s">
        <v>67</v>
      </c>
      <c r="T89" s="133" t="s">
        <v>67</v>
      </c>
      <c r="U89" s="133" t="s">
        <v>67</v>
      </c>
      <c r="V89" s="133" t="s">
        <v>67</v>
      </c>
      <c r="W89" s="133" t="s">
        <v>67</v>
      </c>
      <c r="X89" s="133" t="s">
        <v>67</v>
      </c>
      <c r="Y89" s="133" t="s">
        <v>67</v>
      </c>
      <c r="Z89" s="133" t="s">
        <v>67</v>
      </c>
      <c r="AA89" s="133" t="s">
        <v>67</v>
      </c>
      <c r="AB89" s="133" t="s">
        <v>67</v>
      </c>
      <c r="AC89" s="133" t="s">
        <v>67</v>
      </c>
      <c r="AD89" s="133" t="s">
        <v>67</v>
      </c>
      <c r="AE89" s="133">
        <v>50</v>
      </c>
      <c r="AF89" s="133">
        <v>42</v>
      </c>
      <c r="AG89" s="133">
        <v>84</v>
      </c>
      <c r="AH89" s="133" t="s">
        <v>67</v>
      </c>
      <c r="AI89" s="133" t="s">
        <v>67</v>
      </c>
      <c r="AJ89" s="133" t="s">
        <v>67</v>
      </c>
      <c r="AK89" s="133" t="s">
        <v>67</v>
      </c>
      <c r="AL89" s="133" t="s">
        <v>67</v>
      </c>
      <c r="AM89" s="133" t="s">
        <v>67</v>
      </c>
      <c r="AN89" s="133" t="s">
        <v>67</v>
      </c>
      <c r="AO89" s="133" t="s">
        <v>67</v>
      </c>
      <c r="AP89" s="133" t="s">
        <v>67</v>
      </c>
      <c r="AQ89" s="133" t="s">
        <v>67</v>
      </c>
      <c r="AR89" s="133" t="s">
        <v>67</v>
      </c>
      <c r="AS89" s="133" t="s">
        <v>67</v>
      </c>
      <c r="AT89" s="133" t="s">
        <v>67</v>
      </c>
      <c r="AU89" s="133" t="s">
        <v>67</v>
      </c>
      <c r="AV89" s="133" t="s">
        <v>67</v>
      </c>
      <c r="AW89" s="133" t="s">
        <v>67</v>
      </c>
      <c r="AX89" s="133" t="s">
        <v>67</v>
      </c>
      <c r="AY89" s="133" t="s">
        <v>67</v>
      </c>
      <c r="AZ89" s="133" t="s">
        <v>67</v>
      </c>
      <c r="BA89" s="133" t="s">
        <v>67</v>
      </c>
      <c r="BB89" s="133" t="s">
        <v>67</v>
      </c>
      <c r="BC89" s="133" t="s">
        <v>67</v>
      </c>
      <c r="BD89" s="134" t="s">
        <v>67</v>
      </c>
      <c r="BI89" s="143" t="s">
        <v>100</v>
      </c>
    </row>
    <row r="90" spans="1:61" s="143" customFormat="1" ht="26">
      <c r="A90" s="155" t="s">
        <v>411</v>
      </c>
      <c r="B90" s="133">
        <v>24</v>
      </c>
      <c r="C90" s="133" t="s">
        <v>1096</v>
      </c>
      <c r="D90" s="133" t="s">
        <v>138</v>
      </c>
      <c r="E90" s="133" t="s">
        <v>171</v>
      </c>
      <c r="F90" s="133" t="s">
        <v>67</v>
      </c>
      <c r="G90" s="134" t="s">
        <v>1095</v>
      </c>
      <c r="H90" s="135" t="s">
        <v>67</v>
      </c>
      <c r="I90" s="133">
        <v>0</v>
      </c>
      <c r="J90" s="133" t="s">
        <v>34</v>
      </c>
      <c r="K90" s="133"/>
      <c r="L90" s="133" t="s">
        <v>67</v>
      </c>
      <c r="M90" s="133" t="s">
        <v>170</v>
      </c>
      <c r="N90" s="134" t="s">
        <v>67</v>
      </c>
      <c r="O90" s="135" t="s">
        <v>67</v>
      </c>
      <c r="P90" s="133" t="s">
        <v>67</v>
      </c>
      <c r="Q90" s="133" t="s">
        <v>67</v>
      </c>
      <c r="R90" s="133" t="s">
        <v>67</v>
      </c>
      <c r="S90" s="133" t="s">
        <v>67</v>
      </c>
      <c r="T90" s="133" t="s">
        <v>67</v>
      </c>
      <c r="U90" s="133" t="s">
        <v>67</v>
      </c>
      <c r="V90" s="133" t="s">
        <v>67</v>
      </c>
      <c r="W90" s="133" t="s">
        <v>67</v>
      </c>
      <c r="X90" s="133" t="s">
        <v>67</v>
      </c>
      <c r="Y90" s="133" t="s">
        <v>67</v>
      </c>
      <c r="Z90" s="133" t="s">
        <v>67</v>
      </c>
      <c r="AA90" s="133" t="s">
        <v>67</v>
      </c>
      <c r="AB90" s="133" t="s">
        <v>67</v>
      </c>
      <c r="AC90" s="133" t="s">
        <v>67</v>
      </c>
      <c r="AD90" s="133" t="s">
        <v>67</v>
      </c>
      <c r="AE90" s="133">
        <v>50</v>
      </c>
      <c r="AF90" s="133">
        <v>49</v>
      </c>
      <c r="AG90" s="133">
        <v>98</v>
      </c>
      <c r="AH90" s="133" t="s">
        <v>67</v>
      </c>
      <c r="AI90" s="133" t="s">
        <v>67</v>
      </c>
      <c r="AJ90" s="133" t="s">
        <v>67</v>
      </c>
      <c r="AK90" s="133" t="s">
        <v>67</v>
      </c>
      <c r="AL90" s="133" t="s">
        <v>67</v>
      </c>
      <c r="AM90" s="133" t="s">
        <v>67</v>
      </c>
      <c r="AN90" s="133" t="s">
        <v>67</v>
      </c>
      <c r="AO90" s="133" t="s">
        <v>67</v>
      </c>
      <c r="AP90" s="133" t="s">
        <v>67</v>
      </c>
      <c r="AQ90" s="133" t="s">
        <v>67</v>
      </c>
      <c r="AR90" s="133" t="s">
        <v>67</v>
      </c>
      <c r="AS90" s="133" t="s">
        <v>67</v>
      </c>
      <c r="AT90" s="133" t="s">
        <v>67</v>
      </c>
      <c r="AU90" s="133" t="s">
        <v>67</v>
      </c>
      <c r="AV90" s="133" t="s">
        <v>67</v>
      </c>
      <c r="AW90" s="133" t="s">
        <v>67</v>
      </c>
      <c r="AX90" s="133" t="s">
        <v>67</v>
      </c>
      <c r="AY90" s="133" t="s">
        <v>67</v>
      </c>
      <c r="AZ90" s="133" t="s">
        <v>67</v>
      </c>
      <c r="BA90" s="133" t="s">
        <v>67</v>
      </c>
      <c r="BB90" s="133" t="s">
        <v>67</v>
      </c>
      <c r="BC90" s="133" t="s">
        <v>67</v>
      </c>
      <c r="BD90" s="134" t="s">
        <v>67</v>
      </c>
      <c r="BI90" s="143" t="s">
        <v>34</v>
      </c>
    </row>
    <row r="91" spans="1:61" s="143" customFormat="1" ht="26">
      <c r="A91" s="155" t="s">
        <v>411</v>
      </c>
      <c r="B91" s="133">
        <v>114</v>
      </c>
      <c r="C91" s="133" t="s">
        <v>1097</v>
      </c>
      <c r="D91" s="133" t="s">
        <v>137</v>
      </c>
      <c r="E91" s="133" t="s">
        <v>171</v>
      </c>
      <c r="F91" s="133" t="s">
        <v>67</v>
      </c>
      <c r="G91" s="134" t="s">
        <v>424</v>
      </c>
      <c r="H91" s="135">
        <v>24</v>
      </c>
      <c r="I91" s="133">
        <v>264</v>
      </c>
      <c r="J91" s="133" t="s">
        <v>208</v>
      </c>
      <c r="K91" s="133" t="s">
        <v>105</v>
      </c>
      <c r="L91" s="133" t="s">
        <v>1098</v>
      </c>
      <c r="M91" s="133" t="s">
        <v>102</v>
      </c>
      <c r="N91" s="134" t="s">
        <v>1099</v>
      </c>
      <c r="O91" s="135" t="s">
        <v>67</v>
      </c>
      <c r="P91" s="133" t="s">
        <v>67</v>
      </c>
      <c r="Q91" s="133" t="s">
        <v>67</v>
      </c>
      <c r="R91" s="133" t="s">
        <v>67</v>
      </c>
      <c r="S91" s="133" t="s">
        <v>67</v>
      </c>
      <c r="T91" s="133" t="s">
        <v>67</v>
      </c>
      <c r="U91" s="133" t="s">
        <v>67</v>
      </c>
      <c r="V91" s="133" t="s">
        <v>67</v>
      </c>
      <c r="W91" s="133" t="s">
        <v>67</v>
      </c>
      <c r="X91" s="133" t="s">
        <v>67</v>
      </c>
      <c r="Y91" s="133" t="s">
        <v>67</v>
      </c>
      <c r="Z91" s="133" t="s">
        <v>67</v>
      </c>
      <c r="AA91" s="133" t="s">
        <v>67</v>
      </c>
      <c r="AB91" s="133" t="s">
        <v>67</v>
      </c>
      <c r="AC91" s="133" t="s">
        <v>67</v>
      </c>
      <c r="AD91" s="133" t="s">
        <v>67</v>
      </c>
      <c r="AE91" s="133" t="s">
        <v>67</v>
      </c>
      <c r="AF91" s="133" t="s">
        <v>67</v>
      </c>
      <c r="AG91" s="133" t="s">
        <v>67</v>
      </c>
      <c r="AH91" s="133" t="s">
        <v>67</v>
      </c>
      <c r="AI91" s="133" t="s">
        <v>67</v>
      </c>
      <c r="AJ91" s="133" t="s">
        <v>67</v>
      </c>
      <c r="AK91" s="133" t="s">
        <v>67</v>
      </c>
      <c r="AL91" s="133" t="s">
        <v>67</v>
      </c>
      <c r="AM91" s="133" t="s">
        <v>67</v>
      </c>
      <c r="AN91" s="133" t="s">
        <v>67</v>
      </c>
      <c r="AO91" s="133" t="s">
        <v>67</v>
      </c>
      <c r="AP91" s="133" t="s">
        <v>67</v>
      </c>
      <c r="AQ91" s="133" t="s">
        <v>67</v>
      </c>
      <c r="AR91" s="133" t="s">
        <v>67</v>
      </c>
      <c r="AS91" s="133" t="s">
        <v>67</v>
      </c>
      <c r="AT91" s="133" t="s">
        <v>67</v>
      </c>
      <c r="AU91" s="133">
        <v>264</v>
      </c>
      <c r="AV91" s="133">
        <v>144</v>
      </c>
      <c r="AW91" s="133">
        <v>54.5</v>
      </c>
      <c r="AX91" s="133" t="s">
        <v>67</v>
      </c>
      <c r="AY91" s="133" t="s">
        <v>1100</v>
      </c>
      <c r="AZ91" s="133">
        <v>264</v>
      </c>
      <c r="BA91" s="133">
        <v>156</v>
      </c>
      <c r="BB91" s="133">
        <v>59.1</v>
      </c>
      <c r="BC91" s="133" t="s">
        <v>67</v>
      </c>
      <c r="BD91" s="134" t="s">
        <v>67</v>
      </c>
    </row>
    <row r="92" spans="1:61" s="143" customFormat="1" ht="26">
      <c r="A92" s="155" t="s">
        <v>411</v>
      </c>
      <c r="B92" s="133">
        <v>114</v>
      </c>
      <c r="C92" s="133" t="s">
        <v>1101</v>
      </c>
      <c r="D92" s="133" t="s">
        <v>137</v>
      </c>
      <c r="E92" s="133" t="s">
        <v>171</v>
      </c>
      <c r="F92" s="133" t="s">
        <v>67</v>
      </c>
      <c r="G92" s="134" t="s">
        <v>424</v>
      </c>
      <c r="H92" s="135">
        <v>24</v>
      </c>
      <c r="I92" s="133">
        <v>360</v>
      </c>
      <c r="J92" s="133" t="s">
        <v>208</v>
      </c>
      <c r="K92" s="133" t="s">
        <v>105</v>
      </c>
      <c r="L92" s="133" t="s">
        <v>1102</v>
      </c>
      <c r="M92" s="133" t="s">
        <v>102</v>
      </c>
      <c r="N92" s="134" t="s">
        <v>1103</v>
      </c>
      <c r="O92" s="135" t="s">
        <v>67</v>
      </c>
      <c r="P92" s="133" t="s">
        <v>67</v>
      </c>
      <c r="Q92" s="133" t="s">
        <v>67</v>
      </c>
      <c r="R92" s="133" t="s">
        <v>67</v>
      </c>
      <c r="S92" s="133" t="s">
        <v>67</v>
      </c>
      <c r="T92" s="133" t="s">
        <v>67</v>
      </c>
      <c r="U92" s="133" t="s">
        <v>67</v>
      </c>
      <c r="V92" s="133" t="s">
        <v>67</v>
      </c>
      <c r="W92" s="133" t="s">
        <v>67</v>
      </c>
      <c r="X92" s="133" t="s">
        <v>67</v>
      </c>
      <c r="Y92" s="133" t="s">
        <v>67</v>
      </c>
      <c r="Z92" s="133" t="s">
        <v>67</v>
      </c>
      <c r="AA92" s="133" t="s">
        <v>67</v>
      </c>
      <c r="AB92" s="133" t="s">
        <v>67</v>
      </c>
      <c r="AC92" s="133" t="s">
        <v>67</v>
      </c>
      <c r="AD92" s="133" t="s">
        <v>67</v>
      </c>
      <c r="AE92" s="133" t="s">
        <v>67</v>
      </c>
      <c r="AF92" s="133" t="s">
        <v>67</v>
      </c>
      <c r="AG92" s="133" t="s">
        <v>67</v>
      </c>
      <c r="AH92" s="133" t="s">
        <v>67</v>
      </c>
      <c r="AI92" s="133" t="s">
        <v>67</v>
      </c>
      <c r="AJ92" s="133" t="s">
        <v>67</v>
      </c>
      <c r="AK92" s="133" t="s">
        <v>67</v>
      </c>
      <c r="AL92" s="133" t="s">
        <v>67</v>
      </c>
      <c r="AM92" s="133" t="s">
        <v>67</v>
      </c>
      <c r="AN92" s="133" t="s">
        <v>67</v>
      </c>
      <c r="AO92" s="133" t="s">
        <v>67</v>
      </c>
      <c r="AP92" s="133" t="s">
        <v>67</v>
      </c>
      <c r="AQ92" s="133" t="s">
        <v>67</v>
      </c>
      <c r="AR92" s="133" t="s">
        <v>67</v>
      </c>
      <c r="AS92" s="133" t="s">
        <v>67</v>
      </c>
      <c r="AT92" s="133" t="s">
        <v>67</v>
      </c>
      <c r="AU92" s="133">
        <v>360</v>
      </c>
      <c r="AV92" s="133">
        <v>266</v>
      </c>
      <c r="AW92" s="133">
        <v>73.900000000000006</v>
      </c>
      <c r="AX92" s="133" t="s">
        <v>67</v>
      </c>
      <c r="AY92" s="133" t="s">
        <v>1100</v>
      </c>
      <c r="AZ92" s="133">
        <v>360</v>
      </c>
      <c r="BA92" s="133">
        <v>282</v>
      </c>
      <c r="BB92" s="133">
        <v>78.3</v>
      </c>
      <c r="BC92" s="133" t="s">
        <v>67</v>
      </c>
      <c r="BD92" s="134" t="s">
        <v>67</v>
      </c>
      <c r="BI92" s="143" t="s">
        <v>101</v>
      </c>
    </row>
    <row r="93" spans="1:61" s="143" customFormat="1" ht="26">
      <c r="A93" s="155" t="s">
        <v>411</v>
      </c>
      <c r="B93" s="133">
        <v>114</v>
      </c>
      <c r="C93" s="133" t="s">
        <v>1104</v>
      </c>
      <c r="D93" s="133" t="s">
        <v>137</v>
      </c>
      <c r="E93" s="133" t="s">
        <v>171</v>
      </c>
      <c r="F93" s="133" t="s">
        <v>67</v>
      </c>
      <c r="G93" s="134" t="s">
        <v>424</v>
      </c>
      <c r="H93" s="135">
        <v>24</v>
      </c>
      <c r="I93" s="133">
        <v>342</v>
      </c>
      <c r="J93" s="133" t="s">
        <v>208</v>
      </c>
      <c r="K93" s="133" t="s">
        <v>105</v>
      </c>
      <c r="L93" s="133" t="s">
        <v>1105</v>
      </c>
      <c r="M93" s="133" t="s">
        <v>102</v>
      </c>
      <c r="N93" s="134" t="s">
        <v>1106</v>
      </c>
      <c r="O93" s="135" t="s">
        <v>67</v>
      </c>
      <c r="P93" s="133" t="s">
        <v>67</v>
      </c>
      <c r="Q93" s="133" t="s">
        <v>67</v>
      </c>
      <c r="R93" s="133" t="s">
        <v>67</v>
      </c>
      <c r="S93" s="133" t="s">
        <v>67</v>
      </c>
      <c r="T93" s="133" t="s">
        <v>67</v>
      </c>
      <c r="U93" s="133" t="s">
        <v>67</v>
      </c>
      <c r="V93" s="133" t="s">
        <v>67</v>
      </c>
      <c r="W93" s="133" t="s">
        <v>67</v>
      </c>
      <c r="X93" s="133" t="s">
        <v>67</v>
      </c>
      <c r="Y93" s="133" t="s">
        <v>67</v>
      </c>
      <c r="Z93" s="133" t="s">
        <v>67</v>
      </c>
      <c r="AA93" s="133" t="s">
        <v>67</v>
      </c>
      <c r="AB93" s="133" t="s">
        <v>67</v>
      </c>
      <c r="AC93" s="133" t="s">
        <v>67</v>
      </c>
      <c r="AD93" s="133" t="s">
        <v>67</v>
      </c>
      <c r="AE93" s="133" t="s">
        <v>67</v>
      </c>
      <c r="AF93" s="133" t="s">
        <v>67</v>
      </c>
      <c r="AG93" s="133" t="s">
        <v>67</v>
      </c>
      <c r="AH93" s="133" t="s">
        <v>67</v>
      </c>
      <c r="AI93" s="133" t="s">
        <v>67</v>
      </c>
      <c r="AJ93" s="133" t="s">
        <v>67</v>
      </c>
      <c r="AK93" s="133" t="s">
        <v>67</v>
      </c>
      <c r="AL93" s="133" t="s">
        <v>67</v>
      </c>
      <c r="AM93" s="133" t="s">
        <v>67</v>
      </c>
      <c r="AN93" s="133" t="s">
        <v>67</v>
      </c>
      <c r="AO93" s="133" t="s">
        <v>67</v>
      </c>
      <c r="AP93" s="133" t="s">
        <v>67</v>
      </c>
      <c r="AQ93" s="133" t="s">
        <v>67</v>
      </c>
      <c r="AR93" s="133" t="s">
        <v>67</v>
      </c>
      <c r="AS93" s="133" t="s">
        <v>67</v>
      </c>
      <c r="AT93" s="133" t="s">
        <v>67</v>
      </c>
      <c r="AU93" s="133">
        <v>342</v>
      </c>
      <c r="AV93" s="133">
        <v>292</v>
      </c>
      <c r="AW93" s="133">
        <v>85.4</v>
      </c>
      <c r="AX93" s="133" t="s">
        <v>67</v>
      </c>
      <c r="AY93" s="133" t="s">
        <v>1100</v>
      </c>
      <c r="AZ93" s="133">
        <v>342</v>
      </c>
      <c r="BA93" s="133">
        <v>300</v>
      </c>
      <c r="BB93" s="133">
        <v>87.7</v>
      </c>
      <c r="BC93" s="133" t="s">
        <v>67</v>
      </c>
      <c r="BD93" s="134" t="s">
        <v>67</v>
      </c>
      <c r="BI93" s="143" t="s">
        <v>102</v>
      </c>
    </row>
    <row r="94" spans="1:61" s="143" customFormat="1" ht="26">
      <c r="A94" s="155" t="s">
        <v>411</v>
      </c>
      <c r="B94" s="133">
        <v>114</v>
      </c>
      <c r="C94" s="133" t="s">
        <v>1107</v>
      </c>
      <c r="D94" s="133" t="s">
        <v>137</v>
      </c>
      <c r="E94" s="133" t="s">
        <v>171</v>
      </c>
      <c r="F94" s="133" t="s">
        <v>67</v>
      </c>
      <c r="G94" s="134" t="s">
        <v>424</v>
      </c>
      <c r="H94" s="135">
        <v>24</v>
      </c>
      <c r="I94" s="133">
        <v>171</v>
      </c>
      <c r="J94" s="133" t="s">
        <v>208</v>
      </c>
      <c r="K94" s="133" t="s">
        <v>105</v>
      </c>
      <c r="L94" s="133" t="s">
        <v>1105</v>
      </c>
      <c r="M94" s="133" t="s">
        <v>102</v>
      </c>
      <c r="N94" s="134" t="s">
        <v>1106</v>
      </c>
      <c r="O94" s="135" t="s">
        <v>67</v>
      </c>
      <c r="P94" s="133" t="s">
        <v>67</v>
      </c>
      <c r="Q94" s="133" t="s">
        <v>67</v>
      </c>
      <c r="R94" s="133" t="s">
        <v>67</v>
      </c>
      <c r="S94" s="133" t="s">
        <v>67</v>
      </c>
      <c r="T94" s="133" t="s">
        <v>67</v>
      </c>
      <c r="U94" s="133" t="s">
        <v>67</v>
      </c>
      <c r="V94" s="133" t="s">
        <v>67</v>
      </c>
      <c r="W94" s="133" t="s">
        <v>67</v>
      </c>
      <c r="X94" s="133" t="s">
        <v>67</v>
      </c>
      <c r="Y94" s="133" t="s">
        <v>67</v>
      </c>
      <c r="Z94" s="133" t="s">
        <v>67</v>
      </c>
      <c r="AA94" s="133" t="s">
        <v>67</v>
      </c>
      <c r="AB94" s="133" t="s">
        <v>67</v>
      </c>
      <c r="AC94" s="133" t="s">
        <v>67</v>
      </c>
      <c r="AD94" s="133" t="s">
        <v>67</v>
      </c>
      <c r="AE94" s="133" t="s">
        <v>67</v>
      </c>
      <c r="AF94" s="133" t="s">
        <v>67</v>
      </c>
      <c r="AG94" s="133" t="s">
        <v>67</v>
      </c>
      <c r="AH94" s="133" t="s">
        <v>67</v>
      </c>
      <c r="AI94" s="133" t="s">
        <v>67</v>
      </c>
      <c r="AJ94" s="133" t="s">
        <v>67</v>
      </c>
      <c r="AK94" s="133" t="s">
        <v>67</v>
      </c>
      <c r="AL94" s="133" t="s">
        <v>67</v>
      </c>
      <c r="AM94" s="133" t="s">
        <v>67</v>
      </c>
      <c r="AN94" s="133" t="s">
        <v>67</v>
      </c>
      <c r="AO94" s="133" t="s">
        <v>67</v>
      </c>
      <c r="AP94" s="133" t="s">
        <v>67</v>
      </c>
      <c r="AQ94" s="133" t="s">
        <v>67</v>
      </c>
      <c r="AR94" s="133" t="s">
        <v>67</v>
      </c>
      <c r="AS94" s="133" t="s">
        <v>67</v>
      </c>
      <c r="AT94" s="133" t="s">
        <v>67</v>
      </c>
      <c r="AU94" s="133">
        <v>171</v>
      </c>
      <c r="AV94" s="133">
        <v>145</v>
      </c>
      <c r="AW94" s="133">
        <v>84.8</v>
      </c>
      <c r="AX94" s="133" t="s">
        <v>67</v>
      </c>
      <c r="AY94" s="133" t="s">
        <v>1100</v>
      </c>
      <c r="AZ94" s="133">
        <v>171</v>
      </c>
      <c r="BA94" s="133">
        <v>150</v>
      </c>
      <c r="BB94" s="133">
        <v>87.7</v>
      </c>
      <c r="BC94" s="133" t="s">
        <v>67</v>
      </c>
      <c r="BD94" s="134" t="s">
        <v>67</v>
      </c>
      <c r="BI94" s="143" t="s">
        <v>173</v>
      </c>
    </row>
    <row r="95" spans="1:61" s="143" customFormat="1" ht="52">
      <c r="A95" s="155" t="s">
        <v>411</v>
      </c>
      <c r="B95" s="133">
        <v>345</v>
      </c>
      <c r="C95" s="133" t="s">
        <v>1014</v>
      </c>
      <c r="D95" s="133" t="s">
        <v>138</v>
      </c>
      <c r="E95" s="133" t="s">
        <v>1108</v>
      </c>
      <c r="F95" s="133" t="s">
        <v>67</v>
      </c>
      <c r="G95" s="134" t="s">
        <v>1109</v>
      </c>
      <c r="H95" s="135">
        <v>2</v>
      </c>
      <c r="I95" s="133">
        <v>64</v>
      </c>
      <c r="J95" s="133" t="s">
        <v>208</v>
      </c>
      <c r="K95" s="133" t="s">
        <v>1110</v>
      </c>
      <c r="L95" s="133" t="s">
        <v>1111</v>
      </c>
      <c r="M95" s="133" t="s">
        <v>102</v>
      </c>
      <c r="N95" s="134" t="s">
        <v>1112</v>
      </c>
      <c r="O95" s="135" t="s">
        <v>67</v>
      </c>
      <c r="P95" s="133" t="s">
        <v>67</v>
      </c>
      <c r="Q95" s="133" t="s">
        <v>67</v>
      </c>
      <c r="R95" s="133" t="s">
        <v>67</v>
      </c>
      <c r="S95" s="133" t="s">
        <v>67</v>
      </c>
      <c r="T95" s="133" t="s">
        <v>67</v>
      </c>
      <c r="U95" s="133" t="s">
        <v>67</v>
      </c>
      <c r="V95" s="133" t="s">
        <v>67</v>
      </c>
      <c r="W95" s="133" t="s">
        <v>67</v>
      </c>
      <c r="X95" s="133" t="s">
        <v>67</v>
      </c>
      <c r="Y95" s="133" t="s">
        <v>67</v>
      </c>
      <c r="Z95" s="133" t="s">
        <v>67</v>
      </c>
      <c r="AA95" s="133" t="s">
        <v>67</v>
      </c>
      <c r="AB95" s="133" t="s">
        <v>67</v>
      </c>
      <c r="AC95" s="133" t="s">
        <v>67</v>
      </c>
      <c r="AD95" s="133" t="s">
        <v>67</v>
      </c>
      <c r="AE95" s="133">
        <v>64</v>
      </c>
      <c r="AF95" s="133">
        <v>52</v>
      </c>
      <c r="AG95" s="133">
        <v>81.3</v>
      </c>
      <c r="AH95" s="133" t="s">
        <v>67</v>
      </c>
      <c r="AI95" s="133" t="s">
        <v>67</v>
      </c>
      <c r="AJ95" s="133" t="s">
        <v>67</v>
      </c>
      <c r="AK95" s="133" t="s">
        <v>67</v>
      </c>
      <c r="AL95" s="133" t="s">
        <v>67</v>
      </c>
      <c r="AM95" s="133" t="s">
        <v>67</v>
      </c>
      <c r="AN95" s="133" t="s">
        <v>67</v>
      </c>
      <c r="AO95" s="133" t="s">
        <v>67</v>
      </c>
      <c r="AP95" s="133" t="s">
        <v>67</v>
      </c>
      <c r="AQ95" s="133" t="s">
        <v>67</v>
      </c>
      <c r="AR95" s="133" t="s">
        <v>67</v>
      </c>
      <c r="AS95" s="133" t="s">
        <v>67</v>
      </c>
      <c r="AT95" s="133" t="s">
        <v>67</v>
      </c>
      <c r="AU95" s="133" t="s">
        <v>67</v>
      </c>
      <c r="AV95" s="133" t="s">
        <v>67</v>
      </c>
      <c r="AW95" s="133" t="s">
        <v>67</v>
      </c>
      <c r="AX95" s="133" t="s">
        <v>67</v>
      </c>
      <c r="AY95" s="133" t="s">
        <v>67</v>
      </c>
      <c r="AZ95" s="133" t="s">
        <v>67</v>
      </c>
      <c r="BA95" s="133" t="s">
        <v>67</v>
      </c>
      <c r="BB95" s="133" t="s">
        <v>67</v>
      </c>
      <c r="BC95" s="133" t="s">
        <v>67</v>
      </c>
      <c r="BD95" s="134" t="s">
        <v>67</v>
      </c>
      <c r="BI95" s="143" t="s">
        <v>168</v>
      </c>
    </row>
    <row r="96" spans="1:61" s="143" customFormat="1" ht="52">
      <c r="A96" s="155">
        <v>0</v>
      </c>
      <c r="B96" s="133">
        <v>345</v>
      </c>
      <c r="C96" s="133" t="s">
        <v>1020</v>
      </c>
      <c r="D96" s="133" t="s">
        <v>138</v>
      </c>
      <c r="E96" s="133" t="s">
        <v>1108</v>
      </c>
      <c r="F96" s="133" t="s">
        <v>67</v>
      </c>
      <c r="G96" s="134" t="s">
        <v>1109</v>
      </c>
      <c r="H96" s="135">
        <v>2</v>
      </c>
      <c r="I96" s="133">
        <v>67</v>
      </c>
      <c r="J96" s="133" t="s">
        <v>208</v>
      </c>
      <c r="K96" s="133" t="s">
        <v>1110</v>
      </c>
      <c r="L96" s="133" t="s">
        <v>1098</v>
      </c>
      <c r="M96" s="133" t="s">
        <v>102</v>
      </c>
      <c r="N96" s="134" t="s">
        <v>1113</v>
      </c>
      <c r="O96" s="135" t="s">
        <v>67</v>
      </c>
      <c r="P96" s="133" t="s">
        <v>67</v>
      </c>
      <c r="Q96" s="133" t="s">
        <v>67</v>
      </c>
      <c r="R96" s="133" t="s">
        <v>67</v>
      </c>
      <c r="S96" s="133" t="s">
        <v>67</v>
      </c>
      <c r="T96" s="133" t="s">
        <v>67</v>
      </c>
      <c r="U96" s="133" t="s">
        <v>67</v>
      </c>
      <c r="V96" s="133" t="s">
        <v>67</v>
      </c>
      <c r="W96" s="133" t="s">
        <v>67</v>
      </c>
      <c r="X96" s="133" t="s">
        <v>67</v>
      </c>
      <c r="Y96" s="133" t="s">
        <v>67</v>
      </c>
      <c r="Z96" s="133" t="s">
        <v>67</v>
      </c>
      <c r="AA96" s="133" t="s">
        <v>67</v>
      </c>
      <c r="AB96" s="133" t="s">
        <v>67</v>
      </c>
      <c r="AC96" s="133" t="s">
        <v>67</v>
      </c>
      <c r="AD96" s="133" t="s">
        <v>67</v>
      </c>
      <c r="AE96" s="133">
        <v>67</v>
      </c>
      <c r="AF96" s="133">
        <v>62</v>
      </c>
      <c r="AG96" s="133">
        <v>92.5</v>
      </c>
      <c r="AH96" s="133" t="s">
        <v>67</v>
      </c>
      <c r="AI96" s="133" t="s">
        <v>67</v>
      </c>
      <c r="AJ96" s="133" t="s">
        <v>67</v>
      </c>
      <c r="AK96" s="133" t="s">
        <v>67</v>
      </c>
      <c r="AL96" s="133" t="s">
        <v>67</v>
      </c>
      <c r="AM96" s="133" t="s">
        <v>67</v>
      </c>
      <c r="AN96" s="133" t="s">
        <v>67</v>
      </c>
      <c r="AO96" s="133" t="s">
        <v>67</v>
      </c>
      <c r="AP96" s="133" t="s">
        <v>67</v>
      </c>
      <c r="AQ96" s="133" t="s">
        <v>67</v>
      </c>
      <c r="AR96" s="133" t="s">
        <v>67</v>
      </c>
      <c r="AS96" s="133" t="s">
        <v>67</v>
      </c>
      <c r="AT96" s="133" t="s">
        <v>67</v>
      </c>
      <c r="AU96" s="133" t="s">
        <v>67</v>
      </c>
      <c r="AV96" s="133" t="s">
        <v>67</v>
      </c>
      <c r="AW96" s="133" t="s">
        <v>67</v>
      </c>
      <c r="AX96" s="133" t="s">
        <v>67</v>
      </c>
      <c r="AY96" s="133" t="s">
        <v>67</v>
      </c>
      <c r="AZ96" s="133" t="s">
        <v>67</v>
      </c>
      <c r="BA96" s="133" t="s">
        <v>67</v>
      </c>
      <c r="BB96" s="133" t="s">
        <v>67</v>
      </c>
      <c r="BC96" s="133" t="s">
        <v>67</v>
      </c>
      <c r="BD96" s="134" t="s">
        <v>67</v>
      </c>
      <c r="BI96" s="143" t="s">
        <v>169</v>
      </c>
    </row>
    <row r="97" spans="1:61" s="143" customFormat="1" ht="52">
      <c r="A97" s="155">
        <v>0</v>
      </c>
      <c r="B97" s="133">
        <v>345</v>
      </c>
      <c r="C97" s="133" t="s">
        <v>1024</v>
      </c>
      <c r="D97" s="133" t="s">
        <v>138</v>
      </c>
      <c r="E97" s="133" t="s">
        <v>1108</v>
      </c>
      <c r="F97" s="133" t="s">
        <v>67</v>
      </c>
      <c r="G97" s="134" t="s">
        <v>1109</v>
      </c>
      <c r="H97" s="135">
        <v>2</v>
      </c>
      <c r="I97" s="133">
        <v>66</v>
      </c>
      <c r="J97" s="133" t="s">
        <v>208</v>
      </c>
      <c r="K97" s="133" t="s">
        <v>1110</v>
      </c>
      <c r="L97" s="133" t="s">
        <v>1114</v>
      </c>
      <c r="M97" s="133" t="s">
        <v>102</v>
      </c>
      <c r="N97" s="134" t="s">
        <v>1115</v>
      </c>
      <c r="O97" s="135" t="s">
        <v>67</v>
      </c>
      <c r="P97" s="133" t="s">
        <v>67</v>
      </c>
      <c r="Q97" s="133" t="s">
        <v>67</v>
      </c>
      <c r="R97" s="133" t="s">
        <v>67</v>
      </c>
      <c r="S97" s="133" t="s">
        <v>67</v>
      </c>
      <c r="T97" s="133" t="s">
        <v>67</v>
      </c>
      <c r="U97" s="133" t="s">
        <v>67</v>
      </c>
      <c r="V97" s="133" t="s">
        <v>67</v>
      </c>
      <c r="W97" s="133" t="s">
        <v>67</v>
      </c>
      <c r="X97" s="133" t="s">
        <v>67</v>
      </c>
      <c r="Y97" s="133" t="s">
        <v>67</v>
      </c>
      <c r="Z97" s="133" t="s">
        <v>67</v>
      </c>
      <c r="AA97" s="133" t="s">
        <v>67</v>
      </c>
      <c r="AB97" s="133" t="s">
        <v>67</v>
      </c>
      <c r="AC97" s="133" t="s">
        <v>67</v>
      </c>
      <c r="AD97" s="133" t="s">
        <v>67</v>
      </c>
      <c r="AE97" s="133">
        <v>66</v>
      </c>
      <c r="AF97" s="133">
        <v>59</v>
      </c>
      <c r="AG97" s="133">
        <v>89.4</v>
      </c>
      <c r="AH97" s="133" t="s">
        <v>67</v>
      </c>
      <c r="AI97" s="133" t="s">
        <v>67</v>
      </c>
      <c r="AJ97" s="133" t="s">
        <v>67</v>
      </c>
      <c r="AK97" s="133" t="s">
        <v>67</v>
      </c>
      <c r="AL97" s="133" t="s">
        <v>67</v>
      </c>
      <c r="AM97" s="133" t="s">
        <v>67</v>
      </c>
      <c r="AN97" s="133" t="s">
        <v>67</v>
      </c>
      <c r="AO97" s="133" t="s">
        <v>67</v>
      </c>
      <c r="AP97" s="133" t="s">
        <v>67</v>
      </c>
      <c r="AQ97" s="133" t="s">
        <v>67</v>
      </c>
      <c r="AR97" s="133" t="s">
        <v>67</v>
      </c>
      <c r="AS97" s="133" t="s">
        <v>67</v>
      </c>
      <c r="AT97" s="133" t="s">
        <v>67</v>
      </c>
      <c r="AU97" s="133" t="s">
        <v>67</v>
      </c>
      <c r="AV97" s="133" t="s">
        <v>67</v>
      </c>
      <c r="AW97" s="133" t="s">
        <v>67</v>
      </c>
      <c r="AX97" s="133" t="s">
        <v>67</v>
      </c>
      <c r="AY97" s="133" t="s">
        <v>67</v>
      </c>
      <c r="AZ97" s="133" t="s">
        <v>67</v>
      </c>
      <c r="BA97" s="133" t="s">
        <v>67</v>
      </c>
      <c r="BB97" s="133" t="s">
        <v>67</v>
      </c>
      <c r="BC97" s="133" t="s">
        <v>67</v>
      </c>
      <c r="BD97" s="134" t="s">
        <v>67</v>
      </c>
      <c r="BI97" s="143" t="s">
        <v>170</v>
      </c>
    </row>
    <row r="98" spans="1:61" s="143" customFormat="1" ht="52">
      <c r="A98" s="155">
        <v>0</v>
      </c>
      <c r="B98" s="133">
        <v>345</v>
      </c>
      <c r="C98" s="133" t="s">
        <v>1028</v>
      </c>
      <c r="D98" s="133" t="s">
        <v>138</v>
      </c>
      <c r="E98" s="133" t="s">
        <v>1108</v>
      </c>
      <c r="F98" s="133" t="s">
        <v>67</v>
      </c>
      <c r="G98" s="134" t="s">
        <v>1109</v>
      </c>
      <c r="H98" s="135">
        <v>2</v>
      </c>
      <c r="I98" s="133">
        <v>57</v>
      </c>
      <c r="J98" s="133" t="s">
        <v>208</v>
      </c>
      <c r="K98" s="133" t="s">
        <v>1110</v>
      </c>
      <c r="L98" s="133" t="s">
        <v>1114</v>
      </c>
      <c r="M98" s="133" t="s">
        <v>102</v>
      </c>
      <c r="N98" s="134" t="s">
        <v>1113</v>
      </c>
      <c r="O98" s="135" t="s">
        <v>67</v>
      </c>
      <c r="P98" s="133" t="s">
        <v>67</v>
      </c>
      <c r="Q98" s="133" t="s">
        <v>67</v>
      </c>
      <c r="R98" s="133" t="s">
        <v>67</v>
      </c>
      <c r="S98" s="133" t="s">
        <v>67</v>
      </c>
      <c r="T98" s="133" t="s">
        <v>67</v>
      </c>
      <c r="U98" s="133" t="s">
        <v>67</v>
      </c>
      <c r="V98" s="133" t="s">
        <v>67</v>
      </c>
      <c r="W98" s="133" t="s">
        <v>67</v>
      </c>
      <c r="X98" s="133" t="s">
        <v>67</v>
      </c>
      <c r="Y98" s="133" t="s">
        <v>67</v>
      </c>
      <c r="Z98" s="133" t="s">
        <v>67</v>
      </c>
      <c r="AA98" s="133" t="s">
        <v>67</v>
      </c>
      <c r="AB98" s="133" t="s">
        <v>67</v>
      </c>
      <c r="AC98" s="133" t="s">
        <v>67</v>
      </c>
      <c r="AD98" s="133" t="s">
        <v>67</v>
      </c>
      <c r="AE98" s="133">
        <v>57</v>
      </c>
      <c r="AF98" s="133">
        <v>54</v>
      </c>
      <c r="AG98" s="133">
        <v>94.7</v>
      </c>
      <c r="AH98" s="133" t="s">
        <v>67</v>
      </c>
      <c r="AI98" s="133" t="s">
        <v>67</v>
      </c>
      <c r="AJ98" s="133" t="s">
        <v>67</v>
      </c>
      <c r="AK98" s="133" t="s">
        <v>67</v>
      </c>
      <c r="AL98" s="133" t="s">
        <v>67</v>
      </c>
      <c r="AM98" s="133" t="s">
        <v>67</v>
      </c>
      <c r="AN98" s="133" t="s">
        <v>67</v>
      </c>
      <c r="AO98" s="133" t="s">
        <v>67</v>
      </c>
      <c r="AP98" s="133" t="s">
        <v>67</v>
      </c>
      <c r="AQ98" s="133" t="s">
        <v>67</v>
      </c>
      <c r="AR98" s="133" t="s">
        <v>67</v>
      </c>
      <c r="AS98" s="133" t="s">
        <v>67</v>
      </c>
      <c r="AT98" s="133" t="s">
        <v>67</v>
      </c>
      <c r="AU98" s="133" t="s">
        <v>67</v>
      </c>
      <c r="AV98" s="133" t="s">
        <v>67</v>
      </c>
      <c r="AW98" s="133" t="s">
        <v>67</v>
      </c>
      <c r="AX98" s="133" t="s">
        <v>67</v>
      </c>
      <c r="AY98" s="133" t="s">
        <v>67</v>
      </c>
      <c r="AZ98" s="133" t="s">
        <v>67</v>
      </c>
      <c r="BA98" s="133" t="s">
        <v>67</v>
      </c>
      <c r="BB98" s="133" t="s">
        <v>67</v>
      </c>
      <c r="BC98" s="133" t="s">
        <v>67</v>
      </c>
      <c r="BD98" s="134" t="s">
        <v>67</v>
      </c>
    </row>
    <row r="99" spans="1:61" s="143" customFormat="1" ht="52">
      <c r="A99" s="155">
        <v>0</v>
      </c>
      <c r="B99" s="133">
        <v>345</v>
      </c>
      <c r="C99" s="133" t="s">
        <v>1014</v>
      </c>
      <c r="D99" s="133" t="s">
        <v>138</v>
      </c>
      <c r="E99" s="133" t="s">
        <v>1079</v>
      </c>
      <c r="F99" s="133" t="s">
        <v>67</v>
      </c>
      <c r="G99" s="134" t="s">
        <v>1109</v>
      </c>
      <c r="H99" s="135">
        <v>2</v>
      </c>
      <c r="I99" s="133">
        <v>64</v>
      </c>
      <c r="J99" s="133" t="s">
        <v>208</v>
      </c>
      <c r="K99" s="133" t="s">
        <v>1110</v>
      </c>
      <c r="L99" s="133" t="s">
        <v>1111</v>
      </c>
      <c r="M99" s="133" t="s">
        <v>102</v>
      </c>
      <c r="N99" s="134" t="s">
        <v>1116</v>
      </c>
      <c r="O99" s="135" t="s">
        <v>67</v>
      </c>
      <c r="P99" s="133" t="s">
        <v>67</v>
      </c>
      <c r="Q99" s="133" t="s">
        <v>67</v>
      </c>
      <c r="R99" s="133" t="s">
        <v>67</v>
      </c>
      <c r="S99" s="133" t="s">
        <v>67</v>
      </c>
      <c r="T99" s="133" t="s">
        <v>67</v>
      </c>
      <c r="U99" s="133" t="s">
        <v>67</v>
      </c>
      <c r="V99" s="133" t="s">
        <v>67</v>
      </c>
      <c r="W99" s="133" t="s">
        <v>67</v>
      </c>
      <c r="X99" s="133" t="s">
        <v>67</v>
      </c>
      <c r="Y99" s="133" t="s">
        <v>67</v>
      </c>
      <c r="Z99" s="133" t="s">
        <v>67</v>
      </c>
      <c r="AA99" s="133" t="s">
        <v>67</v>
      </c>
      <c r="AB99" s="133" t="s">
        <v>67</v>
      </c>
      <c r="AC99" s="133" t="s">
        <v>67</v>
      </c>
      <c r="AD99" s="133" t="s">
        <v>67</v>
      </c>
      <c r="AE99" s="133">
        <v>64</v>
      </c>
      <c r="AF99" s="133">
        <v>36</v>
      </c>
      <c r="AG99" s="133">
        <v>56.3</v>
      </c>
      <c r="AH99" s="133" t="s">
        <v>67</v>
      </c>
      <c r="AI99" s="133" t="s">
        <v>67</v>
      </c>
      <c r="AJ99" s="133" t="s">
        <v>67</v>
      </c>
      <c r="AK99" s="133" t="s">
        <v>67</v>
      </c>
      <c r="AL99" s="133" t="s">
        <v>67</v>
      </c>
      <c r="AM99" s="133" t="s">
        <v>67</v>
      </c>
      <c r="AN99" s="133" t="s">
        <v>67</v>
      </c>
      <c r="AO99" s="133" t="s">
        <v>67</v>
      </c>
      <c r="AP99" s="133" t="s">
        <v>67</v>
      </c>
      <c r="AQ99" s="133" t="s">
        <v>67</v>
      </c>
      <c r="AR99" s="133" t="s">
        <v>67</v>
      </c>
      <c r="AS99" s="133" t="s">
        <v>67</v>
      </c>
      <c r="AT99" s="133" t="s">
        <v>67</v>
      </c>
      <c r="AU99" s="133" t="s">
        <v>67</v>
      </c>
      <c r="AV99" s="133" t="s">
        <v>67</v>
      </c>
      <c r="AW99" s="133" t="s">
        <v>67</v>
      </c>
      <c r="AX99" s="133" t="s">
        <v>67</v>
      </c>
      <c r="AY99" s="133" t="s">
        <v>67</v>
      </c>
      <c r="AZ99" s="133" t="s">
        <v>67</v>
      </c>
      <c r="BA99" s="133" t="s">
        <v>67</v>
      </c>
      <c r="BB99" s="133" t="s">
        <v>67</v>
      </c>
      <c r="BC99" s="133" t="s">
        <v>67</v>
      </c>
      <c r="BD99" s="134" t="s">
        <v>67</v>
      </c>
      <c r="BI99" s="143" t="s">
        <v>103</v>
      </c>
    </row>
    <row r="100" spans="1:61" s="143" customFormat="1" ht="52">
      <c r="A100" s="155">
        <v>0</v>
      </c>
      <c r="B100" s="133">
        <v>345</v>
      </c>
      <c r="C100" s="133" t="s">
        <v>1020</v>
      </c>
      <c r="D100" s="133" t="s">
        <v>138</v>
      </c>
      <c r="E100" s="133" t="s">
        <v>1079</v>
      </c>
      <c r="F100" s="133" t="s">
        <v>67</v>
      </c>
      <c r="G100" s="134" t="s">
        <v>1109</v>
      </c>
      <c r="H100" s="135">
        <v>2</v>
      </c>
      <c r="I100" s="133">
        <v>67</v>
      </c>
      <c r="J100" s="133" t="s">
        <v>208</v>
      </c>
      <c r="K100" s="133" t="s">
        <v>1110</v>
      </c>
      <c r="L100" s="133" t="s">
        <v>1117</v>
      </c>
      <c r="M100" s="133" t="s">
        <v>102</v>
      </c>
      <c r="N100" s="134" t="s">
        <v>1118</v>
      </c>
      <c r="O100" s="135" t="s">
        <v>67</v>
      </c>
      <c r="P100" s="133" t="s">
        <v>67</v>
      </c>
      <c r="Q100" s="133" t="s">
        <v>67</v>
      </c>
      <c r="R100" s="133" t="s">
        <v>67</v>
      </c>
      <c r="S100" s="133" t="s">
        <v>67</v>
      </c>
      <c r="T100" s="133" t="s">
        <v>67</v>
      </c>
      <c r="U100" s="133" t="s">
        <v>67</v>
      </c>
      <c r="V100" s="133" t="s">
        <v>67</v>
      </c>
      <c r="W100" s="133" t="s">
        <v>67</v>
      </c>
      <c r="X100" s="133" t="s">
        <v>67</v>
      </c>
      <c r="Y100" s="133" t="s">
        <v>67</v>
      </c>
      <c r="Z100" s="133" t="s">
        <v>67</v>
      </c>
      <c r="AA100" s="133" t="s">
        <v>67</v>
      </c>
      <c r="AB100" s="133" t="s">
        <v>67</v>
      </c>
      <c r="AC100" s="133" t="s">
        <v>67</v>
      </c>
      <c r="AD100" s="133" t="s">
        <v>67</v>
      </c>
      <c r="AE100" s="133">
        <v>67</v>
      </c>
      <c r="AF100" s="133">
        <v>50</v>
      </c>
      <c r="AG100" s="133">
        <v>74.599999999999994</v>
      </c>
      <c r="AH100" s="133" t="s">
        <v>67</v>
      </c>
      <c r="AI100" s="133" t="s">
        <v>67</v>
      </c>
      <c r="AJ100" s="133" t="s">
        <v>67</v>
      </c>
      <c r="AK100" s="133" t="s">
        <v>67</v>
      </c>
      <c r="AL100" s="133" t="s">
        <v>67</v>
      </c>
      <c r="AM100" s="133" t="s">
        <v>67</v>
      </c>
      <c r="AN100" s="133" t="s">
        <v>67</v>
      </c>
      <c r="AO100" s="133" t="s">
        <v>67</v>
      </c>
      <c r="AP100" s="133" t="s">
        <v>67</v>
      </c>
      <c r="AQ100" s="133" t="s">
        <v>67</v>
      </c>
      <c r="AR100" s="133" t="s">
        <v>67</v>
      </c>
      <c r="AS100" s="133" t="s">
        <v>67</v>
      </c>
      <c r="AT100" s="133" t="s">
        <v>67</v>
      </c>
      <c r="AU100" s="133" t="s">
        <v>67</v>
      </c>
      <c r="AV100" s="133" t="s">
        <v>67</v>
      </c>
      <c r="AW100" s="133" t="s">
        <v>67</v>
      </c>
      <c r="AX100" s="133" t="s">
        <v>67</v>
      </c>
      <c r="AY100" s="133" t="s">
        <v>67</v>
      </c>
      <c r="AZ100" s="133" t="s">
        <v>67</v>
      </c>
      <c r="BA100" s="133" t="s">
        <v>67</v>
      </c>
      <c r="BB100" s="133" t="s">
        <v>67</v>
      </c>
      <c r="BC100" s="133" t="s">
        <v>67</v>
      </c>
      <c r="BD100" s="134" t="s">
        <v>67</v>
      </c>
      <c r="BI100" s="143" t="s">
        <v>104</v>
      </c>
    </row>
    <row r="101" spans="1:61" s="143" customFormat="1" ht="52">
      <c r="A101" s="155">
        <v>0</v>
      </c>
      <c r="B101" s="133">
        <v>345</v>
      </c>
      <c r="C101" s="133" t="s">
        <v>1024</v>
      </c>
      <c r="D101" s="133" t="s">
        <v>138</v>
      </c>
      <c r="E101" s="133" t="s">
        <v>1079</v>
      </c>
      <c r="F101" s="133" t="s">
        <v>67</v>
      </c>
      <c r="G101" s="134" t="s">
        <v>1109</v>
      </c>
      <c r="H101" s="135">
        <v>2</v>
      </c>
      <c r="I101" s="133">
        <v>66</v>
      </c>
      <c r="J101" s="133" t="s">
        <v>208</v>
      </c>
      <c r="K101" s="133" t="s">
        <v>1110</v>
      </c>
      <c r="L101" s="133" t="s">
        <v>1117</v>
      </c>
      <c r="M101" s="133" t="s">
        <v>102</v>
      </c>
      <c r="N101" s="134" t="s">
        <v>1119</v>
      </c>
      <c r="O101" s="135" t="s">
        <v>67</v>
      </c>
      <c r="P101" s="133" t="s">
        <v>67</v>
      </c>
      <c r="Q101" s="133" t="s">
        <v>67</v>
      </c>
      <c r="R101" s="133" t="s">
        <v>67</v>
      </c>
      <c r="S101" s="133" t="s">
        <v>67</v>
      </c>
      <c r="T101" s="133" t="s">
        <v>67</v>
      </c>
      <c r="U101" s="133" t="s">
        <v>67</v>
      </c>
      <c r="V101" s="133" t="s">
        <v>67</v>
      </c>
      <c r="W101" s="133" t="s">
        <v>67</v>
      </c>
      <c r="X101" s="133" t="s">
        <v>67</v>
      </c>
      <c r="Y101" s="133" t="s">
        <v>67</v>
      </c>
      <c r="Z101" s="133" t="s">
        <v>67</v>
      </c>
      <c r="AA101" s="133" t="s">
        <v>67</v>
      </c>
      <c r="AB101" s="133" t="s">
        <v>67</v>
      </c>
      <c r="AC101" s="133" t="s">
        <v>67</v>
      </c>
      <c r="AD101" s="133" t="s">
        <v>67</v>
      </c>
      <c r="AE101" s="133">
        <v>66</v>
      </c>
      <c r="AF101" s="133">
        <v>46</v>
      </c>
      <c r="AG101" s="133">
        <v>69.7</v>
      </c>
      <c r="AH101" s="133" t="s">
        <v>67</v>
      </c>
      <c r="AI101" s="133" t="s">
        <v>67</v>
      </c>
      <c r="AJ101" s="133" t="s">
        <v>67</v>
      </c>
      <c r="AK101" s="133" t="s">
        <v>67</v>
      </c>
      <c r="AL101" s="133" t="s">
        <v>67</v>
      </c>
      <c r="AM101" s="133" t="s">
        <v>67</v>
      </c>
      <c r="AN101" s="133" t="s">
        <v>67</v>
      </c>
      <c r="AO101" s="133" t="s">
        <v>67</v>
      </c>
      <c r="AP101" s="133" t="s">
        <v>67</v>
      </c>
      <c r="AQ101" s="133" t="s">
        <v>67</v>
      </c>
      <c r="AR101" s="133" t="s">
        <v>67</v>
      </c>
      <c r="AS101" s="133" t="s">
        <v>67</v>
      </c>
      <c r="AT101" s="133" t="s">
        <v>67</v>
      </c>
      <c r="AU101" s="133" t="s">
        <v>67</v>
      </c>
      <c r="AV101" s="133" t="s">
        <v>67</v>
      </c>
      <c r="AW101" s="133" t="s">
        <v>67</v>
      </c>
      <c r="AX101" s="133" t="s">
        <v>67</v>
      </c>
      <c r="AY101" s="133" t="s">
        <v>67</v>
      </c>
      <c r="AZ101" s="133" t="s">
        <v>67</v>
      </c>
      <c r="BA101" s="133" t="s">
        <v>67</v>
      </c>
      <c r="BB101" s="133" t="s">
        <v>67</v>
      </c>
      <c r="BC101" s="133" t="s">
        <v>67</v>
      </c>
      <c r="BD101" s="134" t="s">
        <v>67</v>
      </c>
      <c r="BI101" s="143" t="s">
        <v>105</v>
      </c>
    </row>
    <row r="102" spans="1:61" s="143" customFormat="1" ht="52">
      <c r="A102" s="155">
        <v>0</v>
      </c>
      <c r="B102" s="133">
        <v>345</v>
      </c>
      <c r="C102" s="133" t="s">
        <v>1028</v>
      </c>
      <c r="D102" s="133" t="s">
        <v>138</v>
      </c>
      <c r="E102" s="133" t="s">
        <v>1079</v>
      </c>
      <c r="F102" s="133" t="s">
        <v>67</v>
      </c>
      <c r="G102" s="134" t="s">
        <v>1109</v>
      </c>
      <c r="H102" s="135">
        <v>2</v>
      </c>
      <c r="I102" s="133">
        <v>57</v>
      </c>
      <c r="J102" s="133" t="s">
        <v>208</v>
      </c>
      <c r="K102" s="133" t="s">
        <v>1110</v>
      </c>
      <c r="L102" s="133" t="s">
        <v>1120</v>
      </c>
      <c r="M102" s="133" t="s">
        <v>102</v>
      </c>
      <c r="N102" s="134" t="s">
        <v>1118</v>
      </c>
      <c r="O102" s="135" t="s">
        <v>67</v>
      </c>
      <c r="P102" s="133" t="s">
        <v>67</v>
      </c>
      <c r="Q102" s="133" t="s">
        <v>67</v>
      </c>
      <c r="R102" s="133" t="s">
        <v>67</v>
      </c>
      <c r="S102" s="133" t="s">
        <v>67</v>
      </c>
      <c r="T102" s="133" t="s">
        <v>67</v>
      </c>
      <c r="U102" s="133" t="s">
        <v>67</v>
      </c>
      <c r="V102" s="133" t="s">
        <v>67</v>
      </c>
      <c r="W102" s="133" t="s">
        <v>67</v>
      </c>
      <c r="X102" s="133" t="s">
        <v>67</v>
      </c>
      <c r="Y102" s="133" t="s">
        <v>67</v>
      </c>
      <c r="Z102" s="133" t="s">
        <v>67</v>
      </c>
      <c r="AA102" s="133" t="s">
        <v>67</v>
      </c>
      <c r="AB102" s="133" t="s">
        <v>67</v>
      </c>
      <c r="AC102" s="133" t="s">
        <v>67</v>
      </c>
      <c r="AD102" s="133" t="s">
        <v>67</v>
      </c>
      <c r="AE102" s="133">
        <v>57</v>
      </c>
      <c r="AF102" s="133">
        <v>47</v>
      </c>
      <c r="AG102" s="133">
        <v>82.5</v>
      </c>
      <c r="AH102" s="133" t="s">
        <v>67</v>
      </c>
      <c r="AI102" s="133" t="s">
        <v>67</v>
      </c>
      <c r="AJ102" s="133" t="s">
        <v>67</v>
      </c>
      <c r="AK102" s="133" t="s">
        <v>67</v>
      </c>
      <c r="AL102" s="133" t="s">
        <v>67</v>
      </c>
      <c r="AM102" s="133" t="s">
        <v>67</v>
      </c>
      <c r="AN102" s="133" t="s">
        <v>67</v>
      </c>
      <c r="AO102" s="133" t="s">
        <v>67</v>
      </c>
      <c r="AP102" s="133" t="s">
        <v>67</v>
      </c>
      <c r="AQ102" s="133" t="s">
        <v>67</v>
      </c>
      <c r="AR102" s="133" t="s">
        <v>67</v>
      </c>
      <c r="AS102" s="133" t="s">
        <v>67</v>
      </c>
      <c r="AT102" s="133" t="s">
        <v>67</v>
      </c>
      <c r="AU102" s="133" t="s">
        <v>67</v>
      </c>
      <c r="AV102" s="133" t="s">
        <v>67</v>
      </c>
      <c r="AW102" s="133" t="s">
        <v>67</v>
      </c>
      <c r="AX102" s="133" t="s">
        <v>67</v>
      </c>
      <c r="AY102" s="133" t="s">
        <v>67</v>
      </c>
      <c r="AZ102" s="133" t="s">
        <v>67</v>
      </c>
      <c r="BA102" s="133" t="s">
        <v>67</v>
      </c>
      <c r="BB102" s="133" t="s">
        <v>67</v>
      </c>
      <c r="BC102" s="133" t="s">
        <v>67</v>
      </c>
      <c r="BD102" s="134" t="s">
        <v>67</v>
      </c>
      <c r="BI102" s="143" t="s">
        <v>106</v>
      </c>
    </row>
    <row r="103" spans="1:61" s="143" customFormat="1" ht="39">
      <c r="A103" s="155">
        <v>0</v>
      </c>
      <c r="B103" s="133">
        <v>565</v>
      </c>
      <c r="C103" s="133" t="s">
        <v>1035</v>
      </c>
      <c r="D103" s="133" t="s">
        <v>137</v>
      </c>
      <c r="E103" s="133" t="s">
        <v>1108</v>
      </c>
      <c r="F103" s="133" t="s">
        <v>67</v>
      </c>
      <c r="G103" s="134" t="s">
        <v>1080</v>
      </c>
      <c r="H103" s="135">
        <v>2</v>
      </c>
      <c r="I103" s="133">
        <v>60</v>
      </c>
      <c r="J103" s="133" t="s">
        <v>99</v>
      </c>
      <c r="K103" s="133" t="s">
        <v>209</v>
      </c>
      <c r="L103" s="133">
        <v>28</v>
      </c>
      <c r="M103" s="133" t="s">
        <v>102</v>
      </c>
      <c r="N103" s="134" t="s">
        <v>1121</v>
      </c>
      <c r="O103" s="135" t="s">
        <v>67</v>
      </c>
      <c r="P103" s="133" t="s">
        <v>67</v>
      </c>
      <c r="Q103" s="133" t="s">
        <v>67</v>
      </c>
      <c r="R103" s="133" t="s">
        <v>67</v>
      </c>
      <c r="S103" s="133" t="s">
        <v>67</v>
      </c>
      <c r="T103" s="133" t="s">
        <v>67</v>
      </c>
      <c r="U103" s="133" t="s">
        <v>67</v>
      </c>
      <c r="V103" s="133" t="s">
        <v>67</v>
      </c>
      <c r="W103" s="133" t="s">
        <v>67</v>
      </c>
      <c r="X103" s="133" t="s">
        <v>67</v>
      </c>
      <c r="Y103" s="133" t="s">
        <v>67</v>
      </c>
      <c r="Z103" s="133" t="s">
        <v>67</v>
      </c>
      <c r="AA103" s="133" t="s">
        <v>67</v>
      </c>
      <c r="AB103" s="133" t="s">
        <v>67</v>
      </c>
      <c r="AC103" s="133" t="s">
        <v>67</v>
      </c>
      <c r="AD103" s="133" t="s">
        <v>67</v>
      </c>
      <c r="AE103" s="133">
        <v>8</v>
      </c>
      <c r="AF103" s="133">
        <v>5</v>
      </c>
      <c r="AG103" s="133">
        <v>62.5</v>
      </c>
      <c r="AH103" s="133" t="s">
        <v>67</v>
      </c>
      <c r="AI103" s="133" t="s">
        <v>67</v>
      </c>
      <c r="AJ103" s="133" t="s">
        <v>67</v>
      </c>
      <c r="AK103" s="133" t="s">
        <v>67</v>
      </c>
      <c r="AL103" s="133" t="s">
        <v>67</v>
      </c>
      <c r="AM103" s="133" t="s">
        <v>67</v>
      </c>
      <c r="AN103" s="133" t="s">
        <v>67</v>
      </c>
      <c r="AO103" s="133" t="s">
        <v>67</v>
      </c>
      <c r="AP103" s="133" t="s">
        <v>67</v>
      </c>
      <c r="AQ103" s="133" t="s">
        <v>67</v>
      </c>
      <c r="AR103" s="133" t="s">
        <v>67</v>
      </c>
      <c r="AS103" s="133" t="s">
        <v>67</v>
      </c>
      <c r="AT103" s="133" t="s">
        <v>67</v>
      </c>
      <c r="AU103" s="133" t="s">
        <v>67</v>
      </c>
      <c r="AV103" s="133" t="s">
        <v>67</v>
      </c>
      <c r="AW103" s="133" t="s">
        <v>67</v>
      </c>
      <c r="AX103" s="133" t="s">
        <v>67</v>
      </c>
      <c r="AY103" s="133" t="s">
        <v>67</v>
      </c>
      <c r="AZ103" s="133" t="s">
        <v>67</v>
      </c>
      <c r="BA103" s="133" t="s">
        <v>67</v>
      </c>
      <c r="BB103" s="133" t="s">
        <v>67</v>
      </c>
      <c r="BC103" s="133" t="s">
        <v>67</v>
      </c>
      <c r="BD103" s="134" t="s">
        <v>67</v>
      </c>
    </row>
    <row r="104" spans="1:61" s="143" customFormat="1" ht="39">
      <c r="A104" s="155">
        <v>0</v>
      </c>
      <c r="B104" s="133">
        <v>565</v>
      </c>
      <c r="C104" s="133" t="s">
        <v>1040</v>
      </c>
      <c r="D104" s="133" t="s">
        <v>137</v>
      </c>
      <c r="E104" s="133" t="s">
        <v>1108</v>
      </c>
      <c r="F104" s="133" t="s">
        <v>67</v>
      </c>
      <c r="G104" s="134" t="s">
        <v>1080</v>
      </c>
      <c r="H104" s="135">
        <v>2</v>
      </c>
      <c r="I104" s="133">
        <v>61</v>
      </c>
      <c r="J104" s="133" t="s">
        <v>99</v>
      </c>
      <c r="K104" s="133" t="s">
        <v>209</v>
      </c>
      <c r="L104" s="133">
        <v>28</v>
      </c>
      <c r="M104" s="133" t="s">
        <v>102</v>
      </c>
      <c r="N104" s="134" t="s">
        <v>1122</v>
      </c>
      <c r="O104" s="135" t="s">
        <v>67</v>
      </c>
      <c r="P104" s="133" t="s">
        <v>67</v>
      </c>
      <c r="Q104" s="133" t="s">
        <v>67</v>
      </c>
      <c r="R104" s="133" t="s">
        <v>67</v>
      </c>
      <c r="S104" s="133" t="s">
        <v>67</v>
      </c>
      <c r="T104" s="133" t="s">
        <v>67</v>
      </c>
      <c r="U104" s="133" t="s">
        <v>67</v>
      </c>
      <c r="V104" s="133" t="s">
        <v>67</v>
      </c>
      <c r="W104" s="133" t="s">
        <v>67</v>
      </c>
      <c r="X104" s="133" t="s">
        <v>67</v>
      </c>
      <c r="Y104" s="133" t="s">
        <v>67</v>
      </c>
      <c r="Z104" s="133" t="s">
        <v>67</v>
      </c>
      <c r="AA104" s="133" t="s">
        <v>67</v>
      </c>
      <c r="AB104" s="133" t="s">
        <v>67</v>
      </c>
      <c r="AC104" s="133" t="s">
        <v>67</v>
      </c>
      <c r="AD104" s="133" t="s">
        <v>67</v>
      </c>
      <c r="AE104" s="133">
        <v>168</v>
      </c>
      <c r="AF104" s="133">
        <v>65</v>
      </c>
      <c r="AG104" s="133">
        <v>38.6</v>
      </c>
      <c r="AH104" s="133" t="s">
        <v>67</v>
      </c>
      <c r="AI104" s="133" t="s">
        <v>67</v>
      </c>
      <c r="AJ104" s="133" t="s">
        <v>67</v>
      </c>
      <c r="AK104" s="133" t="s">
        <v>67</v>
      </c>
      <c r="AL104" s="133" t="s">
        <v>67</v>
      </c>
      <c r="AM104" s="133" t="s">
        <v>67</v>
      </c>
      <c r="AN104" s="133" t="s">
        <v>67</v>
      </c>
      <c r="AO104" s="133" t="s">
        <v>67</v>
      </c>
      <c r="AP104" s="133" t="s">
        <v>67</v>
      </c>
      <c r="AQ104" s="133" t="s">
        <v>67</v>
      </c>
      <c r="AR104" s="133" t="s">
        <v>67</v>
      </c>
      <c r="AS104" s="133" t="s">
        <v>67</v>
      </c>
      <c r="AT104" s="133" t="s">
        <v>67</v>
      </c>
      <c r="AU104" s="133" t="s">
        <v>67</v>
      </c>
      <c r="AV104" s="133" t="s">
        <v>67</v>
      </c>
      <c r="AW104" s="133" t="s">
        <v>67</v>
      </c>
      <c r="AX104" s="133" t="s">
        <v>67</v>
      </c>
      <c r="AY104" s="133" t="s">
        <v>67</v>
      </c>
      <c r="AZ104" s="133" t="s">
        <v>67</v>
      </c>
      <c r="BA104" s="133" t="s">
        <v>67</v>
      </c>
      <c r="BB104" s="133" t="s">
        <v>67</v>
      </c>
      <c r="BC104" s="133" t="s">
        <v>67</v>
      </c>
      <c r="BD104" s="134" t="s">
        <v>67</v>
      </c>
    </row>
    <row r="105" spans="1:61" s="143" customFormat="1" ht="39">
      <c r="A105" s="155">
        <v>0</v>
      </c>
      <c r="B105" s="133">
        <v>565</v>
      </c>
      <c r="C105" s="133" t="s">
        <v>119</v>
      </c>
      <c r="D105" s="133" t="s">
        <v>137</v>
      </c>
      <c r="E105" s="133" t="s">
        <v>1108</v>
      </c>
      <c r="F105" s="133" t="s">
        <v>67</v>
      </c>
      <c r="G105" s="134" t="s">
        <v>1080</v>
      </c>
      <c r="H105" s="135">
        <v>2</v>
      </c>
      <c r="I105" s="133">
        <v>59</v>
      </c>
      <c r="J105" s="133" t="s">
        <v>99</v>
      </c>
      <c r="K105" s="133" t="s">
        <v>209</v>
      </c>
      <c r="L105" s="133">
        <v>35</v>
      </c>
      <c r="M105" s="133" t="s">
        <v>102</v>
      </c>
      <c r="N105" s="134" t="s">
        <v>1123</v>
      </c>
      <c r="O105" s="135" t="s">
        <v>67</v>
      </c>
      <c r="P105" s="133" t="s">
        <v>67</v>
      </c>
      <c r="Q105" s="133" t="s">
        <v>67</v>
      </c>
      <c r="R105" s="133" t="s">
        <v>67</v>
      </c>
      <c r="S105" s="133" t="s">
        <v>67</v>
      </c>
      <c r="T105" s="133" t="s">
        <v>67</v>
      </c>
      <c r="U105" s="133" t="s">
        <v>67</v>
      </c>
      <c r="V105" s="133" t="s">
        <v>67</v>
      </c>
      <c r="W105" s="133" t="s">
        <v>67</v>
      </c>
      <c r="X105" s="133" t="s">
        <v>67</v>
      </c>
      <c r="Y105" s="133" t="s">
        <v>67</v>
      </c>
      <c r="Z105" s="133" t="s">
        <v>67</v>
      </c>
      <c r="AA105" s="133" t="s">
        <v>67</v>
      </c>
      <c r="AB105" s="133" t="s">
        <v>67</v>
      </c>
      <c r="AC105" s="133" t="s">
        <v>67</v>
      </c>
      <c r="AD105" s="133" t="s">
        <v>67</v>
      </c>
      <c r="AE105" s="133">
        <v>168</v>
      </c>
      <c r="AF105" s="133">
        <v>70</v>
      </c>
      <c r="AG105" s="133">
        <v>41.7</v>
      </c>
      <c r="AH105" s="133" t="s">
        <v>67</v>
      </c>
      <c r="AI105" s="133" t="s">
        <v>67</v>
      </c>
      <c r="AJ105" s="133" t="s">
        <v>67</v>
      </c>
      <c r="AK105" s="133" t="s">
        <v>67</v>
      </c>
      <c r="AL105" s="133" t="s">
        <v>67</v>
      </c>
      <c r="AM105" s="133" t="s">
        <v>67</v>
      </c>
      <c r="AN105" s="133" t="s">
        <v>67</v>
      </c>
      <c r="AO105" s="133" t="s">
        <v>67</v>
      </c>
      <c r="AP105" s="133" t="s">
        <v>67</v>
      </c>
      <c r="AQ105" s="133" t="s">
        <v>67</v>
      </c>
      <c r="AR105" s="133" t="s">
        <v>67</v>
      </c>
      <c r="AS105" s="133" t="s">
        <v>67</v>
      </c>
      <c r="AT105" s="133" t="s">
        <v>67</v>
      </c>
      <c r="AU105" s="133" t="s">
        <v>67</v>
      </c>
      <c r="AV105" s="133" t="s">
        <v>67</v>
      </c>
      <c r="AW105" s="133" t="s">
        <v>67</v>
      </c>
      <c r="AX105" s="133" t="s">
        <v>67</v>
      </c>
      <c r="AY105" s="133" t="s">
        <v>67</v>
      </c>
      <c r="AZ105" s="133" t="s">
        <v>67</v>
      </c>
      <c r="BA105" s="133" t="s">
        <v>67</v>
      </c>
      <c r="BB105" s="133" t="s">
        <v>67</v>
      </c>
      <c r="BC105" s="133" t="s">
        <v>67</v>
      </c>
      <c r="BD105" s="134" t="s">
        <v>67</v>
      </c>
      <c r="BI105" s="143" t="s">
        <v>137</v>
      </c>
    </row>
    <row r="106" spans="1:61" s="143" customFormat="1" ht="52">
      <c r="A106" s="155">
        <v>0</v>
      </c>
      <c r="B106" s="133">
        <v>565</v>
      </c>
      <c r="C106" s="133" t="s">
        <v>1084</v>
      </c>
      <c r="D106" s="133" t="s">
        <v>137</v>
      </c>
      <c r="E106" s="133" t="s">
        <v>1108</v>
      </c>
      <c r="F106" s="133" t="s">
        <v>67</v>
      </c>
      <c r="G106" s="134" t="s">
        <v>1080</v>
      </c>
      <c r="H106" s="135">
        <v>2</v>
      </c>
      <c r="I106" s="133">
        <v>26</v>
      </c>
      <c r="J106" s="133" t="s">
        <v>99</v>
      </c>
      <c r="K106" s="133" t="s">
        <v>209</v>
      </c>
      <c r="L106" s="133">
        <v>35</v>
      </c>
      <c r="M106" s="133" t="s">
        <v>102</v>
      </c>
      <c r="N106" s="134" t="s">
        <v>1124</v>
      </c>
      <c r="O106" s="135" t="s">
        <v>67</v>
      </c>
      <c r="P106" s="133" t="s">
        <v>67</v>
      </c>
      <c r="Q106" s="133" t="s">
        <v>67</v>
      </c>
      <c r="R106" s="133" t="s">
        <v>67</v>
      </c>
      <c r="S106" s="133" t="s">
        <v>67</v>
      </c>
      <c r="T106" s="133" t="s">
        <v>67</v>
      </c>
      <c r="U106" s="133" t="s">
        <v>67</v>
      </c>
      <c r="V106" s="133" t="s">
        <v>67</v>
      </c>
      <c r="W106" s="133" t="s">
        <v>67</v>
      </c>
      <c r="X106" s="133" t="s">
        <v>67</v>
      </c>
      <c r="Y106" s="133" t="s">
        <v>67</v>
      </c>
      <c r="Z106" s="133" t="s">
        <v>67</v>
      </c>
      <c r="AA106" s="133" t="s">
        <v>67</v>
      </c>
      <c r="AB106" s="133" t="s">
        <v>67</v>
      </c>
      <c r="AC106" s="133" t="s">
        <v>67</v>
      </c>
      <c r="AD106" s="133" t="s">
        <v>67</v>
      </c>
      <c r="AE106" s="133">
        <v>569</v>
      </c>
      <c r="AF106" s="133">
        <v>521</v>
      </c>
      <c r="AG106" s="133">
        <v>91.6</v>
      </c>
      <c r="AH106" s="133" t="s">
        <v>67</v>
      </c>
      <c r="AI106" s="133" t="s">
        <v>67</v>
      </c>
      <c r="AJ106" s="133" t="s">
        <v>67</v>
      </c>
      <c r="AK106" s="133" t="s">
        <v>67</v>
      </c>
      <c r="AL106" s="133" t="s">
        <v>67</v>
      </c>
      <c r="AM106" s="133" t="s">
        <v>67</v>
      </c>
      <c r="AN106" s="133" t="s">
        <v>67</v>
      </c>
      <c r="AO106" s="133" t="s">
        <v>67</v>
      </c>
      <c r="AP106" s="133" t="s">
        <v>67</v>
      </c>
      <c r="AQ106" s="133" t="s">
        <v>67</v>
      </c>
      <c r="AR106" s="133" t="s">
        <v>67</v>
      </c>
      <c r="AS106" s="133" t="s">
        <v>67</v>
      </c>
      <c r="AT106" s="133" t="s">
        <v>67</v>
      </c>
      <c r="AU106" s="133" t="s">
        <v>67</v>
      </c>
      <c r="AV106" s="133" t="s">
        <v>67</v>
      </c>
      <c r="AW106" s="133" t="s">
        <v>67</v>
      </c>
      <c r="AX106" s="133" t="s">
        <v>67</v>
      </c>
      <c r="AY106" s="133" t="s">
        <v>67</v>
      </c>
      <c r="AZ106" s="133" t="s">
        <v>67</v>
      </c>
      <c r="BA106" s="133" t="s">
        <v>67</v>
      </c>
      <c r="BB106" s="133" t="s">
        <v>67</v>
      </c>
      <c r="BC106" s="133" t="s">
        <v>67</v>
      </c>
      <c r="BD106" s="134" t="s">
        <v>67</v>
      </c>
      <c r="BI106" s="143" t="s">
        <v>138</v>
      </c>
    </row>
    <row r="107" spans="1:61" s="143" customFormat="1" ht="39">
      <c r="A107" s="155">
        <v>0</v>
      </c>
      <c r="B107" s="133">
        <v>565</v>
      </c>
      <c r="C107" s="133" t="s">
        <v>1035</v>
      </c>
      <c r="D107" s="133" t="s">
        <v>137</v>
      </c>
      <c r="E107" s="133" t="s">
        <v>1079</v>
      </c>
      <c r="F107" s="133" t="s">
        <v>67</v>
      </c>
      <c r="G107" s="134" t="s">
        <v>1080</v>
      </c>
      <c r="H107" s="135">
        <v>2</v>
      </c>
      <c r="I107" s="133">
        <v>60</v>
      </c>
      <c r="J107" s="133" t="s">
        <v>99</v>
      </c>
      <c r="K107" s="133" t="s">
        <v>209</v>
      </c>
      <c r="L107" s="133">
        <v>42</v>
      </c>
      <c r="M107" s="133" t="s">
        <v>102</v>
      </c>
      <c r="N107" s="134" t="s">
        <v>1081</v>
      </c>
      <c r="O107" s="135" t="s">
        <v>67</v>
      </c>
      <c r="P107" s="133" t="s">
        <v>67</v>
      </c>
      <c r="Q107" s="133" t="s">
        <v>67</v>
      </c>
      <c r="R107" s="133" t="s">
        <v>67</v>
      </c>
      <c r="S107" s="133" t="s">
        <v>67</v>
      </c>
      <c r="T107" s="133" t="s">
        <v>67</v>
      </c>
      <c r="U107" s="133" t="s">
        <v>67</v>
      </c>
      <c r="V107" s="133" t="s">
        <v>67</v>
      </c>
      <c r="W107" s="133" t="s">
        <v>67</v>
      </c>
      <c r="X107" s="133" t="s">
        <v>67</v>
      </c>
      <c r="Y107" s="133" t="s">
        <v>67</v>
      </c>
      <c r="Z107" s="133" t="s">
        <v>67</v>
      </c>
      <c r="AA107" s="133" t="s">
        <v>67</v>
      </c>
      <c r="AB107" s="133" t="s">
        <v>67</v>
      </c>
      <c r="AC107" s="133" t="s">
        <v>67</v>
      </c>
      <c r="AD107" s="133" t="s">
        <v>67</v>
      </c>
      <c r="AE107" s="133">
        <v>8</v>
      </c>
      <c r="AF107" s="133">
        <v>4</v>
      </c>
      <c r="AG107" s="133">
        <v>50</v>
      </c>
      <c r="AH107" s="133" t="s">
        <v>67</v>
      </c>
      <c r="AI107" s="133" t="s">
        <v>67</v>
      </c>
      <c r="AJ107" s="133" t="s">
        <v>67</v>
      </c>
      <c r="AK107" s="133" t="s">
        <v>67</v>
      </c>
      <c r="AL107" s="133" t="s">
        <v>67</v>
      </c>
      <c r="AM107" s="133" t="s">
        <v>67</v>
      </c>
      <c r="AN107" s="133" t="s">
        <v>67</v>
      </c>
      <c r="AO107" s="133" t="s">
        <v>67</v>
      </c>
      <c r="AP107" s="133" t="s">
        <v>67</v>
      </c>
      <c r="AQ107" s="133" t="s">
        <v>67</v>
      </c>
      <c r="AR107" s="133" t="s">
        <v>67</v>
      </c>
      <c r="AS107" s="133" t="s">
        <v>67</v>
      </c>
      <c r="AT107" s="133" t="s">
        <v>67</v>
      </c>
      <c r="AU107" s="133" t="s">
        <v>67</v>
      </c>
      <c r="AV107" s="133" t="s">
        <v>67</v>
      </c>
      <c r="AW107" s="133" t="s">
        <v>67</v>
      </c>
      <c r="AX107" s="133" t="s">
        <v>67</v>
      </c>
      <c r="AY107" s="133" t="s">
        <v>67</v>
      </c>
      <c r="AZ107" s="133" t="s">
        <v>67</v>
      </c>
      <c r="BA107" s="133" t="s">
        <v>67</v>
      </c>
      <c r="BB107" s="133" t="s">
        <v>67</v>
      </c>
      <c r="BC107" s="133" t="s">
        <v>67</v>
      </c>
      <c r="BD107" s="134" t="s">
        <v>67</v>
      </c>
      <c r="BI107" s="143" t="s">
        <v>34</v>
      </c>
    </row>
    <row r="108" spans="1:61" s="143" customFormat="1" ht="39">
      <c r="A108" s="155">
        <v>0</v>
      </c>
      <c r="B108" s="133">
        <v>565</v>
      </c>
      <c r="C108" s="133" t="s">
        <v>1040</v>
      </c>
      <c r="D108" s="133" t="s">
        <v>137</v>
      </c>
      <c r="E108" s="133" t="s">
        <v>1079</v>
      </c>
      <c r="F108" s="133" t="s">
        <v>67</v>
      </c>
      <c r="G108" s="134" t="s">
        <v>1080</v>
      </c>
      <c r="H108" s="135">
        <v>2</v>
      </c>
      <c r="I108" s="133">
        <v>62</v>
      </c>
      <c r="J108" s="133" t="s">
        <v>99</v>
      </c>
      <c r="K108" s="133" t="s">
        <v>209</v>
      </c>
      <c r="L108" s="133">
        <v>49</v>
      </c>
      <c r="M108" s="133" t="s">
        <v>102</v>
      </c>
      <c r="N108" s="134" t="s">
        <v>1082</v>
      </c>
      <c r="O108" s="135" t="s">
        <v>67</v>
      </c>
      <c r="P108" s="133" t="s">
        <v>67</v>
      </c>
      <c r="Q108" s="133" t="s">
        <v>67</v>
      </c>
      <c r="R108" s="133" t="s">
        <v>67</v>
      </c>
      <c r="S108" s="133" t="s">
        <v>67</v>
      </c>
      <c r="T108" s="133" t="s">
        <v>67</v>
      </c>
      <c r="U108" s="133" t="s">
        <v>67</v>
      </c>
      <c r="V108" s="133" t="s">
        <v>67</v>
      </c>
      <c r="W108" s="133" t="s">
        <v>67</v>
      </c>
      <c r="X108" s="133" t="s">
        <v>67</v>
      </c>
      <c r="Y108" s="133" t="s">
        <v>67</v>
      </c>
      <c r="Z108" s="133" t="s">
        <v>67</v>
      </c>
      <c r="AA108" s="133" t="s">
        <v>67</v>
      </c>
      <c r="AB108" s="133" t="s">
        <v>67</v>
      </c>
      <c r="AC108" s="133" t="s">
        <v>67</v>
      </c>
      <c r="AD108" s="133" t="s">
        <v>67</v>
      </c>
      <c r="AE108" s="133">
        <v>35</v>
      </c>
      <c r="AF108" s="133">
        <v>29</v>
      </c>
      <c r="AG108" s="133">
        <v>82.9</v>
      </c>
      <c r="AH108" s="133" t="s">
        <v>67</v>
      </c>
      <c r="AI108" s="133" t="s">
        <v>67</v>
      </c>
      <c r="AJ108" s="133" t="s">
        <v>67</v>
      </c>
      <c r="AK108" s="133" t="s">
        <v>67</v>
      </c>
      <c r="AL108" s="133" t="s">
        <v>67</v>
      </c>
      <c r="AM108" s="133" t="s">
        <v>67</v>
      </c>
      <c r="AN108" s="133" t="s">
        <v>67</v>
      </c>
      <c r="AO108" s="133" t="s">
        <v>67</v>
      </c>
      <c r="AP108" s="133" t="s">
        <v>67</v>
      </c>
      <c r="AQ108" s="133" t="s">
        <v>67</v>
      </c>
      <c r="AR108" s="133" t="s">
        <v>67</v>
      </c>
      <c r="AS108" s="133" t="s">
        <v>67</v>
      </c>
      <c r="AT108" s="133" t="s">
        <v>67</v>
      </c>
      <c r="AU108" s="133" t="s">
        <v>67</v>
      </c>
      <c r="AV108" s="133" t="s">
        <v>67</v>
      </c>
      <c r="AW108" s="133" t="s">
        <v>67</v>
      </c>
      <c r="AX108" s="133" t="s">
        <v>67</v>
      </c>
      <c r="AY108" s="133" t="s">
        <v>67</v>
      </c>
      <c r="AZ108" s="133" t="s">
        <v>67</v>
      </c>
      <c r="BA108" s="133" t="s">
        <v>67</v>
      </c>
      <c r="BB108" s="133" t="s">
        <v>67</v>
      </c>
      <c r="BC108" s="133" t="s">
        <v>67</v>
      </c>
      <c r="BD108" s="134" t="s">
        <v>67</v>
      </c>
    </row>
    <row r="109" spans="1:61" s="143" customFormat="1" ht="26">
      <c r="A109" s="155">
        <v>0</v>
      </c>
      <c r="B109" s="133">
        <v>565</v>
      </c>
      <c r="C109" s="133" t="s">
        <v>119</v>
      </c>
      <c r="D109" s="133" t="s">
        <v>137</v>
      </c>
      <c r="E109" s="133" t="s">
        <v>1079</v>
      </c>
      <c r="F109" s="133" t="s">
        <v>67</v>
      </c>
      <c r="G109" s="134" t="s">
        <v>1080</v>
      </c>
      <c r="H109" s="135">
        <v>2</v>
      </c>
      <c r="I109" s="133">
        <v>59</v>
      </c>
      <c r="J109" s="133" t="s">
        <v>99</v>
      </c>
      <c r="K109" s="133" t="s">
        <v>209</v>
      </c>
      <c r="L109" s="133">
        <v>56</v>
      </c>
      <c r="M109" s="133" t="s">
        <v>102</v>
      </c>
      <c r="N109" s="134" t="s">
        <v>1083</v>
      </c>
      <c r="O109" s="135" t="s">
        <v>67</v>
      </c>
      <c r="P109" s="133" t="s">
        <v>67</v>
      </c>
      <c r="Q109" s="133" t="s">
        <v>67</v>
      </c>
      <c r="R109" s="133" t="s">
        <v>67</v>
      </c>
      <c r="S109" s="133" t="s">
        <v>67</v>
      </c>
      <c r="T109" s="133" t="s">
        <v>67</v>
      </c>
      <c r="U109" s="133" t="s">
        <v>67</v>
      </c>
      <c r="V109" s="133" t="s">
        <v>67</v>
      </c>
      <c r="W109" s="133" t="s">
        <v>67</v>
      </c>
      <c r="X109" s="133" t="s">
        <v>67</v>
      </c>
      <c r="Y109" s="133" t="s">
        <v>67</v>
      </c>
      <c r="Z109" s="133" t="s">
        <v>67</v>
      </c>
      <c r="AA109" s="133" t="s">
        <v>67</v>
      </c>
      <c r="AB109" s="133" t="s">
        <v>67</v>
      </c>
      <c r="AC109" s="133" t="s">
        <v>67</v>
      </c>
      <c r="AD109" s="133" t="s">
        <v>67</v>
      </c>
      <c r="AE109" s="133">
        <v>35</v>
      </c>
      <c r="AF109" s="133">
        <v>33</v>
      </c>
      <c r="AG109" s="133">
        <v>94.3</v>
      </c>
      <c r="AH109" s="133" t="s">
        <v>67</v>
      </c>
      <c r="AI109" s="133" t="s">
        <v>67</v>
      </c>
      <c r="AJ109" s="133" t="s">
        <v>67</v>
      </c>
      <c r="AK109" s="133" t="s">
        <v>67</v>
      </c>
      <c r="AL109" s="133" t="s">
        <v>67</v>
      </c>
      <c r="AM109" s="133" t="s">
        <v>67</v>
      </c>
      <c r="AN109" s="133" t="s">
        <v>67</v>
      </c>
      <c r="AO109" s="133" t="s">
        <v>67</v>
      </c>
      <c r="AP109" s="133" t="s">
        <v>67</v>
      </c>
      <c r="AQ109" s="133" t="s">
        <v>67</v>
      </c>
      <c r="AR109" s="133" t="s">
        <v>67</v>
      </c>
      <c r="AS109" s="133" t="s">
        <v>67</v>
      </c>
      <c r="AT109" s="133" t="s">
        <v>67</v>
      </c>
      <c r="AU109" s="133" t="s">
        <v>67</v>
      </c>
      <c r="AV109" s="133" t="s">
        <v>67</v>
      </c>
      <c r="AW109" s="133" t="s">
        <v>67</v>
      </c>
      <c r="AX109" s="133" t="s">
        <v>67</v>
      </c>
      <c r="AY109" s="133" t="s">
        <v>67</v>
      </c>
      <c r="AZ109" s="133" t="s">
        <v>67</v>
      </c>
      <c r="BA109" s="133" t="s">
        <v>67</v>
      </c>
      <c r="BB109" s="133" t="s">
        <v>67</v>
      </c>
      <c r="BC109" s="133" t="s">
        <v>67</v>
      </c>
      <c r="BD109" s="134" t="s">
        <v>67</v>
      </c>
      <c r="BI109" s="143" t="s">
        <v>139</v>
      </c>
    </row>
    <row r="110" spans="1:61" s="143" customFormat="1" ht="52">
      <c r="A110" s="155">
        <v>0</v>
      </c>
      <c r="B110" s="133">
        <v>565</v>
      </c>
      <c r="C110" s="133" t="s">
        <v>1084</v>
      </c>
      <c r="D110" s="133" t="s">
        <v>137</v>
      </c>
      <c r="E110" s="133" t="s">
        <v>1079</v>
      </c>
      <c r="F110" s="133" t="s">
        <v>67</v>
      </c>
      <c r="G110" s="134" t="s">
        <v>1080</v>
      </c>
      <c r="H110" s="135">
        <v>2</v>
      </c>
      <c r="I110" s="133">
        <v>26</v>
      </c>
      <c r="J110" s="133" t="s">
        <v>99</v>
      </c>
      <c r="K110" s="133" t="s">
        <v>209</v>
      </c>
      <c r="L110" s="133">
        <v>56</v>
      </c>
      <c r="M110" s="133" t="s">
        <v>102</v>
      </c>
      <c r="N110" s="134" t="s">
        <v>1085</v>
      </c>
      <c r="O110" s="135" t="s">
        <v>67</v>
      </c>
      <c r="P110" s="133" t="s">
        <v>67</v>
      </c>
      <c r="Q110" s="133" t="s">
        <v>67</v>
      </c>
      <c r="R110" s="133" t="s">
        <v>67</v>
      </c>
      <c r="S110" s="133" t="s">
        <v>67</v>
      </c>
      <c r="T110" s="133" t="s">
        <v>67</v>
      </c>
      <c r="U110" s="133" t="s">
        <v>67</v>
      </c>
      <c r="V110" s="133" t="s">
        <v>67</v>
      </c>
      <c r="W110" s="133" t="s">
        <v>67</v>
      </c>
      <c r="X110" s="133" t="s">
        <v>67</v>
      </c>
      <c r="Y110" s="133" t="s">
        <v>67</v>
      </c>
      <c r="Z110" s="133" t="s">
        <v>67</v>
      </c>
      <c r="AA110" s="133" t="s">
        <v>67</v>
      </c>
      <c r="AB110" s="133" t="s">
        <v>67</v>
      </c>
      <c r="AC110" s="133" t="s">
        <v>67</v>
      </c>
      <c r="AD110" s="133" t="s">
        <v>67</v>
      </c>
      <c r="AE110" s="133">
        <v>32</v>
      </c>
      <c r="AF110" s="133">
        <v>28</v>
      </c>
      <c r="AG110" s="133">
        <v>87.5</v>
      </c>
      <c r="AH110" s="133" t="s">
        <v>67</v>
      </c>
      <c r="AI110" s="133" t="s">
        <v>67</v>
      </c>
      <c r="AJ110" s="133" t="s">
        <v>67</v>
      </c>
      <c r="AK110" s="133" t="s">
        <v>67</v>
      </c>
      <c r="AL110" s="133" t="s">
        <v>67</v>
      </c>
      <c r="AM110" s="133" t="s">
        <v>67</v>
      </c>
      <c r="AN110" s="133" t="s">
        <v>67</v>
      </c>
      <c r="AO110" s="133" t="s">
        <v>67</v>
      </c>
      <c r="AP110" s="133" t="s">
        <v>67</v>
      </c>
      <c r="AQ110" s="133" t="s">
        <v>67</v>
      </c>
      <c r="AR110" s="133" t="s">
        <v>67</v>
      </c>
      <c r="AS110" s="133" t="s">
        <v>67</v>
      </c>
      <c r="AT110" s="133" t="s">
        <v>67</v>
      </c>
      <c r="AU110" s="133" t="s">
        <v>67</v>
      </c>
      <c r="AV110" s="133" t="s">
        <v>67</v>
      </c>
      <c r="AW110" s="133" t="s">
        <v>67</v>
      </c>
      <c r="AX110" s="133" t="s">
        <v>67</v>
      </c>
      <c r="AY110" s="133" t="s">
        <v>67</v>
      </c>
      <c r="AZ110" s="133" t="s">
        <v>67</v>
      </c>
      <c r="BA110" s="133" t="s">
        <v>67</v>
      </c>
      <c r="BB110" s="133" t="s">
        <v>67</v>
      </c>
      <c r="BC110" s="133" t="s">
        <v>67</v>
      </c>
      <c r="BD110" s="134" t="s">
        <v>67</v>
      </c>
      <c r="BI110" s="143" t="s">
        <v>140</v>
      </c>
    </row>
    <row r="111" spans="1:61" s="143" customFormat="1" ht="52">
      <c r="A111" s="155">
        <v>0</v>
      </c>
      <c r="B111" s="133">
        <v>5428</v>
      </c>
      <c r="C111" s="133" t="s">
        <v>1086</v>
      </c>
      <c r="D111" s="133" t="s">
        <v>138</v>
      </c>
      <c r="E111" s="133" t="s">
        <v>1087</v>
      </c>
      <c r="F111" s="133" t="s">
        <v>67</v>
      </c>
      <c r="G111" s="134" t="s">
        <v>424</v>
      </c>
      <c r="H111" s="135" t="s">
        <v>67</v>
      </c>
      <c r="I111" s="133" t="s">
        <v>67</v>
      </c>
      <c r="J111" s="133" t="s">
        <v>34</v>
      </c>
      <c r="K111" s="133"/>
      <c r="L111" s="133" t="s">
        <v>67</v>
      </c>
      <c r="M111" s="133"/>
      <c r="N111" s="134" t="s">
        <v>67</v>
      </c>
      <c r="O111" s="135" t="s">
        <v>67</v>
      </c>
      <c r="P111" s="133" t="s">
        <v>67</v>
      </c>
      <c r="Q111" s="133" t="s">
        <v>67</v>
      </c>
      <c r="R111" s="133" t="s">
        <v>67</v>
      </c>
      <c r="S111" s="133" t="s">
        <v>67</v>
      </c>
      <c r="T111" s="133" t="s">
        <v>67</v>
      </c>
      <c r="U111" s="133" t="s">
        <v>67</v>
      </c>
      <c r="V111" s="133" t="s">
        <v>67</v>
      </c>
      <c r="W111" s="133" t="s">
        <v>67</v>
      </c>
      <c r="X111" s="133" t="s">
        <v>67</v>
      </c>
      <c r="Y111" s="133" t="s">
        <v>67</v>
      </c>
      <c r="Z111" s="133" t="s">
        <v>67</v>
      </c>
      <c r="AA111" s="133" t="s">
        <v>67</v>
      </c>
      <c r="AB111" s="133" t="s">
        <v>67</v>
      </c>
      <c r="AC111" s="133" t="s">
        <v>67</v>
      </c>
      <c r="AD111" s="133" t="s">
        <v>67</v>
      </c>
      <c r="AE111" s="133">
        <v>569</v>
      </c>
      <c r="AF111" s="133">
        <v>521</v>
      </c>
      <c r="AG111" s="133">
        <v>91.6</v>
      </c>
      <c r="AH111" s="133" t="s">
        <v>67</v>
      </c>
      <c r="AI111" s="133" t="s">
        <v>67</v>
      </c>
      <c r="AJ111" s="133" t="s">
        <v>67</v>
      </c>
      <c r="AK111" s="133" t="s">
        <v>67</v>
      </c>
      <c r="AL111" s="133" t="s">
        <v>67</v>
      </c>
      <c r="AM111" s="133" t="s">
        <v>67</v>
      </c>
      <c r="AN111" s="133" t="s">
        <v>67</v>
      </c>
      <c r="AO111" s="133" t="s">
        <v>67</v>
      </c>
      <c r="AP111" s="133" t="s">
        <v>67</v>
      </c>
      <c r="AQ111" s="133" t="s">
        <v>67</v>
      </c>
      <c r="AR111" s="133" t="s">
        <v>67</v>
      </c>
      <c r="AS111" s="133" t="s">
        <v>67</v>
      </c>
      <c r="AT111" s="133" t="s">
        <v>67</v>
      </c>
      <c r="AU111" s="133" t="s">
        <v>67</v>
      </c>
      <c r="AV111" s="133" t="s">
        <v>67</v>
      </c>
      <c r="AW111" s="133" t="s">
        <v>67</v>
      </c>
      <c r="AX111" s="133" t="s">
        <v>67</v>
      </c>
      <c r="AY111" s="133" t="s">
        <v>1088</v>
      </c>
      <c r="AZ111" s="133">
        <v>591</v>
      </c>
      <c r="BA111" s="133">
        <v>555</v>
      </c>
      <c r="BB111" s="133">
        <v>93.9</v>
      </c>
      <c r="BC111" s="133" t="s">
        <v>67</v>
      </c>
      <c r="BD111" s="134" t="s">
        <v>67</v>
      </c>
      <c r="BI111" s="143" t="s">
        <v>171</v>
      </c>
    </row>
    <row r="112" spans="1:61" s="143" customFormat="1" ht="26">
      <c r="A112" s="155">
        <v>0</v>
      </c>
      <c r="B112" s="133">
        <v>5428</v>
      </c>
      <c r="C112" s="133" t="s">
        <v>1089</v>
      </c>
      <c r="D112" s="133" t="s">
        <v>138</v>
      </c>
      <c r="E112" s="133" t="s">
        <v>1087</v>
      </c>
      <c r="F112" s="133" t="s">
        <v>67</v>
      </c>
      <c r="G112" s="134" t="s">
        <v>424</v>
      </c>
      <c r="H112" s="135" t="s">
        <v>67</v>
      </c>
      <c r="I112" s="133" t="s">
        <v>67</v>
      </c>
      <c r="J112" s="133" t="s">
        <v>34</v>
      </c>
      <c r="K112" s="133"/>
      <c r="L112" s="133" t="s">
        <v>67</v>
      </c>
      <c r="M112" s="133"/>
      <c r="N112" s="134" t="s">
        <v>67</v>
      </c>
      <c r="O112" s="135" t="s">
        <v>67</v>
      </c>
      <c r="P112" s="133" t="s">
        <v>67</v>
      </c>
      <c r="Q112" s="133" t="s">
        <v>67</v>
      </c>
      <c r="R112" s="133" t="s">
        <v>67</v>
      </c>
      <c r="S112" s="133" t="s">
        <v>67</v>
      </c>
      <c r="T112" s="133" t="s">
        <v>67</v>
      </c>
      <c r="U112" s="133" t="s">
        <v>67</v>
      </c>
      <c r="V112" s="133" t="s">
        <v>67</v>
      </c>
      <c r="W112" s="133" t="s">
        <v>67</v>
      </c>
      <c r="X112" s="133" t="s">
        <v>67</v>
      </c>
      <c r="Y112" s="133" t="s">
        <v>67</v>
      </c>
      <c r="Z112" s="133" t="s">
        <v>67</v>
      </c>
      <c r="AA112" s="133" t="s">
        <v>67</v>
      </c>
      <c r="AB112" s="133" t="s">
        <v>67</v>
      </c>
      <c r="AC112" s="133" t="s">
        <v>67</v>
      </c>
      <c r="AD112" s="133" t="s">
        <v>67</v>
      </c>
      <c r="AE112" s="133">
        <v>549</v>
      </c>
      <c r="AF112" s="133">
        <v>501</v>
      </c>
      <c r="AG112" s="133">
        <v>91.3</v>
      </c>
      <c r="AH112" s="133" t="s">
        <v>67</v>
      </c>
      <c r="AI112" s="133" t="s">
        <v>67</v>
      </c>
      <c r="AJ112" s="133" t="s">
        <v>67</v>
      </c>
      <c r="AK112" s="133" t="s">
        <v>67</v>
      </c>
      <c r="AL112" s="133" t="s">
        <v>67</v>
      </c>
      <c r="AM112" s="133" t="s">
        <v>67</v>
      </c>
      <c r="AN112" s="133" t="s">
        <v>67</v>
      </c>
      <c r="AO112" s="133" t="s">
        <v>67</v>
      </c>
      <c r="AP112" s="133" t="s">
        <v>67</v>
      </c>
      <c r="AQ112" s="133" t="s">
        <v>67</v>
      </c>
      <c r="AR112" s="133" t="s">
        <v>67</v>
      </c>
      <c r="AS112" s="133" t="s">
        <v>67</v>
      </c>
      <c r="AT112" s="133" t="s">
        <v>67</v>
      </c>
      <c r="AU112" s="133" t="s">
        <v>67</v>
      </c>
      <c r="AV112" s="133" t="s">
        <v>67</v>
      </c>
      <c r="AW112" s="133" t="s">
        <v>67</v>
      </c>
      <c r="AX112" s="133" t="s">
        <v>67</v>
      </c>
      <c r="AY112" s="133" t="s">
        <v>1088</v>
      </c>
      <c r="AZ112" s="133">
        <v>579</v>
      </c>
      <c r="BA112" s="133">
        <v>548</v>
      </c>
      <c r="BB112" s="133">
        <v>94.6</v>
      </c>
      <c r="BC112" s="133" t="s">
        <v>67</v>
      </c>
      <c r="BD112" s="134" t="s">
        <v>67</v>
      </c>
      <c r="BI112" s="143" t="s">
        <v>141</v>
      </c>
    </row>
    <row r="113" spans="1:61" s="143" customFormat="1" ht="26">
      <c r="A113" s="155">
        <v>0</v>
      </c>
      <c r="B113" s="133">
        <v>5429</v>
      </c>
      <c r="C113" s="133" t="s">
        <v>1090</v>
      </c>
      <c r="D113" s="133" t="s">
        <v>138</v>
      </c>
      <c r="E113" s="133" t="s">
        <v>1087</v>
      </c>
      <c r="F113" s="133" t="s">
        <v>67</v>
      </c>
      <c r="G113" s="134" t="s">
        <v>1091</v>
      </c>
      <c r="H113" s="135" t="s">
        <v>67</v>
      </c>
      <c r="I113" s="133">
        <v>0</v>
      </c>
      <c r="J113" s="133" t="s">
        <v>34</v>
      </c>
      <c r="K113" s="133"/>
      <c r="L113" s="133" t="s">
        <v>67</v>
      </c>
      <c r="M113" s="133"/>
      <c r="N113" s="134" t="s">
        <v>67</v>
      </c>
      <c r="O113" s="135" t="s">
        <v>67</v>
      </c>
      <c r="P113" s="133" t="s">
        <v>67</v>
      </c>
      <c r="Q113" s="133" t="s">
        <v>67</v>
      </c>
      <c r="R113" s="133" t="s">
        <v>67</v>
      </c>
      <c r="S113" s="133" t="s">
        <v>67</v>
      </c>
      <c r="T113" s="133" t="s">
        <v>67</v>
      </c>
      <c r="U113" s="133" t="s">
        <v>67</v>
      </c>
      <c r="V113" s="133" t="s">
        <v>67</v>
      </c>
      <c r="W113" s="133" t="s">
        <v>67</v>
      </c>
      <c r="X113" s="133" t="s">
        <v>67</v>
      </c>
      <c r="Y113" s="133" t="s">
        <v>67</v>
      </c>
      <c r="Z113" s="133" t="s">
        <v>67</v>
      </c>
      <c r="AA113" s="133" t="s">
        <v>67</v>
      </c>
      <c r="AB113" s="133" t="s">
        <v>67</v>
      </c>
      <c r="AC113" s="133" t="s">
        <v>67</v>
      </c>
      <c r="AD113" s="133" t="s">
        <v>67</v>
      </c>
      <c r="AE113" s="133">
        <v>168</v>
      </c>
      <c r="AF113" s="133">
        <v>65</v>
      </c>
      <c r="AG113" s="133">
        <v>38.6</v>
      </c>
      <c r="AH113" s="133" t="s">
        <v>67</v>
      </c>
      <c r="AI113" s="133" t="s">
        <v>67</v>
      </c>
      <c r="AJ113" s="133" t="s">
        <v>67</v>
      </c>
      <c r="AK113" s="133" t="s">
        <v>67</v>
      </c>
      <c r="AL113" s="133" t="s">
        <v>67</v>
      </c>
      <c r="AM113" s="133" t="s">
        <v>67</v>
      </c>
      <c r="AN113" s="133" t="s">
        <v>67</v>
      </c>
      <c r="AO113" s="133" t="s">
        <v>67</v>
      </c>
      <c r="AP113" s="133" t="s">
        <v>67</v>
      </c>
      <c r="AQ113" s="133" t="s">
        <v>67</v>
      </c>
      <c r="AR113" s="133" t="s">
        <v>67</v>
      </c>
      <c r="AS113" s="133" t="s">
        <v>67</v>
      </c>
      <c r="AT113" s="133" t="s">
        <v>67</v>
      </c>
      <c r="AU113" s="133" t="s">
        <v>67</v>
      </c>
      <c r="AV113" s="133" t="s">
        <v>67</v>
      </c>
      <c r="AW113" s="133" t="s">
        <v>67</v>
      </c>
      <c r="AX113" s="133" t="s">
        <v>67</v>
      </c>
      <c r="AY113" s="133" t="s">
        <v>67</v>
      </c>
      <c r="AZ113" s="133" t="s">
        <v>67</v>
      </c>
      <c r="BA113" s="133" t="s">
        <v>67</v>
      </c>
      <c r="BB113" s="133" t="s">
        <v>67</v>
      </c>
      <c r="BC113" s="133" t="s">
        <v>67</v>
      </c>
      <c r="BD113" s="134" t="s">
        <v>1092</v>
      </c>
      <c r="BI113" s="143" t="s">
        <v>34</v>
      </c>
    </row>
    <row r="114" spans="1:61" s="143" customFormat="1" ht="26">
      <c r="A114" s="155">
        <v>0</v>
      </c>
      <c r="B114" s="133">
        <v>5429</v>
      </c>
      <c r="C114" s="133" t="s">
        <v>1093</v>
      </c>
      <c r="D114" s="133" t="s">
        <v>138</v>
      </c>
      <c r="E114" s="133" t="s">
        <v>1087</v>
      </c>
      <c r="F114" s="133" t="s">
        <v>67</v>
      </c>
      <c r="G114" s="134" t="s">
        <v>1091</v>
      </c>
      <c r="H114" s="135" t="s">
        <v>67</v>
      </c>
      <c r="I114" s="133">
        <v>0</v>
      </c>
      <c r="J114" s="133" t="s">
        <v>34</v>
      </c>
      <c r="K114" s="133"/>
      <c r="L114" s="133" t="s">
        <v>67</v>
      </c>
      <c r="M114" s="133"/>
      <c r="N114" s="134" t="s">
        <v>67</v>
      </c>
      <c r="O114" s="135" t="s">
        <v>67</v>
      </c>
      <c r="P114" s="133" t="s">
        <v>67</v>
      </c>
      <c r="Q114" s="133" t="s">
        <v>67</v>
      </c>
      <c r="R114" s="133" t="s">
        <v>67</v>
      </c>
      <c r="S114" s="133" t="s">
        <v>67</v>
      </c>
      <c r="T114" s="133" t="s">
        <v>67</v>
      </c>
      <c r="U114" s="133" t="s">
        <v>67</v>
      </c>
      <c r="V114" s="133" t="s">
        <v>67</v>
      </c>
      <c r="W114" s="133" t="s">
        <v>67</v>
      </c>
      <c r="X114" s="133" t="s">
        <v>67</v>
      </c>
      <c r="Y114" s="133" t="s">
        <v>67</v>
      </c>
      <c r="Z114" s="133" t="s">
        <v>67</v>
      </c>
      <c r="AA114" s="133" t="s">
        <v>67</v>
      </c>
      <c r="AB114" s="133" t="s">
        <v>67</v>
      </c>
      <c r="AC114" s="133" t="s">
        <v>67</v>
      </c>
      <c r="AD114" s="133" t="s">
        <v>67</v>
      </c>
      <c r="AE114" s="133">
        <v>168</v>
      </c>
      <c r="AF114" s="133">
        <v>70</v>
      </c>
      <c r="AG114" s="133">
        <v>41.7</v>
      </c>
      <c r="AH114" s="133" t="s">
        <v>67</v>
      </c>
      <c r="AI114" s="133" t="s">
        <v>67</v>
      </c>
      <c r="AJ114" s="133" t="s">
        <v>67</v>
      </c>
      <c r="AK114" s="133" t="s">
        <v>67</v>
      </c>
      <c r="AL114" s="133" t="s">
        <v>67</v>
      </c>
      <c r="AM114" s="133" t="s">
        <v>67</v>
      </c>
      <c r="AN114" s="133" t="s">
        <v>67</v>
      </c>
      <c r="AO114" s="133" t="s">
        <v>67</v>
      </c>
      <c r="AP114" s="133" t="s">
        <v>67</v>
      </c>
      <c r="AQ114" s="133" t="s">
        <v>67</v>
      </c>
      <c r="AR114" s="133" t="s">
        <v>67</v>
      </c>
      <c r="AS114" s="133" t="s">
        <v>67</v>
      </c>
      <c r="AT114" s="133" t="s">
        <v>67</v>
      </c>
      <c r="AU114" s="133" t="s">
        <v>67</v>
      </c>
      <c r="AV114" s="133" t="s">
        <v>67</v>
      </c>
      <c r="AW114" s="133" t="s">
        <v>67</v>
      </c>
      <c r="AX114" s="133" t="s">
        <v>67</v>
      </c>
      <c r="AY114" s="133" t="s">
        <v>67</v>
      </c>
      <c r="AZ114" s="133" t="s">
        <v>67</v>
      </c>
      <c r="BA114" s="133" t="s">
        <v>67</v>
      </c>
      <c r="BB114" s="133" t="s">
        <v>67</v>
      </c>
      <c r="BC114" s="133" t="s">
        <v>67</v>
      </c>
      <c r="BD114" s="134" t="s">
        <v>1092</v>
      </c>
    </row>
    <row r="115" spans="1:61" s="143" customFormat="1" ht="52">
      <c r="A115" s="155" t="s">
        <v>1153</v>
      </c>
      <c r="B115" s="133">
        <v>68</v>
      </c>
      <c r="C115" s="133" t="s">
        <v>1176</v>
      </c>
      <c r="D115" s="133" t="s">
        <v>138</v>
      </c>
      <c r="E115" s="133" t="s">
        <v>171</v>
      </c>
      <c r="F115" s="133" t="s">
        <v>307</v>
      </c>
      <c r="G115" s="134" t="s">
        <v>557</v>
      </c>
      <c r="H115" s="135" t="s">
        <v>307</v>
      </c>
      <c r="I115" s="133" t="s">
        <v>307</v>
      </c>
      <c r="J115" s="133" t="s">
        <v>307</v>
      </c>
      <c r="K115" s="133" t="s">
        <v>307</v>
      </c>
      <c r="L115" s="133" t="s">
        <v>307</v>
      </c>
      <c r="M115" s="133" t="s">
        <v>307</v>
      </c>
      <c r="N115" s="134" t="s">
        <v>307</v>
      </c>
      <c r="O115" s="135" t="s">
        <v>307</v>
      </c>
      <c r="P115" s="133" t="s">
        <v>307</v>
      </c>
      <c r="Q115" s="133" t="s">
        <v>307</v>
      </c>
      <c r="R115" s="133" t="s">
        <v>307</v>
      </c>
      <c r="S115" s="133" t="s">
        <v>307</v>
      </c>
      <c r="T115" s="133" t="s">
        <v>307</v>
      </c>
      <c r="U115" s="133" t="s">
        <v>307</v>
      </c>
      <c r="V115" s="133" t="s">
        <v>307</v>
      </c>
      <c r="W115" s="133" t="s">
        <v>307</v>
      </c>
      <c r="X115" s="133" t="s">
        <v>307</v>
      </c>
      <c r="Y115" s="133" t="s">
        <v>307</v>
      </c>
      <c r="Z115" s="133" t="s">
        <v>307</v>
      </c>
      <c r="AA115" s="133" t="s">
        <v>307</v>
      </c>
      <c r="AB115" s="133" t="s">
        <v>307</v>
      </c>
      <c r="AC115" s="133">
        <v>45</v>
      </c>
      <c r="AD115" s="133" t="s">
        <v>307</v>
      </c>
      <c r="AE115" s="133" t="s">
        <v>307</v>
      </c>
      <c r="AF115" s="133" t="s">
        <v>307</v>
      </c>
      <c r="AG115" s="133" t="s">
        <v>307</v>
      </c>
      <c r="AH115" s="133" t="s">
        <v>307</v>
      </c>
      <c r="AI115" s="133" t="s">
        <v>307</v>
      </c>
      <c r="AJ115" s="133" t="s">
        <v>307</v>
      </c>
      <c r="AK115" s="133" t="s">
        <v>307</v>
      </c>
      <c r="AL115" s="133" t="s">
        <v>307</v>
      </c>
      <c r="AM115" s="133" t="s">
        <v>307</v>
      </c>
      <c r="AN115" s="133" t="s">
        <v>307</v>
      </c>
      <c r="AO115" s="133" t="s">
        <v>307</v>
      </c>
      <c r="AP115" s="133" t="s">
        <v>307</v>
      </c>
      <c r="AQ115" s="133" t="s">
        <v>307</v>
      </c>
      <c r="AR115" s="133" t="s">
        <v>307</v>
      </c>
      <c r="AS115" s="133" t="s">
        <v>307</v>
      </c>
      <c r="AT115" s="133" t="s">
        <v>307</v>
      </c>
      <c r="AU115" s="133" t="s">
        <v>307</v>
      </c>
      <c r="AV115" s="133" t="s">
        <v>307</v>
      </c>
      <c r="AW115" s="133" t="s">
        <v>307</v>
      </c>
      <c r="AX115" s="133" t="s">
        <v>307</v>
      </c>
      <c r="AY115" s="133" t="s">
        <v>307</v>
      </c>
      <c r="AZ115" s="133" t="s">
        <v>307</v>
      </c>
      <c r="BA115" s="133" t="s">
        <v>307</v>
      </c>
      <c r="BB115" s="133" t="s">
        <v>307</v>
      </c>
      <c r="BC115" s="133" t="s">
        <v>307</v>
      </c>
      <c r="BD115" s="134" t="s">
        <v>1177</v>
      </c>
      <c r="BI115" s="143" t="s">
        <v>100</v>
      </c>
    </row>
    <row r="116" spans="1:61" s="143" customFormat="1" ht="52">
      <c r="A116" s="155">
        <v>0</v>
      </c>
      <c r="B116" s="133">
        <v>68</v>
      </c>
      <c r="C116" s="133" t="s">
        <v>1176</v>
      </c>
      <c r="D116" s="133" t="s">
        <v>138</v>
      </c>
      <c r="E116" s="133" t="s">
        <v>171</v>
      </c>
      <c r="F116" s="133" t="s">
        <v>307</v>
      </c>
      <c r="G116" s="134" t="s">
        <v>557</v>
      </c>
      <c r="H116" s="135" t="s">
        <v>307</v>
      </c>
      <c r="I116" s="133" t="s">
        <v>307</v>
      </c>
      <c r="J116" s="133" t="s">
        <v>307</v>
      </c>
      <c r="K116" s="133" t="s">
        <v>307</v>
      </c>
      <c r="L116" s="133" t="s">
        <v>307</v>
      </c>
      <c r="M116" s="133" t="s">
        <v>307</v>
      </c>
      <c r="N116" s="134" t="s">
        <v>307</v>
      </c>
      <c r="O116" s="135" t="s">
        <v>307</v>
      </c>
      <c r="P116" s="133" t="s">
        <v>307</v>
      </c>
      <c r="Q116" s="133" t="s">
        <v>307</v>
      </c>
      <c r="R116" s="133" t="s">
        <v>307</v>
      </c>
      <c r="S116" s="133" t="s">
        <v>307</v>
      </c>
      <c r="T116" s="133" t="s">
        <v>307</v>
      </c>
      <c r="U116" s="133" t="s">
        <v>307</v>
      </c>
      <c r="V116" s="133" t="s">
        <v>307</v>
      </c>
      <c r="W116" s="133" t="s">
        <v>307</v>
      </c>
      <c r="X116" s="133" t="s">
        <v>307</v>
      </c>
      <c r="Y116" s="133" t="s">
        <v>307</v>
      </c>
      <c r="Z116" s="133" t="s">
        <v>307</v>
      </c>
      <c r="AA116" s="133" t="s">
        <v>307</v>
      </c>
      <c r="AB116" s="133" t="s">
        <v>307</v>
      </c>
      <c r="AC116" s="133" t="s">
        <v>307</v>
      </c>
      <c r="AD116" s="133" t="s">
        <v>307</v>
      </c>
      <c r="AE116" s="133" t="s">
        <v>307</v>
      </c>
      <c r="AF116" s="133" t="s">
        <v>307</v>
      </c>
      <c r="AG116" s="133">
        <v>85</v>
      </c>
      <c r="AH116" s="133" t="s">
        <v>307</v>
      </c>
      <c r="AI116" s="133" t="s">
        <v>307</v>
      </c>
      <c r="AJ116" s="133" t="s">
        <v>307</v>
      </c>
      <c r="AK116" s="133" t="s">
        <v>307</v>
      </c>
      <c r="AL116" s="133" t="s">
        <v>307</v>
      </c>
      <c r="AM116" s="133" t="s">
        <v>307</v>
      </c>
      <c r="AN116" s="133" t="s">
        <v>307</v>
      </c>
      <c r="AO116" s="133" t="s">
        <v>307</v>
      </c>
      <c r="AP116" s="133" t="s">
        <v>307</v>
      </c>
      <c r="AQ116" s="133" t="s">
        <v>307</v>
      </c>
      <c r="AR116" s="133" t="s">
        <v>307</v>
      </c>
      <c r="AS116" s="133" t="s">
        <v>307</v>
      </c>
      <c r="AT116" s="133" t="s">
        <v>307</v>
      </c>
      <c r="AU116" s="133" t="s">
        <v>307</v>
      </c>
      <c r="AV116" s="133" t="s">
        <v>307</v>
      </c>
      <c r="AW116" s="133" t="s">
        <v>307</v>
      </c>
      <c r="AX116" s="133" t="s">
        <v>307</v>
      </c>
      <c r="AY116" s="133" t="s">
        <v>307</v>
      </c>
      <c r="AZ116" s="133" t="s">
        <v>307</v>
      </c>
      <c r="BA116" s="133" t="s">
        <v>307</v>
      </c>
      <c r="BB116" s="133" t="s">
        <v>307</v>
      </c>
      <c r="BC116" s="133" t="s">
        <v>307</v>
      </c>
      <c r="BD116" s="134" t="s">
        <v>1177</v>
      </c>
      <c r="BI116" s="143" t="s">
        <v>100</v>
      </c>
    </row>
    <row r="117" spans="1:61" s="143" customFormat="1" ht="39">
      <c r="A117" s="155" t="s">
        <v>1153</v>
      </c>
      <c r="B117" s="133">
        <v>68</v>
      </c>
      <c r="C117" s="133" t="s">
        <v>1178</v>
      </c>
      <c r="D117" s="133" t="s">
        <v>138</v>
      </c>
      <c r="E117" s="133" t="s">
        <v>171</v>
      </c>
      <c r="F117" s="133" t="s">
        <v>307</v>
      </c>
      <c r="G117" s="134" t="s">
        <v>557</v>
      </c>
      <c r="H117" s="135" t="s">
        <v>307</v>
      </c>
      <c r="I117" s="133" t="s">
        <v>307</v>
      </c>
      <c r="J117" s="133" t="s">
        <v>307</v>
      </c>
      <c r="K117" s="133" t="s">
        <v>307</v>
      </c>
      <c r="L117" s="133" t="s">
        <v>307</v>
      </c>
      <c r="M117" s="133" t="s">
        <v>307</v>
      </c>
      <c r="N117" s="134" t="s">
        <v>307</v>
      </c>
      <c r="O117" s="135" t="s">
        <v>307</v>
      </c>
      <c r="P117" s="133" t="s">
        <v>307</v>
      </c>
      <c r="Q117" s="133" t="s">
        <v>307</v>
      </c>
      <c r="R117" s="133" t="s">
        <v>307</v>
      </c>
      <c r="S117" s="133" t="s">
        <v>307</v>
      </c>
      <c r="T117" s="133" t="s">
        <v>307</v>
      </c>
      <c r="U117" s="133" t="s">
        <v>307</v>
      </c>
      <c r="V117" s="133" t="s">
        <v>307</v>
      </c>
      <c r="W117" s="133" t="s">
        <v>307</v>
      </c>
      <c r="X117" s="133" t="s">
        <v>307</v>
      </c>
      <c r="Y117" s="133" t="s">
        <v>307</v>
      </c>
      <c r="Z117" s="133" t="s">
        <v>307</v>
      </c>
      <c r="AA117" s="133" t="s">
        <v>307</v>
      </c>
      <c r="AB117" s="133" t="s">
        <v>307</v>
      </c>
      <c r="AC117" s="133" t="s">
        <v>307</v>
      </c>
      <c r="AD117" s="133" t="s">
        <v>307</v>
      </c>
      <c r="AE117" s="133" t="s">
        <v>307</v>
      </c>
      <c r="AF117" s="133" t="s">
        <v>307</v>
      </c>
      <c r="AG117" s="133" t="s">
        <v>307</v>
      </c>
      <c r="AH117" s="133" t="s">
        <v>307</v>
      </c>
      <c r="AI117" s="133" t="s">
        <v>307</v>
      </c>
      <c r="AJ117" s="133" t="s">
        <v>307</v>
      </c>
      <c r="AK117" s="133">
        <v>96</v>
      </c>
      <c r="AL117" s="133" t="s">
        <v>307</v>
      </c>
      <c r="AM117" s="133" t="s">
        <v>307</v>
      </c>
      <c r="AN117" s="133" t="s">
        <v>307</v>
      </c>
      <c r="AO117" s="133" t="s">
        <v>307</v>
      </c>
      <c r="AP117" s="133" t="s">
        <v>307</v>
      </c>
      <c r="AQ117" s="133" t="s">
        <v>307</v>
      </c>
      <c r="AR117" s="133" t="s">
        <v>307</v>
      </c>
      <c r="AS117" s="133" t="s">
        <v>307</v>
      </c>
      <c r="AT117" s="133" t="s">
        <v>307</v>
      </c>
      <c r="AU117" s="133" t="s">
        <v>307</v>
      </c>
      <c r="AV117" s="133" t="s">
        <v>307</v>
      </c>
      <c r="AW117" s="133" t="s">
        <v>307</v>
      </c>
      <c r="AX117" s="133" t="s">
        <v>307</v>
      </c>
      <c r="AY117" s="133" t="s">
        <v>307</v>
      </c>
      <c r="AZ117" s="133" t="s">
        <v>307</v>
      </c>
      <c r="BA117" s="133" t="s">
        <v>307</v>
      </c>
      <c r="BB117" s="133" t="s">
        <v>307</v>
      </c>
      <c r="BC117" s="133" t="s">
        <v>307</v>
      </c>
      <c r="BD117" s="134" t="s">
        <v>1177</v>
      </c>
    </row>
    <row r="118" spans="1:61" s="143" customFormat="1" ht="39">
      <c r="A118" s="155" t="s">
        <v>1153</v>
      </c>
      <c r="B118" s="133">
        <v>68</v>
      </c>
      <c r="C118" s="133" t="s">
        <v>1178</v>
      </c>
      <c r="D118" s="133" t="s">
        <v>138</v>
      </c>
      <c r="E118" s="133" t="s">
        <v>171</v>
      </c>
      <c r="F118" s="133" t="s">
        <v>307</v>
      </c>
      <c r="G118" s="134" t="s">
        <v>557</v>
      </c>
      <c r="H118" s="135" t="s">
        <v>307</v>
      </c>
      <c r="I118" s="133" t="s">
        <v>307</v>
      </c>
      <c r="J118" s="133" t="s">
        <v>307</v>
      </c>
      <c r="K118" s="133" t="s">
        <v>307</v>
      </c>
      <c r="L118" s="133" t="s">
        <v>307</v>
      </c>
      <c r="M118" s="133" t="s">
        <v>307</v>
      </c>
      <c r="N118" s="134" t="s">
        <v>307</v>
      </c>
      <c r="O118" s="135" t="s">
        <v>307</v>
      </c>
      <c r="P118" s="133" t="s">
        <v>307</v>
      </c>
      <c r="Q118" s="133" t="s">
        <v>307</v>
      </c>
      <c r="R118" s="133" t="s">
        <v>307</v>
      </c>
      <c r="S118" s="133" t="s">
        <v>307</v>
      </c>
      <c r="T118" s="133" t="s">
        <v>307</v>
      </c>
      <c r="U118" s="133" t="s">
        <v>307</v>
      </c>
      <c r="V118" s="133" t="s">
        <v>307</v>
      </c>
      <c r="W118" s="133" t="s">
        <v>307</v>
      </c>
      <c r="X118" s="133" t="s">
        <v>307</v>
      </c>
      <c r="Y118" s="133" t="s">
        <v>307</v>
      </c>
      <c r="Z118" s="133" t="s">
        <v>307</v>
      </c>
      <c r="AA118" s="133" t="s">
        <v>307</v>
      </c>
      <c r="AB118" s="133" t="s">
        <v>307</v>
      </c>
      <c r="AC118" s="133" t="s">
        <v>307</v>
      </c>
      <c r="AD118" s="133" t="s">
        <v>307</v>
      </c>
      <c r="AE118" s="133" t="s">
        <v>307</v>
      </c>
      <c r="AF118" s="133" t="s">
        <v>307</v>
      </c>
      <c r="AG118" s="133" t="s">
        <v>307</v>
      </c>
      <c r="AH118" s="133" t="s">
        <v>307</v>
      </c>
      <c r="AI118" s="133" t="s">
        <v>307</v>
      </c>
      <c r="AJ118" s="133" t="s">
        <v>307</v>
      </c>
      <c r="AK118" s="133" t="s">
        <v>307</v>
      </c>
      <c r="AL118" s="133" t="s">
        <v>307</v>
      </c>
      <c r="AM118" s="133" t="s">
        <v>307</v>
      </c>
      <c r="AN118" s="133" t="s">
        <v>307</v>
      </c>
      <c r="AO118" s="133">
        <v>99</v>
      </c>
      <c r="AP118" s="133" t="s">
        <v>307</v>
      </c>
      <c r="AQ118" s="133" t="s">
        <v>307</v>
      </c>
      <c r="AR118" s="133" t="s">
        <v>307</v>
      </c>
      <c r="AS118" s="133" t="s">
        <v>307</v>
      </c>
      <c r="AT118" s="133" t="s">
        <v>307</v>
      </c>
      <c r="AU118" s="133" t="s">
        <v>307</v>
      </c>
      <c r="AV118" s="133" t="s">
        <v>307</v>
      </c>
      <c r="AW118" s="133" t="s">
        <v>307</v>
      </c>
      <c r="AX118" s="133" t="s">
        <v>307</v>
      </c>
      <c r="AY118" s="133" t="s">
        <v>307</v>
      </c>
      <c r="AZ118" s="133" t="s">
        <v>307</v>
      </c>
      <c r="BA118" s="133" t="s">
        <v>307</v>
      </c>
      <c r="BB118" s="133" t="s">
        <v>307</v>
      </c>
      <c r="BC118" s="133" t="s">
        <v>307</v>
      </c>
      <c r="BD118" s="134" t="s">
        <v>1177</v>
      </c>
    </row>
    <row r="119" spans="1:61" s="143" customFormat="1" ht="39">
      <c r="A119" s="155" t="s">
        <v>1153</v>
      </c>
      <c r="B119" s="133">
        <v>68</v>
      </c>
      <c r="C119" s="133" t="s">
        <v>1179</v>
      </c>
      <c r="D119" s="133" t="s">
        <v>138</v>
      </c>
      <c r="E119" s="133" t="s">
        <v>171</v>
      </c>
      <c r="F119" s="133" t="s">
        <v>307</v>
      </c>
      <c r="G119" s="134" t="s">
        <v>557</v>
      </c>
      <c r="H119" s="135" t="s">
        <v>307</v>
      </c>
      <c r="I119" s="133" t="s">
        <v>307</v>
      </c>
      <c r="J119" s="133" t="s">
        <v>307</v>
      </c>
      <c r="K119" s="133" t="s">
        <v>307</v>
      </c>
      <c r="L119" s="133" t="s">
        <v>307</v>
      </c>
      <c r="M119" s="133" t="s">
        <v>307</v>
      </c>
      <c r="N119" s="134" t="s">
        <v>307</v>
      </c>
      <c r="O119" s="135" t="s">
        <v>307</v>
      </c>
      <c r="P119" s="133" t="s">
        <v>307</v>
      </c>
      <c r="Q119" s="133" t="s">
        <v>307</v>
      </c>
      <c r="R119" s="133" t="s">
        <v>307</v>
      </c>
      <c r="S119" s="133" t="s">
        <v>307</v>
      </c>
      <c r="T119" s="133" t="s">
        <v>307</v>
      </c>
      <c r="U119" s="133" t="s">
        <v>307</v>
      </c>
      <c r="V119" s="133" t="s">
        <v>307</v>
      </c>
      <c r="W119" s="133" t="s">
        <v>307</v>
      </c>
      <c r="X119" s="133" t="s">
        <v>307</v>
      </c>
      <c r="Y119" s="133" t="s">
        <v>307</v>
      </c>
      <c r="Z119" s="133" t="s">
        <v>307</v>
      </c>
      <c r="AA119" s="133" t="s">
        <v>307</v>
      </c>
      <c r="AB119" s="133" t="s">
        <v>307</v>
      </c>
      <c r="AC119" s="133">
        <v>41</v>
      </c>
      <c r="AD119" s="133" t="s">
        <v>307</v>
      </c>
      <c r="AE119" s="133" t="s">
        <v>307</v>
      </c>
      <c r="AF119" s="133" t="s">
        <v>307</v>
      </c>
      <c r="AG119" s="133" t="s">
        <v>307</v>
      </c>
      <c r="AH119" s="133" t="s">
        <v>307</v>
      </c>
      <c r="AI119" s="133" t="s">
        <v>307</v>
      </c>
      <c r="AJ119" s="133" t="s">
        <v>307</v>
      </c>
      <c r="AK119" s="133" t="s">
        <v>307</v>
      </c>
      <c r="AL119" s="133" t="s">
        <v>307</v>
      </c>
      <c r="AM119" s="133" t="s">
        <v>307</v>
      </c>
      <c r="AN119" s="133" t="s">
        <v>307</v>
      </c>
      <c r="AO119" s="133" t="s">
        <v>307</v>
      </c>
      <c r="AP119" s="133" t="s">
        <v>307</v>
      </c>
      <c r="AQ119" s="133" t="s">
        <v>307</v>
      </c>
      <c r="AR119" s="133" t="s">
        <v>307</v>
      </c>
      <c r="AS119" s="133" t="s">
        <v>307</v>
      </c>
      <c r="AT119" s="133" t="s">
        <v>307</v>
      </c>
      <c r="AU119" s="133" t="s">
        <v>307</v>
      </c>
      <c r="AV119" s="133" t="s">
        <v>307</v>
      </c>
      <c r="AW119" s="133" t="s">
        <v>307</v>
      </c>
      <c r="AX119" s="133" t="s">
        <v>307</v>
      </c>
      <c r="AY119" s="133" t="s">
        <v>307</v>
      </c>
      <c r="AZ119" s="133" t="s">
        <v>307</v>
      </c>
      <c r="BA119" s="133" t="s">
        <v>307</v>
      </c>
      <c r="BB119" s="133" t="s">
        <v>307</v>
      </c>
      <c r="BC119" s="133" t="s">
        <v>307</v>
      </c>
      <c r="BD119" s="134" t="s">
        <v>1177</v>
      </c>
      <c r="BI119" s="143" t="s">
        <v>101</v>
      </c>
    </row>
    <row r="120" spans="1:61" s="143" customFormat="1" ht="39">
      <c r="A120" s="155" t="s">
        <v>1153</v>
      </c>
      <c r="B120" s="133">
        <v>68</v>
      </c>
      <c r="C120" s="133" t="s">
        <v>1179</v>
      </c>
      <c r="D120" s="133" t="s">
        <v>138</v>
      </c>
      <c r="E120" s="133" t="s">
        <v>171</v>
      </c>
      <c r="F120" s="133" t="s">
        <v>307</v>
      </c>
      <c r="G120" s="134" t="s">
        <v>557</v>
      </c>
      <c r="H120" s="135" t="s">
        <v>307</v>
      </c>
      <c r="I120" s="133" t="s">
        <v>307</v>
      </c>
      <c r="J120" s="133" t="s">
        <v>307</v>
      </c>
      <c r="K120" s="133" t="s">
        <v>307</v>
      </c>
      <c r="L120" s="133" t="s">
        <v>307</v>
      </c>
      <c r="M120" s="133" t="s">
        <v>307</v>
      </c>
      <c r="N120" s="134" t="s">
        <v>307</v>
      </c>
      <c r="O120" s="135" t="s">
        <v>307</v>
      </c>
      <c r="P120" s="133" t="s">
        <v>307</v>
      </c>
      <c r="Q120" s="133" t="s">
        <v>307</v>
      </c>
      <c r="R120" s="133" t="s">
        <v>307</v>
      </c>
      <c r="S120" s="133" t="s">
        <v>307</v>
      </c>
      <c r="T120" s="133" t="s">
        <v>307</v>
      </c>
      <c r="U120" s="133" t="s">
        <v>307</v>
      </c>
      <c r="V120" s="133" t="s">
        <v>307</v>
      </c>
      <c r="W120" s="133" t="s">
        <v>307</v>
      </c>
      <c r="X120" s="133" t="s">
        <v>307</v>
      </c>
      <c r="Y120" s="133" t="s">
        <v>307</v>
      </c>
      <c r="Z120" s="133" t="s">
        <v>307</v>
      </c>
      <c r="AA120" s="133" t="s">
        <v>307</v>
      </c>
      <c r="AB120" s="133" t="s">
        <v>307</v>
      </c>
      <c r="AC120" s="133" t="s">
        <v>307</v>
      </c>
      <c r="AD120" s="133" t="s">
        <v>307</v>
      </c>
      <c r="AE120" s="133" t="s">
        <v>307</v>
      </c>
      <c r="AF120" s="133" t="s">
        <v>307</v>
      </c>
      <c r="AG120" s="133">
        <v>79</v>
      </c>
      <c r="AH120" s="133" t="s">
        <v>307</v>
      </c>
      <c r="AI120" s="133" t="s">
        <v>307</v>
      </c>
      <c r="AJ120" s="133" t="s">
        <v>307</v>
      </c>
      <c r="AK120" s="133" t="s">
        <v>307</v>
      </c>
      <c r="AL120" s="133" t="s">
        <v>307</v>
      </c>
      <c r="AM120" s="133" t="s">
        <v>307</v>
      </c>
      <c r="AN120" s="133" t="s">
        <v>307</v>
      </c>
      <c r="AO120" s="133" t="s">
        <v>307</v>
      </c>
      <c r="AP120" s="133" t="s">
        <v>307</v>
      </c>
      <c r="AQ120" s="133" t="s">
        <v>307</v>
      </c>
      <c r="AR120" s="133" t="s">
        <v>307</v>
      </c>
      <c r="AS120" s="133" t="s">
        <v>307</v>
      </c>
      <c r="AT120" s="133" t="s">
        <v>307</v>
      </c>
      <c r="AU120" s="133" t="s">
        <v>307</v>
      </c>
      <c r="AV120" s="133" t="s">
        <v>307</v>
      </c>
      <c r="AW120" s="133" t="s">
        <v>307</v>
      </c>
      <c r="AX120" s="133" t="s">
        <v>307</v>
      </c>
      <c r="AY120" s="133" t="s">
        <v>307</v>
      </c>
      <c r="AZ120" s="133" t="s">
        <v>307</v>
      </c>
      <c r="BA120" s="133" t="s">
        <v>307</v>
      </c>
      <c r="BB120" s="133" t="s">
        <v>307</v>
      </c>
      <c r="BC120" s="133" t="s">
        <v>307</v>
      </c>
      <c r="BD120" s="134" t="s">
        <v>1177</v>
      </c>
      <c r="BI120" s="143" t="s">
        <v>173</v>
      </c>
    </row>
    <row r="121" spans="1:61" s="143" customFormat="1" ht="26">
      <c r="A121" s="155" t="s">
        <v>1186</v>
      </c>
      <c r="B121" s="133">
        <v>70</v>
      </c>
      <c r="C121" s="133" t="s">
        <v>1204</v>
      </c>
      <c r="D121" s="133" t="s">
        <v>138</v>
      </c>
      <c r="E121" s="133" t="s">
        <v>171</v>
      </c>
      <c r="F121" s="133" t="s">
        <v>307</v>
      </c>
      <c r="G121" s="134" t="s">
        <v>297</v>
      </c>
      <c r="H121" s="135" t="s">
        <v>297</v>
      </c>
      <c r="I121" s="133" t="s">
        <v>307</v>
      </c>
      <c r="J121" s="133" t="s">
        <v>307</v>
      </c>
      <c r="K121" s="133" t="s">
        <v>307</v>
      </c>
      <c r="L121" s="133" t="s">
        <v>307</v>
      </c>
      <c r="M121" s="133" t="s">
        <v>307</v>
      </c>
      <c r="N121" s="134" t="s">
        <v>307</v>
      </c>
      <c r="O121" s="135" t="s">
        <v>307</v>
      </c>
      <c r="P121" s="133" t="s">
        <v>307</v>
      </c>
      <c r="Q121" s="133" t="s">
        <v>307</v>
      </c>
      <c r="R121" s="133" t="s">
        <v>307</v>
      </c>
      <c r="S121" s="133" t="s">
        <v>307</v>
      </c>
      <c r="T121" s="133" t="s">
        <v>307</v>
      </c>
      <c r="U121" s="133" t="s">
        <v>307</v>
      </c>
      <c r="V121" s="133" t="s">
        <v>307</v>
      </c>
      <c r="W121" s="133" t="s">
        <v>307</v>
      </c>
      <c r="X121" s="133" t="s">
        <v>307</v>
      </c>
      <c r="Y121" s="133" t="s">
        <v>307</v>
      </c>
      <c r="Z121" s="133" t="s">
        <v>307</v>
      </c>
      <c r="AA121" s="133">
        <v>261</v>
      </c>
      <c r="AB121" s="133" t="s">
        <v>297</v>
      </c>
      <c r="AC121" s="133">
        <v>50</v>
      </c>
      <c r="AD121" s="133" t="s">
        <v>297</v>
      </c>
      <c r="AE121" s="133">
        <v>261</v>
      </c>
      <c r="AF121" s="133" t="s">
        <v>297</v>
      </c>
      <c r="AG121" s="133">
        <v>92</v>
      </c>
      <c r="AH121" s="133" t="s">
        <v>297</v>
      </c>
      <c r="AI121" s="133">
        <v>261</v>
      </c>
      <c r="AJ121" s="133" t="s">
        <v>297</v>
      </c>
      <c r="AK121" s="133">
        <v>96</v>
      </c>
      <c r="AL121" s="133" t="s">
        <v>297</v>
      </c>
      <c r="AM121" s="133">
        <v>261</v>
      </c>
      <c r="AN121" s="133" t="s">
        <v>297</v>
      </c>
      <c r="AO121" s="133">
        <v>95</v>
      </c>
      <c r="AP121" s="133" t="s">
        <v>297</v>
      </c>
      <c r="AQ121" s="133">
        <v>261</v>
      </c>
      <c r="AR121" s="133" t="s">
        <v>297</v>
      </c>
      <c r="AS121" s="133">
        <v>97</v>
      </c>
      <c r="AT121" s="133" t="s">
        <v>297</v>
      </c>
      <c r="AU121" s="133">
        <v>124</v>
      </c>
      <c r="AV121" s="133" t="s">
        <v>297</v>
      </c>
      <c r="AW121" s="133">
        <v>96</v>
      </c>
      <c r="AX121" s="133" t="s">
        <v>297</v>
      </c>
      <c r="AY121" s="133" t="s">
        <v>1205</v>
      </c>
      <c r="AZ121" s="133">
        <v>124</v>
      </c>
      <c r="BA121" s="133" t="s">
        <v>297</v>
      </c>
      <c r="BB121" s="133">
        <v>97</v>
      </c>
      <c r="BC121" s="133" t="s">
        <v>297</v>
      </c>
      <c r="BD121" s="134" t="s">
        <v>1206</v>
      </c>
      <c r="BI121" s="143" t="s">
        <v>100</v>
      </c>
    </row>
    <row r="122" spans="1:61" s="143" customFormat="1" ht="26">
      <c r="A122" s="155" t="s">
        <v>1186</v>
      </c>
      <c r="B122" s="133">
        <v>70</v>
      </c>
      <c r="C122" s="133" t="s">
        <v>1207</v>
      </c>
      <c r="D122" s="133" t="s">
        <v>138</v>
      </c>
      <c r="E122" s="133" t="s">
        <v>171</v>
      </c>
      <c r="F122" s="133" t="s">
        <v>307</v>
      </c>
      <c r="G122" s="134" t="s">
        <v>297</v>
      </c>
      <c r="H122" s="135" t="s">
        <v>297</v>
      </c>
      <c r="I122" s="133" t="s">
        <v>307</v>
      </c>
      <c r="J122" s="133" t="s">
        <v>307</v>
      </c>
      <c r="K122" s="133" t="s">
        <v>307</v>
      </c>
      <c r="L122" s="133" t="s">
        <v>307</v>
      </c>
      <c r="M122" s="133" t="s">
        <v>307</v>
      </c>
      <c r="N122" s="134" t="s">
        <v>307</v>
      </c>
      <c r="O122" s="135" t="s">
        <v>307</v>
      </c>
      <c r="P122" s="133" t="s">
        <v>307</v>
      </c>
      <c r="Q122" s="133" t="s">
        <v>307</v>
      </c>
      <c r="R122" s="133" t="s">
        <v>307</v>
      </c>
      <c r="S122" s="133" t="s">
        <v>307</v>
      </c>
      <c r="T122" s="133" t="s">
        <v>307</v>
      </c>
      <c r="U122" s="133" t="s">
        <v>307</v>
      </c>
      <c r="V122" s="133" t="s">
        <v>307</v>
      </c>
      <c r="W122" s="133" t="s">
        <v>307</v>
      </c>
      <c r="X122" s="133" t="s">
        <v>307</v>
      </c>
      <c r="Y122" s="133" t="s">
        <v>307</v>
      </c>
      <c r="Z122" s="133" t="s">
        <v>307</v>
      </c>
      <c r="AA122" s="133">
        <v>129</v>
      </c>
      <c r="AB122" s="133" t="s">
        <v>297</v>
      </c>
      <c r="AC122" s="133">
        <v>38</v>
      </c>
      <c r="AD122" s="133" t="s">
        <v>307</v>
      </c>
      <c r="AE122" s="133">
        <v>129</v>
      </c>
      <c r="AF122" s="133" t="s">
        <v>297</v>
      </c>
      <c r="AG122" s="133">
        <v>72</v>
      </c>
      <c r="AH122" s="133" t="s">
        <v>297</v>
      </c>
      <c r="AI122" s="133">
        <v>129</v>
      </c>
      <c r="AJ122" s="133" t="s">
        <v>297</v>
      </c>
      <c r="AK122" s="133">
        <v>86</v>
      </c>
      <c r="AL122" s="133" t="s">
        <v>297</v>
      </c>
      <c r="AM122" s="133">
        <v>129</v>
      </c>
      <c r="AN122" s="133" t="s">
        <v>297</v>
      </c>
      <c r="AO122" s="133">
        <v>97</v>
      </c>
      <c r="AP122" s="133" t="s">
        <v>297</v>
      </c>
      <c r="AQ122" s="133">
        <v>129</v>
      </c>
      <c r="AR122" s="133" t="s">
        <v>297</v>
      </c>
      <c r="AS122" s="133">
        <v>98</v>
      </c>
      <c r="AT122" s="133" t="s">
        <v>297</v>
      </c>
      <c r="AU122" s="133">
        <v>129</v>
      </c>
      <c r="AV122" s="133" t="s">
        <v>297</v>
      </c>
      <c r="AW122" s="133">
        <v>93</v>
      </c>
      <c r="AX122" s="133" t="s">
        <v>297</v>
      </c>
      <c r="AY122" s="133" t="s">
        <v>1205</v>
      </c>
      <c r="AZ122" s="133">
        <v>129</v>
      </c>
      <c r="BA122" s="133" t="s">
        <v>297</v>
      </c>
      <c r="BB122" s="133">
        <v>98</v>
      </c>
      <c r="BC122" s="133" t="s">
        <v>297</v>
      </c>
      <c r="BD122" s="134" t="s">
        <v>1208</v>
      </c>
      <c r="BI122" s="143" t="s">
        <v>34</v>
      </c>
    </row>
    <row r="123" spans="1:61" s="143" customFormat="1" ht="26">
      <c r="A123" s="155" t="s">
        <v>1186</v>
      </c>
      <c r="B123" s="133">
        <v>70</v>
      </c>
      <c r="C123" s="133" t="s">
        <v>1209</v>
      </c>
      <c r="D123" s="133" t="s">
        <v>138</v>
      </c>
      <c r="E123" s="133" t="s">
        <v>171</v>
      </c>
      <c r="F123" s="133" t="s">
        <v>307</v>
      </c>
      <c r="G123" s="134" t="s">
        <v>297</v>
      </c>
      <c r="H123" s="135" t="s">
        <v>297</v>
      </c>
      <c r="I123" s="133" t="s">
        <v>307</v>
      </c>
      <c r="J123" s="133" t="s">
        <v>307</v>
      </c>
      <c r="K123" s="133" t="s">
        <v>307</v>
      </c>
      <c r="L123" s="133" t="s">
        <v>307</v>
      </c>
      <c r="M123" s="133" t="s">
        <v>307</v>
      </c>
      <c r="N123" s="134" t="s">
        <v>307</v>
      </c>
      <c r="O123" s="135" t="s">
        <v>307</v>
      </c>
      <c r="P123" s="133" t="s">
        <v>307</v>
      </c>
      <c r="Q123" s="133" t="s">
        <v>307</v>
      </c>
      <c r="R123" s="133" t="s">
        <v>307</v>
      </c>
      <c r="S123" s="133" t="s">
        <v>307</v>
      </c>
      <c r="T123" s="133" t="s">
        <v>307</v>
      </c>
      <c r="U123" s="133" t="s">
        <v>307</v>
      </c>
      <c r="V123" s="133" t="s">
        <v>307</v>
      </c>
      <c r="W123" s="133" t="s">
        <v>307</v>
      </c>
      <c r="X123" s="133" t="s">
        <v>307</v>
      </c>
      <c r="Y123" s="133" t="s">
        <v>307</v>
      </c>
      <c r="Z123" s="133" t="s">
        <v>307</v>
      </c>
      <c r="AA123" s="133">
        <v>269</v>
      </c>
      <c r="AB123" s="133" t="s">
        <v>297</v>
      </c>
      <c r="AC123" s="133">
        <v>31</v>
      </c>
      <c r="AD123" s="133" t="s">
        <v>307</v>
      </c>
      <c r="AE123" s="133">
        <v>269</v>
      </c>
      <c r="AF123" s="133" t="s">
        <v>297</v>
      </c>
      <c r="AG123" s="133">
        <v>74</v>
      </c>
      <c r="AH123" s="133" t="s">
        <v>297</v>
      </c>
      <c r="AI123" s="133">
        <v>269</v>
      </c>
      <c r="AJ123" s="133" t="s">
        <v>297</v>
      </c>
      <c r="AK123" s="133">
        <v>89</v>
      </c>
      <c r="AL123" s="133" t="s">
        <v>297</v>
      </c>
      <c r="AM123" s="133">
        <v>269</v>
      </c>
      <c r="AN123" s="133" t="s">
        <v>297</v>
      </c>
      <c r="AO123" s="133">
        <v>96</v>
      </c>
      <c r="AP123" s="133" t="s">
        <v>297</v>
      </c>
      <c r="AQ123" s="133">
        <v>269</v>
      </c>
      <c r="AR123" s="133" t="s">
        <v>297</v>
      </c>
      <c r="AS123" s="133">
        <v>96</v>
      </c>
      <c r="AT123" s="133" t="s">
        <v>297</v>
      </c>
      <c r="AU123" s="133">
        <v>269</v>
      </c>
      <c r="AV123" s="133" t="s">
        <v>297</v>
      </c>
      <c r="AW123" s="133">
        <v>95</v>
      </c>
      <c r="AX123" s="133" t="s">
        <v>297</v>
      </c>
      <c r="AY123" s="133" t="s">
        <v>1205</v>
      </c>
      <c r="AZ123" s="133">
        <v>269</v>
      </c>
      <c r="BA123" s="133" t="s">
        <v>297</v>
      </c>
      <c r="BB123" s="133">
        <v>98</v>
      </c>
      <c r="BC123" s="133" t="s">
        <v>297</v>
      </c>
      <c r="BD123" s="134" t="s">
        <v>1210</v>
      </c>
      <c r="BI123" s="143" t="s">
        <v>34</v>
      </c>
    </row>
    <row r="124" spans="1:61" s="143" customFormat="1" ht="26">
      <c r="A124" s="155" t="s">
        <v>1186</v>
      </c>
      <c r="B124" s="133">
        <v>70</v>
      </c>
      <c r="C124" s="133" t="s">
        <v>1211</v>
      </c>
      <c r="D124" s="133" t="s">
        <v>1212</v>
      </c>
      <c r="E124" s="133" t="s">
        <v>171</v>
      </c>
      <c r="F124" s="133" t="s">
        <v>307</v>
      </c>
      <c r="G124" s="134" t="s">
        <v>206</v>
      </c>
      <c r="H124" s="135" t="s">
        <v>297</v>
      </c>
      <c r="I124" s="133" t="s">
        <v>307</v>
      </c>
      <c r="J124" s="133" t="s">
        <v>307</v>
      </c>
      <c r="K124" s="133" t="s">
        <v>307</v>
      </c>
      <c r="L124" s="133" t="s">
        <v>307</v>
      </c>
      <c r="M124" s="133" t="s">
        <v>307</v>
      </c>
      <c r="N124" s="134" t="s">
        <v>307</v>
      </c>
      <c r="O124" s="135" t="s">
        <v>307</v>
      </c>
      <c r="P124" s="133" t="s">
        <v>307</v>
      </c>
      <c r="Q124" s="133" t="s">
        <v>307</v>
      </c>
      <c r="R124" s="133" t="s">
        <v>307</v>
      </c>
      <c r="S124" s="133" t="s">
        <v>307</v>
      </c>
      <c r="T124" s="133" t="s">
        <v>307</v>
      </c>
      <c r="U124" s="133" t="s">
        <v>307</v>
      </c>
      <c r="V124" s="133" t="s">
        <v>307</v>
      </c>
      <c r="W124" s="133" t="s">
        <v>307</v>
      </c>
      <c r="X124" s="133" t="s">
        <v>307</v>
      </c>
      <c r="Y124" s="133" t="s">
        <v>307</v>
      </c>
      <c r="Z124" s="133" t="s">
        <v>307</v>
      </c>
      <c r="AA124" s="133">
        <v>132</v>
      </c>
      <c r="AB124" s="133">
        <v>60</v>
      </c>
      <c r="AC124" s="133">
        <v>45</v>
      </c>
      <c r="AD124" s="133" t="s">
        <v>307</v>
      </c>
      <c r="AE124" s="133">
        <v>132</v>
      </c>
      <c r="AF124" s="133">
        <v>121</v>
      </c>
      <c r="AG124" s="133">
        <v>92</v>
      </c>
      <c r="AH124" s="133" t="s">
        <v>297</v>
      </c>
      <c r="AI124" s="133">
        <v>132</v>
      </c>
      <c r="AJ124" s="133">
        <v>128</v>
      </c>
      <c r="AK124" s="133">
        <v>97</v>
      </c>
      <c r="AL124" s="133" t="s">
        <v>297</v>
      </c>
      <c r="AM124" s="133" t="s">
        <v>297</v>
      </c>
      <c r="AN124" s="133" t="s">
        <v>297</v>
      </c>
      <c r="AO124" s="133" t="s">
        <v>297</v>
      </c>
      <c r="AP124" s="133" t="s">
        <v>297</v>
      </c>
      <c r="AQ124" s="133" t="s">
        <v>297</v>
      </c>
      <c r="AR124" s="133" t="s">
        <v>297</v>
      </c>
      <c r="AS124" s="133" t="s">
        <v>297</v>
      </c>
      <c r="AT124" s="133" t="s">
        <v>297</v>
      </c>
      <c r="AU124" s="133" t="s">
        <v>297</v>
      </c>
      <c r="AV124" s="133" t="s">
        <v>297</v>
      </c>
      <c r="AW124" s="133" t="s">
        <v>297</v>
      </c>
      <c r="AX124" s="133" t="s">
        <v>297</v>
      </c>
      <c r="AY124" s="133" t="s">
        <v>297</v>
      </c>
      <c r="AZ124" s="133" t="s">
        <v>297</v>
      </c>
      <c r="BA124" s="133" t="s">
        <v>297</v>
      </c>
      <c r="BB124" s="133" t="s">
        <v>297</v>
      </c>
      <c r="BC124" s="133" t="s">
        <v>297</v>
      </c>
      <c r="BD124" s="134" t="s">
        <v>1213</v>
      </c>
      <c r="BI124" s="143" t="s">
        <v>102</v>
      </c>
    </row>
    <row r="125" spans="1:61" s="143" customFormat="1" ht="26">
      <c r="A125" s="155" t="s">
        <v>1214</v>
      </c>
      <c r="B125" s="133">
        <v>70</v>
      </c>
      <c r="C125" s="133" t="s">
        <v>1215</v>
      </c>
      <c r="D125" s="133" t="s">
        <v>1212</v>
      </c>
      <c r="E125" s="133" t="s">
        <v>171</v>
      </c>
      <c r="F125" s="133" t="s">
        <v>307</v>
      </c>
      <c r="G125" s="134" t="s">
        <v>206</v>
      </c>
      <c r="H125" s="135" t="s">
        <v>297</v>
      </c>
      <c r="I125" s="133" t="s">
        <v>307</v>
      </c>
      <c r="J125" s="133" t="s">
        <v>307</v>
      </c>
      <c r="K125" s="133" t="s">
        <v>307</v>
      </c>
      <c r="L125" s="133" t="s">
        <v>307</v>
      </c>
      <c r="M125" s="133" t="s">
        <v>307</v>
      </c>
      <c r="N125" s="134" t="s">
        <v>307</v>
      </c>
      <c r="O125" s="135" t="s">
        <v>307</v>
      </c>
      <c r="P125" s="133" t="s">
        <v>307</v>
      </c>
      <c r="Q125" s="133" t="s">
        <v>307</v>
      </c>
      <c r="R125" s="133" t="s">
        <v>307</v>
      </c>
      <c r="S125" s="133" t="s">
        <v>307</v>
      </c>
      <c r="T125" s="133" t="s">
        <v>307</v>
      </c>
      <c r="U125" s="133" t="s">
        <v>307</v>
      </c>
      <c r="V125" s="133" t="s">
        <v>307</v>
      </c>
      <c r="W125" s="133" t="s">
        <v>307</v>
      </c>
      <c r="X125" s="133" t="s">
        <v>307</v>
      </c>
      <c r="Y125" s="133" t="s">
        <v>307</v>
      </c>
      <c r="Z125" s="133" t="s">
        <v>307</v>
      </c>
      <c r="AA125" s="133">
        <v>129</v>
      </c>
      <c r="AB125" s="133">
        <v>70</v>
      </c>
      <c r="AC125" s="133">
        <v>54</v>
      </c>
      <c r="AD125" s="133" t="s">
        <v>307</v>
      </c>
      <c r="AE125" s="133">
        <v>129</v>
      </c>
      <c r="AF125" s="133">
        <v>120</v>
      </c>
      <c r="AG125" s="133">
        <v>93</v>
      </c>
      <c r="AH125" s="133" t="s">
        <v>297</v>
      </c>
      <c r="AI125" s="133">
        <v>129</v>
      </c>
      <c r="AJ125" s="133">
        <v>126</v>
      </c>
      <c r="AK125" s="133">
        <v>95</v>
      </c>
      <c r="AL125" s="133" t="s">
        <v>297</v>
      </c>
      <c r="AM125" s="133" t="s">
        <v>297</v>
      </c>
      <c r="AN125" s="133" t="s">
        <v>297</v>
      </c>
      <c r="AO125" s="133" t="s">
        <v>297</v>
      </c>
      <c r="AP125" s="133" t="s">
        <v>297</v>
      </c>
      <c r="AQ125" s="133" t="s">
        <v>297</v>
      </c>
      <c r="AR125" s="133" t="s">
        <v>297</v>
      </c>
      <c r="AS125" s="133" t="s">
        <v>297</v>
      </c>
      <c r="AT125" s="133" t="s">
        <v>297</v>
      </c>
      <c r="AU125" s="133" t="s">
        <v>297</v>
      </c>
      <c r="AV125" s="133" t="s">
        <v>297</v>
      </c>
      <c r="AW125" s="133" t="s">
        <v>297</v>
      </c>
      <c r="AX125" s="133" t="s">
        <v>297</v>
      </c>
      <c r="AY125" s="133" t="s">
        <v>297</v>
      </c>
      <c r="AZ125" s="133" t="s">
        <v>297</v>
      </c>
      <c r="BA125" s="133" t="s">
        <v>297</v>
      </c>
      <c r="BB125" s="133" t="s">
        <v>297</v>
      </c>
      <c r="BC125" s="133" t="s">
        <v>297</v>
      </c>
      <c r="BD125" s="134" t="s">
        <v>1216</v>
      </c>
      <c r="BI125" s="143" t="s">
        <v>173</v>
      </c>
    </row>
    <row r="126" spans="1:61" s="143" customFormat="1" ht="26">
      <c r="A126" s="155" t="s">
        <v>1214</v>
      </c>
      <c r="B126" s="133">
        <v>70</v>
      </c>
      <c r="C126" s="133" t="s">
        <v>1217</v>
      </c>
      <c r="D126" s="133" t="s">
        <v>1212</v>
      </c>
      <c r="E126" s="133" t="s">
        <v>171</v>
      </c>
      <c r="F126" s="133" t="s">
        <v>307</v>
      </c>
      <c r="G126" s="134" t="s">
        <v>206</v>
      </c>
      <c r="H126" s="135" t="s">
        <v>297</v>
      </c>
      <c r="I126" s="133" t="s">
        <v>307</v>
      </c>
      <c r="J126" s="133" t="s">
        <v>307</v>
      </c>
      <c r="K126" s="133" t="s">
        <v>307</v>
      </c>
      <c r="L126" s="133" t="s">
        <v>307</v>
      </c>
      <c r="M126" s="133" t="s">
        <v>307</v>
      </c>
      <c r="N126" s="134" t="s">
        <v>307</v>
      </c>
      <c r="O126" s="135" t="s">
        <v>307</v>
      </c>
      <c r="P126" s="133" t="s">
        <v>307</v>
      </c>
      <c r="Q126" s="133" t="s">
        <v>307</v>
      </c>
      <c r="R126" s="133" t="s">
        <v>307</v>
      </c>
      <c r="S126" s="133" t="s">
        <v>307</v>
      </c>
      <c r="T126" s="133" t="s">
        <v>307</v>
      </c>
      <c r="U126" s="133" t="s">
        <v>307</v>
      </c>
      <c r="V126" s="133" t="s">
        <v>307</v>
      </c>
      <c r="W126" s="133" t="s">
        <v>307</v>
      </c>
      <c r="X126" s="133" t="s">
        <v>307</v>
      </c>
      <c r="Y126" s="133" t="s">
        <v>307</v>
      </c>
      <c r="Z126" s="133" t="s">
        <v>307</v>
      </c>
      <c r="AA126" s="133">
        <v>129</v>
      </c>
      <c r="AB126" s="133">
        <v>46</v>
      </c>
      <c r="AC126" s="133">
        <v>36</v>
      </c>
      <c r="AD126" s="133" t="s">
        <v>307</v>
      </c>
      <c r="AE126" s="133">
        <v>129</v>
      </c>
      <c r="AF126" s="133">
        <v>97</v>
      </c>
      <c r="AG126" s="133">
        <v>75</v>
      </c>
      <c r="AH126" s="133" t="s">
        <v>297</v>
      </c>
      <c r="AI126" s="133">
        <v>129</v>
      </c>
      <c r="AJ126" s="133">
        <v>116</v>
      </c>
      <c r="AK126" s="133">
        <v>90</v>
      </c>
      <c r="AL126" s="133" t="s">
        <v>297</v>
      </c>
      <c r="AM126" s="133" t="s">
        <v>297</v>
      </c>
      <c r="AN126" s="133" t="s">
        <v>297</v>
      </c>
      <c r="AO126" s="133" t="s">
        <v>297</v>
      </c>
      <c r="AP126" s="133" t="s">
        <v>297</v>
      </c>
      <c r="AQ126" s="133" t="s">
        <v>297</v>
      </c>
      <c r="AR126" s="133" t="s">
        <v>297</v>
      </c>
      <c r="AS126" s="133" t="s">
        <v>297</v>
      </c>
      <c r="AT126" s="133" t="s">
        <v>297</v>
      </c>
      <c r="AU126" s="133" t="s">
        <v>297</v>
      </c>
      <c r="AV126" s="133" t="s">
        <v>297</v>
      </c>
      <c r="AW126" s="133" t="s">
        <v>297</v>
      </c>
      <c r="AX126" s="133" t="s">
        <v>297</v>
      </c>
      <c r="AY126" s="133" t="s">
        <v>297</v>
      </c>
      <c r="AZ126" s="133" t="s">
        <v>297</v>
      </c>
      <c r="BA126" s="133" t="s">
        <v>297</v>
      </c>
      <c r="BB126" s="133" t="s">
        <v>297</v>
      </c>
      <c r="BC126" s="133" t="s">
        <v>297</v>
      </c>
      <c r="BD126" s="134" t="s">
        <v>1218</v>
      </c>
      <c r="BI126" s="143" t="s">
        <v>168</v>
      </c>
    </row>
    <row r="127" spans="1:61" s="143" customFormat="1" ht="39">
      <c r="A127" s="155" t="s">
        <v>1214</v>
      </c>
      <c r="B127" s="133">
        <v>70</v>
      </c>
      <c r="C127" s="133" t="s">
        <v>1219</v>
      </c>
      <c r="D127" s="133" t="s">
        <v>1212</v>
      </c>
      <c r="E127" s="133" t="s">
        <v>171</v>
      </c>
      <c r="F127" s="133" t="s">
        <v>307</v>
      </c>
      <c r="G127" s="134" t="s">
        <v>206</v>
      </c>
      <c r="H127" s="135" t="s">
        <v>297</v>
      </c>
      <c r="I127" s="133" t="s">
        <v>307</v>
      </c>
      <c r="J127" s="133" t="s">
        <v>307</v>
      </c>
      <c r="K127" s="133" t="s">
        <v>307</v>
      </c>
      <c r="L127" s="133" t="s">
        <v>307</v>
      </c>
      <c r="M127" s="133" t="s">
        <v>307</v>
      </c>
      <c r="N127" s="134" t="s">
        <v>307</v>
      </c>
      <c r="O127" s="135" t="s">
        <v>307</v>
      </c>
      <c r="P127" s="133" t="s">
        <v>307</v>
      </c>
      <c r="Q127" s="133" t="s">
        <v>307</v>
      </c>
      <c r="R127" s="133" t="s">
        <v>307</v>
      </c>
      <c r="S127" s="133" t="s">
        <v>307</v>
      </c>
      <c r="T127" s="133" t="s">
        <v>307</v>
      </c>
      <c r="U127" s="133" t="s">
        <v>307</v>
      </c>
      <c r="V127" s="133" t="s">
        <v>307</v>
      </c>
      <c r="W127" s="133" t="s">
        <v>307</v>
      </c>
      <c r="X127" s="133" t="s">
        <v>307</v>
      </c>
      <c r="Y127" s="133" t="s">
        <v>307</v>
      </c>
      <c r="Z127" s="133" t="s">
        <v>307</v>
      </c>
      <c r="AA127" s="133">
        <v>140</v>
      </c>
      <c r="AB127" s="133">
        <v>36</v>
      </c>
      <c r="AC127" s="133">
        <v>26</v>
      </c>
      <c r="AD127" s="133" t="s">
        <v>307</v>
      </c>
      <c r="AE127" s="133">
        <v>140</v>
      </c>
      <c r="AF127" s="133">
        <v>104</v>
      </c>
      <c r="AG127" s="133">
        <v>74</v>
      </c>
      <c r="AH127" s="133" t="s">
        <v>297</v>
      </c>
      <c r="AI127" s="133">
        <v>140</v>
      </c>
      <c r="AJ127" s="133">
        <v>123</v>
      </c>
      <c r="AK127" s="133">
        <v>88</v>
      </c>
      <c r="AL127" s="133" t="s">
        <v>297</v>
      </c>
      <c r="AM127" s="133" t="s">
        <v>297</v>
      </c>
      <c r="AN127" s="133" t="s">
        <v>297</v>
      </c>
      <c r="AO127" s="133" t="s">
        <v>297</v>
      </c>
      <c r="AP127" s="133" t="s">
        <v>297</v>
      </c>
      <c r="AQ127" s="133" t="s">
        <v>297</v>
      </c>
      <c r="AR127" s="133" t="s">
        <v>297</v>
      </c>
      <c r="AS127" s="133" t="s">
        <v>297</v>
      </c>
      <c r="AT127" s="133" t="s">
        <v>297</v>
      </c>
      <c r="AU127" s="133" t="s">
        <v>297</v>
      </c>
      <c r="AV127" s="133" t="s">
        <v>297</v>
      </c>
      <c r="AW127" s="133" t="s">
        <v>297</v>
      </c>
      <c r="AX127" s="133" t="s">
        <v>297</v>
      </c>
      <c r="AY127" s="133" t="s">
        <v>297</v>
      </c>
      <c r="AZ127" s="133" t="s">
        <v>297</v>
      </c>
      <c r="BA127" s="133" t="s">
        <v>297</v>
      </c>
      <c r="BB127" s="133" t="s">
        <v>297</v>
      </c>
      <c r="BC127" s="133" t="s">
        <v>297</v>
      </c>
      <c r="BD127" s="134" t="s">
        <v>1220</v>
      </c>
      <c r="BI127" s="143" t="s">
        <v>169</v>
      </c>
    </row>
    <row r="128" spans="1:61" s="143" customFormat="1">
      <c r="A128" s="155" t="s">
        <v>1221</v>
      </c>
      <c r="B128" s="133">
        <v>59</v>
      </c>
      <c r="C128" s="133" t="s">
        <v>323</v>
      </c>
      <c r="D128" s="133" t="s">
        <v>138</v>
      </c>
      <c r="E128" s="133" t="s">
        <v>139</v>
      </c>
      <c r="F128" s="133" t="s">
        <v>480</v>
      </c>
      <c r="G128" s="134" t="s">
        <v>28</v>
      </c>
      <c r="H128" s="135" t="s">
        <v>480</v>
      </c>
      <c r="I128" s="133" t="s">
        <v>480</v>
      </c>
      <c r="J128" s="133" t="s">
        <v>480</v>
      </c>
      <c r="K128" s="133" t="s">
        <v>480</v>
      </c>
      <c r="L128" s="133" t="s">
        <v>480</v>
      </c>
      <c r="M128" s="133" t="s">
        <v>480</v>
      </c>
      <c r="N128" s="134" t="s">
        <v>480</v>
      </c>
      <c r="O128" s="135" t="s">
        <v>480</v>
      </c>
      <c r="P128" s="133" t="s">
        <v>480</v>
      </c>
      <c r="Q128" s="133" t="s">
        <v>480</v>
      </c>
      <c r="R128" s="133" t="s">
        <v>480</v>
      </c>
      <c r="S128" s="133">
        <v>46</v>
      </c>
      <c r="T128" s="133">
        <v>26</v>
      </c>
      <c r="U128" s="133">
        <v>57</v>
      </c>
      <c r="V128" s="133" t="s">
        <v>480</v>
      </c>
      <c r="W128" s="133" t="s">
        <v>480</v>
      </c>
      <c r="X128" s="133" t="s">
        <v>480</v>
      </c>
      <c r="Y128" s="133" t="s">
        <v>480</v>
      </c>
      <c r="Z128" s="133" t="s">
        <v>480</v>
      </c>
      <c r="AA128" s="133" t="s">
        <v>480</v>
      </c>
      <c r="AB128" s="133" t="s">
        <v>480</v>
      </c>
      <c r="AC128" s="133" t="s">
        <v>480</v>
      </c>
      <c r="AD128" s="133" t="s">
        <v>480</v>
      </c>
      <c r="AE128" s="133">
        <v>46</v>
      </c>
      <c r="AF128" s="133">
        <v>46</v>
      </c>
      <c r="AG128" s="133">
        <v>100</v>
      </c>
      <c r="AH128" s="133" t="s">
        <v>480</v>
      </c>
      <c r="AI128" s="133" t="s">
        <v>480</v>
      </c>
      <c r="AJ128" s="133" t="s">
        <v>480</v>
      </c>
      <c r="AK128" s="133" t="s">
        <v>480</v>
      </c>
      <c r="AL128" s="133" t="s">
        <v>480</v>
      </c>
      <c r="AM128" s="133" t="s">
        <v>480</v>
      </c>
      <c r="AN128" s="133" t="s">
        <v>480</v>
      </c>
      <c r="AO128" s="133" t="s">
        <v>480</v>
      </c>
      <c r="AP128" s="133" t="s">
        <v>480</v>
      </c>
      <c r="AQ128" s="133" t="s">
        <v>480</v>
      </c>
      <c r="AR128" s="133" t="s">
        <v>480</v>
      </c>
      <c r="AS128" s="133" t="s">
        <v>480</v>
      </c>
      <c r="AT128" s="133" t="s">
        <v>480</v>
      </c>
      <c r="AU128" s="133">
        <v>46</v>
      </c>
      <c r="AV128" s="133">
        <v>46</v>
      </c>
      <c r="AW128" s="133">
        <v>100</v>
      </c>
      <c r="AX128" s="133" t="s">
        <v>480</v>
      </c>
      <c r="AY128" s="133" t="s">
        <v>480</v>
      </c>
      <c r="AZ128" s="133" t="s">
        <v>480</v>
      </c>
      <c r="BA128" s="133" t="s">
        <v>480</v>
      </c>
      <c r="BB128" s="133" t="s">
        <v>480</v>
      </c>
      <c r="BC128" s="133" t="s">
        <v>480</v>
      </c>
      <c r="BD128" s="134" t="s">
        <v>480</v>
      </c>
      <c r="BI128" s="143" t="s">
        <v>100</v>
      </c>
    </row>
    <row r="129" spans="1:61" s="143" customFormat="1" ht="26">
      <c r="A129" s="155" t="s">
        <v>1221</v>
      </c>
      <c r="B129" s="133">
        <v>60</v>
      </c>
      <c r="C129" s="133" t="s">
        <v>1358</v>
      </c>
      <c r="D129" s="133" t="s">
        <v>138</v>
      </c>
      <c r="E129" s="133" t="s">
        <v>139</v>
      </c>
      <c r="F129" s="133" t="s">
        <v>480</v>
      </c>
      <c r="G129" s="134" t="s">
        <v>28</v>
      </c>
      <c r="H129" s="135" t="s">
        <v>480</v>
      </c>
      <c r="I129" s="133" t="s">
        <v>480</v>
      </c>
      <c r="J129" s="133" t="s">
        <v>480</v>
      </c>
      <c r="K129" s="133" t="s">
        <v>480</v>
      </c>
      <c r="L129" s="133" t="s">
        <v>480</v>
      </c>
      <c r="M129" s="133" t="s">
        <v>480</v>
      </c>
      <c r="N129" s="134" t="s">
        <v>480</v>
      </c>
      <c r="O129" s="135" t="s">
        <v>480</v>
      </c>
      <c r="P129" s="133" t="s">
        <v>480</v>
      </c>
      <c r="Q129" s="133" t="s">
        <v>480</v>
      </c>
      <c r="R129" s="133" t="s">
        <v>480</v>
      </c>
      <c r="S129" s="133" t="s">
        <v>480</v>
      </c>
      <c r="T129" s="133" t="s">
        <v>480</v>
      </c>
      <c r="U129" s="133" t="s">
        <v>480</v>
      </c>
      <c r="V129" s="133" t="s">
        <v>480</v>
      </c>
      <c r="W129" s="133" t="s">
        <v>480</v>
      </c>
      <c r="X129" s="133" t="s">
        <v>480</v>
      </c>
      <c r="Y129" s="133" t="s">
        <v>480</v>
      </c>
      <c r="Z129" s="133" t="s">
        <v>480</v>
      </c>
      <c r="AA129" s="133" t="s">
        <v>480</v>
      </c>
      <c r="AB129" s="133" t="s">
        <v>480</v>
      </c>
      <c r="AC129" s="133" t="s">
        <v>480</v>
      </c>
      <c r="AD129" s="133" t="s">
        <v>480</v>
      </c>
      <c r="AE129" s="133">
        <v>61</v>
      </c>
      <c r="AF129" s="133">
        <v>48</v>
      </c>
      <c r="AG129" s="133">
        <v>79</v>
      </c>
      <c r="AH129" s="133" t="s">
        <v>1359</v>
      </c>
      <c r="AI129" s="133" t="s">
        <v>480</v>
      </c>
      <c r="AJ129" s="133" t="s">
        <v>480</v>
      </c>
      <c r="AK129" s="133" t="s">
        <v>480</v>
      </c>
      <c r="AL129" s="133" t="s">
        <v>480</v>
      </c>
      <c r="AM129" s="133" t="s">
        <v>480</v>
      </c>
      <c r="AN129" s="133" t="s">
        <v>480</v>
      </c>
      <c r="AO129" s="133" t="s">
        <v>480</v>
      </c>
      <c r="AP129" s="133" t="s">
        <v>480</v>
      </c>
      <c r="AQ129" s="133" t="s">
        <v>480</v>
      </c>
      <c r="AR129" s="133" t="s">
        <v>480</v>
      </c>
      <c r="AS129" s="133" t="s">
        <v>480</v>
      </c>
      <c r="AT129" s="133" t="s">
        <v>480</v>
      </c>
      <c r="AU129" s="133" t="s">
        <v>480</v>
      </c>
      <c r="AV129" s="133" t="s">
        <v>480</v>
      </c>
      <c r="AW129" s="133" t="s">
        <v>480</v>
      </c>
      <c r="AX129" s="133" t="s">
        <v>480</v>
      </c>
      <c r="AY129" s="133" t="s">
        <v>480</v>
      </c>
      <c r="AZ129" s="133" t="s">
        <v>480</v>
      </c>
      <c r="BA129" s="133" t="s">
        <v>480</v>
      </c>
      <c r="BB129" s="133" t="s">
        <v>480</v>
      </c>
      <c r="BC129" s="133" t="s">
        <v>480</v>
      </c>
      <c r="BD129" s="134" t="s">
        <v>1360</v>
      </c>
      <c r="BI129" s="143" t="s">
        <v>34</v>
      </c>
    </row>
    <row r="130" spans="1:61" s="143" customFormat="1" ht="39">
      <c r="A130" s="155" t="s">
        <v>1221</v>
      </c>
      <c r="B130" s="133">
        <v>60</v>
      </c>
      <c r="C130" s="133" t="s">
        <v>1361</v>
      </c>
      <c r="D130" s="133" t="s">
        <v>138</v>
      </c>
      <c r="E130" s="133" t="s">
        <v>139</v>
      </c>
      <c r="F130" s="133" t="s">
        <v>480</v>
      </c>
      <c r="G130" s="134" t="s">
        <v>28</v>
      </c>
      <c r="H130" s="135" t="s">
        <v>480</v>
      </c>
      <c r="I130" s="133" t="s">
        <v>480</v>
      </c>
      <c r="J130" s="133" t="s">
        <v>480</v>
      </c>
      <c r="K130" s="133" t="s">
        <v>480</v>
      </c>
      <c r="L130" s="133" t="s">
        <v>480</v>
      </c>
      <c r="M130" s="133" t="s">
        <v>480</v>
      </c>
      <c r="N130" s="134" t="s">
        <v>480</v>
      </c>
      <c r="O130" s="135" t="s">
        <v>480</v>
      </c>
      <c r="P130" s="133" t="s">
        <v>480</v>
      </c>
      <c r="Q130" s="133" t="s">
        <v>480</v>
      </c>
      <c r="R130" s="133" t="s">
        <v>480</v>
      </c>
      <c r="S130" s="133" t="s">
        <v>480</v>
      </c>
      <c r="T130" s="133" t="s">
        <v>480</v>
      </c>
      <c r="U130" s="133" t="s">
        <v>480</v>
      </c>
      <c r="V130" s="133" t="s">
        <v>480</v>
      </c>
      <c r="W130" s="133" t="s">
        <v>480</v>
      </c>
      <c r="X130" s="133" t="s">
        <v>480</v>
      </c>
      <c r="Y130" s="133" t="s">
        <v>480</v>
      </c>
      <c r="Z130" s="133" t="s">
        <v>480</v>
      </c>
      <c r="AA130" s="133" t="s">
        <v>480</v>
      </c>
      <c r="AB130" s="133" t="s">
        <v>480</v>
      </c>
      <c r="AC130" s="133" t="s">
        <v>480</v>
      </c>
      <c r="AD130" s="133" t="s">
        <v>480</v>
      </c>
      <c r="AE130" s="133">
        <v>101</v>
      </c>
      <c r="AF130" s="133">
        <v>95</v>
      </c>
      <c r="AG130" s="133">
        <v>94</v>
      </c>
      <c r="AH130" s="133" t="s">
        <v>1362</v>
      </c>
      <c r="AI130" s="133" t="s">
        <v>480</v>
      </c>
      <c r="AJ130" s="133" t="s">
        <v>480</v>
      </c>
      <c r="AK130" s="133" t="s">
        <v>480</v>
      </c>
      <c r="AL130" s="133" t="s">
        <v>480</v>
      </c>
      <c r="AM130" s="133" t="s">
        <v>480</v>
      </c>
      <c r="AN130" s="133" t="s">
        <v>480</v>
      </c>
      <c r="AO130" s="133" t="s">
        <v>480</v>
      </c>
      <c r="AP130" s="133" t="s">
        <v>480</v>
      </c>
      <c r="AQ130" s="133" t="s">
        <v>480</v>
      </c>
      <c r="AR130" s="133" t="s">
        <v>480</v>
      </c>
      <c r="AS130" s="133" t="s">
        <v>480</v>
      </c>
      <c r="AT130" s="133" t="s">
        <v>480</v>
      </c>
      <c r="AU130" s="133" t="s">
        <v>480</v>
      </c>
      <c r="AV130" s="133" t="s">
        <v>480</v>
      </c>
      <c r="AW130" s="133" t="s">
        <v>480</v>
      </c>
      <c r="AX130" s="133" t="s">
        <v>480</v>
      </c>
      <c r="AY130" s="133" t="s">
        <v>480</v>
      </c>
      <c r="AZ130" s="133" t="s">
        <v>480</v>
      </c>
      <c r="BA130" s="133" t="s">
        <v>480</v>
      </c>
      <c r="BB130" s="133" t="s">
        <v>480</v>
      </c>
      <c r="BC130" s="133" t="s">
        <v>480</v>
      </c>
      <c r="BD130" s="134" t="s">
        <v>1360</v>
      </c>
    </row>
    <row r="131" spans="1:61" s="143" customFormat="1" ht="52">
      <c r="A131" s="155" t="s">
        <v>1221</v>
      </c>
      <c r="B131" s="133">
        <v>60</v>
      </c>
      <c r="C131" s="133" t="s">
        <v>1363</v>
      </c>
      <c r="D131" s="133" t="s">
        <v>138</v>
      </c>
      <c r="E131" s="133" t="s">
        <v>139</v>
      </c>
      <c r="F131" s="133" t="s">
        <v>480</v>
      </c>
      <c r="G131" s="134" t="s">
        <v>28</v>
      </c>
      <c r="H131" s="135" t="s">
        <v>480</v>
      </c>
      <c r="I131" s="133" t="s">
        <v>480</v>
      </c>
      <c r="J131" s="133" t="s">
        <v>480</v>
      </c>
      <c r="K131" s="133" t="s">
        <v>480</v>
      </c>
      <c r="L131" s="133" t="s">
        <v>480</v>
      </c>
      <c r="M131" s="133" t="s">
        <v>480</v>
      </c>
      <c r="N131" s="134" t="s">
        <v>480</v>
      </c>
      <c r="O131" s="135" t="s">
        <v>480</v>
      </c>
      <c r="P131" s="133" t="s">
        <v>480</v>
      </c>
      <c r="Q131" s="133" t="s">
        <v>480</v>
      </c>
      <c r="R131" s="133" t="s">
        <v>480</v>
      </c>
      <c r="S131" s="133" t="s">
        <v>480</v>
      </c>
      <c r="T131" s="133" t="s">
        <v>480</v>
      </c>
      <c r="U131" s="133" t="s">
        <v>480</v>
      </c>
      <c r="V131" s="133" t="s">
        <v>480</v>
      </c>
      <c r="W131" s="133" t="s">
        <v>480</v>
      </c>
      <c r="X131" s="133" t="s">
        <v>480</v>
      </c>
      <c r="Y131" s="133" t="s">
        <v>480</v>
      </c>
      <c r="Z131" s="133" t="s">
        <v>480</v>
      </c>
      <c r="AA131" s="133" t="s">
        <v>480</v>
      </c>
      <c r="AB131" s="133" t="s">
        <v>480</v>
      </c>
      <c r="AC131" s="133" t="s">
        <v>480</v>
      </c>
      <c r="AD131" s="133" t="s">
        <v>480</v>
      </c>
      <c r="AE131" s="133">
        <v>41</v>
      </c>
      <c r="AF131" s="133">
        <v>40</v>
      </c>
      <c r="AG131" s="133">
        <v>98</v>
      </c>
      <c r="AH131" s="133" t="s">
        <v>1364</v>
      </c>
      <c r="AI131" s="133" t="s">
        <v>480</v>
      </c>
      <c r="AJ131" s="133" t="s">
        <v>480</v>
      </c>
      <c r="AK131" s="133" t="s">
        <v>480</v>
      </c>
      <c r="AL131" s="133" t="s">
        <v>480</v>
      </c>
      <c r="AM131" s="133" t="s">
        <v>480</v>
      </c>
      <c r="AN131" s="133" t="s">
        <v>480</v>
      </c>
      <c r="AO131" s="133" t="s">
        <v>480</v>
      </c>
      <c r="AP131" s="133" t="s">
        <v>480</v>
      </c>
      <c r="AQ131" s="133" t="s">
        <v>480</v>
      </c>
      <c r="AR131" s="133" t="s">
        <v>480</v>
      </c>
      <c r="AS131" s="133" t="s">
        <v>480</v>
      </c>
      <c r="AT131" s="133" t="s">
        <v>480</v>
      </c>
      <c r="AU131" s="133" t="s">
        <v>480</v>
      </c>
      <c r="AV131" s="133" t="s">
        <v>480</v>
      </c>
      <c r="AW131" s="133" t="s">
        <v>480</v>
      </c>
      <c r="AX131" s="133" t="s">
        <v>480</v>
      </c>
      <c r="AY131" s="133" t="s">
        <v>480</v>
      </c>
      <c r="AZ131" s="133" t="s">
        <v>480</v>
      </c>
      <c r="BA131" s="133" t="s">
        <v>480</v>
      </c>
      <c r="BB131" s="133" t="s">
        <v>480</v>
      </c>
      <c r="BC131" s="133" t="s">
        <v>480</v>
      </c>
      <c r="BD131" s="134" t="s">
        <v>1360</v>
      </c>
      <c r="BI131" s="143" t="s">
        <v>101</v>
      </c>
    </row>
    <row r="132" spans="1:61" s="143" customFormat="1" ht="26">
      <c r="A132" s="155" t="s">
        <v>1221</v>
      </c>
      <c r="B132" s="133">
        <v>60</v>
      </c>
      <c r="C132" s="133" t="s">
        <v>1358</v>
      </c>
      <c r="D132" s="133" t="s">
        <v>137</v>
      </c>
      <c r="E132" s="133" t="s">
        <v>139</v>
      </c>
      <c r="F132" s="133" t="s">
        <v>480</v>
      </c>
      <c r="G132" s="134" t="s">
        <v>28</v>
      </c>
      <c r="H132" s="135" t="s">
        <v>420</v>
      </c>
      <c r="I132" s="133">
        <v>61</v>
      </c>
      <c r="J132" s="133" t="s">
        <v>99</v>
      </c>
      <c r="K132" s="133" t="s">
        <v>103</v>
      </c>
      <c r="L132" s="133">
        <v>40</v>
      </c>
      <c r="M132" s="133" t="s">
        <v>102</v>
      </c>
      <c r="N132" s="134" t="s">
        <v>1365</v>
      </c>
      <c r="O132" s="135" t="s">
        <v>480</v>
      </c>
      <c r="P132" s="133" t="s">
        <v>480</v>
      </c>
      <c r="Q132" s="133" t="s">
        <v>480</v>
      </c>
      <c r="R132" s="133" t="s">
        <v>480</v>
      </c>
      <c r="S132" s="133" t="s">
        <v>480</v>
      </c>
      <c r="T132" s="133" t="s">
        <v>480</v>
      </c>
      <c r="U132" s="133" t="s">
        <v>480</v>
      </c>
      <c r="V132" s="133" t="s">
        <v>480</v>
      </c>
      <c r="W132" s="133" t="s">
        <v>480</v>
      </c>
      <c r="X132" s="133" t="s">
        <v>480</v>
      </c>
      <c r="Y132" s="133" t="s">
        <v>480</v>
      </c>
      <c r="Z132" s="133" t="s">
        <v>480</v>
      </c>
      <c r="AA132" s="133" t="s">
        <v>480</v>
      </c>
      <c r="AB132" s="133" t="s">
        <v>480</v>
      </c>
      <c r="AC132" s="133" t="s">
        <v>480</v>
      </c>
      <c r="AD132" s="133" t="s">
        <v>480</v>
      </c>
      <c r="AE132" s="133" t="s">
        <v>480</v>
      </c>
      <c r="AF132" s="133" t="s">
        <v>480</v>
      </c>
      <c r="AG132" s="133" t="s">
        <v>480</v>
      </c>
      <c r="AH132" s="133" t="s">
        <v>480</v>
      </c>
      <c r="AI132" s="133" t="s">
        <v>480</v>
      </c>
      <c r="AJ132" s="133" t="s">
        <v>480</v>
      </c>
      <c r="AK132" s="133" t="s">
        <v>480</v>
      </c>
      <c r="AL132" s="133" t="s">
        <v>480</v>
      </c>
      <c r="AM132" s="133" t="s">
        <v>480</v>
      </c>
      <c r="AN132" s="133" t="s">
        <v>480</v>
      </c>
      <c r="AO132" s="133" t="s">
        <v>480</v>
      </c>
      <c r="AP132" s="133" t="s">
        <v>480</v>
      </c>
      <c r="AQ132" s="133" t="s">
        <v>480</v>
      </c>
      <c r="AR132" s="133" t="s">
        <v>480</v>
      </c>
      <c r="AS132" s="133" t="s">
        <v>480</v>
      </c>
      <c r="AT132" s="133" t="s">
        <v>480</v>
      </c>
      <c r="AU132" s="133" t="s">
        <v>480</v>
      </c>
      <c r="AV132" s="133" t="s">
        <v>480</v>
      </c>
      <c r="AW132" s="133" t="s">
        <v>480</v>
      </c>
      <c r="AX132" s="133" t="s">
        <v>480</v>
      </c>
      <c r="AY132" s="133" t="s">
        <v>480</v>
      </c>
      <c r="AZ132" s="133" t="s">
        <v>480</v>
      </c>
      <c r="BA132" s="133" t="s">
        <v>480</v>
      </c>
      <c r="BB132" s="133" t="s">
        <v>480</v>
      </c>
      <c r="BC132" s="133" t="s">
        <v>480</v>
      </c>
      <c r="BD132" s="134" t="s">
        <v>480</v>
      </c>
      <c r="BI132" s="143" t="s">
        <v>102</v>
      </c>
    </row>
    <row r="133" spans="1:61" s="143" customFormat="1" ht="39">
      <c r="A133" s="155" t="s">
        <v>1221</v>
      </c>
      <c r="B133" s="133">
        <v>60</v>
      </c>
      <c r="C133" s="133" t="s">
        <v>1361</v>
      </c>
      <c r="D133" s="133" t="s">
        <v>137</v>
      </c>
      <c r="E133" s="133" t="s">
        <v>139</v>
      </c>
      <c r="F133" s="133" t="s">
        <v>480</v>
      </c>
      <c r="G133" s="134" t="s">
        <v>28</v>
      </c>
      <c r="H133" s="135" t="s">
        <v>420</v>
      </c>
      <c r="I133" s="133">
        <v>101</v>
      </c>
      <c r="J133" s="133" t="s">
        <v>99</v>
      </c>
      <c r="K133" s="133" t="s">
        <v>103</v>
      </c>
      <c r="L133" s="133">
        <v>19</v>
      </c>
      <c r="M133" s="133" t="s">
        <v>102</v>
      </c>
      <c r="N133" s="134" t="s">
        <v>1366</v>
      </c>
      <c r="O133" s="135" t="s">
        <v>480</v>
      </c>
      <c r="P133" s="133" t="s">
        <v>480</v>
      </c>
      <c r="Q133" s="133" t="s">
        <v>480</v>
      </c>
      <c r="R133" s="133" t="s">
        <v>480</v>
      </c>
      <c r="S133" s="133" t="s">
        <v>480</v>
      </c>
      <c r="T133" s="133" t="s">
        <v>480</v>
      </c>
      <c r="U133" s="133" t="s">
        <v>480</v>
      </c>
      <c r="V133" s="133" t="s">
        <v>480</v>
      </c>
      <c r="W133" s="133" t="s">
        <v>480</v>
      </c>
      <c r="X133" s="133" t="s">
        <v>480</v>
      </c>
      <c r="Y133" s="133" t="s">
        <v>480</v>
      </c>
      <c r="Z133" s="133" t="s">
        <v>480</v>
      </c>
      <c r="AA133" s="133" t="s">
        <v>480</v>
      </c>
      <c r="AB133" s="133" t="s">
        <v>480</v>
      </c>
      <c r="AC133" s="133" t="s">
        <v>480</v>
      </c>
      <c r="AD133" s="133" t="s">
        <v>480</v>
      </c>
      <c r="AE133" s="133" t="s">
        <v>480</v>
      </c>
      <c r="AF133" s="133" t="s">
        <v>480</v>
      </c>
      <c r="AG133" s="133" t="s">
        <v>480</v>
      </c>
      <c r="AH133" s="133" t="s">
        <v>480</v>
      </c>
      <c r="AI133" s="133" t="s">
        <v>480</v>
      </c>
      <c r="AJ133" s="133" t="s">
        <v>480</v>
      </c>
      <c r="AK133" s="133" t="s">
        <v>480</v>
      </c>
      <c r="AL133" s="133" t="s">
        <v>480</v>
      </c>
      <c r="AM133" s="133" t="s">
        <v>480</v>
      </c>
      <c r="AN133" s="133" t="s">
        <v>480</v>
      </c>
      <c r="AO133" s="133" t="s">
        <v>480</v>
      </c>
      <c r="AP133" s="133" t="s">
        <v>480</v>
      </c>
      <c r="AQ133" s="133" t="s">
        <v>480</v>
      </c>
      <c r="AR133" s="133" t="s">
        <v>480</v>
      </c>
      <c r="AS133" s="133" t="s">
        <v>480</v>
      </c>
      <c r="AT133" s="133" t="s">
        <v>480</v>
      </c>
      <c r="AU133" s="133" t="s">
        <v>480</v>
      </c>
      <c r="AV133" s="133" t="s">
        <v>480</v>
      </c>
      <c r="AW133" s="133" t="s">
        <v>480</v>
      </c>
      <c r="AX133" s="133" t="s">
        <v>480</v>
      </c>
      <c r="AY133" s="133" t="s">
        <v>480</v>
      </c>
      <c r="AZ133" s="133" t="s">
        <v>480</v>
      </c>
      <c r="BA133" s="133" t="s">
        <v>480</v>
      </c>
      <c r="BB133" s="133" t="s">
        <v>480</v>
      </c>
      <c r="BC133" s="133" t="s">
        <v>480</v>
      </c>
      <c r="BD133" s="134" t="s">
        <v>1367</v>
      </c>
      <c r="BI133" s="143" t="s">
        <v>173</v>
      </c>
    </row>
    <row r="134" spans="1:61" s="143" customFormat="1" ht="52">
      <c r="A134" s="155" t="s">
        <v>1221</v>
      </c>
      <c r="B134" s="133">
        <v>60</v>
      </c>
      <c r="C134" s="133" t="s">
        <v>1363</v>
      </c>
      <c r="D134" s="133" t="s">
        <v>137</v>
      </c>
      <c r="E134" s="133" t="s">
        <v>139</v>
      </c>
      <c r="F134" s="133" t="s">
        <v>480</v>
      </c>
      <c r="G134" s="134" t="s">
        <v>28</v>
      </c>
      <c r="H134" s="135" t="s">
        <v>420</v>
      </c>
      <c r="I134" s="133">
        <v>41</v>
      </c>
      <c r="J134" s="133" t="s">
        <v>99</v>
      </c>
      <c r="K134" s="133" t="s">
        <v>103</v>
      </c>
      <c r="L134" s="133">
        <v>29</v>
      </c>
      <c r="M134" s="133" t="s">
        <v>102</v>
      </c>
      <c r="N134" s="134">
        <v>14916</v>
      </c>
      <c r="O134" s="135" t="s">
        <v>480</v>
      </c>
      <c r="P134" s="133" t="s">
        <v>480</v>
      </c>
      <c r="Q134" s="133" t="s">
        <v>480</v>
      </c>
      <c r="R134" s="133" t="s">
        <v>480</v>
      </c>
      <c r="S134" s="133" t="s">
        <v>480</v>
      </c>
      <c r="T134" s="133" t="s">
        <v>480</v>
      </c>
      <c r="U134" s="133" t="s">
        <v>480</v>
      </c>
      <c r="V134" s="133" t="s">
        <v>480</v>
      </c>
      <c r="W134" s="133" t="s">
        <v>480</v>
      </c>
      <c r="X134" s="133" t="s">
        <v>480</v>
      </c>
      <c r="Y134" s="133" t="s">
        <v>480</v>
      </c>
      <c r="Z134" s="133" t="s">
        <v>480</v>
      </c>
      <c r="AA134" s="133" t="s">
        <v>480</v>
      </c>
      <c r="AB134" s="133" t="s">
        <v>480</v>
      </c>
      <c r="AC134" s="133" t="s">
        <v>480</v>
      </c>
      <c r="AD134" s="133" t="s">
        <v>480</v>
      </c>
      <c r="AE134" s="133" t="s">
        <v>480</v>
      </c>
      <c r="AF134" s="133" t="s">
        <v>480</v>
      </c>
      <c r="AG134" s="133" t="s">
        <v>480</v>
      </c>
      <c r="AH134" s="133" t="s">
        <v>480</v>
      </c>
      <c r="AI134" s="133" t="s">
        <v>480</v>
      </c>
      <c r="AJ134" s="133" t="s">
        <v>480</v>
      </c>
      <c r="AK134" s="133" t="s">
        <v>480</v>
      </c>
      <c r="AL134" s="133" t="s">
        <v>480</v>
      </c>
      <c r="AM134" s="133" t="s">
        <v>480</v>
      </c>
      <c r="AN134" s="133" t="s">
        <v>480</v>
      </c>
      <c r="AO134" s="133" t="s">
        <v>480</v>
      </c>
      <c r="AP134" s="133" t="s">
        <v>480</v>
      </c>
      <c r="AQ134" s="133" t="s">
        <v>480</v>
      </c>
      <c r="AR134" s="133" t="s">
        <v>480</v>
      </c>
      <c r="AS134" s="133" t="s">
        <v>480</v>
      </c>
      <c r="AT134" s="133" t="s">
        <v>480</v>
      </c>
      <c r="AU134" s="133" t="s">
        <v>480</v>
      </c>
      <c r="AV134" s="133" t="s">
        <v>480</v>
      </c>
      <c r="AW134" s="133" t="s">
        <v>480</v>
      </c>
      <c r="AX134" s="133" t="s">
        <v>480</v>
      </c>
      <c r="AY134" s="133" t="s">
        <v>480</v>
      </c>
      <c r="AZ134" s="133" t="s">
        <v>480</v>
      </c>
      <c r="BA134" s="133" t="s">
        <v>480</v>
      </c>
      <c r="BB134" s="133" t="s">
        <v>480</v>
      </c>
      <c r="BC134" s="133" t="s">
        <v>480</v>
      </c>
      <c r="BD134" s="134" t="s">
        <v>1368</v>
      </c>
      <c r="BI134" s="143" t="s">
        <v>168</v>
      </c>
    </row>
    <row r="135" spans="1:61" s="143" customFormat="1" ht="52">
      <c r="A135" s="155" t="s">
        <v>1221</v>
      </c>
      <c r="B135" s="133">
        <v>61</v>
      </c>
      <c r="C135" s="133" t="s">
        <v>323</v>
      </c>
      <c r="D135" s="133" t="s">
        <v>138</v>
      </c>
      <c r="E135" s="133" t="s">
        <v>141</v>
      </c>
      <c r="F135" s="133" t="s">
        <v>1369</v>
      </c>
      <c r="G135" s="134" t="s">
        <v>28</v>
      </c>
      <c r="H135" s="135" t="s">
        <v>480</v>
      </c>
      <c r="I135" s="133" t="s">
        <v>480</v>
      </c>
      <c r="J135" s="133" t="s">
        <v>480</v>
      </c>
      <c r="K135" s="133" t="s">
        <v>480</v>
      </c>
      <c r="L135" s="133" t="s">
        <v>480</v>
      </c>
      <c r="M135" s="133" t="s">
        <v>480</v>
      </c>
      <c r="N135" s="134" t="s">
        <v>480</v>
      </c>
      <c r="O135" s="135" t="s">
        <v>480</v>
      </c>
      <c r="P135" s="133" t="s">
        <v>480</v>
      </c>
      <c r="Q135" s="133" t="s">
        <v>480</v>
      </c>
      <c r="R135" s="133" t="s">
        <v>480</v>
      </c>
      <c r="S135" s="133" t="s">
        <v>480</v>
      </c>
      <c r="T135" s="133" t="s">
        <v>480</v>
      </c>
      <c r="U135" s="133" t="s">
        <v>480</v>
      </c>
      <c r="V135" s="133" t="s">
        <v>480</v>
      </c>
      <c r="W135" s="133" t="s">
        <v>480</v>
      </c>
      <c r="X135" s="133" t="s">
        <v>480</v>
      </c>
      <c r="Y135" s="133" t="s">
        <v>480</v>
      </c>
      <c r="Z135" s="133" t="s">
        <v>480</v>
      </c>
      <c r="AA135" s="133" t="s">
        <v>480</v>
      </c>
      <c r="AB135" s="133" t="s">
        <v>480</v>
      </c>
      <c r="AC135" s="133" t="s">
        <v>480</v>
      </c>
      <c r="AD135" s="133" t="s">
        <v>480</v>
      </c>
      <c r="AE135" s="133">
        <v>467</v>
      </c>
      <c r="AF135" s="133" t="s">
        <v>1370</v>
      </c>
      <c r="AG135" s="133">
        <v>0.8</v>
      </c>
      <c r="AH135" s="133" t="s">
        <v>480</v>
      </c>
      <c r="AI135" s="133" t="s">
        <v>480</v>
      </c>
      <c r="AJ135" s="133" t="s">
        <v>480</v>
      </c>
      <c r="AK135" s="133" t="s">
        <v>480</v>
      </c>
      <c r="AL135" s="133" t="s">
        <v>480</v>
      </c>
      <c r="AM135" s="133" t="s">
        <v>480</v>
      </c>
      <c r="AN135" s="133" t="s">
        <v>480</v>
      </c>
      <c r="AO135" s="133" t="s">
        <v>480</v>
      </c>
      <c r="AP135" s="133" t="s">
        <v>480</v>
      </c>
      <c r="AQ135" s="133" t="s">
        <v>480</v>
      </c>
      <c r="AR135" s="133" t="s">
        <v>480</v>
      </c>
      <c r="AS135" s="133" t="s">
        <v>480</v>
      </c>
      <c r="AT135" s="133" t="s">
        <v>480</v>
      </c>
      <c r="AU135" s="133" t="s">
        <v>480</v>
      </c>
      <c r="AV135" s="133" t="s">
        <v>480</v>
      </c>
      <c r="AW135" s="133" t="s">
        <v>480</v>
      </c>
      <c r="AX135" s="133" t="s">
        <v>480</v>
      </c>
      <c r="AY135" s="133" t="s">
        <v>480</v>
      </c>
      <c r="AZ135" s="133" t="s">
        <v>480</v>
      </c>
      <c r="BA135" s="133" t="s">
        <v>480</v>
      </c>
      <c r="BB135" s="133" t="s">
        <v>480</v>
      </c>
      <c r="BC135" s="133" t="s">
        <v>480</v>
      </c>
      <c r="BD135" s="134" t="s">
        <v>480</v>
      </c>
      <c r="BI135" s="143" t="s">
        <v>169</v>
      </c>
    </row>
    <row r="136" spans="1:61" s="143" customFormat="1" ht="65">
      <c r="A136" s="155" t="s">
        <v>1221</v>
      </c>
      <c r="B136" s="133">
        <v>62</v>
      </c>
      <c r="C136" s="133" t="s">
        <v>1371</v>
      </c>
      <c r="D136" s="133" t="s">
        <v>137</v>
      </c>
      <c r="E136" s="133" t="s">
        <v>141</v>
      </c>
      <c r="F136" s="133" t="s">
        <v>480</v>
      </c>
      <c r="G136" s="134" t="s">
        <v>28</v>
      </c>
      <c r="H136" s="135" t="s">
        <v>1372</v>
      </c>
      <c r="I136" s="133">
        <v>30</v>
      </c>
      <c r="J136" s="133" t="s">
        <v>99</v>
      </c>
      <c r="K136" s="133" t="s">
        <v>103</v>
      </c>
      <c r="L136" s="133">
        <v>26.5</v>
      </c>
      <c r="M136" s="133" t="s">
        <v>1373</v>
      </c>
      <c r="N136" s="134" t="s">
        <v>1374</v>
      </c>
      <c r="O136" s="135" t="s">
        <v>480</v>
      </c>
      <c r="P136" s="133" t="s">
        <v>480</v>
      </c>
      <c r="Q136" s="133" t="s">
        <v>480</v>
      </c>
      <c r="R136" s="133" t="s">
        <v>480</v>
      </c>
      <c r="S136" s="133" t="s">
        <v>480</v>
      </c>
      <c r="T136" s="133" t="s">
        <v>480</v>
      </c>
      <c r="U136" s="133" t="s">
        <v>480</v>
      </c>
      <c r="V136" s="133" t="s">
        <v>480</v>
      </c>
      <c r="W136" s="133" t="s">
        <v>480</v>
      </c>
      <c r="X136" s="133" t="s">
        <v>480</v>
      </c>
      <c r="Y136" s="133" t="s">
        <v>480</v>
      </c>
      <c r="Z136" s="133" t="s">
        <v>480</v>
      </c>
      <c r="AA136" s="133" t="s">
        <v>480</v>
      </c>
      <c r="AB136" s="133" t="s">
        <v>480</v>
      </c>
      <c r="AC136" s="133" t="s">
        <v>480</v>
      </c>
      <c r="AD136" s="133" t="s">
        <v>480</v>
      </c>
      <c r="AE136" s="133" t="s">
        <v>480</v>
      </c>
      <c r="AF136" s="133" t="s">
        <v>480</v>
      </c>
      <c r="AG136" s="133" t="s">
        <v>480</v>
      </c>
      <c r="AH136" s="133" t="s">
        <v>480</v>
      </c>
      <c r="AI136" s="133" t="s">
        <v>480</v>
      </c>
      <c r="AJ136" s="133" t="s">
        <v>480</v>
      </c>
      <c r="AK136" s="133" t="s">
        <v>480</v>
      </c>
      <c r="AL136" s="133" t="s">
        <v>480</v>
      </c>
      <c r="AM136" s="133" t="s">
        <v>480</v>
      </c>
      <c r="AN136" s="133" t="s">
        <v>480</v>
      </c>
      <c r="AO136" s="133" t="s">
        <v>480</v>
      </c>
      <c r="AP136" s="133" t="s">
        <v>480</v>
      </c>
      <c r="AQ136" s="133" t="s">
        <v>480</v>
      </c>
      <c r="AR136" s="133" t="s">
        <v>480</v>
      </c>
      <c r="AS136" s="133" t="s">
        <v>480</v>
      </c>
      <c r="AT136" s="133" t="s">
        <v>480</v>
      </c>
      <c r="AU136" s="133" t="s">
        <v>480</v>
      </c>
      <c r="AV136" s="133" t="s">
        <v>480</v>
      </c>
      <c r="AW136" s="133" t="s">
        <v>480</v>
      </c>
      <c r="AX136" s="133" t="s">
        <v>480</v>
      </c>
      <c r="AY136" s="133" t="s">
        <v>480</v>
      </c>
      <c r="AZ136" s="133" t="s">
        <v>480</v>
      </c>
      <c r="BA136" s="133" t="s">
        <v>480</v>
      </c>
      <c r="BB136" s="133" t="s">
        <v>480</v>
      </c>
      <c r="BC136" s="133" t="s">
        <v>480</v>
      </c>
      <c r="BD136" s="134" t="s">
        <v>480</v>
      </c>
      <c r="BI136" s="143" t="s">
        <v>170</v>
      </c>
    </row>
    <row r="137" spans="1:61" s="143" customFormat="1" ht="65">
      <c r="A137" s="155" t="s">
        <v>1221</v>
      </c>
      <c r="B137" s="133">
        <v>62</v>
      </c>
      <c r="C137" s="133" t="s">
        <v>1375</v>
      </c>
      <c r="D137" s="133" t="s">
        <v>137</v>
      </c>
      <c r="E137" s="133" t="s">
        <v>141</v>
      </c>
      <c r="F137" s="133" t="s">
        <v>480</v>
      </c>
      <c r="G137" s="134" t="s">
        <v>28</v>
      </c>
      <c r="H137" s="135" t="s">
        <v>1372</v>
      </c>
      <c r="I137" s="133">
        <v>15</v>
      </c>
      <c r="J137" s="133" t="s">
        <v>99</v>
      </c>
      <c r="K137" s="133" t="s">
        <v>103</v>
      </c>
      <c r="L137" s="133">
        <v>48</v>
      </c>
      <c r="M137" s="133" t="s">
        <v>1373</v>
      </c>
      <c r="N137" s="134" t="s">
        <v>1376</v>
      </c>
      <c r="O137" s="135" t="s">
        <v>480</v>
      </c>
      <c r="P137" s="133" t="s">
        <v>480</v>
      </c>
      <c r="Q137" s="133" t="s">
        <v>480</v>
      </c>
      <c r="R137" s="133" t="s">
        <v>480</v>
      </c>
      <c r="S137" s="133" t="s">
        <v>480</v>
      </c>
      <c r="T137" s="133" t="s">
        <v>480</v>
      </c>
      <c r="U137" s="133" t="s">
        <v>480</v>
      </c>
      <c r="V137" s="133" t="s">
        <v>480</v>
      </c>
      <c r="W137" s="133" t="s">
        <v>480</v>
      </c>
      <c r="X137" s="133" t="s">
        <v>480</v>
      </c>
      <c r="Y137" s="133" t="s">
        <v>480</v>
      </c>
      <c r="Z137" s="133" t="s">
        <v>480</v>
      </c>
      <c r="AA137" s="133" t="s">
        <v>480</v>
      </c>
      <c r="AB137" s="133" t="s">
        <v>480</v>
      </c>
      <c r="AC137" s="133" t="s">
        <v>480</v>
      </c>
      <c r="AD137" s="133" t="s">
        <v>480</v>
      </c>
      <c r="AE137" s="133" t="s">
        <v>480</v>
      </c>
      <c r="AF137" s="133" t="s">
        <v>480</v>
      </c>
      <c r="AG137" s="133" t="s">
        <v>480</v>
      </c>
      <c r="AH137" s="133" t="s">
        <v>480</v>
      </c>
      <c r="AI137" s="133" t="s">
        <v>480</v>
      </c>
      <c r="AJ137" s="133" t="s">
        <v>480</v>
      </c>
      <c r="AK137" s="133" t="s">
        <v>480</v>
      </c>
      <c r="AL137" s="133" t="s">
        <v>480</v>
      </c>
      <c r="AM137" s="133" t="s">
        <v>480</v>
      </c>
      <c r="AN137" s="133" t="s">
        <v>480</v>
      </c>
      <c r="AO137" s="133" t="s">
        <v>480</v>
      </c>
      <c r="AP137" s="133" t="s">
        <v>480</v>
      </c>
      <c r="AQ137" s="133" t="s">
        <v>480</v>
      </c>
      <c r="AR137" s="133" t="s">
        <v>480</v>
      </c>
      <c r="AS137" s="133" t="s">
        <v>480</v>
      </c>
      <c r="AT137" s="133" t="s">
        <v>480</v>
      </c>
      <c r="AU137" s="133" t="s">
        <v>480</v>
      </c>
      <c r="AV137" s="133" t="s">
        <v>480</v>
      </c>
      <c r="AW137" s="133" t="s">
        <v>480</v>
      </c>
      <c r="AX137" s="133" t="s">
        <v>480</v>
      </c>
      <c r="AY137" s="133" t="s">
        <v>480</v>
      </c>
      <c r="AZ137" s="133" t="s">
        <v>480</v>
      </c>
      <c r="BA137" s="133" t="s">
        <v>480</v>
      </c>
      <c r="BB137" s="133" t="s">
        <v>480</v>
      </c>
      <c r="BC137" s="133" t="s">
        <v>480</v>
      </c>
      <c r="BD137" s="134" t="s">
        <v>480</v>
      </c>
    </row>
    <row r="138" spans="1:61" s="143" customFormat="1" ht="65">
      <c r="A138" s="155" t="s">
        <v>1221</v>
      </c>
      <c r="B138" s="133">
        <v>62</v>
      </c>
      <c r="C138" s="133" t="s">
        <v>1371</v>
      </c>
      <c r="D138" s="133" t="s">
        <v>137</v>
      </c>
      <c r="E138" s="133" t="s">
        <v>171</v>
      </c>
      <c r="F138" s="133" t="s">
        <v>480</v>
      </c>
      <c r="G138" s="134" t="s">
        <v>28</v>
      </c>
      <c r="H138" s="135" t="s">
        <v>1372</v>
      </c>
      <c r="I138" s="133">
        <v>18</v>
      </c>
      <c r="J138" s="133" t="s">
        <v>99</v>
      </c>
      <c r="K138" s="133" t="s">
        <v>103</v>
      </c>
      <c r="L138" s="133">
        <v>47.5</v>
      </c>
      <c r="M138" s="133" t="s">
        <v>1373</v>
      </c>
      <c r="N138" s="134" t="s">
        <v>1377</v>
      </c>
      <c r="O138" s="135" t="s">
        <v>480</v>
      </c>
      <c r="P138" s="133" t="s">
        <v>480</v>
      </c>
      <c r="Q138" s="133" t="s">
        <v>480</v>
      </c>
      <c r="R138" s="133" t="s">
        <v>480</v>
      </c>
      <c r="S138" s="133" t="s">
        <v>480</v>
      </c>
      <c r="T138" s="133" t="s">
        <v>480</v>
      </c>
      <c r="U138" s="133" t="s">
        <v>480</v>
      </c>
      <c r="V138" s="133" t="s">
        <v>480</v>
      </c>
      <c r="W138" s="133" t="s">
        <v>480</v>
      </c>
      <c r="X138" s="133" t="s">
        <v>480</v>
      </c>
      <c r="Y138" s="133" t="s">
        <v>480</v>
      </c>
      <c r="Z138" s="133" t="s">
        <v>480</v>
      </c>
      <c r="AA138" s="133" t="s">
        <v>480</v>
      </c>
      <c r="AB138" s="133" t="s">
        <v>480</v>
      </c>
      <c r="AC138" s="133" t="s">
        <v>480</v>
      </c>
      <c r="AD138" s="133" t="s">
        <v>480</v>
      </c>
      <c r="AE138" s="133" t="s">
        <v>480</v>
      </c>
      <c r="AF138" s="133" t="s">
        <v>480</v>
      </c>
      <c r="AG138" s="133" t="s">
        <v>480</v>
      </c>
      <c r="AH138" s="133" t="s">
        <v>480</v>
      </c>
      <c r="AI138" s="133" t="s">
        <v>480</v>
      </c>
      <c r="AJ138" s="133" t="s">
        <v>480</v>
      </c>
      <c r="AK138" s="133" t="s">
        <v>480</v>
      </c>
      <c r="AL138" s="133" t="s">
        <v>480</v>
      </c>
      <c r="AM138" s="133" t="s">
        <v>480</v>
      </c>
      <c r="AN138" s="133" t="s">
        <v>480</v>
      </c>
      <c r="AO138" s="133" t="s">
        <v>480</v>
      </c>
      <c r="AP138" s="133" t="s">
        <v>480</v>
      </c>
      <c r="AQ138" s="133" t="s">
        <v>480</v>
      </c>
      <c r="AR138" s="133" t="s">
        <v>480</v>
      </c>
      <c r="AS138" s="133" t="s">
        <v>480</v>
      </c>
      <c r="AT138" s="133" t="s">
        <v>480</v>
      </c>
      <c r="AU138" s="133" t="s">
        <v>480</v>
      </c>
      <c r="AV138" s="133" t="s">
        <v>480</v>
      </c>
      <c r="AW138" s="133" t="s">
        <v>480</v>
      </c>
      <c r="AX138" s="133" t="s">
        <v>480</v>
      </c>
      <c r="AY138" s="133" t="s">
        <v>480</v>
      </c>
      <c r="AZ138" s="133" t="s">
        <v>480</v>
      </c>
      <c r="BA138" s="133" t="s">
        <v>480</v>
      </c>
      <c r="BB138" s="133" t="s">
        <v>480</v>
      </c>
      <c r="BC138" s="133" t="s">
        <v>480</v>
      </c>
      <c r="BD138" s="134" t="s">
        <v>480</v>
      </c>
      <c r="BI138" s="143" t="s">
        <v>103</v>
      </c>
    </row>
    <row r="139" spans="1:61" s="143" customFormat="1" ht="65">
      <c r="A139" s="155" t="s">
        <v>1221</v>
      </c>
      <c r="B139" s="133">
        <v>62</v>
      </c>
      <c r="C139" s="133" t="s">
        <v>1375</v>
      </c>
      <c r="D139" s="133" t="s">
        <v>137</v>
      </c>
      <c r="E139" s="133" t="s">
        <v>171</v>
      </c>
      <c r="F139" s="133" t="s">
        <v>480</v>
      </c>
      <c r="G139" s="134" t="s">
        <v>28</v>
      </c>
      <c r="H139" s="135" t="s">
        <v>1372</v>
      </c>
      <c r="I139" s="133">
        <v>9</v>
      </c>
      <c r="J139" s="133" t="s">
        <v>99</v>
      </c>
      <c r="K139" s="133" t="s">
        <v>103</v>
      </c>
      <c r="L139" s="133">
        <v>40</v>
      </c>
      <c r="M139" s="133" t="s">
        <v>1373</v>
      </c>
      <c r="N139" s="134" t="s">
        <v>1378</v>
      </c>
      <c r="O139" s="135" t="s">
        <v>480</v>
      </c>
      <c r="P139" s="133" t="s">
        <v>480</v>
      </c>
      <c r="Q139" s="133" t="s">
        <v>480</v>
      </c>
      <c r="R139" s="133" t="s">
        <v>480</v>
      </c>
      <c r="S139" s="133" t="s">
        <v>480</v>
      </c>
      <c r="T139" s="133" t="s">
        <v>480</v>
      </c>
      <c r="U139" s="133" t="s">
        <v>480</v>
      </c>
      <c r="V139" s="133" t="s">
        <v>480</v>
      </c>
      <c r="W139" s="133" t="s">
        <v>480</v>
      </c>
      <c r="X139" s="133" t="s">
        <v>480</v>
      </c>
      <c r="Y139" s="133" t="s">
        <v>480</v>
      </c>
      <c r="Z139" s="133" t="s">
        <v>480</v>
      </c>
      <c r="AA139" s="133" t="s">
        <v>480</v>
      </c>
      <c r="AB139" s="133" t="s">
        <v>480</v>
      </c>
      <c r="AC139" s="133" t="s">
        <v>480</v>
      </c>
      <c r="AD139" s="133" t="s">
        <v>480</v>
      </c>
      <c r="AE139" s="133" t="s">
        <v>480</v>
      </c>
      <c r="AF139" s="133" t="s">
        <v>480</v>
      </c>
      <c r="AG139" s="133" t="s">
        <v>480</v>
      </c>
      <c r="AH139" s="133" t="s">
        <v>480</v>
      </c>
      <c r="AI139" s="133" t="s">
        <v>480</v>
      </c>
      <c r="AJ139" s="133" t="s">
        <v>480</v>
      </c>
      <c r="AK139" s="133" t="s">
        <v>480</v>
      </c>
      <c r="AL139" s="133" t="s">
        <v>480</v>
      </c>
      <c r="AM139" s="133" t="s">
        <v>480</v>
      </c>
      <c r="AN139" s="133" t="s">
        <v>480</v>
      </c>
      <c r="AO139" s="133" t="s">
        <v>480</v>
      </c>
      <c r="AP139" s="133" t="s">
        <v>480</v>
      </c>
      <c r="AQ139" s="133" t="s">
        <v>480</v>
      </c>
      <c r="AR139" s="133" t="s">
        <v>480</v>
      </c>
      <c r="AS139" s="133" t="s">
        <v>480</v>
      </c>
      <c r="AT139" s="133" t="s">
        <v>480</v>
      </c>
      <c r="AU139" s="133" t="s">
        <v>480</v>
      </c>
      <c r="AV139" s="133" t="s">
        <v>480</v>
      </c>
      <c r="AW139" s="133" t="s">
        <v>480</v>
      </c>
      <c r="AX139" s="133" t="s">
        <v>480</v>
      </c>
      <c r="AY139" s="133" t="s">
        <v>480</v>
      </c>
      <c r="AZ139" s="133" t="s">
        <v>480</v>
      </c>
      <c r="BA139" s="133" t="s">
        <v>480</v>
      </c>
      <c r="BB139" s="133" t="s">
        <v>480</v>
      </c>
      <c r="BC139" s="133" t="s">
        <v>480</v>
      </c>
      <c r="BD139" s="134" t="s">
        <v>480</v>
      </c>
      <c r="BI139" s="143" t="s">
        <v>104</v>
      </c>
    </row>
    <row r="140" spans="1:61" s="143" customFormat="1" ht="26">
      <c r="A140" s="155" t="s">
        <v>1221</v>
      </c>
      <c r="B140" s="133">
        <v>63</v>
      </c>
      <c r="C140" s="133" t="s">
        <v>1379</v>
      </c>
      <c r="D140" s="133" t="s">
        <v>138</v>
      </c>
      <c r="E140" s="133" t="s">
        <v>171</v>
      </c>
      <c r="F140" s="133" t="s">
        <v>480</v>
      </c>
      <c r="G140" s="134" t="s">
        <v>28</v>
      </c>
      <c r="H140" s="135" t="s">
        <v>480</v>
      </c>
      <c r="I140" s="133" t="s">
        <v>480</v>
      </c>
      <c r="J140" s="133" t="s">
        <v>480</v>
      </c>
      <c r="K140" s="133" t="s">
        <v>480</v>
      </c>
      <c r="L140" s="133" t="s">
        <v>480</v>
      </c>
      <c r="M140" s="133" t="s">
        <v>480</v>
      </c>
      <c r="N140" s="134" t="s">
        <v>480</v>
      </c>
      <c r="O140" s="135" t="s">
        <v>480</v>
      </c>
      <c r="P140" s="133" t="s">
        <v>480</v>
      </c>
      <c r="Q140" s="133" t="s">
        <v>480</v>
      </c>
      <c r="R140" s="133" t="s">
        <v>480</v>
      </c>
      <c r="S140" s="133" t="s">
        <v>480</v>
      </c>
      <c r="T140" s="133" t="s">
        <v>480</v>
      </c>
      <c r="U140" s="133" t="s">
        <v>480</v>
      </c>
      <c r="V140" s="133" t="s">
        <v>480</v>
      </c>
      <c r="W140" s="133">
        <v>30848</v>
      </c>
      <c r="X140" s="133">
        <v>5485</v>
      </c>
      <c r="Y140" s="133">
        <v>17.8</v>
      </c>
      <c r="Z140" s="133" t="s">
        <v>480</v>
      </c>
      <c r="AA140" s="133" t="s">
        <v>480</v>
      </c>
      <c r="AB140" s="133" t="s">
        <v>480</v>
      </c>
      <c r="AC140" s="133" t="s">
        <v>480</v>
      </c>
      <c r="AD140" s="133" t="s">
        <v>480</v>
      </c>
      <c r="AE140" s="133">
        <v>30848</v>
      </c>
      <c r="AF140" s="133">
        <v>19995</v>
      </c>
      <c r="AG140" s="133">
        <v>64.8</v>
      </c>
      <c r="AH140" s="133" t="s">
        <v>480</v>
      </c>
      <c r="AI140" s="133">
        <v>30848</v>
      </c>
      <c r="AJ140" s="133">
        <v>25569</v>
      </c>
      <c r="AK140" s="133">
        <v>82.9</v>
      </c>
      <c r="AL140" s="133" t="s">
        <v>480</v>
      </c>
      <c r="AM140" s="133" t="s">
        <v>480</v>
      </c>
      <c r="AN140" s="133" t="s">
        <v>480</v>
      </c>
      <c r="AO140" s="133" t="s">
        <v>480</v>
      </c>
      <c r="AP140" s="133" t="s">
        <v>480</v>
      </c>
      <c r="AQ140" s="133" t="s">
        <v>480</v>
      </c>
      <c r="AR140" s="133" t="s">
        <v>480</v>
      </c>
      <c r="AS140" s="133" t="s">
        <v>480</v>
      </c>
      <c r="AT140" s="133" t="s">
        <v>480</v>
      </c>
      <c r="AU140" s="133" t="s">
        <v>480</v>
      </c>
      <c r="AV140" s="133" t="s">
        <v>480</v>
      </c>
      <c r="AW140" s="133" t="s">
        <v>480</v>
      </c>
      <c r="AX140" s="133" t="s">
        <v>480</v>
      </c>
      <c r="AY140" s="133" t="s">
        <v>1380</v>
      </c>
      <c r="AZ140" s="133">
        <v>30848</v>
      </c>
      <c r="BA140" s="133">
        <v>12966</v>
      </c>
      <c r="BB140" s="133">
        <v>42</v>
      </c>
      <c r="BC140" s="133" t="s">
        <v>480</v>
      </c>
      <c r="BD140" s="134" t="s">
        <v>480</v>
      </c>
      <c r="BI140" s="143" t="s">
        <v>105</v>
      </c>
    </row>
    <row r="141" spans="1:61" s="143" customFormat="1" ht="26">
      <c r="A141" s="155" t="s">
        <v>1221</v>
      </c>
      <c r="B141" s="133">
        <v>63</v>
      </c>
      <c r="C141" s="133" t="s">
        <v>1381</v>
      </c>
      <c r="D141" s="133" t="s">
        <v>138</v>
      </c>
      <c r="E141" s="133" t="s">
        <v>171</v>
      </c>
      <c r="F141" s="133" t="s">
        <v>480</v>
      </c>
      <c r="G141" s="134" t="s">
        <v>28</v>
      </c>
      <c r="H141" s="135" t="s">
        <v>480</v>
      </c>
      <c r="I141" s="133" t="s">
        <v>480</v>
      </c>
      <c r="J141" s="133" t="s">
        <v>480</v>
      </c>
      <c r="K141" s="133" t="s">
        <v>480</v>
      </c>
      <c r="L141" s="133" t="s">
        <v>480</v>
      </c>
      <c r="M141" s="133" t="s">
        <v>480</v>
      </c>
      <c r="N141" s="134" t="s">
        <v>480</v>
      </c>
      <c r="O141" s="135" t="s">
        <v>480</v>
      </c>
      <c r="P141" s="133" t="s">
        <v>480</v>
      </c>
      <c r="Q141" s="133" t="s">
        <v>480</v>
      </c>
      <c r="R141" s="133" t="s">
        <v>480</v>
      </c>
      <c r="S141" s="133" t="s">
        <v>480</v>
      </c>
      <c r="T141" s="133" t="s">
        <v>480</v>
      </c>
      <c r="U141" s="133" t="s">
        <v>480</v>
      </c>
      <c r="V141" s="133" t="s">
        <v>480</v>
      </c>
      <c r="W141" s="133">
        <v>297</v>
      </c>
      <c r="X141" s="133">
        <v>58</v>
      </c>
      <c r="Y141" s="133">
        <v>19.5</v>
      </c>
      <c r="Z141" s="133" t="s">
        <v>480</v>
      </c>
      <c r="AA141" s="133" t="s">
        <v>480</v>
      </c>
      <c r="AB141" s="133" t="s">
        <v>480</v>
      </c>
      <c r="AC141" s="133" t="s">
        <v>480</v>
      </c>
      <c r="AD141" s="133" t="s">
        <v>480</v>
      </c>
      <c r="AE141" s="133">
        <v>297</v>
      </c>
      <c r="AF141" s="133">
        <v>212</v>
      </c>
      <c r="AG141" s="133">
        <v>71.3</v>
      </c>
      <c r="AH141" s="133" t="s">
        <v>480</v>
      </c>
      <c r="AI141" s="133" t="s">
        <v>480</v>
      </c>
      <c r="AJ141" s="133" t="s">
        <v>480</v>
      </c>
      <c r="AK141" s="133" t="s">
        <v>480</v>
      </c>
      <c r="AL141" s="133" t="s">
        <v>480</v>
      </c>
      <c r="AM141" s="133" t="s">
        <v>480</v>
      </c>
      <c r="AN141" s="133" t="s">
        <v>480</v>
      </c>
      <c r="AO141" s="133" t="s">
        <v>480</v>
      </c>
      <c r="AP141" s="133" t="s">
        <v>480</v>
      </c>
      <c r="AQ141" s="133" t="s">
        <v>480</v>
      </c>
      <c r="AR141" s="133" t="s">
        <v>480</v>
      </c>
      <c r="AS141" s="133" t="s">
        <v>480</v>
      </c>
      <c r="AT141" s="133" t="s">
        <v>480</v>
      </c>
      <c r="AU141" s="133" t="s">
        <v>480</v>
      </c>
      <c r="AV141" s="133" t="s">
        <v>480</v>
      </c>
      <c r="AW141" s="133" t="s">
        <v>480</v>
      </c>
      <c r="AX141" s="133" t="s">
        <v>480</v>
      </c>
      <c r="AY141" s="133" t="s">
        <v>1380</v>
      </c>
      <c r="AZ141" s="133">
        <v>297</v>
      </c>
      <c r="BA141" s="133">
        <v>154</v>
      </c>
      <c r="BB141" s="133">
        <v>51.9</v>
      </c>
      <c r="BC141" s="133" t="s">
        <v>480</v>
      </c>
      <c r="BD141" s="134" t="s">
        <v>1382</v>
      </c>
      <c r="BI141" s="143" t="s">
        <v>106</v>
      </c>
    </row>
    <row r="142" spans="1:61" s="143" customFormat="1" ht="26">
      <c r="A142" s="155" t="s">
        <v>1221</v>
      </c>
      <c r="B142" s="133">
        <v>63</v>
      </c>
      <c r="C142" s="133" t="s">
        <v>1379</v>
      </c>
      <c r="D142" s="133" t="s">
        <v>138</v>
      </c>
      <c r="E142" s="133" t="s">
        <v>171</v>
      </c>
      <c r="F142" s="133" t="s">
        <v>480</v>
      </c>
      <c r="G142" s="134" t="s">
        <v>28</v>
      </c>
      <c r="H142" s="135" t="s">
        <v>480</v>
      </c>
      <c r="I142" s="133" t="s">
        <v>480</v>
      </c>
      <c r="J142" s="133" t="s">
        <v>480</v>
      </c>
      <c r="K142" s="133" t="s">
        <v>480</v>
      </c>
      <c r="L142" s="133" t="s">
        <v>480</v>
      </c>
      <c r="M142" s="133" t="s">
        <v>480</v>
      </c>
      <c r="N142" s="134" t="s">
        <v>480</v>
      </c>
      <c r="O142" s="135" t="s">
        <v>480</v>
      </c>
      <c r="P142" s="133" t="s">
        <v>480</v>
      </c>
      <c r="Q142" s="133" t="s">
        <v>480</v>
      </c>
      <c r="R142" s="133" t="s">
        <v>480</v>
      </c>
      <c r="S142" s="133" t="s">
        <v>480</v>
      </c>
      <c r="T142" s="133" t="s">
        <v>480</v>
      </c>
      <c r="U142" s="133" t="s">
        <v>480</v>
      </c>
      <c r="V142" s="133" t="s">
        <v>480</v>
      </c>
      <c r="W142" s="133" t="s">
        <v>480</v>
      </c>
      <c r="X142" s="133" t="s">
        <v>480</v>
      </c>
      <c r="Y142" s="133" t="s">
        <v>480</v>
      </c>
      <c r="Z142" s="133" t="s">
        <v>480</v>
      </c>
      <c r="AA142" s="133" t="s">
        <v>480</v>
      </c>
      <c r="AB142" s="133" t="s">
        <v>480</v>
      </c>
      <c r="AC142" s="133" t="s">
        <v>480</v>
      </c>
      <c r="AD142" s="133" t="s">
        <v>480</v>
      </c>
      <c r="AE142" s="133" t="s">
        <v>480</v>
      </c>
      <c r="AF142" s="133" t="s">
        <v>480</v>
      </c>
      <c r="AG142" s="133" t="s">
        <v>480</v>
      </c>
      <c r="AH142" s="133" t="s">
        <v>480</v>
      </c>
      <c r="AI142" s="133" t="s">
        <v>480</v>
      </c>
      <c r="AJ142" s="133" t="s">
        <v>480</v>
      </c>
      <c r="AK142" s="133" t="s">
        <v>480</v>
      </c>
      <c r="AL142" s="133" t="s">
        <v>480</v>
      </c>
      <c r="AM142" s="133" t="s">
        <v>480</v>
      </c>
      <c r="AN142" s="133" t="s">
        <v>480</v>
      </c>
      <c r="AO142" s="133" t="s">
        <v>480</v>
      </c>
      <c r="AP142" s="133" t="s">
        <v>480</v>
      </c>
      <c r="AQ142" s="133" t="s">
        <v>480</v>
      </c>
      <c r="AR142" s="133" t="s">
        <v>480</v>
      </c>
      <c r="AS142" s="133" t="s">
        <v>480</v>
      </c>
      <c r="AT142" s="133" t="s">
        <v>480</v>
      </c>
      <c r="AU142" s="133" t="s">
        <v>480</v>
      </c>
      <c r="AV142" s="133" t="s">
        <v>480</v>
      </c>
      <c r="AW142" s="133" t="s">
        <v>480</v>
      </c>
      <c r="AX142" s="133" t="s">
        <v>480</v>
      </c>
      <c r="AY142" s="133" t="s">
        <v>1383</v>
      </c>
      <c r="AZ142" s="133">
        <v>30848</v>
      </c>
      <c r="BA142" s="133">
        <v>24764</v>
      </c>
      <c r="BB142" s="133">
        <v>80.3</v>
      </c>
      <c r="BC142" s="133" t="s">
        <v>480</v>
      </c>
      <c r="BD142" s="134" t="s">
        <v>1384</v>
      </c>
    </row>
    <row r="143" spans="1:61" s="143" customFormat="1" ht="26">
      <c r="A143" s="155" t="s">
        <v>1221</v>
      </c>
      <c r="B143" s="133">
        <v>63</v>
      </c>
      <c r="C143" s="133" t="s">
        <v>1381</v>
      </c>
      <c r="D143" s="133" t="s">
        <v>138</v>
      </c>
      <c r="E143" s="133" t="s">
        <v>171</v>
      </c>
      <c r="F143" s="133" t="s">
        <v>480</v>
      </c>
      <c r="G143" s="134" t="s">
        <v>28</v>
      </c>
      <c r="H143" s="135" t="s">
        <v>480</v>
      </c>
      <c r="I143" s="133" t="s">
        <v>480</v>
      </c>
      <c r="J143" s="133" t="s">
        <v>480</v>
      </c>
      <c r="K143" s="133" t="s">
        <v>480</v>
      </c>
      <c r="L143" s="133" t="s">
        <v>480</v>
      </c>
      <c r="M143" s="133" t="s">
        <v>480</v>
      </c>
      <c r="N143" s="134" t="s">
        <v>480</v>
      </c>
      <c r="O143" s="135" t="s">
        <v>480</v>
      </c>
      <c r="P143" s="133" t="s">
        <v>480</v>
      </c>
      <c r="Q143" s="133" t="s">
        <v>480</v>
      </c>
      <c r="R143" s="133" t="s">
        <v>480</v>
      </c>
      <c r="S143" s="133" t="s">
        <v>480</v>
      </c>
      <c r="T143" s="133" t="s">
        <v>480</v>
      </c>
      <c r="U143" s="133" t="s">
        <v>480</v>
      </c>
      <c r="V143" s="133" t="s">
        <v>480</v>
      </c>
      <c r="W143" s="133" t="s">
        <v>480</v>
      </c>
      <c r="X143" s="133" t="s">
        <v>480</v>
      </c>
      <c r="Y143" s="133" t="s">
        <v>480</v>
      </c>
      <c r="Z143" s="133" t="s">
        <v>480</v>
      </c>
      <c r="AA143" s="133" t="s">
        <v>480</v>
      </c>
      <c r="AB143" s="133" t="s">
        <v>480</v>
      </c>
      <c r="AC143" s="133" t="s">
        <v>480</v>
      </c>
      <c r="AD143" s="133" t="s">
        <v>480</v>
      </c>
      <c r="AE143" s="133" t="s">
        <v>480</v>
      </c>
      <c r="AF143" s="133" t="s">
        <v>480</v>
      </c>
      <c r="AG143" s="133" t="s">
        <v>480</v>
      </c>
      <c r="AH143" s="133" t="s">
        <v>480</v>
      </c>
      <c r="AI143" s="133" t="s">
        <v>480</v>
      </c>
      <c r="AJ143" s="133" t="s">
        <v>480</v>
      </c>
      <c r="AK143" s="133" t="s">
        <v>480</v>
      </c>
      <c r="AL143" s="133" t="s">
        <v>480</v>
      </c>
      <c r="AM143" s="133" t="s">
        <v>480</v>
      </c>
      <c r="AN143" s="133" t="s">
        <v>480</v>
      </c>
      <c r="AO143" s="133" t="s">
        <v>480</v>
      </c>
      <c r="AP143" s="133" t="s">
        <v>480</v>
      </c>
      <c r="AQ143" s="133" t="s">
        <v>480</v>
      </c>
      <c r="AR143" s="133" t="s">
        <v>480</v>
      </c>
      <c r="AS143" s="133" t="s">
        <v>480</v>
      </c>
      <c r="AT143" s="133" t="s">
        <v>480</v>
      </c>
      <c r="AU143" s="133" t="s">
        <v>480</v>
      </c>
      <c r="AV143" s="133" t="s">
        <v>480</v>
      </c>
      <c r="AW143" s="133" t="s">
        <v>480</v>
      </c>
      <c r="AX143" s="133" t="s">
        <v>480</v>
      </c>
      <c r="AY143" s="133" t="s">
        <v>480</v>
      </c>
      <c r="AZ143" s="133" t="s">
        <v>480</v>
      </c>
      <c r="BA143" s="133" t="s">
        <v>480</v>
      </c>
      <c r="BB143" s="133" t="s">
        <v>480</v>
      </c>
      <c r="BC143" s="133" t="s">
        <v>480</v>
      </c>
      <c r="BD143" s="134" t="s">
        <v>480</v>
      </c>
    </row>
    <row r="144" spans="1:61" s="143" customFormat="1" ht="39">
      <c r="A144" s="155" t="s">
        <v>1221</v>
      </c>
      <c r="B144" s="133">
        <v>64</v>
      </c>
      <c r="C144" s="133" t="s">
        <v>1385</v>
      </c>
      <c r="D144" s="133" t="s">
        <v>138</v>
      </c>
      <c r="E144" s="133" t="s">
        <v>141</v>
      </c>
      <c r="F144" s="133" t="s">
        <v>480</v>
      </c>
      <c r="G144" s="134" t="s">
        <v>28</v>
      </c>
      <c r="H144" s="135" t="s">
        <v>480</v>
      </c>
      <c r="I144" s="133" t="s">
        <v>480</v>
      </c>
      <c r="J144" s="133" t="s">
        <v>480</v>
      </c>
      <c r="K144" s="133" t="s">
        <v>480</v>
      </c>
      <c r="L144" s="133" t="s">
        <v>480</v>
      </c>
      <c r="M144" s="133" t="s">
        <v>480</v>
      </c>
      <c r="N144" s="134" t="s">
        <v>480</v>
      </c>
      <c r="O144" s="135" t="s">
        <v>480</v>
      </c>
      <c r="P144" s="133" t="s">
        <v>480</v>
      </c>
      <c r="Q144" s="133" t="s">
        <v>480</v>
      </c>
      <c r="R144" s="133" t="s">
        <v>480</v>
      </c>
      <c r="S144" s="133" t="s">
        <v>480</v>
      </c>
      <c r="T144" s="133" t="s">
        <v>480</v>
      </c>
      <c r="U144" s="133" t="s">
        <v>480</v>
      </c>
      <c r="V144" s="133" t="s">
        <v>480</v>
      </c>
      <c r="W144" s="133" t="s">
        <v>480</v>
      </c>
      <c r="X144" s="133" t="s">
        <v>480</v>
      </c>
      <c r="Y144" s="133" t="s">
        <v>480</v>
      </c>
      <c r="Z144" s="133" t="s">
        <v>480</v>
      </c>
      <c r="AA144" s="133" t="s">
        <v>480</v>
      </c>
      <c r="AB144" s="133" t="s">
        <v>480</v>
      </c>
      <c r="AC144" s="133" t="s">
        <v>480</v>
      </c>
      <c r="AD144" s="133" t="s">
        <v>480</v>
      </c>
      <c r="AE144" s="133">
        <v>3928</v>
      </c>
      <c r="AF144" s="133">
        <v>3466</v>
      </c>
      <c r="AG144" s="133">
        <v>88.2</v>
      </c>
      <c r="AH144" s="133" t="s">
        <v>270</v>
      </c>
      <c r="AI144" s="133">
        <v>3928</v>
      </c>
      <c r="AJ144" s="133">
        <v>3736</v>
      </c>
      <c r="AK144" s="133">
        <v>95.1</v>
      </c>
      <c r="AL144" s="133" t="s">
        <v>270</v>
      </c>
      <c r="AM144" s="133" t="s">
        <v>480</v>
      </c>
      <c r="AN144" s="133" t="s">
        <v>480</v>
      </c>
      <c r="AO144" s="133" t="s">
        <v>480</v>
      </c>
      <c r="AP144" s="133" t="s">
        <v>480</v>
      </c>
      <c r="AQ144" s="133" t="s">
        <v>480</v>
      </c>
      <c r="AR144" s="133" t="s">
        <v>480</v>
      </c>
      <c r="AS144" s="133" t="s">
        <v>480</v>
      </c>
      <c r="AT144" s="133" t="s">
        <v>480</v>
      </c>
      <c r="AU144" s="133" t="s">
        <v>480</v>
      </c>
      <c r="AV144" s="133" t="s">
        <v>480</v>
      </c>
      <c r="AW144" s="133" t="s">
        <v>480</v>
      </c>
      <c r="AX144" s="133" t="s">
        <v>480</v>
      </c>
      <c r="AY144" s="133" t="s">
        <v>480</v>
      </c>
      <c r="AZ144" s="133" t="s">
        <v>480</v>
      </c>
      <c r="BA144" s="133" t="s">
        <v>480</v>
      </c>
      <c r="BB144" s="133" t="s">
        <v>480</v>
      </c>
      <c r="BC144" s="133" t="s">
        <v>480</v>
      </c>
      <c r="BD144" s="134" t="s">
        <v>480</v>
      </c>
      <c r="BI144" s="143" t="s">
        <v>137</v>
      </c>
    </row>
    <row r="145" spans="1:61" s="143" customFormat="1" ht="39">
      <c r="A145" s="155" t="s">
        <v>1221</v>
      </c>
      <c r="B145" s="133">
        <v>64</v>
      </c>
      <c r="C145" s="133" t="s">
        <v>1386</v>
      </c>
      <c r="D145" s="133" t="s">
        <v>138</v>
      </c>
      <c r="E145" s="133" t="s">
        <v>171</v>
      </c>
      <c r="F145" s="133" t="s">
        <v>480</v>
      </c>
      <c r="G145" s="134" t="s">
        <v>28</v>
      </c>
      <c r="H145" s="135" t="s">
        <v>480</v>
      </c>
      <c r="I145" s="133" t="s">
        <v>480</v>
      </c>
      <c r="J145" s="133" t="s">
        <v>480</v>
      </c>
      <c r="K145" s="133" t="s">
        <v>480</v>
      </c>
      <c r="L145" s="133" t="s">
        <v>480</v>
      </c>
      <c r="M145" s="133" t="s">
        <v>480</v>
      </c>
      <c r="N145" s="134" t="s">
        <v>480</v>
      </c>
      <c r="O145" s="135" t="s">
        <v>480</v>
      </c>
      <c r="P145" s="133" t="s">
        <v>480</v>
      </c>
      <c r="Q145" s="133" t="s">
        <v>480</v>
      </c>
      <c r="R145" s="133" t="s">
        <v>480</v>
      </c>
      <c r="S145" s="133" t="s">
        <v>480</v>
      </c>
      <c r="T145" s="133" t="s">
        <v>480</v>
      </c>
      <c r="U145" s="133" t="s">
        <v>480</v>
      </c>
      <c r="V145" s="133" t="s">
        <v>480</v>
      </c>
      <c r="W145" s="133" t="s">
        <v>480</v>
      </c>
      <c r="X145" s="133" t="s">
        <v>480</v>
      </c>
      <c r="Y145" s="133" t="s">
        <v>480</v>
      </c>
      <c r="Z145" s="133" t="s">
        <v>480</v>
      </c>
      <c r="AA145" s="133" t="s">
        <v>480</v>
      </c>
      <c r="AB145" s="133" t="s">
        <v>480</v>
      </c>
      <c r="AC145" s="133" t="s">
        <v>480</v>
      </c>
      <c r="AD145" s="133" t="s">
        <v>480</v>
      </c>
      <c r="AE145" s="133">
        <v>1050</v>
      </c>
      <c r="AF145" s="133">
        <v>851</v>
      </c>
      <c r="AG145" s="133">
        <v>81</v>
      </c>
      <c r="AH145" s="133" t="s">
        <v>1387</v>
      </c>
      <c r="AI145" s="133">
        <v>1050</v>
      </c>
      <c r="AJ145" s="133">
        <v>962</v>
      </c>
      <c r="AK145" s="133">
        <v>91.6</v>
      </c>
      <c r="AL145" s="133" t="s">
        <v>1388</v>
      </c>
      <c r="AM145" s="133" t="s">
        <v>480</v>
      </c>
      <c r="AN145" s="133" t="s">
        <v>480</v>
      </c>
      <c r="AO145" s="133" t="s">
        <v>480</v>
      </c>
      <c r="AP145" s="133" t="s">
        <v>480</v>
      </c>
      <c r="AQ145" s="133" t="s">
        <v>480</v>
      </c>
      <c r="AR145" s="133" t="s">
        <v>480</v>
      </c>
      <c r="AS145" s="133" t="s">
        <v>480</v>
      </c>
      <c r="AT145" s="133" t="s">
        <v>480</v>
      </c>
      <c r="AU145" s="133" t="s">
        <v>480</v>
      </c>
      <c r="AV145" s="133" t="s">
        <v>480</v>
      </c>
      <c r="AW145" s="133" t="s">
        <v>480</v>
      </c>
      <c r="AX145" s="133" t="s">
        <v>480</v>
      </c>
      <c r="AY145" s="133" t="s">
        <v>480</v>
      </c>
      <c r="AZ145" s="133" t="s">
        <v>480</v>
      </c>
      <c r="BA145" s="133" t="s">
        <v>480</v>
      </c>
      <c r="BB145" s="133" t="s">
        <v>480</v>
      </c>
      <c r="BC145" s="133" t="s">
        <v>480</v>
      </c>
      <c r="BD145" s="134" t="s">
        <v>480</v>
      </c>
      <c r="BI145" s="143" t="s">
        <v>138</v>
      </c>
    </row>
    <row r="146" spans="1:61" s="143" customFormat="1" ht="39">
      <c r="A146" s="155" t="s">
        <v>1221</v>
      </c>
      <c r="B146" s="133">
        <v>64</v>
      </c>
      <c r="C146" s="133" t="s">
        <v>1385</v>
      </c>
      <c r="D146" s="133" t="s">
        <v>138</v>
      </c>
      <c r="E146" s="133" t="s">
        <v>141</v>
      </c>
      <c r="F146" s="133" t="s">
        <v>480</v>
      </c>
      <c r="G146" s="134" t="s">
        <v>28</v>
      </c>
      <c r="H146" s="135" t="s">
        <v>480</v>
      </c>
      <c r="I146" s="133" t="s">
        <v>480</v>
      </c>
      <c r="J146" s="133" t="s">
        <v>480</v>
      </c>
      <c r="K146" s="133" t="s">
        <v>480</v>
      </c>
      <c r="L146" s="133" t="s">
        <v>480</v>
      </c>
      <c r="M146" s="133" t="s">
        <v>480</v>
      </c>
      <c r="N146" s="134" t="s">
        <v>480</v>
      </c>
      <c r="O146" s="135" t="s">
        <v>480</v>
      </c>
      <c r="P146" s="133" t="s">
        <v>480</v>
      </c>
      <c r="Q146" s="133" t="s">
        <v>480</v>
      </c>
      <c r="R146" s="133" t="s">
        <v>480</v>
      </c>
      <c r="S146" s="133" t="s">
        <v>480</v>
      </c>
      <c r="T146" s="133" t="s">
        <v>480</v>
      </c>
      <c r="U146" s="133" t="s">
        <v>480</v>
      </c>
      <c r="V146" s="133" t="s">
        <v>480</v>
      </c>
      <c r="W146" s="133" t="s">
        <v>480</v>
      </c>
      <c r="X146" s="133" t="s">
        <v>480</v>
      </c>
      <c r="Y146" s="133" t="s">
        <v>480</v>
      </c>
      <c r="Z146" s="133" t="s">
        <v>480</v>
      </c>
      <c r="AA146" s="133" t="s">
        <v>480</v>
      </c>
      <c r="AB146" s="133" t="s">
        <v>480</v>
      </c>
      <c r="AC146" s="133" t="s">
        <v>480</v>
      </c>
      <c r="AD146" s="133" t="s">
        <v>480</v>
      </c>
      <c r="AE146" s="133">
        <v>7927</v>
      </c>
      <c r="AF146" s="133">
        <v>7306</v>
      </c>
      <c r="AG146" s="133">
        <v>92.2</v>
      </c>
      <c r="AH146" s="133" t="s">
        <v>270</v>
      </c>
      <c r="AI146" s="133">
        <v>7927</v>
      </c>
      <c r="AJ146" s="133">
        <v>7818</v>
      </c>
      <c r="AK146" s="133">
        <v>98.6</v>
      </c>
      <c r="AL146" s="133" t="s">
        <v>270</v>
      </c>
      <c r="AM146" s="133" t="s">
        <v>480</v>
      </c>
      <c r="AN146" s="133" t="s">
        <v>480</v>
      </c>
      <c r="AO146" s="133" t="s">
        <v>480</v>
      </c>
      <c r="AP146" s="133" t="s">
        <v>480</v>
      </c>
      <c r="AQ146" s="133" t="s">
        <v>480</v>
      </c>
      <c r="AR146" s="133" t="s">
        <v>480</v>
      </c>
      <c r="AS146" s="133" t="s">
        <v>480</v>
      </c>
      <c r="AT146" s="133" t="s">
        <v>480</v>
      </c>
      <c r="AU146" s="133" t="s">
        <v>480</v>
      </c>
      <c r="AV146" s="133" t="s">
        <v>480</v>
      </c>
      <c r="AW146" s="133" t="s">
        <v>480</v>
      </c>
      <c r="AX146" s="133" t="s">
        <v>480</v>
      </c>
      <c r="AY146" s="133" t="s">
        <v>480</v>
      </c>
      <c r="AZ146" s="133" t="s">
        <v>480</v>
      </c>
      <c r="BA146" s="133" t="s">
        <v>480</v>
      </c>
      <c r="BB146" s="133" t="s">
        <v>480</v>
      </c>
      <c r="BC146" s="133" t="s">
        <v>480</v>
      </c>
      <c r="BD146" s="134" t="s">
        <v>480</v>
      </c>
      <c r="BI146" s="143" t="s">
        <v>34</v>
      </c>
    </row>
    <row r="147" spans="1:61" s="143" customFormat="1" ht="39">
      <c r="A147" s="155" t="s">
        <v>1221</v>
      </c>
      <c r="B147" s="133">
        <v>64</v>
      </c>
      <c r="C147" s="133" t="s">
        <v>1386</v>
      </c>
      <c r="D147" s="133" t="s">
        <v>138</v>
      </c>
      <c r="E147" s="133" t="s">
        <v>171</v>
      </c>
      <c r="F147" s="133" t="s">
        <v>480</v>
      </c>
      <c r="G147" s="134" t="s">
        <v>28</v>
      </c>
      <c r="H147" s="135" t="s">
        <v>480</v>
      </c>
      <c r="I147" s="133" t="s">
        <v>480</v>
      </c>
      <c r="J147" s="133" t="s">
        <v>480</v>
      </c>
      <c r="K147" s="133" t="s">
        <v>480</v>
      </c>
      <c r="L147" s="133" t="s">
        <v>480</v>
      </c>
      <c r="M147" s="133" t="s">
        <v>480</v>
      </c>
      <c r="N147" s="134" t="s">
        <v>480</v>
      </c>
      <c r="O147" s="135" t="s">
        <v>480</v>
      </c>
      <c r="P147" s="133" t="s">
        <v>480</v>
      </c>
      <c r="Q147" s="133" t="s">
        <v>480</v>
      </c>
      <c r="R147" s="133" t="s">
        <v>480</v>
      </c>
      <c r="S147" s="133" t="s">
        <v>480</v>
      </c>
      <c r="T147" s="133" t="s">
        <v>480</v>
      </c>
      <c r="U147" s="133" t="s">
        <v>480</v>
      </c>
      <c r="V147" s="133" t="s">
        <v>480</v>
      </c>
      <c r="W147" s="133" t="s">
        <v>480</v>
      </c>
      <c r="X147" s="133" t="s">
        <v>480</v>
      </c>
      <c r="Y147" s="133" t="s">
        <v>480</v>
      </c>
      <c r="Z147" s="133" t="s">
        <v>480</v>
      </c>
      <c r="AA147" s="133" t="s">
        <v>480</v>
      </c>
      <c r="AB147" s="133" t="s">
        <v>480</v>
      </c>
      <c r="AC147" s="133" t="s">
        <v>480</v>
      </c>
      <c r="AD147" s="133" t="s">
        <v>480</v>
      </c>
      <c r="AE147" s="133">
        <v>1703</v>
      </c>
      <c r="AF147" s="133">
        <v>1517</v>
      </c>
      <c r="AG147" s="133">
        <v>89.1</v>
      </c>
      <c r="AH147" s="133" t="s">
        <v>1389</v>
      </c>
      <c r="AI147" s="133">
        <v>1703</v>
      </c>
      <c r="AJ147" s="133">
        <v>1673</v>
      </c>
      <c r="AK147" s="133">
        <v>98.2</v>
      </c>
      <c r="AL147" s="133" t="s">
        <v>1390</v>
      </c>
      <c r="AM147" s="133" t="s">
        <v>480</v>
      </c>
      <c r="AN147" s="133" t="s">
        <v>480</v>
      </c>
      <c r="AO147" s="133" t="s">
        <v>480</v>
      </c>
      <c r="AP147" s="133" t="s">
        <v>480</v>
      </c>
      <c r="AQ147" s="133" t="s">
        <v>480</v>
      </c>
      <c r="AR147" s="133" t="s">
        <v>480</v>
      </c>
      <c r="AS147" s="133" t="s">
        <v>480</v>
      </c>
      <c r="AT147" s="133" t="s">
        <v>480</v>
      </c>
      <c r="AU147" s="133" t="s">
        <v>480</v>
      </c>
      <c r="AV147" s="133" t="s">
        <v>480</v>
      </c>
      <c r="AW147" s="133" t="s">
        <v>480</v>
      </c>
      <c r="AX147" s="133" t="s">
        <v>480</v>
      </c>
      <c r="AY147" s="133" t="s">
        <v>480</v>
      </c>
      <c r="AZ147" s="133" t="s">
        <v>480</v>
      </c>
      <c r="BA147" s="133" t="s">
        <v>480</v>
      </c>
      <c r="BB147" s="133" t="s">
        <v>480</v>
      </c>
      <c r="BC147" s="133" t="s">
        <v>480</v>
      </c>
      <c r="BD147" s="134" t="s">
        <v>480</v>
      </c>
    </row>
    <row r="148" spans="1:61" s="143" customFormat="1" ht="52">
      <c r="A148" s="155" t="s">
        <v>1221</v>
      </c>
      <c r="B148" s="133">
        <v>65</v>
      </c>
      <c r="C148" s="133" t="s">
        <v>1391</v>
      </c>
      <c r="D148" s="133" t="s">
        <v>138</v>
      </c>
      <c r="E148" s="133" t="s">
        <v>139</v>
      </c>
      <c r="F148" s="133" t="s">
        <v>300</v>
      </c>
      <c r="G148" s="134" t="s">
        <v>28</v>
      </c>
      <c r="H148" s="135" t="s">
        <v>480</v>
      </c>
      <c r="I148" s="133" t="s">
        <v>480</v>
      </c>
      <c r="J148" s="133" t="s">
        <v>307</v>
      </c>
      <c r="K148" s="133" t="s">
        <v>307</v>
      </c>
      <c r="L148" s="133" t="s">
        <v>307</v>
      </c>
      <c r="M148" s="133" t="s">
        <v>307</v>
      </c>
      <c r="N148" s="134" t="s">
        <v>307</v>
      </c>
      <c r="O148" s="135" t="s">
        <v>307</v>
      </c>
      <c r="P148" s="133" t="s">
        <v>307</v>
      </c>
      <c r="Q148" s="133" t="s">
        <v>307</v>
      </c>
      <c r="R148" s="133" t="s">
        <v>307</v>
      </c>
      <c r="S148" s="133" t="s">
        <v>307</v>
      </c>
      <c r="T148" s="133" t="s">
        <v>307</v>
      </c>
      <c r="U148" s="133" t="s">
        <v>307</v>
      </c>
      <c r="V148" s="133" t="s">
        <v>307</v>
      </c>
      <c r="W148" s="133" t="s">
        <v>307</v>
      </c>
      <c r="X148" s="133" t="s">
        <v>307</v>
      </c>
      <c r="Y148" s="133" t="s">
        <v>307</v>
      </c>
      <c r="Z148" s="133" t="s">
        <v>307</v>
      </c>
      <c r="AA148" s="133" t="s">
        <v>307</v>
      </c>
      <c r="AB148" s="133" t="s">
        <v>307</v>
      </c>
      <c r="AC148" s="133" t="s">
        <v>307</v>
      </c>
      <c r="AD148" s="133" t="s">
        <v>307</v>
      </c>
      <c r="AE148" s="133" t="s">
        <v>297</v>
      </c>
      <c r="AF148" s="133" t="s">
        <v>297</v>
      </c>
      <c r="AG148" s="133">
        <v>67</v>
      </c>
      <c r="AH148" s="133" t="s">
        <v>1392</v>
      </c>
      <c r="AI148" s="133" t="s">
        <v>297</v>
      </c>
      <c r="AJ148" s="133" t="s">
        <v>297</v>
      </c>
      <c r="AK148" s="133" t="s">
        <v>297</v>
      </c>
      <c r="AL148" s="133" t="s">
        <v>297</v>
      </c>
      <c r="AM148" s="133" t="s">
        <v>297</v>
      </c>
      <c r="AN148" s="133" t="s">
        <v>297</v>
      </c>
      <c r="AO148" s="133" t="s">
        <v>297</v>
      </c>
      <c r="AP148" s="133" t="s">
        <v>297</v>
      </c>
      <c r="AQ148" s="133" t="s">
        <v>297</v>
      </c>
      <c r="AR148" s="133" t="s">
        <v>297</v>
      </c>
      <c r="AS148" s="133" t="s">
        <v>297</v>
      </c>
      <c r="AT148" s="133" t="s">
        <v>297</v>
      </c>
      <c r="AU148" s="133" t="s">
        <v>297</v>
      </c>
      <c r="AV148" s="133" t="s">
        <v>297</v>
      </c>
      <c r="AW148" s="133" t="s">
        <v>297</v>
      </c>
      <c r="AX148" s="133" t="s">
        <v>480</v>
      </c>
      <c r="AY148" s="133" t="s">
        <v>480</v>
      </c>
      <c r="AZ148" s="133" t="s">
        <v>480</v>
      </c>
      <c r="BA148" s="133" t="s">
        <v>480</v>
      </c>
      <c r="BB148" s="133" t="s">
        <v>480</v>
      </c>
      <c r="BC148" s="133" t="s">
        <v>480</v>
      </c>
      <c r="BD148" s="134" t="s">
        <v>480</v>
      </c>
      <c r="BI148" s="143" t="s">
        <v>139</v>
      </c>
    </row>
    <row r="149" spans="1:61" s="143" customFormat="1" ht="52">
      <c r="A149" s="155" t="s">
        <v>1221</v>
      </c>
      <c r="B149" s="133">
        <v>65</v>
      </c>
      <c r="C149" s="133" t="s">
        <v>1393</v>
      </c>
      <c r="D149" s="133" t="s">
        <v>138</v>
      </c>
      <c r="E149" s="133" t="s">
        <v>139</v>
      </c>
      <c r="F149" s="133" t="s">
        <v>300</v>
      </c>
      <c r="G149" s="134" t="s">
        <v>28</v>
      </c>
      <c r="H149" s="135" t="s">
        <v>480</v>
      </c>
      <c r="I149" s="133" t="s">
        <v>480</v>
      </c>
      <c r="J149" s="133" t="s">
        <v>307</v>
      </c>
      <c r="K149" s="133" t="s">
        <v>307</v>
      </c>
      <c r="L149" s="133" t="s">
        <v>307</v>
      </c>
      <c r="M149" s="133" t="s">
        <v>307</v>
      </c>
      <c r="N149" s="134" t="s">
        <v>307</v>
      </c>
      <c r="O149" s="135" t="s">
        <v>307</v>
      </c>
      <c r="P149" s="133" t="s">
        <v>307</v>
      </c>
      <c r="Q149" s="133" t="s">
        <v>307</v>
      </c>
      <c r="R149" s="133" t="s">
        <v>307</v>
      </c>
      <c r="S149" s="133" t="s">
        <v>307</v>
      </c>
      <c r="T149" s="133" t="s">
        <v>307</v>
      </c>
      <c r="U149" s="133" t="s">
        <v>307</v>
      </c>
      <c r="V149" s="133" t="s">
        <v>307</v>
      </c>
      <c r="W149" s="133" t="s">
        <v>307</v>
      </c>
      <c r="X149" s="133" t="s">
        <v>307</v>
      </c>
      <c r="Y149" s="133" t="s">
        <v>307</v>
      </c>
      <c r="Z149" s="133" t="s">
        <v>307</v>
      </c>
      <c r="AA149" s="133" t="s">
        <v>307</v>
      </c>
      <c r="AB149" s="133" t="s">
        <v>307</v>
      </c>
      <c r="AC149" s="133" t="s">
        <v>307</v>
      </c>
      <c r="AD149" s="133" t="s">
        <v>307</v>
      </c>
      <c r="AE149" s="133" t="s">
        <v>297</v>
      </c>
      <c r="AF149" s="133" t="s">
        <v>297</v>
      </c>
      <c r="AG149" s="133">
        <v>40</v>
      </c>
      <c r="AH149" s="133" t="s">
        <v>1394</v>
      </c>
      <c r="AI149" s="133" t="s">
        <v>297</v>
      </c>
      <c r="AJ149" s="133" t="s">
        <v>297</v>
      </c>
      <c r="AK149" s="133" t="s">
        <v>297</v>
      </c>
      <c r="AL149" s="133" t="s">
        <v>297</v>
      </c>
      <c r="AM149" s="133" t="s">
        <v>297</v>
      </c>
      <c r="AN149" s="133" t="s">
        <v>297</v>
      </c>
      <c r="AO149" s="133" t="s">
        <v>297</v>
      </c>
      <c r="AP149" s="133" t="s">
        <v>297</v>
      </c>
      <c r="AQ149" s="133" t="s">
        <v>297</v>
      </c>
      <c r="AR149" s="133" t="s">
        <v>297</v>
      </c>
      <c r="AS149" s="133" t="s">
        <v>297</v>
      </c>
      <c r="AT149" s="133" t="s">
        <v>297</v>
      </c>
      <c r="AU149" s="133" t="s">
        <v>297</v>
      </c>
      <c r="AV149" s="133" t="s">
        <v>297</v>
      </c>
      <c r="AW149" s="133" t="s">
        <v>297</v>
      </c>
      <c r="AX149" s="133" t="s">
        <v>480</v>
      </c>
      <c r="AY149" s="133" t="s">
        <v>480</v>
      </c>
      <c r="AZ149" s="133" t="s">
        <v>480</v>
      </c>
      <c r="BA149" s="133" t="s">
        <v>480</v>
      </c>
      <c r="BB149" s="133" t="s">
        <v>480</v>
      </c>
      <c r="BC149" s="133" t="s">
        <v>480</v>
      </c>
      <c r="BD149" s="134" t="s">
        <v>480</v>
      </c>
      <c r="BI149" s="143" t="s">
        <v>140</v>
      </c>
    </row>
    <row r="150" spans="1:61" s="143" customFormat="1" ht="52">
      <c r="A150" s="155" t="s">
        <v>1221</v>
      </c>
      <c r="B150" s="133">
        <v>65</v>
      </c>
      <c r="C150" s="133" t="s">
        <v>1395</v>
      </c>
      <c r="D150" s="133" t="s">
        <v>138</v>
      </c>
      <c r="E150" s="133" t="s">
        <v>139</v>
      </c>
      <c r="F150" s="133" t="s">
        <v>300</v>
      </c>
      <c r="G150" s="134" t="s">
        <v>28</v>
      </c>
      <c r="H150" s="135" t="s">
        <v>480</v>
      </c>
      <c r="I150" s="133" t="s">
        <v>480</v>
      </c>
      <c r="J150" s="133" t="s">
        <v>307</v>
      </c>
      <c r="K150" s="133" t="s">
        <v>307</v>
      </c>
      <c r="L150" s="133" t="s">
        <v>307</v>
      </c>
      <c r="M150" s="133" t="s">
        <v>307</v>
      </c>
      <c r="N150" s="134" t="s">
        <v>307</v>
      </c>
      <c r="O150" s="135" t="s">
        <v>307</v>
      </c>
      <c r="P150" s="133" t="s">
        <v>307</v>
      </c>
      <c r="Q150" s="133" t="s">
        <v>307</v>
      </c>
      <c r="R150" s="133" t="s">
        <v>307</v>
      </c>
      <c r="S150" s="133" t="s">
        <v>307</v>
      </c>
      <c r="T150" s="133" t="s">
        <v>307</v>
      </c>
      <c r="U150" s="133" t="s">
        <v>307</v>
      </c>
      <c r="V150" s="133" t="s">
        <v>307</v>
      </c>
      <c r="W150" s="133" t="s">
        <v>307</v>
      </c>
      <c r="X150" s="133" t="s">
        <v>307</v>
      </c>
      <c r="Y150" s="133" t="s">
        <v>307</v>
      </c>
      <c r="Z150" s="133" t="s">
        <v>307</v>
      </c>
      <c r="AA150" s="133" t="s">
        <v>307</v>
      </c>
      <c r="AB150" s="133" t="s">
        <v>307</v>
      </c>
      <c r="AC150" s="133" t="s">
        <v>307</v>
      </c>
      <c r="AD150" s="133" t="s">
        <v>307</v>
      </c>
      <c r="AE150" s="133" t="s">
        <v>297</v>
      </c>
      <c r="AF150" s="133" t="s">
        <v>297</v>
      </c>
      <c r="AG150" s="133">
        <v>79</v>
      </c>
      <c r="AH150" s="133" t="s">
        <v>1396</v>
      </c>
      <c r="AI150" s="133" t="s">
        <v>297</v>
      </c>
      <c r="AJ150" s="133" t="s">
        <v>297</v>
      </c>
      <c r="AK150" s="133" t="s">
        <v>297</v>
      </c>
      <c r="AL150" s="133" t="s">
        <v>297</v>
      </c>
      <c r="AM150" s="133" t="s">
        <v>297</v>
      </c>
      <c r="AN150" s="133" t="s">
        <v>297</v>
      </c>
      <c r="AO150" s="133" t="s">
        <v>297</v>
      </c>
      <c r="AP150" s="133" t="s">
        <v>297</v>
      </c>
      <c r="AQ150" s="133" t="s">
        <v>297</v>
      </c>
      <c r="AR150" s="133" t="s">
        <v>297</v>
      </c>
      <c r="AS150" s="133" t="s">
        <v>297</v>
      </c>
      <c r="AT150" s="133" t="s">
        <v>297</v>
      </c>
      <c r="AU150" s="133" t="s">
        <v>297</v>
      </c>
      <c r="AV150" s="133" t="s">
        <v>297</v>
      </c>
      <c r="AW150" s="133" t="s">
        <v>297</v>
      </c>
      <c r="AX150" s="133" t="s">
        <v>480</v>
      </c>
      <c r="AY150" s="133" t="s">
        <v>480</v>
      </c>
      <c r="AZ150" s="133" t="s">
        <v>480</v>
      </c>
      <c r="BA150" s="133" t="s">
        <v>480</v>
      </c>
      <c r="BB150" s="133" t="s">
        <v>480</v>
      </c>
      <c r="BC150" s="133" t="s">
        <v>480</v>
      </c>
      <c r="BD150" s="134" t="s">
        <v>480</v>
      </c>
      <c r="BI150" s="143" t="s">
        <v>171</v>
      </c>
    </row>
    <row r="151" spans="1:61" s="143" customFormat="1" ht="52">
      <c r="A151" s="155" t="s">
        <v>1221</v>
      </c>
      <c r="B151" s="133">
        <v>65</v>
      </c>
      <c r="C151" s="133" t="s">
        <v>1397</v>
      </c>
      <c r="D151" s="133" t="s">
        <v>138</v>
      </c>
      <c r="E151" s="133" t="s">
        <v>139</v>
      </c>
      <c r="F151" s="133" t="s">
        <v>300</v>
      </c>
      <c r="G151" s="134" t="s">
        <v>28</v>
      </c>
      <c r="H151" s="135" t="s">
        <v>480</v>
      </c>
      <c r="I151" s="133" t="s">
        <v>480</v>
      </c>
      <c r="J151" s="133" t="s">
        <v>307</v>
      </c>
      <c r="K151" s="133" t="s">
        <v>307</v>
      </c>
      <c r="L151" s="133" t="s">
        <v>307</v>
      </c>
      <c r="M151" s="133" t="s">
        <v>307</v>
      </c>
      <c r="N151" s="134" t="s">
        <v>307</v>
      </c>
      <c r="O151" s="135" t="s">
        <v>307</v>
      </c>
      <c r="P151" s="133" t="s">
        <v>307</v>
      </c>
      <c r="Q151" s="133" t="s">
        <v>307</v>
      </c>
      <c r="R151" s="133" t="s">
        <v>307</v>
      </c>
      <c r="S151" s="133" t="s">
        <v>307</v>
      </c>
      <c r="T151" s="133" t="s">
        <v>307</v>
      </c>
      <c r="U151" s="133" t="s">
        <v>307</v>
      </c>
      <c r="V151" s="133" t="s">
        <v>307</v>
      </c>
      <c r="W151" s="133" t="s">
        <v>307</v>
      </c>
      <c r="X151" s="133" t="s">
        <v>307</v>
      </c>
      <c r="Y151" s="133" t="s">
        <v>307</v>
      </c>
      <c r="Z151" s="133" t="s">
        <v>307</v>
      </c>
      <c r="AA151" s="133" t="s">
        <v>307</v>
      </c>
      <c r="AB151" s="133" t="s">
        <v>307</v>
      </c>
      <c r="AC151" s="133" t="s">
        <v>307</v>
      </c>
      <c r="AD151" s="133" t="s">
        <v>307</v>
      </c>
      <c r="AE151" s="133" t="s">
        <v>297</v>
      </c>
      <c r="AF151" s="133" t="s">
        <v>297</v>
      </c>
      <c r="AG151" s="133">
        <v>48</v>
      </c>
      <c r="AH151" s="133" t="s">
        <v>1398</v>
      </c>
      <c r="AI151" s="133" t="s">
        <v>297</v>
      </c>
      <c r="AJ151" s="133" t="s">
        <v>297</v>
      </c>
      <c r="AK151" s="133" t="s">
        <v>297</v>
      </c>
      <c r="AL151" s="133" t="s">
        <v>297</v>
      </c>
      <c r="AM151" s="133" t="s">
        <v>297</v>
      </c>
      <c r="AN151" s="133" t="s">
        <v>297</v>
      </c>
      <c r="AO151" s="133" t="s">
        <v>297</v>
      </c>
      <c r="AP151" s="133" t="s">
        <v>297</v>
      </c>
      <c r="AQ151" s="133" t="s">
        <v>297</v>
      </c>
      <c r="AR151" s="133" t="s">
        <v>297</v>
      </c>
      <c r="AS151" s="133" t="s">
        <v>297</v>
      </c>
      <c r="AT151" s="133" t="s">
        <v>297</v>
      </c>
      <c r="AU151" s="133" t="s">
        <v>297</v>
      </c>
      <c r="AV151" s="133" t="s">
        <v>297</v>
      </c>
      <c r="AW151" s="133" t="s">
        <v>297</v>
      </c>
      <c r="AX151" s="133" t="s">
        <v>480</v>
      </c>
      <c r="AY151" s="133" t="s">
        <v>480</v>
      </c>
      <c r="AZ151" s="133" t="s">
        <v>480</v>
      </c>
      <c r="BA151" s="133" t="s">
        <v>480</v>
      </c>
      <c r="BB151" s="133" t="s">
        <v>480</v>
      </c>
      <c r="BC151" s="133" t="s">
        <v>480</v>
      </c>
      <c r="BD151" s="134" t="s">
        <v>480</v>
      </c>
      <c r="BI151" s="143" t="s">
        <v>141</v>
      </c>
    </row>
    <row r="152" spans="1:61" s="143" customFormat="1" ht="52">
      <c r="A152" s="155" t="s">
        <v>1221</v>
      </c>
      <c r="B152" s="133">
        <v>65</v>
      </c>
      <c r="C152" s="133" t="s">
        <v>1399</v>
      </c>
      <c r="D152" s="133" t="s">
        <v>138</v>
      </c>
      <c r="E152" s="133" t="s">
        <v>139</v>
      </c>
      <c r="F152" s="133" t="s">
        <v>300</v>
      </c>
      <c r="G152" s="134" t="s">
        <v>28</v>
      </c>
      <c r="H152" s="135" t="s">
        <v>480</v>
      </c>
      <c r="I152" s="133" t="s">
        <v>480</v>
      </c>
      <c r="J152" s="133" t="s">
        <v>307</v>
      </c>
      <c r="K152" s="133" t="s">
        <v>307</v>
      </c>
      <c r="L152" s="133" t="s">
        <v>307</v>
      </c>
      <c r="M152" s="133" t="s">
        <v>307</v>
      </c>
      <c r="N152" s="134" t="s">
        <v>307</v>
      </c>
      <c r="O152" s="135" t="s">
        <v>307</v>
      </c>
      <c r="P152" s="133" t="s">
        <v>307</v>
      </c>
      <c r="Q152" s="133" t="s">
        <v>307</v>
      </c>
      <c r="R152" s="133" t="s">
        <v>307</v>
      </c>
      <c r="S152" s="133" t="s">
        <v>307</v>
      </c>
      <c r="T152" s="133" t="s">
        <v>307</v>
      </c>
      <c r="U152" s="133" t="s">
        <v>307</v>
      </c>
      <c r="V152" s="133" t="s">
        <v>307</v>
      </c>
      <c r="W152" s="133" t="s">
        <v>307</v>
      </c>
      <c r="X152" s="133" t="s">
        <v>307</v>
      </c>
      <c r="Y152" s="133" t="s">
        <v>307</v>
      </c>
      <c r="Z152" s="133" t="s">
        <v>307</v>
      </c>
      <c r="AA152" s="133" t="s">
        <v>307</v>
      </c>
      <c r="AB152" s="133" t="s">
        <v>307</v>
      </c>
      <c r="AC152" s="133" t="s">
        <v>307</v>
      </c>
      <c r="AD152" s="133" t="s">
        <v>307</v>
      </c>
      <c r="AE152" s="133" t="s">
        <v>297</v>
      </c>
      <c r="AF152" s="133" t="s">
        <v>297</v>
      </c>
      <c r="AG152" s="133">
        <v>61</v>
      </c>
      <c r="AH152" s="133" t="s">
        <v>1400</v>
      </c>
      <c r="AI152" s="133" t="s">
        <v>297</v>
      </c>
      <c r="AJ152" s="133" t="s">
        <v>297</v>
      </c>
      <c r="AK152" s="133" t="s">
        <v>297</v>
      </c>
      <c r="AL152" s="133" t="s">
        <v>297</v>
      </c>
      <c r="AM152" s="133" t="s">
        <v>297</v>
      </c>
      <c r="AN152" s="133" t="s">
        <v>297</v>
      </c>
      <c r="AO152" s="133" t="s">
        <v>297</v>
      </c>
      <c r="AP152" s="133" t="s">
        <v>297</v>
      </c>
      <c r="AQ152" s="133" t="s">
        <v>297</v>
      </c>
      <c r="AR152" s="133" t="s">
        <v>297</v>
      </c>
      <c r="AS152" s="133" t="s">
        <v>297</v>
      </c>
      <c r="AT152" s="133" t="s">
        <v>297</v>
      </c>
      <c r="AU152" s="133" t="s">
        <v>297</v>
      </c>
      <c r="AV152" s="133" t="s">
        <v>297</v>
      </c>
      <c r="AW152" s="133" t="s">
        <v>297</v>
      </c>
      <c r="AX152" s="133" t="s">
        <v>480</v>
      </c>
      <c r="AY152" s="133" t="s">
        <v>480</v>
      </c>
      <c r="AZ152" s="133" t="s">
        <v>480</v>
      </c>
      <c r="BA152" s="133" t="s">
        <v>480</v>
      </c>
      <c r="BB152" s="133" t="s">
        <v>480</v>
      </c>
      <c r="BC152" s="133" t="s">
        <v>480</v>
      </c>
      <c r="BD152" s="134" t="s">
        <v>480</v>
      </c>
      <c r="BI152" s="143" t="s">
        <v>34</v>
      </c>
    </row>
    <row r="153" spans="1:61" s="143" customFormat="1" ht="52">
      <c r="A153" s="155" t="s">
        <v>1221</v>
      </c>
      <c r="B153" s="133">
        <v>65</v>
      </c>
      <c r="C153" s="133" t="s">
        <v>1401</v>
      </c>
      <c r="D153" s="133" t="s">
        <v>138</v>
      </c>
      <c r="E153" s="133" t="s">
        <v>139</v>
      </c>
      <c r="F153" s="133" t="s">
        <v>300</v>
      </c>
      <c r="G153" s="134" t="s">
        <v>28</v>
      </c>
      <c r="H153" s="135" t="s">
        <v>480</v>
      </c>
      <c r="I153" s="133" t="s">
        <v>480</v>
      </c>
      <c r="J153" s="133" t="s">
        <v>307</v>
      </c>
      <c r="K153" s="133" t="s">
        <v>307</v>
      </c>
      <c r="L153" s="133" t="s">
        <v>307</v>
      </c>
      <c r="M153" s="133" t="s">
        <v>307</v>
      </c>
      <c r="N153" s="134" t="s">
        <v>307</v>
      </c>
      <c r="O153" s="135" t="s">
        <v>307</v>
      </c>
      <c r="P153" s="133" t="s">
        <v>307</v>
      </c>
      <c r="Q153" s="133" t="s">
        <v>307</v>
      </c>
      <c r="R153" s="133" t="s">
        <v>307</v>
      </c>
      <c r="S153" s="133" t="s">
        <v>307</v>
      </c>
      <c r="T153" s="133" t="s">
        <v>307</v>
      </c>
      <c r="U153" s="133" t="s">
        <v>307</v>
      </c>
      <c r="V153" s="133" t="s">
        <v>307</v>
      </c>
      <c r="W153" s="133" t="s">
        <v>307</v>
      </c>
      <c r="X153" s="133" t="s">
        <v>307</v>
      </c>
      <c r="Y153" s="133" t="s">
        <v>307</v>
      </c>
      <c r="Z153" s="133" t="s">
        <v>307</v>
      </c>
      <c r="AA153" s="133" t="s">
        <v>307</v>
      </c>
      <c r="AB153" s="133" t="s">
        <v>307</v>
      </c>
      <c r="AC153" s="133" t="s">
        <v>307</v>
      </c>
      <c r="AD153" s="133" t="s">
        <v>307</v>
      </c>
      <c r="AE153" s="133" t="s">
        <v>297</v>
      </c>
      <c r="AF153" s="133" t="s">
        <v>297</v>
      </c>
      <c r="AG153" s="133">
        <v>36</v>
      </c>
      <c r="AH153" s="133" t="s">
        <v>1394</v>
      </c>
      <c r="AI153" s="133" t="s">
        <v>297</v>
      </c>
      <c r="AJ153" s="133" t="s">
        <v>297</v>
      </c>
      <c r="AK153" s="133" t="s">
        <v>297</v>
      </c>
      <c r="AL153" s="133" t="s">
        <v>297</v>
      </c>
      <c r="AM153" s="133" t="s">
        <v>297</v>
      </c>
      <c r="AN153" s="133" t="s">
        <v>297</v>
      </c>
      <c r="AO153" s="133" t="s">
        <v>297</v>
      </c>
      <c r="AP153" s="133" t="s">
        <v>297</v>
      </c>
      <c r="AQ153" s="133" t="s">
        <v>297</v>
      </c>
      <c r="AR153" s="133" t="s">
        <v>297</v>
      </c>
      <c r="AS153" s="133" t="s">
        <v>297</v>
      </c>
      <c r="AT153" s="133" t="s">
        <v>297</v>
      </c>
      <c r="AU153" s="133" t="s">
        <v>297</v>
      </c>
      <c r="AV153" s="133" t="s">
        <v>297</v>
      </c>
      <c r="AW153" s="133" t="s">
        <v>297</v>
      </c>
      <c r="AX153" s="133" t="s">
        <v>480</v>
      </c>
      <c r="AY153" s="133" t="s">
        <v>480</v>
      </c>
      <c r="AZ153" s="133" t="s">
        <v>480</v>
      </c>
      <c r="BA153" s="133" t="s">
        <v>480</v>
      </c>
      <c r="BB153" s="133" t="s">
        <v>480</v>
      </c>
      <c r="BC153" s="133" t="s">
        <v>480</v>
      </c>
      <c r="BD153" s="134" t="s">
        <v>480</v>
      </c>
    </row>
    <row r="154" spans="1:61" s="143" customFormat="1" ht="52">
      <c r="A154" s="155" t="s">
        <v>1221</v>
      </c>
      <c r="B154" s="133">
        <v>65</v>
      </c>
      <c r="C154" s="133" t="s">
        <v>1402</v>
      </c>
      <c r="D154" s="133" t="s">
        <v>138</v>
      </c>
      <c r="E154" s="133" t="s">
        <v>139</v>
      </c>
      <c r="F154" s="133" t="s">
        <v>300</v>
      </c>
      <c r="G154" s="134" t="s">
        <v>28</v>
      </c>
      <c r="H154" s="135" t="s">
        <v>480</v>
      </c>
      <c r="I154" s="133" t="s">
        <v>480</v>
      </c>
      <c r="J154" s="133" t="s">
        <v>307</v>
      </c>
      <c r="K154" s="133" t="s">
        <v>307</v>
      </c>
      <c r="L154" s="133" t="s">
        <v>307</v>
      </c>
      <c r="M154" s="133" t="s">
        <v>307</v>
      </c>
      <c r="N154" s="134" t="s">
        <v>307</v>
      </c>
      <c r="O154" s="135" t="s">
        <v>307</v>
      </c>
      <c r="P154" s="133" t="s">
        <v>307</v>
      </c>
      <c r="Q154" s="133" t="s">
        <v>307</v>
      </c>
      <c r="R154" s="133" t="s">
        <v>307</v>
      </c>
      <c r="S154" s="133" t="s">
        <v>307</v>
      </c>
      <c r="T154" s="133" t="s">
        <v>307</v>
      </c>
      <c r="U154" s="133" t="s">
        <v>307</v>
      </c>
      <c r="V154" s="133" t="s">
        <v>307</v>
      </c>
      <c r="W154" s="133" t="s">
        <v>307</v>
      </c>
      <c r="X154" s="133" t="s">
        <v>307</v>
      </c>
      <c r="Y154" s="133" t="s">
        <v>307</v>
      </c>
      <c r="Z154" s="133" t="s">
        <v>307</v>
      </c>
      <c r="AA154" s="133" t="s">
        <v>307</v>
      </c>
      <c r="AB154" s="133" t="s">
        <v>307</v>
      </c>
      <c r="AC154" s="133" t="s">
        <v>307</v>
      </c>
      <c r="AD154" s="133" t="s">
        <v>307</v>
      </c>
      <c r="AE154" s="133" t="s">
        <v>297</v>
      </c>
      <c r="AF154" s="133" t="s">
        <v>297</v>
      </c>
      <c r="AG154" s="133">
        <v>73</v>
      </c>
      <c r="AH154" s="133" t="s">
        <v>1403</v>
      </c>
      <c r="AI154" s="133" t="s">
        <v>297</v>
      </c>
      <c r="AJ154" s="133" t="s">
        <v>297</v>
      </c>
      <c r="AK154" s="133" t="s">
        <v>297</v>
      </c>
      <c r="AL154" s="133" t="s">
        <v>297</v>
      </c>
      <c r="AM154" s="133" t="s">
        <v>297</v>
      </c>
      <c r="AN154" s="133" t="s">
        <v>297</v>
      </c>
      <c r="AO154" s="133" t="s">
        <v>297</v>
      </c>
      <c r="AP154" s="133" t="s">
        <v>297</v>
      </c>
      <c r="AQ154" s="133" t="s">
        <v>297</v>
      </c>
      <c r="AR154" s="133" t="s">
        <v>297</v>
      </c>
      <c r="AS154" s="133" t="s">
        <v>297</v>
      </c>
      <c r="AT154" s="133" t="s">
        <v>297</v>
      </c>
      <c r="AU154" s="133" t="s">
        <v>297</v>
      </c>
      <c r="AV154" s="133" t="s">
        <v>297</v>
      </c>
      <c r="AW154" s="133" t="s">
        <v>297</v>
      </c>
      <c r="AX154" s="133" t="s">
        <v>480</v>
      </c>
      <c r="AY154" s="133" t="s">
        <v>480</v>
      </c>
      <c r="AZ154" s="133" t="s">
        <v>480</v>
      </c>
      <c r="BA154" s="133" t="s">
        <v>480</v>
      </c>
      <c r="BB154" s="133" t="s">
        <v>480</v>
      </c>
      <c r="BC154" s="133" t="s">
        <v>480</v>
      </c>
      <c r="BD154" s="134" t="s">
        <v>480</v>
      </c>
    </row>
    <row r="155" spans="1:61" s="143" customFormat="1" ht="52">
      <c r="A155" s="155" t="s">
        <v>1221</v>
      </c>
      <c r="B155" s="133">
        <v>65</v>
      </c>
      <c r="C155" s="133" t="s">
        <v>1404</v>
      </c>
      <c r="D155" s="133" t="s">
        <v>138</v>
      </c>
      <c r="E155" s="133" t="s">
        <v>139</v>
      </c>
      <c r="F155" s="133" t="s">
        <v>300</v>
      </c>
      <c r="G155" s="134" t="s">
        <v>28</v>
      </c>
      <c r="H155" s="135" t="s">
        <v>480</v>
      </c>
      <c r="I155" s="133" t="s">
        <v>480</v>
      </c>
      <c r="J155" s="133" t="s">
        <v>307</v>
      </c>
      <c r="K155" s="133" t="s">
        <v>307</v>
      </c>
      <c r="L155" s="133" t="s">
        <v>307</v>
      </c>
      <c r="M155" s="133" t="s">
        <v>307</v>
      </c>
      <c r="N155" s="134" t="s">
        <v>307</v>
      </c>
      <c r="O155" s="135" t="s">
        <v>307</v>
      </c>
      <c r="P155" s="133" t="s">
        <v>307</v>
      </c>
      <c r="Q155" s="133" t="s">
        <v>307</v>
      </c>
      <c r="R155" s="133" t="s">
        <v>307</v>
      </c>
      <c r="S155" s="133" t="s">
        <v>307</v>
      </c>
      <c r="T155" s="133" t="s">
        <v>307</v>
      </c>
      <c r="U155" s="133" t="s">
        <v>307</v>
      </c>
      <c r="V155" s="133" t="s">
        <v>307</v>
      </c>
      <c r="W155" s="133" t="s">
        <v>307</v>
      </c>
      <c r="X155" s="133" t="s">
        <v>307</v>
      </c>
      <c r="Y155" s="133" t="s">
        <v>307</v>
      </c>
      <c r="Z155" s="133" t="s">
        <v>307</v>
      </c>
      <c r="AA155" s="133" t="s">
        <v>307</v>
      </c>
      <c r="AB155" s="133" t="s">
        <v>307</v>
      </c>
      <c r="AC155" s="133" t="s">
        <v>307</v>
      </c>
      <c r="AD155" s="133" t="s">
        <v>307</v>
      </c>
      <c r="AE155" s="133" t="s">
        <v>297</v>
      </c>
      <c r="AF155" s="133" t="s">
        <v>297</v>
      </c>
      <c r="AG155" s="133">
        <v>48</v>
      </c>
      <c r="AH155" s="133" t="s">
        <v>1398</v>
      </c>
      <c r="AI155" s="133" t="s">
        <v>297</v>
      </c>
      <c r="AJ155" s="133" t="s">
        <v>297</v>
      </c>
      <c r="AK155" s="133" t="s">
        <v>297</v>
      </c>
      <c r="AL155" s="133" t="s">
        <v>297</v>
      </c>
      <c r="AM155" s="133" t="s">
        <v>297</v>
      </c>
      <c r="AN155" s="133" t="s">
        <v>297</v>
      </c>
      <c r="AO155" s="133" t="s">
        <v>297</v>
      </c>
      <c r="AP155" s="133" t="s">
        <v>297</v>
      </c>
      <c r="AQ155" s="133" t="s">
        <v>297</v>
      </c>
      <c r="AR155" s="133" t="s">
        <v>297</v>
      </c>
      <c r="AS155" s="133" t="s">
        <v>297</v>
      </c>
      <c r="AT155" s="133" t="s">
        <v>297</v>
      </c>
      <c r="AU155" s="133" t="s">
        <v>297</v>
      </c>
      <c r="AV155" s="133" t="s">
        <v>297</v>
      </c>
      <c r="AW155" s="133" t="s">
        <v>297</v>
      </c>
      <c r="AX155" s="133" t="s">
        <v>480</v>
      </c>
      <c r="AY155" s="133" t="s">
        <v>480</v>
      </c>
      <c r="AZ155" s="133" t="s">
        <v>480</v>
      </c>
      <c r="BA155" s="133" t="s">
        <v>480</v>
      </c>
      <c r="BB155" s="133" t="s">
        <v>480</v>
      </c>
      <c r="BC155" s="133" t="s">
        <v>480</v>
      </c>
      <c r="BD155" s="134" t="s">
        <v>480</v>
      </c>
    </row>
    <row r="156" spans="1:61" s="143" customFormat="1" ht="52">
      <c r="A156" s="155" t="s">
        <v>1221</v>
      </c>
      <c r="B156" s="133">
        <v>65</v>
      </c>
      <c r="C156" s="133" t="s">
        <v>1405</v>
      </c>
      <c r="D156" s="133" t="s">
        <v>138</v>
      </c>
      <c r="E156" s="133" t="s">
        <v>139</v>
      </c>
      <c r="F156" s="133" t="s">
        <v>300</v>
      </c>
      <c r="G156" s="134" t="s">
        <v>28</v>
      </c>
      <c r="H156" s="135" t="s">
        <v>480</v>
      </c>
      <c r="I156" s="133" t="s">
        <v>480</v>
      </c>
      <c r="J156" s="133" t="s">
        <v>307</v>
      </c>
      <c r="K156" s="133" t="s">
        <v>307</v>
      </c>
      <c r="L156" s="133" t="s">
        <v>307</v>
      </c>
      <c r="M156" s="133" t="s">
        <v>307</v>
      </c>
      <c r="N156" s="134" t="s">
        <v>307</v>
      </c>
      <c r="O156" s="135" t="s">
        <v>307</v>
      </c>
      <c r="P156" s="133" t="s">
        <v>307</v>
      </c>
      <c r="Q156" s="133" t="s">
        <v>307</v>
      </c>
      <c r="R156" s="133" t="s">
        <v>307</v>
      </c>
      <c r="S156" s="133" t="s">
        <v>307</v>
      </c>
      <c r="T156" s="133" t="s">
        <v>307</v>
      </c>
      <c r="U156" s="133" t="s">
        <v>307</v>
      </c>
      <c r="V156" s="133" t="s">
        <v>307</v>
      </c>
      <c r="W156" s="133" t="s">
        <v>307</v>
      </c>
      <c r="X156" s="133" t="s">
        <v>307</v>
      </c>
      <c r="Y156" s="133" t="s">
        <v>307</v>
      </c>
      <c r="Z156" s="133" t="s">
        <v>307</v>
      </c>
      <c r="AA156" s="133" t="s">
        <v>307</v>
      </c>
      <c r="AB156" s="133" t="s">
        <v>307</v>
      </c>
      <c r="AC156" s="133" t="s">
        <v>307</v>
      </c>
      <c r="AD156" s="133" t="s">
        <v>307</v>
      </c>
      <c r="AE156" s="133" t="s">
        <v>297</v>
      </c>
      <c r="AF156" s="133" t="s">
        <v>297</v>
      </c>
      <c r="AG156" s="133">
        <v>37</v>
      </c>
      <c r="AH156" s="133" t="s">
        <v>1406</v>
      </c>
      <c r="AI156" s="133" t="s">
        <v>297</v>
      </c>
      <c r="AJ156" s="133" t="s">
        <v>297</v>
      </c>
      <c r="AK156" s="133" t="s">
        <v>297</v>
      </c>
      <c r="AL156" s="133" t="s">
        <v>297</v>
      </c>
      <c r="AM156" s="133" t="s">
        <v>297</v>
      </c>
      <c r="AN156" s="133" t="s">
        <v>297</v>
      </c>
      <c r="AO156" s="133" t="s">
        <v>297</v>
      </c>
      <c r="AP156" s="133" t="s">
        <v>297</v>
      </c>
      <c r="AQ156" s="133" t="s">
        <v>297</v>
      </c>
      <c r="AR156" s="133" t="s">
        <v>297</v>
      </c>
      <c r="AS156" s="133" t="s">
        <v>297</v>
      </c>
      <c r="AT156" s="133" t="s">
        <v>297</v>
      </c>
      <c r="AU156" s="133" t="s">
        <v>297</v>
      </c>
      <c r="AV156" s="133" t="s">
        <v>297</v>
      </c>
      <c r="AW156" s="133" t="s">
        <v>297</v>
      </c>
      <c r="AX156" s="133" t="s">
        <v>480</v>
      </c>
      <c r="AY156" s="133" t="s">
        <v>480</v>
      </c>
      <c r="AZ156" s="133" t="s">
        <v>480</v>
      </c>
      <c r="BA156" s="133" t="s">
        <v>480</v>
      </c>
      <c r="BB156" s="133" t="s">
        <v>480</v>
      </c>
      <c r="BC156" s="133" t="s">
        <v>480</v>
      </c>
      <c r="BD156" s="134" t="s">
        <v>480</v>
      </c>
    </row>
    <row r="157" spans="1:61" s="143" customFormat="1" ht="52">
      <c r="A157" s="155" t="s">
        <v>1221</v>
      </c>
      <c r="B157" s="133">
        <v>65</v>
      </c>
      <c r="C157" s="133" t="s">
        <v>1407</v>
      </c>
      <c r="D157" s="133" t="s">
        <v>138</v>
      </c>
      <c r="E157" s="133" t="s">
        <v>139</v>
      </c>
      <c r="F157" s="133" t="s">
        <v>300</v>
      </c>
      <c r="G157" s="134" t="s">
        <v>28</v>
      </c>
      <c r="H157" s="135" t="s">
        <v>480</v>
      </c>
      <c r="I157" s="133" t="s">
        <v>480</v>
      </c>
      <c r="J157" s="133" t="s">
        <v>307</v>
      </c>
      <c r="K157" s="133" t="s">
        <v>307</v>
      </c>
      <c r="L157" s="133" t="s">
        <v>307</v>
      </c>
      <c r="M157" s="133" t="s">
        <v>307</v>
      </c>
      <c r="N157" s="134" t="s">
        <v>307</v>
      </c>
      <c r="O157" s="135" t="s">
        <v>307</v>
      </c>
      <c r="P157" s="133" t="s">
        <v>307</v>
      </c>
      <c r="Q157" s="133" t="s">
        <v>307</v>
      </c>
      <c r="R157" s="133" t="s">
        <v>307</v>
      </c>
      <c r="S157" s="133" t="s">
        <v>307</v>
      </c>
      <c r="T157" s="133" t="s">
        <v>307</v>
      </c>
      <c r="U157" s="133" t="s">
        <v>307</v>
      </c>
      <c r="V157" s="133" t="s">
        <v>307</v>
      </c>
      <c r="W157" s="133" t="s">
        <v>307</v>
      </c>
      <c r="X157" s="133" t="s">
        <v>307</v>
      </c>
      <c r="Y157" s="133" t="s">
        <v>307</v>
      </c>
      <c r="Z157" s="133" t="s">
        <v>307</v>
      </c>
      <c r="AA157" s="133" t="s">
        <v>307</v>
      </c>
      <c r="AB157" s="133" t="s">
        <v>307</v>
      </c>
      <c r="AC157" s="133" t="s">
        <v>307</v>
      </c>
      <c r="AD157" s="133" t="s">
        <v>307</v>
      </c>
      <c r="AE157" s="133" t="s">
        <v>297</v>
      </c>
      <c r="AF157" s="133" t="s">
        <v>297</v>
      </c>
      <c r="AG157" s="133">
        <v>37</v>
      </c>
      <c r="AH157" s="133" t="s">
        <v>1408</v>
      </c>
      <c r="AI157" s="133" t="s">
        <v>297</v>
      </c>
      <c r="AJ157" s="133" t="s">
        <v>297</v>
      </c>
      <c r="AK157" s="133" t="s">
        <v>297</v>
      </c>
      <c r="AL157" s="133" t="s">
        <v>297</v>
      </c>
      <c r="AM157" s="133" t="s">
        <v>297</v>
      </c>
      <c r="AN157" s="133" t="s">
        <v>297</v>
      </c>
      <c r="AO157" s="133" t="s">
        <v>297</v>
      </c>
      <c r="AP157" s="133" t="s">
        <v>297</v>
      </c>
      <c r="AQ157" s="133" t="s">
        <v>297</v>
      </c>
      <c r="AR157" s="133" t="s">
        <v>297</v>
      </c>
      <c r="AS157" s="133" t="s">
        <v>297</v>
      </c>
      <c r="AT157" s="133" t="s">
        <v>297</v>
      </c>
      <c r="AU157" s="133" t="s">
        <v>297</v>
      </c>
      <c r="AV157" s="133" t="s">
        <v>297</v>
      </c>
      <c r="AW157" s="133" t="s">
        <v>297</v>
      </c>
      <c r="AX157" s="133" t="s">
        <v>480</v>
      </c>
      <c r="AY157" s="133" t="s">
        <v>480</v>
      </c>
      <c r="AZ157" s="133" t="s">
        <v>480</v>
      </c>
      <c r="BA157" s="133" t="s">
        <v>480</v>
      </c>
      <c r="BB157" s="133" t="s">
        <v>480</v>
      </c>
      <c r="BC157" s="133" t="s">
        <v>480</v>
      </c>
      <c r="BD157" s="134" t="s">
        <v>480</v>
      </c>
    </row>
    <row r="158" spans="1:61" s="143" customFormat="1" ht="52">
      <c r="A158" s="155" t="s">
        <v>1221</v>
      </c>
      <c r="B158" s="133">
        <v>65</v>
      </c>
      <c r="C158" s="133" t="s">
        <v>1409</v>
      </c>
      <c r="D158" s="133" t="s">
        <v>138</v>
      </c>
      <c r="E158" s="133" t="s">
        <v>139</v>
      </c>
      <c r="F158" s="133" t="s">
        <v>300</v>
      </c>
      <c r="G158" s="134" t="s">
        <v>28</v>
      </c>
      <c r="H158" s="135" t="s">
        <v>480</v>
      </c>
      <c r="I158" s="133" t="s">
        <v>480</v>
      </c>
      <c r="J158" s="133" t="s">
        <v>307</v>
      </c>
      <c r="K158" s="133" t="s">
        <v>307</v>
      </c>
      <c r="L158" s="133" t="s">
        <v>307</v>
      </c>
      <c r="M158" s="133" t="s">
        <v>307</v>
      </c>
      <c r="N158" s="134" t="s">
        <v>307</v>
      </c>
      <c r="O158" s="135" t="s">
        <v>307</v>
      </c>
      <c r="P158" s="133" t="s">
        <v>307</v>
      </c>
      <c r="Q158" s="133" t="s">
        <v>307</v>
      </c>
      <c r="R158" s="133" t="s">
        <v>307</v>
      </c>
      <c r="S158" s="133" t="s">
        <v>307</v>
      </c>
      <c r="T158" s="133" t="s">
        <v>307</v>
      </c>
      <c r="U158" s="133" t="s">
        <v>307</v>
      </c>
      <c r="V158" s="133" t="s">
        <v>307</v>
      </c>
      <c r="W158" s="133" t="s">
        <v>307</v>
      </c>
      <c r="X158" s="133" t="s">
        <v>307</v>
      </c>
      <c r="Y158" s="133" t="s">
        <v>307</v>
      </c>
      <c r="Z158" s="133" t="s">
        <v>307</v>
      </c>
      <c r="AA158" s="133" t="s">
        <v>307</v>
      </c>
      <c r="AB158" s="133" t="s">
        <v>307</v>
      </c>
      <c r="AC158" s="133" t="s">
        <v>307</v>
      </c>
      <c r="AD158" s="133" t="s">
        <v>307</v>
      </c>
      <c r="AE158" s="133" t="s">
        <v>297</v>
      </c>
      <c r="AF158" s="133" t="s">
        <v>297</v>
      </c>
      <c r="AG158" s="133">
        <v>47</v>
      </c>
      <c r="AH158" s="133" t="s">
        <v>1410</v>
      </c>
      <c r="AI158" s="133" t="s">
        <v>297</v>
      </c>
      <c r="AJ158" s="133" t="s">
        <v>297</v>
      </c>
      <c r="AK158" s="133" t="s">
        <v>297</v>
      </c>
      <c r="AL158" s="133" t="s">
        <v>297</v>
      </c>
      <c r="AM158" s="133" t="s">
        <v>297</v>
      </c>
      <c r="AN158" s="133" t="s">
        <v>297</v>
      </c>
      <c r="AO158" s="133" t="s">
        <v>297</v>
      </c>
      <c r="AP158" s="133" t="s">
        <v>297</v>
      </c>
      <c r="AQ158" s="133" t="s">
        <v>297</v>
      </c>
      <c r="AR158" s="133" t="s">
        <v>297</v>
      </c>
      <c r="AS158" s="133" t="s">
        <v>297</v>
      </c>
      <c r="AT158" s="133" t="s">
        <v>297</v>
      </c>
      <c r="AU158" s="133" t="s">
        <v>297</v>
      </c>
      <c r="AV158" s="133" t="s">
        <v>297</v>
      </c>
      <c r="AW158" s="133" t="s">
        <v>297</v>
      </c>
      <c r="AX158" s="133" t="s">
        <v>480</v>
      </c>
      <c r="AY158" s="133" t="s">
        <v>480</v>
      </c>
      <c r="AZ158" s="133" t="s">
        <v>480</v>
      </c>
      <c r="BA158" s="133" t="s">
        <v>480</v>
      </c>
      <c r="BB158" s="133" t="s">
        <v>480</v>
      </c>
      <c r="BC158" s="133" t="s">
        <v>480</v>
      </c>
      <c r="BD158" s="134" t="s">
        <v>480</v>
      </c>
    </row>
    <row r="159" spans="1:61" s="143" customFormat="1" ht="52">
      <c r="A159" s="155" t="s">
        <v>1221</v>
      </c>
      <c r="B159" s="133">
        <v>65</v>
      </c>
      <c r="C159" s="133" t="s">
        <v>1411</v>
      </c>
      <c r="D159" s="133" t="s">
        <v>138</v>
      </c>
      <c r="E159" s="133" t="s">
        <v>139</v>
      </c>
      <c r="F159" s="133" t="s">
        <v>300</v>
      </c>
      <c r="G159" s="134" t="s">
        <v>28</v>
      </c>
      <c r="H159" s="135" t="s">
        <v>480</v>
      </c>
      <c r="I159" s="133" t="s">
        <v>480</v>
      </c>
      <c r="J159" s="133" t="s">
        <v>307</v>
      </c>
      <c r="K159" s="133" t="s">
        <v>307</v>
      </c>
      <c r="L159" s="133" t="s">
        <v>307</v>
      </c>
      <c r="M159" s="133" t="s">
        <v>307</v>
      </c>
      <c r="N159" s="134" t="s">
        <v>307</v>
      </c>
      <c r="O159" s="135" t="s">
        <v>307</v>
      </c>
      <c r="P159" s="133" t="s">
        <v>307</v>
      </c>
      <c r="Q159" s="133" t="s">
        <v>307</v>
      </c>
      <c r="R159" s="133" t="s">
        <v>307</v>
      </c>
      <c r="S159" s="133" t="s">
        <v>307</v>
      </c>
      <c r="T159" s="133" t="s">
        <v>307</v>
      </c>
      <c r="U159" s="133" t="s">
        <v>307</v>
      </c>
      <c r="V159" s="133" t="s">
        <v>307</v>
      </c>
      <c r="W159" s="133" t="s">
        <v>307</v>
      </c>
      <c r="X159" s="133" t="s">
        <v>307</v>
      </c>
      <c r="Y159" s="133" t="s">
        <v>307</v>
      </c>
      <c r="Z159" s="133" t="s">
        <v>307</v>
      </c>
      <c r="AA159" s="133" t="s">
        <v>307</v>
      </c>
      <c r="AB159" s="133" t="s">
        <v>307</v>
      </c>
      <c r="AC159" s="133" t="s">
        <v>307</v>
      </c>
      <c r="AD159" s="133" t="s">
        <v>307</v>
      </c>
      <c r="AE159" s="133" t="s">
        <v>297</v>
      </c>
      <c r="AF159" s="133" t="s">
        <v>297</v>
      </c>
      <c r="AG159" s="133">
        <v>44</v>
      </c>
      <c r="AH159" s="133" t="s">
        <v>1412</v>
      </c>
      <c r="AI159" s="133" t="s">
        <v>297</v>
      </c>
      <c r="AJ159" s="133" t="s">
        <v>297</v>
      </c>
      <c r="AK159" s="133" t="s">
        <v>297</v>
      </c>
      <c r="AL159" s="133" t="s">
        <v>297</v>
      </c>
      <c r="AM159" s="133" t="s">
        <v>297</v>
      </c>
      <c r="AN159" s="133" t="s">
        <v>297</v>
      </c>
      <c r="AO159" s="133" t="s">
        <v>297</v>
      </c>
      <c r="AP159" s="133" t="s">
        <v>297</v>
      </c>
      <c r="AQ159" s="133" t="s">
        <v>297</v>
      </c>
      <c r="AR159" s="133" t="s">
        <v>297</v>
      </c>
      <c r="AS159" s="133" t="s">
        <v>297</v>
      </c>
      <c r="AT159" s="133" t="s">
        <v>297</v>
      </c>
      <c r="AU159" s="133" t="s">
        <v>297</v>
      </c>
      <c r="AV159" s="133" t="s">
        <v>297</v>
      </c>
      <c r="AW159" s="133" t="s">
        <v>297</v>
      </c>
      <c r="AX159" s="133" t="s">
        <v>480</v>
      </c>
      <c r="AY159" s="133" t="s">
        <v>480</v>
      </c>
      <c r="AZ159" s="133" t="s">
        <v>480</v>
      </c>
      <c r="BA159" s="133" t="s">
        <v>480</v>
      </c>
      <c r="BB159" s="133" t="s">
        <v>480</v>
      </c>
      <c r="BC159" s="133" t="s">
        <v>480</v>
      </c>
      <c r="BD159" s="134" t="s">
        <v>480</v>
      </c>
    </row>
    <row r="160" spans="1:61" s="143" customFormat="1" ht="52">
      <c r="A160" s="155" t="s">
        <v>1221</v>
      </c>
      <c r="B160" s="133">
        <v>65</v>
      </c>
      <c r="C160" s="133" t="s">
        <v>1413</v>
      </c>
      <c r="D160" s="133" t="s">
        <v>138</v>
      </c>
      <c r="E160" s="133" t="s">
        <v>139</v>
      </c>
      <c r="F160" s="133" t="s">
        <v>300</v>
      </c>
      <c r="G160" s="134" t="s">
        <v>28</v>
      </c>
      <c r="H160" s="135" t="s">
        <v>480</v>
      </c>
      <c r="I160" s="133" t="s">
        <v>480</v>
      </c>
      <c r="J160" s="133" t="s">
        <v>307</v>
      </c>
      <c r="K160" s="133" t="s">
        <v>307</v>
      </c>
      <c r="L160" s="133" t="s">
        <v>307</v>
      </c>
      <c r="M160" s="133" t="s">
        <v>307</v>
      </c>
      <c r="N160" s="134" t="s">
        <v>307</v>
      </c>
      <c r="O160" s="135" t="s">
        <v>307</v>
      </c>
      <c r="P160" s="133" t="s">
        <v>307</v>
      </c>
      <c r="Q160" s="133" t="s">
        <v>307</v>
      </c>
      <c r="R160" s="133" t="s">
        <v>307</v>
      </c>
      <c r="S160" s="133" t="s">
        <v>307</v>
      </c>
      <c r="T160" s="133" t="s">
        <v>307</v>
      </c>
      <c r="U160" s="133" t="s">
        <v>307</v>
      </c>
      <c r="V160" s="133" t="s">
        <v>307</v>
      </c>
      <c r="W160" s="133" t="s">
        <v>307</v>
      </c>
      <c r="X160" s="133" t="s">
        <v>307</v>
      </c>
      <c r="Y160" s="133" t="s">
        <v>307</v>
      </c>
      <c r="Z160" s="133" t="s">
        <v>307</v>
      </c>
      <c r="AA160" s="133" t="s">
        <v>307</v>
      </c>
      <c r="AB160" s="133" t="s">
        <v>307</v>
      </c>
      <c r="AC160" s="133" t="s">
        <v>307</v>
      </c>
      <c r="AD160" s="133" t="s">
        <v>307</v>
      </c>
      <c r="AE160" s="133" t="s">
        <v>297</v>
      </c>
      <c r="AF160" s="133" t="s">
        <v>297</v>
      </c>
      <c r="AG160" s="133">
        <v>67</v>
      </c>
      <c r="AH160" s="133" t="s">
        <v>1414</v>
      </c>
      <c r="AI160" s="133" t="s">
        <v>297</v>
      </c>
      <c r="AJ160" s="133" t="s">
        <v>297</v>
      </c>
      <c r="AK160" s="133" t="s">
        <v>297</v>
      </c>
      <c r="AL160" s="133" t="s">
        <v>297</v>
      </c>
      <c r="AM160" s="133" t="s">
        <v>297</v>
      </c>
      <c r="AN160" s="133" t="s">
        <v>297</v>
      </c>
      <c r="AO160" s="133" t="s">
        <v>297</v>
      </c>
      <c r="AP160" s="133" t="s">
        <v>297</v>
      </c>
      <c r="AQ160" s="133" t="s">
        <v>297</v>
      </c>
      <c r="AR160" s="133" t="s">
        <v>297</v>
      </c>
      <c r="AS160" s="133" t="s">
        <v>297</v>
      </c>
      <c r="AT160" s="133" t="s">
        <v>297</v>
      </c>
      <c r="AU160" s="133" t="s">
        <v>297</v>
      </c>
      <c r="AV160" s="133" t="s">
        <v>297</v>
      </c>
      <c r="AW160" s="133" t="s">
        <v>297</v>
      </c>
      <c r="AX160" s="133" t="s">
        <v>480</v>
      </c>
      <c r="AY160" s="133" t="s">
        <v>480</v>
      </c>
      <c r="AZ160" s="133" t="s">
        <v>480</v>
      </c>
      <c r="BA160" s="133" t="s">
        <v>480</v>
      </c>
      <c r="BB160" s="133" t="s">
        <v>480</v>
      </c>
      <c r="BC160" s="133" t="s">
        <v>480</v>
      </c>
      <c r="BD160" s="134" t="s">
        <v>480</v>
      </c>
    </row>
    <row r="161" spans="1:61" s="143" customFormat="1" ht="52">
      <c r="A161" s="155" t="s">
        <v>1221</v>
      </c>
      <c r="B161" s="133">
        <v>65</v>
      </c>
      <c r="C161" s="133" t="s">
        <v>1415</v>
      </c>
      <c r="D161" s="133" t="s">
        <v>138</v>
      </c>
      <c r="E161" s="133" t="s">
        <v>139</v>
      </c>
      <c r="F161" s="133" t="s">
        <v>300</v>
      </c>
      <c r="G161" s="134" t="s">
        <v>28</v>
      </c>
      <c r="H161" s="135" t="s">
        <v>480</v>
      </c>
      <c r="I161" s="133" t="s">
        <v>480</v>
      </c>
      <c r="J161" s="133" t="s">
        <v>307</v>
      </c>
      <c r="K161" s="133" t="s">
        <v>307</v>
      </c>
      <c r="L161" s="133" t="s">
        <v>307</v>
      </c>
      <c r="M161" s="133" t="s">
        <v>307</v>
      </c>
      <c r="N161" s="134" t="s">
        <v>307</v>
      </c>
      <c r="O161" s="135" t="s">
        <v>307</v>
      </c>
      <c r="P161" s="133" t="s">
        <v>307</v>
      </c>
      <c r="Q161" s="133" t="s">
        <v>307</v>
      </c>
      <c r="R161" s="133" t="s">
        <v>307</v>
      </c>
      <c r="S161" s="133" t="s">
        <v>307</v>
      </c>
      <c r="T161" s="133" t="s">
        <v>307</v>
      </c>
      <c r="U161" s="133" t="s">
        <v>307</v>
      </c>
      <c r="V161" s="133" t="s">
        <v>307</v>
      </c>
      <c r="W161" s="133" t="s">
        <v>307</v>
      </c>
      <c r="X161" s="133" t="s">
        <v>307</v>
      </c>
      <c r="Y161" s="133" t="s">
        <v>307</v>
      </c>
      <c r="Z161" s="133" t="s">
        <v>307</v>
      </c>
      <c r="AA161" s="133" t="s">
        <v>307</v>
      </c>
      <c r="AB161" s="133" t="s">
        <v>307</v>
      </c>
      <c r="AC161" s="133" t="s">
        <v>307</v>
      </c>
      <c r="AD161" s="133" t="s">
        <v>307</v>
      </c>
      <c r="AE161" s="133" t="s">
        <v>297</v>
      </c>
      <c r="AF161" s="133" t="s">
        <v>297</v>
      </c>
      <c r="AG161" s="133">
        <v>93</v>
      </c>
      <c r="AH161" s="133" t="s">
        <v>1416</v>
      </c>
      <c r="AI161" s="133" t="s">
        <v>297</v>
      </c>
      <c r="AJ161" s="133" t="s">
        <v>297</v>
      </c>
      <c r="AK161" s="133" t="s">
        <v>297</v>
      </c>
      <c r="AL161" s="133" t="s">
        <v>297</v>
      </c>
      <c r="AM161" s="133" t="s">
        <v>297</v>
      </c>
      <c r="AN161" s="133" t="s">
        <v>297</v>
      </c>
      <c r="AO161" s="133" t="s">
        <v>297</v>
      </c>
      <c r="AP161" s="133" t="s">
        <v>297</v>
      </c>
      <c r="AQ161" s="133" t="s">
        <v>297</v>
      </c>
      <c r="AR161" s="133" t="s">
        <v>297</v>
      </c>
      <c r="AS161" s="133" t="s">
        <v>297</v>
      </c>
      <c r="AT161" s="133" t="s">
        <v>297</v>
      </c>
      <c r="AU161" s="133" t="s">
        <v>297</v>
      </c>
      <c r="AV161" s="133" t="s">
        <v>297</v>
      </c>
      <c r="AW161" s="133" t="s">
        <v>297</v>
      </c>
      <c r="AX161" s="133" t="s">
        <v>480</v>
      </c>
      <c r="AY161" s="133" t="s">
        <v>480</v>
      </c>
      <c r="AZ161" s="133" t="s">
        <v>480</v>
      </c>
      <c r="BA161" s="133" t="s">
        <v>480</v>
      </c>
      <c r="BB161" s="133" t="s">
        <v>480</v>
      </c>
      <c r="BC161" s="133" t="s">
        <v>480</v>
      </c>
      <c r="BD161" s="134" t="s">
        <v>480</v>
      </c>
    </row>
    <row r="162" spans="1:61" s="143" customFormat="1" ht="52">
      <c r="A162" s="155" t="s">
        <v>1221</v>
      </c>
      <c r="B162" s="133">
        <v>65</v>
      </c>
      <c r="C162" s="133" t="s">
        <v>1417</v>
      </c>
      <c r="D162" s="133" t="s">
        <v>138</v>
      </c>
      <c r="E162" s="133" t="s">
        <v>139</v>
      </c>
      <c r="F162" s="133" t="s">
        <v>300</v>
      </c>
      <c r="G162" s="134" t="s">
        <v>28</v>
      </c>
      <c r="H162" s="135" t="s">
        <v>480</v>
      </c>
      <c r="I162" s="133" t="s">
        <v>480</v>
      </c>
      <c r="J162" s="133" t="s">
        <v>307</v>
      </c>
      <c r="K162" s="133" t="s">
        <v>307</v>
      </c>
      <c r="L162" s="133" t="s">
        <v>307</v>
      </c>
      <c r="M162" s="133" t="s">
        <v>307</v>
      </c>
      <c r="N162" s="134" t="s">
        <v>307</v>
      </c>
      <c r="O162" s="135" t="s">
        <v>307</v>
      </c>
      <c r="P162" s="133" t="s">
        <v>307</v>
      </c>
      <c r="Q162" s="133" t="s">
        <v>307</v>
      </c>
      <c r="R162" s="133" t="s">
        <v>307</v>
      </c>
      <c r="S162" s="133" t="s">
        <v>307</v>
      </c>
      <c r="T162" s="133" t="s">
        <v>307</v>
      </c>
      <c r="U162" s="133" t="s">
        <v>307</v>
      </c>
      <c r="V162" s="133" t="s">
        <v>307</v>
      </c>
      <c r="W162" s="133" t="s">
        <v>307</v>
      </c>
      <c r="X162" s="133" t="s">
        <v>307</v>
      </c>
      <c r="Y162" s="133" t="s">
        <v>307</v>
      </c>
      <c r="Z162" s="133" t="s">
        <v>307</v>
      </c>
      <c r="AA162" s="133" t="s">
        <v>307</v>
      </c>
      <c r="AB162" s="133" t="s">
        <v>307</v>
      </c>
      <c r="AC162" s="133" t="s">
        <v>307</v>
      </c>
      <c r="AD162" s="133" t="s">
        <v>307</v>
      </c>
      <c r="AE162" s="133" t="s">
        <v>297</v>
      </c>
      <c r="AF162" s="133" t="s">
        <v>297</v>
      </c>
      <c r="AG162" s="133">
        <v>37</v>
      </c>
      <c r="AH162" s="133" t="s">
        <v>1418</v>
      </c>
      <c r="AI162" s="133" t="s">
        <v>297</v>
      </c>
      <c r="AJ162" s="133" t="s">
        <v>297</v>
      </c>
      <c r="AK162" s="133" t="s">
        <v>297</v>
      </c>
      <c r="AL162" s="133" t="s">
        <v>297</v>
      </c>
      <c r="AM162" s="133" t="s">
        <v>297</v>
      </c>
      <c r="AN162" s="133" t="s">
        <v>297</v>
      </c>
      <c r="AO162" s="133" t="s">
        <v>297</v>
      </c>
      <c r="AP162" s="133" t="s">
        <v>297</v>
      </c>
      <c r="AQ162" s="133" t="s">
        <v>297</v>
      </c>
      <c r="AR162" s="133" t="s">
        <v>297</v>
      </c>
      <c r="AS162" s="133" t="s">
        <v>297</v>
      </c>
      <c r="AT162" s="133" t="s">
        <v>297</v>
      </c>
      <c r="AU162" s="133" t="s">
        <v>297</v>
      </c>
      <c r="AV162" s="133" t="s">
        <v>297</v>
      </c>
      <c r="AW162" s="133" t="s">
        <v>297</v>
      </c>
      <c r="AX162" s="133" t="s">
        <v>480</v>
      </c>
      <c r="AY162" s="133" t="s">
        <v>480</v>
      </c>
      <c r="AZ162" s="133" t="s">
        <v>480</v>
      </c>
      <c r="BA162" s="133" t="s">
        <v>480</v>
      </c>
      <c r="BB162" s="133" t="s">
        <v>480</v>
      </c>
      <c r="BC162" s="133" t="s">
        <v>480</v>
      </c>
      <c r="BD162" s="134" t="s">
        <v>480</v>
      </c>
    </row>
    <row r="163" spans="1:61" s="143" customFormat="1" ht="52">
      <c r="A163" s="155" t="s">
        <v>1221</v>
      </c>
      <c r="B163" s="133">
        <v>65</v>
      </c>
      <c r="C163" s="133" t="s">
        <v>1419</v>
      </c>
      <c r="D163" s="133" t="s">
        <v>138</v>
      </c>
      <c r="E163" s="133" t="s">
        <v>139</v>
      </c>
      <c r="F163" s="133" t="s">
        <v>300</v>
      </c>
      <c r="G163" s="134" t="s">
        <v>28</v>
      </c>
      <c r="H163" s="135" t="s">
        <v>480</v>
      </c>
      <c r="I163" s="133" t="s">
        <v>480</v>
      </c>
      <c r="J163" s="133" t="s">
        <v>307</v>
      </c>
      <c r="K163" s="133" t="s">
        <v>307</v>
      </c>
      <c r="L163" s="133" t="s">
        <v>307</v>
      </c>
      <c r="M163" s="133" t="s">
        <v>307</v>
      </c>
      <c r="N163" s="134" t="s">
        <v>307</v>
      </c>
      <c r="O163" s="135" t="s">
        <v>307</v>
      </c>
      <c r="P163" s="133" t="s">
        <v>307</v>
      </c>
      <c r="Q163" s="133" t="s">
        <v>307</v>
      </c>
      <c r="R163" s="133" t="s">
        <v>307</v>
      </c>
      <c r="S163" s="133" t="s">
        <v>307</v>
      </c>
      <c r="T163" s="133" t="s">
        <v>307</v>
      </c>
      <c r="U163" s="133" t="s">
        <v>307</v>
      </c>
      <c r="V163" s="133" t="s">
        <v>307</v>
      </c>
      <c r="W163" s="133" t="s">
        <v>307</v>
      </c>
      <c r="X163" s="133" t="s">
        <v>307</v>
      </c>
      <c r="Y163" s="133" t="s">
        <v>307</v>
      </c>
      <c r="Z163" s="133" t="s">
        <v>307</v>
      </c>
      <c r="AA163" s="133" t="s">
        <v>307</v>
      </c>
      <c r="AB163" s="133" t="s">
        <v>307</v>
      </c>
      <c r="AC163" s="133" t="s">
        <v>307</v>
      </c>
      <c r="AD163" s="133" t="s">
        <v>307</v>
      </c>
      <c r="AE163" s="133" t="s">
        <v>297</v>
      </c>
      <c r="AF163" s="133" t="s">
        <v>297</v>
      </c>
      <c r="AG163" s="133">
        <v>68</v>
      </c>
      <c r="AH163" s="133" t="s">
        <v>1420</v>
      </c>
      <c r="AI163" s="133" t="s">
        <v>297</v>
      </c>
      <c r="AJ163" s="133" t="s">
        <v>297</v>
      </c>
      <c r="AK163" s="133" t="s">
        <v>297</v>
      </c>
      <c r="AL163" s="133" t="s">
        <v>297</v>
      </c>
      <c r="AM163" s="133" t="s">
        <v>297</v>
      </c>
      <c r="AN163" s="133" t="s">
        <v>297</v>
      </c>
      <c r="AO163" s="133" t="s">
        <v>297</v>
      </c>
      <c r="AP163" s="133" t="s">
        <v>297</v>
      </c>
      <c r="AQ163" s="133" t="s">
        <v>297</v>
      </c>
      <c r="AR163" s="133" t="s">
        <v>297</v>
      </c>
      <c r="AS163" s="133" t="s">
        <v>297</v>
      </c>
      <c r="AT163" s="133" t="s">
        <v>297</v>
      </c>
      <c r="AU163" s="133" t="s">
        <v>297</v>
      </c>
      <c r="AV163" s="133" t="s">
        <v>297</v>
      </c>
      <c r="AW163" s="133" t="s">
        <v>297</v>
      </c>
      <c r="AX163" s="133" t="s">
        <v>480</v>
      </c>
      <c r="AY163" s="133" t="s">
        <v>480</v>
      </c>
      <c r="AZ163" s="133" t="s">
        <v>480</v>
      </c>
      <c r="BA163" s="133" t="s">
        <v>480</v>
      </c>
      <c r="BB163" s="133" t="s">
        <v>480</v>
      </c>
      <c r="BC163" s="133" t="s">
        <v>480</v>
      </c>
      <c r="BD163" s="134" t="s">
        <v>480</v>
      </c>
    </row>
    <row r="164" spans="1:61" s="143" customFormat="1" ht="52">
      <c r="A164" s="155" t="s">
        <v>1221</v>
      </c>
      <c r="B164" s="133">
        <v>65</v>
      </c>
      <c r="C164" s="133" t="s">
        <v>1391</v>
      </c>
      <c r="D164" s="133" t="s">
        <v>137</v>
      </c>
      <c r="E164" s="133" t="s">
        <v>139</v>
      </c>
      <c r="F164" s="133" t="s">
        <v>1421</v>
      </c>
      <c r="G164" s="134" t="s">
        <v>28</v>
      </c>
      <c r="H164" s="135" t="s">
        <v>480</v>
      </c>
      <c r="I164" s="133" t="s">
        <v>480</v>
      </c>
      <c r="J164" s="133" t="s">
        <v>99</v>
      </c>
      <c r="K164" s="133" t="s">
        <v>103</v>
      </c>
      <c r="L164" s="133">
        <v>45</v>
      </c>
      <c r="M164" s="133" t="s">
        <v>101</v>
      </c>
      <c r="N164" s="134" t="s">
        <v>1422</v>
      </c>
      <c r="O164" s="135" t="s">
        <v>307</v>
      </c>
      <c r="P164" s="133" t="s">
        <v>307</v>
      </c>
      <c r="Q164" s="133" t="s">
        <v>307</v>
      </c>
      <c r="R164" s="133" t="s">
        <v>307</v>
      </c>
      <c r="S164" s="133" t="s">
        <v>307</v>
      </c>
      <c r="T164" s="133" t="s">
        <v>307</v>
      </c>
      <c r="U164" s="133" t="s">
        <v>307</v>
      </c>
      <c r="V164" s="133" t="s">
        <v>307</v>
      </c>
      <c r="W164" s="133" t="s">
        <v>307</v>
      </c>
      <c r="X164" s="133" t="s">
        <v>307</v>
      </c>
      <c r="Y164" s="133" t="s">
        <v>307</v>
      </c>
      <c r="Z164" s="133" t="s">
        <v>307</v>
      </c>
      <c r="AA164" s="133" t="s">
        <v>307</v>
      </c>
      <c r="AB164" s="133" t="s">
        <v>307</v>
      </c>
      <c r="AC164" s="133" t="s">
        <v>307</v>
      </c>
      <c r="AD164" s="133" t="s">
        <v>307</v>
      </c>
      <c r="AE164" s="133" t="s">
        <v>307</v>
      </c>
      <c r="AF164" s="133" t="s">
        <v>307</v>
      </c>
      <c r="AG164" s="133" t="s">
        <v>307</v>
      </c>
      <c r="AH164" s="133" t="s">
        <v>307</v>
      </c>
      <c r="AI164" s="133" t="s">
        <v>307</v>
      </c>
      <c r="AJ164" s="133" t="s">
        <v>307</v>
      </c>
      <c r="AK164" s="133" t="s">
        <v>307</v>
      </c>
      <c r="AL164" s="133" t="s">
        <v>307</v>
      </c>
      <c r="AM164" s="133" t="s">
        <v>307</v>
      </c>
      <c r="AN164" s="133" t="s">
        <v>307</v>
      </c>
      <c r="AO164" s="133" t="s">
        <v>307</v>
      </c>
      <c r="AP164" s="133" t="s">
        <v>307</v>
      </c>
      <c r="AQ164" s="133" t="s">
        <v>307</v>
      </c>
      <c r="AR164" s="133" t="s">
        <v>307</v>
      </c>
      <c r="AS164" s="133" t="s">
        <v>307</v>
      </c>
      <c r="AT164" s="133" t="s">
        <v>307</v>
      </c>
      <c r="AU164" s="133" t="s">
        <v>307</v>
      </c>
      <c r="AV164" s="133" t="s">
        <v>307</v>
      </c>
      <c r="AW164" s="133" t="s">
        <v>307</v>
      </c>
      <c r="AX164" s="133" t="s">
        <v>480</v>
      </c>
      <c r="AY164" s="133" t="s">
        <v>480</v>
      </c>
      <c r="AZ164" s="133" t="s">
        <v>480</v>
      </c>
      <c r="BA164" s="133" t="s">
        <v>480</v>
      </c>
      <c r="BB164" s="133" t="s">
        <v>480</v>
      </c>
      <c r="BC164" s="133" t="s">
        <v>480</v>
      </c>
      <c r="BD164" s="134" t="s">
        <v>1423</v>
      </c>
    </row>
    <row r="165" spans="1:61" s="143" customFormat="1" ht="52">
      <c r="A165" s="155" t="s">
        <v>1221</v>
      </c>
      <c r="B165" s="133">
        <v>65</v>
      </c>
      <c r="C165" s="133" t="s">
        <v>1393</v>
      </c>
      <c r="D165" s="133" t="s">
        <v>137</v>
      </c>
      <c r="E165" s="133" t="s">
        <v>139</v>
      </c>
      <c r="F165" s="133" t="s">
        <v>300</v>
      </c>
      <c r="G165" s="134" t="s">
        <v>28</v>
      </c>
      <c r="H165" s="135" t="s">
        <v>480</v>
      </c>
      <c r="I165" s="133" t="s">
        <v>480</v>
      </c>
      <c r="J165" s="133" t="s">
        <v>99</v>
      </c>
      <c r="K165" s="133" t="s">
        <v>103</v>
      </c>
      <c r="L165" s="133">
        <v>66</v>
      </c>
      <c r="M165" s="133" t="s">
        <v>101</v>
      </c>
      <c r="N165" s="134" t="s">
        <v>1424</v>
      </c>
      <c r="O165" s="135" t="s">
        <v>307</v>
      </c>
      <c r="P165" s="133" t="s">
        <v>307</v>
      </c>
      <c r="Q165" s="133" t="s">
        <v>307</v>
      </c>
      <c r="R165" s="133" t="s">
        <v>307</v>
      </c>
      <c r="S165" s="133" t="s">
        <v>307</v>
      </c>
      <c r="T165" s="133" t="s">
        <v>307</v>
      </c>
      <c r="U165" s="133" t="s">
        <v>307</v>
      </c>
      <c r="V165" s="133" t="s">
        <v>307</v>
      </c>
      <c r="W165" s="133" t="s">
        <v>307</v>
      </c>
      <c r="X165" s="133" t="s">
        <v>307</v>
      </c>
      <c r="Y165" s="133" t="s">
        <v>307</v>
      </c>
      <c r="Z165" s="133" t="s">
        <v>307</v>
      </c>
      <c r="AA165" s="133" t="s">
        <v>307</v>
      </c>
      <c r="AB165" s="133" t="s">
        <v>307</v>
      </c>
      <c r="AC165" s="133" t="s">
        <v>307</v>
      </c>
      <c r="AD165" s="133" t="s">
        <v>307</v>
      </c>
      <c r="AE165" s="133" t="s">
        <v>307</v>
      </c>
      <c r="AF165" s="133" t="s">
        <v>307</v>
      </c>
      <c r="AG165" s="133" t="s">
        <v>307</v>
      </c>
      <c r="AH165" s="133" t="s">
        <v>307</v>
      </c>
      <c r="AI165" s="133" t="s">
        <v>307</v>
      </c>
      <c r="AJ165" s="133" t="s">
        <v>307</v>
      </c>
      <c r="AK165" s="133" t="s">
        <v>307</v>
      </c>
      <c r="AL165" s="133" t="s">
        <v>307</v>
      </c>
      <c r="AM165" s="133" t="s">
        <v>307</v>
      </c>
      <c r="AN165" s="133" t="s">
        <v>307</v>
      </c>
      <c r="AO165" s="133" t="s">
        <v>307</v>
      </c>
      <c r="AP165" s="133" t="s">
        <v>307</v>
      </c>
      <c r="AQ165" s="133" t="s">
        <v>307</v>
      </c>
      <c r="AR165" s="133" t="s">
        <v>307</v>
      </c>
      <c r="AS165" s="133" t="s">
        <v>307</v>
      </c>
      <c r="AT165" s="133" t="s">
        <v>307</v>
      </c>
      <c r="AU165" s="133" t="s">
        <v>307</v>
      </c>
      <c r="AV165" s="133" t="s">
        <v>307</v>
      </c>
      <c r="AW165" s="133" t="s">
        <v>307</v>
      </c>
      <c r="AX165" s="133" t="s">
        <v>480</v>
      </c>
      <c r="AY165" s="133" t="s">
        <v>480</v>
      </c>
      <c r="AZ165" s="133" t="s">
        <v>480</v>
      </c>
      <c r="BA165" s="133" t="s">
        <v>480</v>
      </c>
      <c r="BB165" s="133" t="s">
        <v>480</v>
      </c>
      <c r="BC165" s="133" t="s">
        <v>480</v>
      </c>
      <c r="BD165" s="134" t="s">
        <v>1425</v>
      </c>
    </row>
    <row r="166" spans="1:61" s="143" customFormat="1" ht="52">
      <c r="A166" s="155" t="s">
        <v>1221</v>
      </c>
      <c r="B166" s="133">
        <v>65</v>
      </c>
      <c r="C166" s="133" t="s">
        <v>1395</v>
      </c>
      <c r="D166" s="133" t="s">
        <v>137</v>
      </c>
      <c r="E166" s="133" t="s">
        <v>139</v>
      </c>
      <c r="F166" s="133" t="s">
        <v>300</v>
      </c>
      <c r="G166" s="134" t="s">
        <v>28</v>
      </c>
      <c r="H166" s="135" t="s">
        <v>480</v>
      </c>
      <c r="I166" s="133" t="s">
        <v>480</v>
      </c>
      <c r="J166" s="133" t="s">
        <v>99</v>
      </c>
      <c r="K166" s="133" t="s">
        <v>103</v>
      </c>
      <c r="L166" s="133">
        <v>39</v>
      </c>
      <c r="M166" s="133" t="s">
        <v>101</v>
      </c>
      <c r="N166" s="134">
        <v>28095</v>
      </c>
      <c r="O166" s="135" t="s">
        <v>307</v>
      </c>
      <c r="P166" s="133" t="s">
        <v>307</v>
      </c>
      <c r="Q166" s="133" t="s">
        <v>307</v>
      </c>
      <c r="R166" s="133" t="s">
        <v>307</v>
      </c>
      <c r="S166" s="133" t="s">
        <v>307</v>
      </c>
      <c r="T166" s="133" t="s">
        <v>307</v>
      </c>
      <c r="U166" s="133" t="s">
        <v>307</v>
      </c>
      <c r="V166" s="133" t="s">
        <v>307</v>
      </c>
      <c r="W166" s="133" t="s">
        <v>307</v>
      </c>
      <c r="X166" s="133" t="s">
        <v>307</v>
      </c>
      <c r="Y166" s="133" t="s">
        <v>307</v>
      </c>
      <c r="Z166" s="133" t="s">
        <v>307</v>
      </c>
      <c r="AA166" s="133" t="s">
        <v>307</v>
      </c>
      <c r="AB166" s="133" t="s">
        <v>307</v>
      </c>
      <c r="AC166" s="133" t="s">
        <v>307</v>
      </c>
      <c r="AD166" s="133" t="s">
        <v>307</v>
      </c>
      <c r="AE166" s="133" t="s">
        <v>307</v>
      </c>
      <c r="AF166" s="133" t="s">
        <v>307</v>
      </c>
      <c r="AG166" s="133" t="s">
        <v>307</v>
      </c>
      <c r="AH166" s="133" t="s">
        <v>307</v>
      </c>
      <c r="AI166" s="133" t="s">
        <v>307</v>
      </c>
      <c r="AJ166" s="133" t="s">
        <v>307</v>
      </c>
      <c r="AK166" s="133" t="s">
        <v>307</v>
      </c>
      <c r="AL166" s="133" t="s">
        <v>307</v>
      </c>
      <c r="AM166" s="133" t="s">
        <v>307</v>
      </c>
      <c r="AN166" s="133" t="s">
        <v>307</v>
      </c>
      <c r="AO166" s="133" t="s">
        <v>307</v>
      </c>
      <c r="AP166" s="133" t="s">
        <v>307</v>
      </c>
      <c r="AQ166" s="133" t="s">
        <v>307</v>
      </c>
      <c r="AR166" s="133" t="s">
        <v>307</v>
      </c>
      <c r="AS166" s="133" t="s">
        <v>307</v>
      </c>
      <c r="AT166" s="133" t="s">
        <v>307</v>
      </c>
      <c r="AU166" s="133" t="s">
        <v>307</v>
      </c>
      <c r="AV166" s="133" t="s">
        <v>307</v>
      </c>
      <c r="AW166" s="133" t="s">
        <v>307</v>
      </c>
      <c r="AX166" s="133" t="s">
        <v>480</v>
      </c>
      <c r="AY166" s="133" t="s">
        <v>480</v>
      </c>
      <c r="AZ166" s="133" t="s">
        <v>480</v>
      </c>
      <c r="BA166" s="133" t="s">
        <v>480</v>
      </c>
      <c r="BB166" s="133" t="s">
        <v>480</v>
      </c>
      <c r="BC166" s="133" t="s">
        <v>480</v>
      </c>
      <c r="BD166" s="134" t="s">
        <v>1425</v>
      </c>
    </row>
    <row r="167" spans="1:61" s="143" customFormat="1" ht="52">
      <c r="A167" s="155" t="s">
        <v>1221</v>
      </c>
      <c r="B167" s="133">
        <v>65</v>
      </c>
      <c r="C167" s="133" t="s">
        <v>1397</v>
      </c>
      <c r="D167" s="133" t="s">
        <v>137</v>
      </c>
      <c r="E167" s="133" t="s">
        <v>139</v>
      </c>
      <c r="F167" s="133" t="s">
        <v>300</v>
      </c>
      <c r="G167" s="134" t="s">
        <v>28</v>
      </c>
      <c r="H167" s="135" t="s">
        <v>480</v>
      </c>
      <c r="I167" s="133" t="s">
        <v>480</v>
      </c>
      <c r="J167" s="133" t="s">
        <v>99</v>
      </c>
      <c r="K167" s="133" t="s">
        <v>103</v>
      </c>
      <c r="L167" s="133">
        <v>57</v>
      </c>
      <c r="M167" s="133" t="s">
        <v>101</v>
      </c>
      <c r="N167" s="134" t="s">
        <v>1426</v>
      </c>
      <c r="O167" s="135" t="s">
        <v>307</v>
      </c>
      <c r="P167" s="133" t="s">
        <v>307</v>
      </c>
      <c r="Q167" s="133" t="s">
        <v>307</v>
      </c>
      <c r="R167" s="133" t="s">
        <v>307</v>
      </c>
      <c r="S167" s="133" t="s">
        <v>307</v>
      </c>
      <c r="T167" s="133" t="s">
        <v>307</v>
      </c>
      <c r="U167" s="133" t="s">
        <v>307</v>
      </c>
      <c r="V167" s="133" t="s">
        <v>307</v>
      </c>
      <c r="W167" s="133" t="s">
        <v>307</v>
      </c>
      <c r="X167" s="133" t="s">
        <v>307</v>
      </c>
      <c r="Y167" s="133" t="s">
        <v>307</v>
      </c>
      <c r="Z167" s="133" t="s">
        <v>307</v>
      </c>
      <c r="AA167" s="133" t="s">
        <v>307</v>
      </c>
      <c r="AB167" s="133" t="s">
        <v>307</v>
      </c>
      <c r="AC167" s="133" t="s">
        <v>307</v>
      </c>
      <c r="AD167" s="133" t="s">
        <v>307</v>
      </c>
      <c r="AE167" s="133" t="s">
        <v>307</v>
      </c>
      <c r="AF167" s="133" t="s">
        <v>307</v>
      </c>
      <c r="AG167" s="133" t="s">
        <v>307</v>
      </c>
      <c r="AH167" s="133" t="s">
        <v>307</v>
      </c>
      <c r="AI167" s="133" t="s">
        <v>307</v>
      </c>
      <c r="AJ167" s="133" t="s">
        <v>307</v>
      </c>
      <c r="AK167" s="133" t="s">
        <v>307</v>
      </c>
      <c r="AL167" s="133" t="s">
        <v>307</v>
      </c>
      <c r="AM167" s="133" t="s">
        <v>307</v>
      </c>
      <c r="AN167" s="133" t="s">
        <v>307</v>
      </c>
      <c r="AO167" s="133" t="s">
        <v>307</v>
      </c>
      <c r="AP167" s="133" t="s">
        <v>307</v>
      </c>
      <c r="AQ167" s="133" t="s">
        <v>307</v>
      </c>
      <c r="AR167" s="133" t="s">
        <v>307</v>
      </c>
      <c r="AS167" s="133" t="s">
        <v>307</v>
      </c>
      <c r="AT167" s="133" t="s">
        <v>307</v>
      </c>
      <c r="AU167" s="133" t="s">
        <v>307</v>
      </c>
      <c r="AV167" s="133" t="s">
        <v>307</v>
      </c>
      <c r="AW167" s="133" t="s">
        <v>307</v>
      </c>
      <c r="AX167" s="133" t="s">
        <v>480</v>
      </c>
      <c r="AY167" s="133" t="s">
        <v>480</v>
      </c>
      <c r="AZ167" s="133" t="s">
        <v>480</v>
      </c>
      <c r="BA167" s="133" t="s">
        <v>480</v>
      </c>
      <c r="BB167" s="133" t="s">
        <v>480</v>
      </c>
      <c r="BC167" s="133" t="s">
        <v>480</v>
      </c>
      <c r="BD167" s="134" t="s">
        <v>1425</v>
      </c>
    </row>
    <row r="168" spans="1:61" s="143" customFormat="1" ht="52">
      <c r="A168" s="155" t="s">
        <v>1221</v>
      </c>
      <c r="B168" s="133">
        <v>65</v>
      </c>
      <c r="C168" s="133" t="s">
        <v>1399</v>
      </c>
      <c r="D168" s="133" t="s">
        <v>137</v>
      </c>
      <c r="E168" s="133" t="s">
        <v>139</v>
      </c>
      <c r="F168" s="133" t="s">
        <v>300</v>
      </c>
      <c r="G168" s="134" t="s">
        <v>28</v>
      </c>
      <c r="H168" s="135" t="s">
        <v>480</v>
      </c>
      <c r="I168" s="133" t="s">
        <v>480</v>
      </c>
      <c r="J168" s="133" t="s">
        <v>99</v>
      </c>
      <c r="K168" s="133" t="s">
        <v>103</v>
      </c>
      <c r="L168" s="133">
        <v>48</v>
      </c>
      <c r="M168" s="133" t="s">
        <v>101</v>
      </c>
      <c r="N168" s="134" t="s">
        <v>1427</v>
      </c>
      <c r="O168" s="135" t="s">
        <v>307</v>
      </c>
      <c r="P168" s="133" t="s">
        <v>307</v>
      </c>
      <c r="Q168" s="133" t="s">
        <v>307</v>
      </c>
      <c r="R168" s="133" t="s">
        <v>307</v>
      </c>
      <c r="S168" s="133" t="s">
        <v>307</v>
      </c>
      <c r="T168" s="133" t="s">
        <v>307</v>
      </c>
      <c r="U168" s="133" t="s">
        <v>307</v>
      </c>
      <c r="V168" s="133" t="s">
        <v>307</v>
      </c>
      <c r="W168" s="133" t="s">
        <v>307</v>
      </c>
      <c r="X168" s="133" t="s">
        <v>307</v>
      </c>
      <c r="Y168" s="133" t="s">
        <v>307</v>
      </c>
      <c r="Z168" s="133" t="s">
        <v>307</v>
      </c>
      <c r="AA168" s="133" t="s">
        <v>307</v>
      </c>
      <c r="AB168" s="133" t="s">
        <v>307</v>
      </c>
      <c r="AC168" s="133" t="s">
        <v>307</v>
      </c>
      <c r="AD168" s="133" t="s">
        <v>307</v>
      </c>
      <c r="AE168" s="133" t="s">
        <v>307</v>
      </c>
      <c r="AF168" s="133" t="s">
        <v>307</v>
      </c>
      <c r="AG168" s="133" t="s">
        <v>307</v>
      </c>
      <c r="AH168" s="133" t="s">
        <v>307</v>
      </c>
      <c r="AI168" s="133" t="s">
        <v>307</v>
      </c>
      <c r="AJ168" s="133" t="s">
        <v>307</v>
      </c>
      <c r="AK168" s="133" t="s">
        <v>307</v>
      </c>
      <c r="AL168" s="133" t="s">
        <v>307</v>
      </c>
      <c r="AM168" s="133" t="s">
        <v>307</v>
      </c>
      <c r="AN168" s="133" t="s">
        <v>307</v>
      </c>
      <c r="AO168" s="133" t="s">
        <v>307</v>
      </c>
      <c r="AP168" s="133" t="s">
        <v>307</v>
      </c>
      <c r="AQ168" s="133" t="s">
        <v>307</v>
      </c>
      <c r="AR168" s="133" t="s">
        <v>307</v>
      </c>
      <c r="AS168" s="133" t="s">
        <v>307</v>
      </c>
      <c r="AT168" s="133" t="s">
        <v>307</v>
      </c>
      <c r="AU168" s="133" t="s">
        <v>307</v>
      </c>
      <c r="AV168" s="133" t="s">
        <v>307</v>
      </c>
      <c r="AW168" s="133" t="s">
        <v>307</v>
      </c>
      <c r="AX168" s="133" t="s">
        <v>480</v>
      </c>
      <c r="AY168" s="133" t="s">
        <v>480</v>
      </c>
      <c r="AZ168" s="133" t="s">
        <v>480</v>
      </c>
      <c r="BA168" s="133" t="s">
        <v>480</v>
      </c>
      <c r="BB168" s="133" t="s">
        <v>480</v>
      </c>
      <c r="BC168" s="133" t="s">
        <v>480</v>
      </c>
      <c r="BD168" s="134" t="s">
        <v>1425</v>
      </c>
    </row>
    <row r="169" spans="1:61" s="143" customFormat="1" ht="52">
      <c r="A169" s="155" t="s">
        <v>1221</v>
      </c>
      <c r="B169" s="133">
        <v>65</v>
      </c>
      <c r="C169" s="133" t="s">
        <v>1401</v>
      </c>
      <c r="D169" s="133" t="s">
        <v>137</v>
      </c>
      <c r="E169" s="133" t="s">
        <v>139</v>
      </c>
      <c r="F169" s="133" t="s">
        <v>300</v>
      </c>
      <c r="G169" s="134" t="s">
        <v>28</v>
      </c>
      <c r="H169" s="135" t="s">
        <v>480</v>
      </c>
      <c r="I169" s="133" t="s">
        <v>480</v>
      </c>
      <c r="J169" s="133" t="s">
        <v>99</v>
      </c>
      <c r="K169" s="133" t="s">
        <v>103</v>
      </c>
      <c r="L169" s="133">
        <v>66</v>
      </c>
      <c r="M169" s="133" t="s">
        <v>101</v>
      </c>
      <c r="N169" s="134" t="s">
        <v>1424</v>
      </c>
      <c r="O169" s="135" t="s">
        <v>307</v>
      </c>
      <c r="P169" s="133" t="s">
        <v>307</v>
      </c>
      <c r="Q169" s="133" t="s">
        <v>307</v>
      </c>
      <c r="R169" s="133" t="s">
        <v>307</v>
      </c>
      <c r="S169" s="133" t="s">
        <v>307</v>
      </c>
      <c r="T169" s="133" t="s">
        <v>307</v>
      </c>
      <c r="U169" s="133" t="s">
        <v>307</v>
      </c>
      <c r="V169" s="133" t="s">
        <v>307</v>
      </c>
      <c r="W169" s="133" t="s">
        <v>307</v>
      </c>
      <c r="X169" s="133" t="s">
        <v>307</v>
      </c>
      <c r="Y169" s="133" t="s">
        <v>307</v>
      </c>
      <c r="Z169" s="133" t="s">
        <v>307</v>
      </c>
      <c r="AA169" s="133" t="s">
        <v>307</v>
      </c>
      <c r="AB169" s="133" t="s">
        <v>307</v>
      </c>
      <c r="AC169" s="133" t="s">
        <v>307</v>
      </c>
      <c r="AD169" s="133" t="s">
        <v>307</v>
      </c>
      <c r="AE169" s="133" t="s">
        <v>307</v>
      </c>
      <c r="AF169" s="133" t="s">
        <v>307</v>
      </c>
      <c r="AG169" s="133" t="s">
        <v>307</v>
      </c>
      <c r="AH169" s="133" t="s">
        <v>307</v>
      </c>
      <c r="AI169" s="133" t="s">
        <v>307</v>
      </c>
      <c r="AJ169" s="133" t="s">
        <v>307</v>
      </c>
      <c r="AK169" s="133" t="s">
        <v>307</v>
      </c>
      <c r="AL169" s="133" t="s">
        <v>307</v>
      </c>
      <c r="AM169" s="133" t="s">
        <v>307</v>
      </c>
      <c r="AN169" s="133" t="s">
        <v>307</v>
      </c>
      <c r="AO169" s="133" t="s">
        <v>307</v>
      </c>
      <c r="AP169" s="133" t="s">
        <v>307</v>
      </c>
      <c r="AQ169" s="133" t="s">
        <v>307</v>
      </c>
      <c r="AR169" s="133" t="s">
        <v>307</v>
      </c>
      <c r="AS169" s="133" t="s">
        <v>307</v>
      </c>
      <c r="AT169" s="133" t="s">
        <v>307</v>
      </c>
      <c r="AU169" s="133" t="s">
        <v>307</v>
      </c>
      <c r="AV169" s="133" t="s">
        <v>307</v>
      </c>
      <c r="AW169" s="133" t="s">
        <v>307</v>
      </c>
      <c r="AX169" s="133" t="s">
        <v>480</v>
      </c>
      <c r="AY169" s="133" t="s">
        <v>480</v>
      </c>
      <c r="AZ169" s="133" t="s">
        <v>480</v>
      </c>
      <c r="BA169" s="133" t="s">
        <v>480</v>
      </c>
      <c r="BB169" s="133" t="s">
        <v>480</v>
      </c>
      <c r="BC169" s="133" t="s">
        <v>480</v>
      </c>
      <c r="BD169" s="134" t="s">
        <v>1425</v>
      </c>
    </row>
    <row r="170" spans="1:61" s="133" customFormat="1" ht="52">
      <c r="A170" s="156" t="s">
        <v>1221</v>
      </c>
      <c r="B170" s="139">
        <v>65</v>
      </c>
      <c r="C170" s="139" t="s">
        <v>1402</v>
      </c>
      <c r="D170" s="139" t="s">
        <v>137</v>
      </c>
      <c r="E170" s="139" t="s">
        <v>139</v>
      </c>
      <c r="F170" s="139" t="s">
        <v>300</v>
      </c>
      <c r="G170" s="140" t="s">
        <v>28</v>
      </c>
      <c r="H170" s="141" t="s">
        <v>480</v>
      </c>
      <c r="I170" s="139" t="s">
        <v>480</v>
      </c>
      <c r="J170" s="139" t="s">
        <v>99</v>
      </c>
      <c r="K170" s="139" t="s">
        <v>103</v>
      </c>
      <c r="L170" s="139">
        <v>42</v>
      </c>
      <c r="M170" s="139" t="s">
        <v>101</v>
      </c>
      <c r="N170" s="140" t="s">
        <v>1428</v>
      </c>
      <c r="O170" s="141" t="s">
        <v>307</v>
      </c>
      <c r="P170" s="139" t="s">
        <v>307</v>
      </c>
      <c r="Q170" s="139" t="s">
        <v>307</v>
      </c>
      <c r="R170" s="139" t="s">
        <v>307</v>
      </c>
      <c r="S170" s="139" t="s">
        <v>307</v>
      </c>
      <c r="T170" s="139" t="s">
        <v>307</v>
      </c>
      <c r="U170" s="139" t="s">
        <v>307</v>
      </c>
      <c r="V170" s="139" t="s">
        <v>307</v>
      </c>
      <c r="W170" s="139" t="s">
        <v>307</v>
      </c>
      <c r="X170" s="139" t="s">
        <v>307</v>
      </c>
      <c r="Y170" s="139" t="s">
        <v>307</v>
      </c>
      <c r="Z170" s="139" t="s">
        <v>307</v>
      </c>
      <c r="AA170" s="139" t="s">
        <v>307</v>
      </c>
      <c r="AB170" s="139" t="s">
        <v>307</v>
      </c>
      <c r="AC170" s="139" t="s">
        <v>307</v>
      </c>
      <c r="AD170" s="139" t="s">
        <v>307</v>
      </c>
      <c r="AE170" s="139" t="s">
        <v>307</v>
      </c>
      <c r="AF170" s="139" t="s">
        <v>307</v>
      </c>
      <c r="AG170" s="139" t="s">
        <v>307</v>
      </c>
      <c r="AH170" s="139" t="s">
        <v>307</v>
      </c>
      <c r="AI170" s="139" t="s">
        <v>307</v>
      </c>
      <c r="AJ170" s="139" t="s">
        <v>307</v>
      </c>
      <c r="AK170" s="139" t="s">
        <v>307</v>
      </c>
      <c r="AL170" s="139" t="s">
        <v>307</v>
      </c>
      <c r="AM170" s="139" t="s">
        <v>307</v>
      </c>
      <c r="AN170" s="139" t="s">
        <v>307</v>
      </c>
      <c r="AO170" s="139" t="s">
        <v>307</v>
      </c>
      <c r="AP170" s="139" t="s">
        <v>307</v>
      </c>
      <c r="AQ170" s="139" t="s">
        <v>307</v>
      </c>
      <c r="AR170" s="139" t="s">
        <v>307</v>
      </c>
      <c r="AS170" s="139" t="s">
        <v>307</v>
      </c>
      <c r="AT170" s="139" t="s">
        <v>307</v>
      </c>
      <c r="AU170" s="139" t="s">
        <v>307</v>
      </c>
      <c r="AV170" s="139" t="s">
        <v>307</v>
      </c>
      <c r="AW170" s="139" t="s">
        <v>307</v>
      </c>
      <c r="AX170" s="139" t="s">
        <v>480</v>
      </c>
      <c r="AY170" s="139" t="s">
        <v>480</v>
      </c>
      <c r="AZ170" s="139" t="s">
        <v>480</v>
      </c>
      <c r="BA170" s="139" t="s">
        <v>480</v>
      </c>
      <c r="BB170" s="139" t="s">
        <v>480</v>
      </c>
      <c r="BC170" s="139" t="s">
        <v>480</v>
      </c>
      <c r="BD170" s="140" t="s">
        <v>1425</v>
      </c>
      <c r="BI170" s="143"/>
    </row>
    <row r="171" spans="1:61" s="133" customFormat="1" ht="52">
      <c r="A171" s="155" t="s">
        <v>1221</v>
      </c>
      <c r="B171" s="133">
        <v>65</v>
      </c>
      <c r="C171" s="133" t="s">
        <v>1404</v>
      </c>
      <c r="D171" s="133" t="s">
        <v>137</v>
      </c>
      <c r="E171" s="133" t="s">
        <v>139</v>
      </c>
      <c r="F171" s="133" t="s">
        <v>300</v>
      </c>
      <c r="G171" s="133" t="s">
        <v>28</v>
      </c>
      <c r="H171" s="142" t="s">
        <v>480</v>
      </c>
      <c r="I171" s="133" t="s">
        <v>480</v>
      </c>
      <c r="J171" s="133" t="s">
        <v>99</v>
      </c>
      <c r="K171" s="133" t="s">
        <v>103</v>
      </c>
      <c r="L171" s="133">
        <v>57</v>
      </c>
      <c r="M171" s="133" t="s">
        <v>101</v>
      </c>
      <c r="N171" s="133" t="s">
        <v>1426</v>
      </c>
      <c r="O171" s="142" t="s">
        <v>307</v>
      </c>
      <c r="P171" s="133" t="s">
        <v>307</v>
      </c>
      <c r="Q171" s="133" t="s">
        <v>307</v>
      </c>
      <c r="R171" s="133" t="s">
        <v>307</v>
      </c>
      <c r="S171" s="133" t="s">
        <v>307</v>
      </c>
      <c r="T171" s="133" t="s">
        <v>307</v>
      </c>
      <c r="U171" s="133" t="s">
        <v>307</v>
      </c>
      <c r="V171" s="133" t="s">
        <v>307</v>
      </c>
      <c r="W171" s="133" t="s">
        <v>307</v>
      </c>
      <c r="X171" s="133" t="s">
        <v>307</v>
      </c>
      <c r="Y171" s="133" t="s">
        <v>307</v>
      </c>
      <c r="Z171" s="133" t="s">
        <v>307</v>
      </c>
      <c r="AA171" s="133" t="s">
        <v>307</v>
      </c>
      <c r="AB171" s="133" t="s">
        <v>307</v>
      </c>
      <c r="AC171" s="133" t="s">
        <v>307</v>
      </c>
      <c r="AD171" s="133" t="s">
        <v>307</v>
      </c>
      <c r="AE171" s="133" t="s">
        <v>307</v>
      </c>
      <c r="AF171" s="133" t="s">
        <v>307</v>
      </c>
      <c r="AG171" s="133" t="s">
        <v>307</v>
      </c>
      <c r="AH171" s="133" t="s">
        <v>307</v>
      </c>
      <c r="AI171" s="133" t="s">
        <v>307</v>
      </c>
      <c r="AJ171" s="133" t="s">
        <v>307</v>
      </c>
      <c r="AK171" s="133" t="s">
        <v>307</v>
      </c>
      <c r="AL171" s="133" t="s">
        <v>307</v>
      </c>
      <c r="AM171" s="133" t="s">
        <v>307</v>
      </c>
      <c r="AN171" s="133" t="s">
        <v>307</v>
      </c>
      <c r="AO171" s="133" t="s">
        <v>307</v>
      </c>
      <c r="AP171" s="133" t="s">
        <v>307</v>
      </c>
      <c r="AQ171" s="133" t="s">
        <v>307</v>
      </c>
      <c r="AR171" s="133" t="s">
        <v>307</v>
      </c>
      <c r="AS171" s="133" t="s">
        <v>307</v>
      </c>
      <c r="AT171" s="133" t="s">
        <v>307</v>
      </c>
      <c r="AU171" s="133" t="s">
        <v>307</v>
      </c>
      <c r="AV171" s="133" t="s">
        <v>307</v>
      </c>
      <c r="AW171" s="133" t="s">
        <v>307</v>
      </c>
      <c r="AX171" s="133" t="s">
        <v>480</v>
      </c>
      <c r="AY171" s="133" t="s">
        <v>480</v>
      </c>
      <c r="AZ171" s="133" t="s">
        <v>480</v>
      </c>
      <c r="BA171" s="133" t="s">
        <v>480</v>
      </c>
      <c r="BB171" s="133" t="s">
        <v>480</v>
      </c>
      <c r="BC171" s="133" t="s">
        <v>480</v>
      </c>
      <c r="BD171" s="134" t="s">
        <v>1425</v>
      </c>
      <c r="BI171" s="143"/>
    </row>
    <row r="172" spans="1:61" s="143" customFormat="1" ht="52">
      <c r="A172" s="155" t="s">
        <v>1221</v>
      </c>
      <c r="B172" s="133">
        <v>65</v>
      </c>
      <c r="C172" s="133" t="s">
        <v>1405</v>
      </c>
      <c r="D172" s="133" t="s">
        <v>137</v>
      </c>
      <c r="E172" s="133" t="s">
        <v>139</v>
      </c>
      <c r="F172" s="133" t="s">
        <v>300</v>
      </c>
      <c r="G172" s="133" t="s">
        <v>28</v>
      </c>
      <c r="H172" s="142" t="s">
        <v>480</v>
      </c>
      <c r="I172" s="133" t="s">
        <v>480</v>
      </c>
      <c r="J172" s="133" t="s">
        <v>99</v>
      </c>
      <c r="K172" s="133" t="s">
        <v>103</v>
      </c>
      <c r="L172" s="133">
        <v>68</v>
      </c>
      <c r="M172" s="133" t="s">
        <v>101</v>
      </c>
      <c r="N172" s="133" t="s">
        <v>1429</v>
      </c>
      <c r="O172" s="142" t="s">
        <v>307</v>
      </c>
      <c r="P172" s="133" t="s">
        <v>307</v>
      </c>
      <c r="Q172" s="133" t="s">
        <v>307</v>
      </c>
      <c r="R172" s="133" t="s">
        <v>307</v>
      </c>
      <c r="S172" s="133" t="s">
        <v>307</v>
      </c>
      <c r="T172" s="133" t="s">
        <v>307</v>
      </c>
      <c r="U172" s="133" t="s">
        <v>307</v>
      </c>
      <c r="V172" s="133" t="s">
        <v>307</v>
      </c>
      <c r="W172" s="133" t="s">
        <v>307</v>
      </c>
      <c r="X172" s="133" t="s">
        <v>307</v>
      </c>
      <c r="Y172" s="133" t="s">
        <v>307</v>
      </c>
      <c r="Z172" s="133" t="s">
        <v>307</v>
      </c>
      <c r="AA172" s="133" t="s">
        <v>307</v>
      </c>
      <c r="AB172" s="133" t="s">
        <v>307</v>
      </c>
      <c r="AC172" s="133" t="s">
        <v>307</v>
      </c>
      <c r="AD172" s="133" t="s">
        <v>307</v>
      </c>
      <c r="AE172" s="133" t="s">
        <v>307</v>
      </c>
      <c r="AF172" s="133" t="s">
        <v>307</v>
      </c>
      <c r="AG172" s="133" t="s">
        <v>307</v>
      </c>
      <c r="AH172" s="133" t="s">
        <v>307</v>
      </c>
      <c r="AI172" s="133" t="s">
        <v>307</v>
      </c>
      <c r="AJ172" s="133" t="s">
        <v>307</v>
      </c>
      <c r="AK172" s="133" t="s">
        <v>307</v>
      </c>
      <c r="AL172" s="133" t="s">
        <v>307</v>
      </c>
      <c r="AM172" s="133" t="s">
        <v>307</v>
      </c>
      <c r="AN172" s="133" t="s">
        <v>307</v>
      </c>
      <c r="AO172" s="133" t="s">
        <v>307</v>
      </c>
      <c r="AP172" s="133" t="s">
        <v>307</v>
      </c>
      <c r="AQ172" s="133" t="s">
        <v>307</v>
      </c>
      <c r="AR172" s="133" t="s">
        <v>307</v>
      </c>
      <c r="AS172" s="133" t="s">
        <v>307</v>
      </c>
      <c r="AT172" s="133" t="s">
        <v>307</v>
      </c>
      <c r="AU172" s="133" t="s">
        <v>307</v>
      </c>
      <c r="AV172" s="133" t="s">
        <v>307</v>
      </c>
      <c r="AW172" s="133" t="s">
        <v>307</v>
      </c>
      <c r="AX172" s="133" t="s">
        <v>480</v>
      </c>
      <c r="AY172" s="133" t="s">
        <v>480</v>
      </c>
      <c r="AZ172" s="133" t="s">
        <v>480</v>
      </c>
      <c r="BA172" s="133" t="s">
        <v>480</v>
      </c>
      <c r="BB172" s="133" t="s">
        <v>480</v>
      </c>
      <c r="BC172" s="133" t="s">
        <v>480</v>
      </c>
      <c r="BD172" s="134" t="s">
        <v>1425</v>
      </c>
    </row>
    <row r="173" spans="1:61" s="143" customFormat="1" ht="52">
      <c r="A173" s="155" t="s">
        <v>1221</v>
      </c>
      <c r="B173" s="133">
        <v>65</v>
      </c>
      <c r="C173" s="133" t="s">
        <v>1407</v>
      </c>
      <c r="D173" s="133" t="s">
        <v>137</v>
      </c>
      <c r="E173" s="133" t="s">
        <v>139</v>
      </c>
      <c r="F173" s="133" t="s">
        <v>300</v>
      </c>
      <c r="G173" s="133" t="s">
        <v>28</v>
      </c>
      <c r="H173" s="142" t="s">
        <v>480</v>
      </c>
      <c r="I173" s="133" t="s">
        <v>480</v>
      </c>
      <c r="J173" s="133" t="s">
        <v>99</v>
      </c>
      <c r="K173" s="133" t="s">
        <v>103</v>
      </c>
      <c r="L173" s="133">
        <v>68</v>
      </c>
      <c r="M173" s="133" t="s">
        <v>101</v>
      </c>
      <c r="N173" s="133" t="s">
        <v>1429</v>
      </c>
      <c r="O173" s="142" t="s">
        <v>307</v>
      </c>
      <c r="P173" s="133" t="s">
        <v>307</v>
      </c>
      <c r="Q173" s="133" t="s">
        <v>307</v>
      </c>
      <c r="R173" s="133" t="s">
        <v>307</v>
      </c>
      <c r="S173" s="133" t="s">
        <v>307</v>
      </c>
      <c r="T173" s="133" t="s">
        <v>307</v>
      </c>
      <c r="U173" s="133" t="s">
        <v>307</v>
      </c>
      <c r="V173" s="133" t="s">
        <v>307</v>
      </c>
      <c r="W173" s="133" t="s">
        <v>307</v>
      </c>
      <c r="X173" s="133" t="s">
        <v>307</v>
      </c>
      <c r="Y173" s="133" t="s">
        <v>307</v>
      </c>
      <c r="Z173" s="133" t="s">
        <v>307</v>
      </c>
      <c r="AA173" s="133" t="s">
        <v>307</v>
      </c>
      <c r="AB173" s="133" t="s">
        <v>307</v>
      </c>
      <c r="AC173" s="133" t="s">
        <v>307</v>
      </c>
      <c r="AD173" s="133" t="s">
        <v>307</v>
      </c>
      <c r="AE173" s="133" t="s">
        <v>307</v>
      </c>
      <c r="AF173" s="133" t="s">
        <v>307</v>
      </c>
      <c r="AG173" s="133" t="s">
        <v>307</v>
      </c>
      <c r="AH173" s="133" t="s">
        <v>307</v>
      </c>
      <c r="AI173" s="133" t="s">
        <v>307</v>
      </c>
      <c r="AJ173" s="133" t="s">
        <v>307</v>
      </c>
      <c r="AK173" s="133" t="s">
        <v>307</v>
      </c>
      <c r="AL173" s="133" t="s">
        <v>307</v>
      </c>
      <c r="AM173" s="133" t="s">
        <v>307</v>
      </c>
      <c r="AN173" s="133" t="s">
        <v>307</v>
      </c>
      <c r="AO173" s="133" t="s">
        <v>307</v>
      </c>
      <c r="AP173" s="133" t="s">
        <v>307</v>
      </c>
      <c r="AQ173" s="133" t="s">
        <v>307</v>
      </c>
      <c r="AR173" s="133" t="s">
        <v>307</v>
      </c>
      <c r="AS173" s="133" t="s">
        <v>307</v>
      </c>
      <c r="AT173" s="133" t="s">
        <v>307</v>
      </c>
      <c r="AU173" s="133" t="s">
        <v>307</v>
      </c>
      <c r="AV173" s="133" t="s">
        <v>307</v>
      </c>
      <c r="AW173" s="133" t="s">
        <v>307</v>
      </c>
      <c r="AX173" s="133" t="s">
        <v>480</v>
      </c>
      <c r="AY173" s="133" t="s">
        <v>480</v>
      </c>
      <c r="AZ173" s="133" t="s">
        <v>480</v>
      </c>
      <c r="BA173" s="133" t="s">
        <v>480</v>
      </c>
      <c r="BB173" s="133" t="s">
        <v>480</v>
      </c>
      <c r="BC173" s="133" t="s">
        <v>480</v>
      </c>
      <c r="BD173" s="134" t="s">
        <v>1425</v>
      </c>
    </row>
    <row r="174" spans="1:61" s="143" customFormat="1" ht="52">
      <c r="A174" s="155" t="s">
        <v>1221</v>
      </c>
      <c r="B174" s="133">
        <v>65</v>
      </c>
      <c r="C174" s="133" t="s">
        <v>1409</v>
      </c>
      <c r="D174" s="133" t="s">
        <v>137</v>
      </c>
      <c r="E174" s="133" t="s">
        <v>139</v>
      </c>
      <c r="F174" s="133" t="s">
        <v>300</v>
      </c>
      <c r="G174" s="133" t="s">
        <v>28</v>
      </c>
      <c r="H174" s="142" t="s">
        <v>480</v>
      </c>
      <c r="I174" s="133" t="s">
        <v>480</v>
      </c>
      <c r="J174" s="133" t="s">
        <v>99</v>
      </c>
      <c r="K174" s="133" t="s">
        <v>103</v>
      </c>
      <c r="L174" s="133">
        <v>58</v>
      </c>
      <c r="M174" s="133" t="s">
        <v>101</v>
      </c>
      <c r="N174" s="133" t="s">
        <v>1430</v>
      </c>
      <c r="O174" s="142" t="s">
        <v>307</v>
      </c>
      <c r="P174" s="133" t="s">
        <v>307</v>
      </c>
      <c r="Q174" s="133" t="s">
        <v>307</v>
      </c>
      <c r="R174" s="133" t="s">
        <v>307</v>
      </c>
      <c r="S174" s="133" t="s">
        <v>307</v>
      </c>
      <c r="T174" s="133" t="s">
        <v>307</v>
      </c>
      <c r="U174" s="133" t="s">
        <v>307</v>
      </c>
      <c r="V174" s="133" t="s">
        <v>307</v>
      </c>
      <c r="W174" s="133" t="s">
        <v>307</v>
      </c>
      <c r="X174" s="133" t="s">
        <v>307</v>
      </c>
      <c r="Y174" s="133" t="s">
        <v>307</v>
      </c>
      <c r="Z174" s="133" t="s">
        <v>307</v>
      </c>
      <c r="AA174" s="133" t="s">
        <v>307</v>
      </c>
      <c r="AB174" s="133" t="s">
        <v>307</v>
      </c>
      <c r="AC174" s="133" t="s">
        <v>307</v>
      </c>
      <c r="AD174" s="133" t="s">
        <v>307</v>
      </c>
      <c r="AE174" s="133" t="s">
        <v>307</v>
      </c>
      <c r="AF174" s="133" t="s">
        <v>307</v>
      </c>
      <c r="AG174" s="133" t="s">
        <v>307</v>
      </c>
      <c r="AH174" s="133" t="s">
        <v>307</v>
      </c>
      <c r="AI174" s="133" t="s">
        <v>307</v>
      </c>
      <c r="AJ174" s="133" t="s">
        <v>307</v>
      </c>
      <c r="AK174" s="133" t="s">
        <v>307</v>
      </c>
      <c r="AL174" s="133" t="s">
        <v>307</v>
      </c>
      <c r="AM174" s="133" t="s">
        <v>307</v>
      </c>
      <c r="AN174" s="133" t="s">
        <v>307</v>
      </c>
      <c r="AO174" s="133" t="s">
        <v>307</v>
      </c>
      <c r="AP174" s="133" t="s">
        <v>307</v>
      </c>
      <c r="AQ174" s="133" t="s">
        <v>307</v>
      </c>
      <c r="AR174" s="133" t="s">
        <v>307</v>
      </c>
      <c r="AS174" s="133" t="s">
        <v>307</v>
      </c>
      <c r="AT174" s="133" t="s">
        <v>307</v>
      </c>
      <c r="AU174" s="133" t="s">
        <v>307</v>
      </c>
      <c r="AV174" s="133" t="s">
        <v>307</v>
      </c>
      <c r="AW174" s="133" t="s">
        <v>307</v>
      </c>
      <c r="AX174" s="133" t="s">
        <v>480</v>
      </c>
      <c r="AY174" s="133" t="s">
        <v>480</v>
      </c>
      <c r="AZ174" s="133" t="s">
        <v>480</v>
      </c>
      <c r="BA174" s="133" t="s">
        <v>480</v>
      </c>
      <c r="BB174" s="133" t="s">
        <v>480</v>
      </c>
      <c r="BC174" s="133" t="s">
        <v>480</v>
      </c>
      <c r="BD174" s="134" t="s">
        <v>1425</v>
      </c>
      <c r="BI174" s="133"/>
    </row>
    <row r="175" spans="1:61" s="143" customFormat="1" ht="52">
      <c r="A175" s="155" t="s">
        <v>1221</v>
      </c>
      <c r="B175" s="133">
        <v>65</v>
      </c>
      <c r="C175" s="133" t="s">
        <v>1411</v>
      </c>
      <c r="D175" s="133" t="s">
        <v>137</v>
      </c>
      <c r="E175" s="133" t="s">
        <v>139</v>
      </c>
      <c r="F175" s="133" t="s">
        <v>300</v>
      </c>
      <c r="G175" s="133" t="s">
        <v>28</v>
      </c>
      <c r="H175" s="142" t="s">
        <v>480</v>
      </c>
      <c r="I175" s="133" t="s">
        <v>480</v>
      </c>
      <c r="J175" s="133" t="s">
        <v>99</v>
      </c>
      <c r="K175" s="133" t="s">
        <v>103</v>
      </c>
      <c r="L175" s="133">
        <v>58</v>
      </c>
      <c r="M175" s="133" t="s">
        <v>101</v>
      </c>
      <c r="N175" s="133" t="s">
        <v>1430</v>
      </c>
      <c r="O175" s="142" t="s">
        <v>307</v>
      </c>
      <c r="P175" s="133" t="s">
        <v>307</v>
      </c>
      <c r="Q175" s="133" t="s">
        <v>307</v>
      </c>
      <c r="R175" s="133" t="s">
        <v>307</v>
      </c>
      <c r="S175" s="133" t="s">
        <v>307</v>
      </c>
      <c r="T175" s="133" t="s">
        <v>307</v>
      </c>
      <c r="U175" s="133" t="s">
        <v>307</v>
      </c>
      <c r="V175" s="133" t="s">
        <v>307</v>
      </c>
      <c r="W175" s="133" t="s">
        <v>307</v>
      </c>
      <c r="X175" s="133" t="s">
        <v>307</v>
      </c>
      <c r="Y175" s="133" t="s">
        <v>307</v>
      </c>
      <c r="Z175" s="133" t="s">
        <v>307</v>
      </c>
      <c r="AA175" s="133" t="s">
        <v>307</v>
      </c>
      <c r="AB175" s="133" t="s">
        <v>307</v>
      </c>
      <c r="AC175" s="133" t="s">
        <v>307</v>
      </c>
      <c r="AD175" s="133" t="s">
        <v>307</v>
      </c>
      <c r="AE175" s="133" t="s">
        <v>307</v>
      </c>
      <c r="AF175" s="133" t="s">
        <v>307</v>
      </c>
      <c r="AG175" s="133" t="s">
        <v>307</v>
      </c>
      <c r="AH175" s="133" t="s">
        <v>307</v>
      </c>
      <c r="AI175" s="133" t="s">
        <v>307</v>
      </c>
      <c r="AJ175" s="133" t="s">
        <v>307</v>
      </c>
      <c r="AK175" s="133" t="s">
        <v>307</v>
      </c>
      <c r="AL175" s="133" t="s">
        <v>307</v>
      </c>
      <c r="AM175" s="133" t="s">
        <v>307</v>
      </c>
      <c r="AN175" s="133" t="s">
        <v>307</v>
      </c>
      <c r="AO175" s="133" t="s">
        <v>307</v>
      </c>
      <c r="AP175" s="133" t="s">
        <v>307</v>
      </c>
      <c r="AQ175" s="133" t="s">
        <v>307</v>
      </c>
      <c r="AR175" s="133" t="s">
        <v>307</v>
      </c>
      <c r="AS175" s="133" t="s">
        <v>307</v>
      </c>
      <c r="AT175" s="133" t="s">
        <v>307</v>
      </c>
      <c r="AU175" s="133" t="s">
        <v>307</v>
      </c>
      <c r="AV175" s="133" t="s">
        <v>307</v>
      </c>
      <c r="AW175" s="133" t="s">
        <v>307</v>
      </c>
      <c r="AX175" s="133" t="s">
        <v>480</v>
      </c>
      <c r="AY175" s="133" t="s">
        <v>480</v>
      </c>
      <c r="AZ175" s="133" t="s">
        <v>480</v>
      </c>
      <c r="BA175" s="133" t="s">
        <v>480</v>
      </c>
      <c r="BB175" s="133" t="s">
        <v>480</v>
      </c>
      <c r="BC175" s="133" t="s">
        <v>480</v>
      </c>
      <c r="BD175" s="134" t="s">
        <v>1425</v>
      </c>
      <c r="BI175" s="133"/>
    </row>
    <row r="176" spans="1:61" s="143" customFormat="1" ht="52">
      <c r="A176" s="155" t="s">
        <v>1221</v>
      </c>
      <c r="B176" s="133">
        <v>65</v>
      </c>
      <c r="C176" s="133" t="s">
        <v>1413</v>
      </c>
      <c r="D176" s="133" t="s">
        <v>137</v>
      </c>
      <c r="E176" s="133" t="s">
        <v>139</v>
      </c>
      <c r="F176" s="133" t="s">
        <v>300</v>
      </c>
      <c r="G176" s="133" t="s">
        <v>28</v>
      </c>
      <c r="H176" s="142" t="s">
        <v>480</v>
      </c>
      <c r="I176" s="133" t="s">
        <v>480</v>
      </c>
      <c r="J176" s="133" t="s">
        <v>99</v>
      </c>
      <c r="K176" s="133" t="s">
        <v>103</v>
      </c>
      <c r="L176" s="133">
        <v>46</v>
      </c>
      <c r="M176" s="133" t="s">
        <v>101</v>
      </c>
      <c r="N176" s="133" t="s">
        <v>1431</v>
      </c>
      <c r="O176" s="142" t="s">
        <v>307</v>
      </c>
      <c r="P176" s="133" t="s">
        <v>307</v>
      </c>
      <c r="Q176" s="133" t="s">
        <v>307</v>
      </c>
      <c r="R176" s="133" t="s">
        <v>307</v>
      </c>
      <c r="S176" s="133" t="s">
        <v>307</v>
      </c>
      <c r="T176" s="133" t="s">
        <v>307</v>
      </c>
      <c r="U176" s="133" t="s">
        <v>307</v>
      </c>
      <c r="V176" s="133" t="s">
        <v>307</v>
      </c>
      <c r="W176" s="133" t="s">
        <v>307</v>
      </c>
      <c r="X176" s="133" t="s">
        <v>307</v>
      </c>
      <c r="Y176" s="133" t="s">
        <v>307</v>
      </c>
      <c r="Z176" s="133" t="s">
        <v>307</v>
      </c>
      <c r="AA176" s="133" t="s">
        <v>307</v>
      </c>
      <c r="AB176" s="133" t="s">
        <v>307</v>
      </c>
      <c r="AC176" s="133" t="s">
        <v>307</v>
      </c>
      <c r="AD176" s="133" t="s">
        <v>307</v>
      </c>
      <c r="AE176" s="133" t="s">
        <v>307</v>
      </c>
      <c r="AF176" s="133" t="s">
        <v>307</v>
      </c>
      <c r="AG176" s="133" t="s">
        <v>307</v>
      </c>
      <c r="AH176" s="133" t="s">
        <v>307</v>
      </c>
      <c r="AI176" s="133" t="s">
        <v>307</v>
      </c>
      <c r="AJ176" s="133" t="s">
        <v>307</v>
      </c>
      <c r="AK176" s="133" t="s">
        <v>307</v>
      </c>
      <c r="AL176" s="133" t="s">
        <v>307</v>
      </c>
      <c r="AM176" s="133" t="s">
        <v>307</v>
      </c>
      <c r="AN176" s="133" t="s">
        <v>307</v>
      </c>
      <c r="AO176" s="133" t="s">
        <v>307</v>
      </c>
      <c r="AP176" s="133" t="s">
        <v>307</v>
      </c>
      <c r="AQ176" s="133" t="s">
        <v>307</v>
      </c>
      <c r="AR176" s="133" t="s">
        <v>307</v>
      </c>
      <c r="AS176" s="133" t="s">
        <v>307</v>
      </c>
      <c r="AT176" s="133" t="s">
        <v>307</v>
      </c>
      <c r="AU176" s="133" t="s">
        <v>307</v>
      </c>
      <c r="AV176" s="133" t="s">
        <v>307</v>
      </c>
      <c r="AW176" s="133" t="s">
        <v>307</v>
      </c>
      <c r="AX176" s="133" t="s">
        <v>480</v>
      </c>
      <c r="AY176" s="133" t="s">
        <v>480</v>
      </c>
      <c r="AZ176" s="133" t="s">
        <v>480</v>
      </c>
      <c r="BA176" s="133" t="s">
        <v>480</v>
      </c>
      <c r="BB176" s="133" t="s">
        <v>480</v>
      </c>
      <c r="BC176" s="133" t="s">
        <v>480</v>
      </c>
      <c r="BD176" s="134" t="s">
        <v>1425</v>
      </c>
    </row>
    <row r="177" spans="1:61" s="143" customFormat="1" ht="52">
      <c r="A177" s="155" t="s">
        <v>1221</v>
      </c>
      <c r="B177" s="133">
        <v>65</v>
      </c>
      <c r="C177" s="133" t="s">
        <v>1415</v>
      </c>
      <c r="D177" s="133" t="s">
        <v>137</v>
      </c>
      <c r="E177" s="133" t="s">
        <v>139</v>
      </c>
      <c r="F177" s="133" t="s">
        <v>300</v>
      </c>
      <c r="G177" s="133" t="s">
        <v>28</v>
      </c>
      <c r="H177" s="142" t="s">
        <v>480</v>
      </c>
      <c r="I177" s="133" t="s">
        <v>480</v>
      </c>
      <c r="J177" s="133" t="s">
        <v>99</v>
      </c>
      <c r="K177" s="133" t="s">
        <v>103</v>
      </c>
      <c r="L177" s="133">
        <v>32</v>
      </c>
      <c r="M177" s="133" t="s">
        <v>101</v>
      </c>
      <c r="N177" s="133">
        <v>21490</v>
      </c>
      <c r="O177" s="142" t="s">
        <v>307</v>
      </c>
      <c r="P177" s="133" t="s">
        <v>307</v>
      </c>
      <c r="Q177" s="133" t="s">
        <v>307</v>
      </c>
      <c r="R177" s="133" t="s">
        <v>307</v>
      </c>
      <c r="S177" s="133" t="s">
        <v>307</v>
      </c>
      <c r="T177" s="133" t="s">
        <v>307</v>
      </c>
      <c r="U177" s="133" t="s">
        <v>307</v>
      </c>
      <c r="V177" s="133" t="s">
        <v>307</v>
      </c>
      <c r="W177" s="133" t="s">
        <v>307</v>
      </c>
      <c r="X177" s="133" t="s">
        <v>307</v>
      </c>
      <c r="Y177" s="133" t="s">
        <v>307</v>
      </c>
      <c r="Z177" s="133" t="s">
        <v>307</v>
      </c>
      <c r="AA177" s="133" t="s">
        <v>307</v>
      </c>
      <c r="AB177" s="133" t="s">
        <v>307</v>
      </c>
      <c r="AC177" s="133" t="s">
        <v>307</v>
      </c>
      <c r="AD177" s="133" t="s">
        <v>307</v>
      </c>
      <c r="AE177" s="133" t="s">
        <v>307</v>
      </c>
      <c r="AF177" s="133" t="s">
        <v>307</v>
      </c>
      <c r="AG177" s="133" t="s">
        <v>307</v>
      </c>
      <c r="AH177" s="133" t="s">
        <v>307</v>
      </c>
      <c r="AI177" s="133" t="s">
        <v>307</v>
      </c>
      <c r="AJ177" s="133" t="s">
        <v>307</v>
      </c>
      <c r="AK177" s="133" t="s">
        <v>307</v>
      </c>
      <c r="AL177" s="133" t="s">
        <v>307</v>
      </c>
      <c r="AM177" s="133" t="s">
        <v>307</v>
      </c>
      <c r="AN177" s="133" t="s">
        <v>307</v>
      </c>
      <c r="AO177" s="133" t="s">
        <v>307</v>
      </c>
      <c r="AP177" s="133" t="s">
        <v>307</v>
      </c>
      <c r="AQ177" s="133" t="s">
        <v>307</v>
      </c>
      <c r="AR177" s="133" t="s">
        <v>307</v>
      </c>
      <c r="AS177" s="133" t="s">
        <v>307</v>
      </c>
      <c r="AT177" s="133" t="s">
        <v>307</v>
      </c>
      <c r="AU177" s="133" t="s">
        <v>307</v>
      </c>
      <c r="AV177" s="133" t="s">
        <v>307</v>
      </c>
      <c r="AW177" s="133" t="s">
        <v>307</v>
      </c>
      <c r="AX177" s="133" t="s">
        <v>480</v>
      </c>
      <c r="AY177" s="133" t="s">
        <v>480</v>
      </c>
      <c r="AZ177" s="133" t="s">
        <v>480</v>
      </c>
      <c r="BA177" s="133" t="s">
        <v>480</v>
      </c>
      <c r="BB177" s="133" t="s">
        <v>480</v>
      </c>
      <c r="BC177" s="133" t="s">
        <v>480</v>
      </c>
      <c r="BD177" s="134" t="s">
        <v>1425</v>
      </c>
    </row>
    <row r="178" spans="1:61" s="143" customFormat="1" ht="52">
      <c r="A178" s="155" t="s">
        <v>1221</v>
      </c>
      <c r="B178" s="133">
        <v>65</v>
      </c>
      <c r="C178" s="133" t="s">
        <v>1417</v>
      </c>
      <c r="D178" s="133" t="s">
        <v>137</v>
      </c>
      <c r="E178" s="133" t="s">
        <v>139</v>
      </c>
      <c r="F178" s="133" t="s">
        <v>300</v>
      </c>
      <c r="G178" s="133" t="s">
        <v>28</v>
      </c>
      <c r="H178" s="142" t="s">
        <v>480</v>
      </c>
      <c r="I178" s="133" t="s">
        <v>480</v>
      </c>
      <c r="J178" s="133" t="s">
        <v>99</v>
      </c>
      <c r="K178" s="133" t="s">
        <v>103</v>
      </c>
      <c r="L178" s="133">
        <v>66</v>
      </c>
      <c r="M178" s="133" t="s">
        <v>101</v>
      </c>
      <c r="N178" s="133" t="s">
        <v>1432</v>
      </c>
      <c r="O178" s="142" t="s">
        <v>307</v>
      </c>
      <c r="P178" s="133" t="s">
        <v>307</v>
      </c>
      <c r="Q178" s="133" t="s">
        <v>307</v>
      </c>
      <c r="R178" s="133" t="s">
        <v>307</v>
      </c>
      <c r="S178" s="133" t="s">
        <v>307</v>
      </c>
      <c r="T178" s="133" t="s">
        <v>307</v>
      </c>
      <c r="U178" s="133" t="s">
        <v>307</v>
      </c>
      <c r="V178" s="133" t="s">
        <v>307</v>
      </c>
      <c r="W178" s="133" t="s">
        <v>307</v>
      </c>
      <c r="X178" s="133" t="s">
        <v>307</v>
      </c>
      <c r="Y178" s="133" t="s">
        <v>307</v>
      </c>
      <c r="Z178" s="133" t="s">
        <v>307</v>
      </c>
      <c r="AA178" s="133" t="s">
        <v>307</v>
      </c>
      <c r="AB178" s="133" t="s">
        <v>307</v>
      </c>
      <c r="AC178" s="133" t="s">
        <v>307</v>
      </c>
      <c r="AD178" s="133" t="s">
        <v>307</v>
      </c>
      <c r="AE178" s="133" t="s">
        <v>307</v>
      </c>
      <c r="AF178" s="133" t="s">
        <v>307</v>
      </c>
      <c r="AG178" s="133" t="s">
        <v>307</v>
      </c>
      <c r="AH178" s="133" t="s">
        <v>307</v>
      </c>
      <c r="AI178" s="133" t="s">
        <v>307</v>
      </c>
      <c r="AJ178" s="133" t="s">
        <v>307</v>
      </c>
      <c r="AK178" s="133" t="s">
        <v>307</v>
      </c>
      <c r="AL178" s="133" t="s">
        <v>307</v>
      </c>
      <c r="AM178" s="133" t="s">
        <v>307</v>
      </c>
      <c r="AN178" s="133" t="s">
        <v>307</v>
      </c>
      <c r="AO178" s="133" t="s">
        <v>307</v>
      </c>
      <c r="AP178" s="133" t="s">
        <v>307</v>
      </c>
      <c r="AQ178" s="133" t="s">
        <v>307</v>
      </c>
      <c r="AR178" s="133" t="s">
        <v>307</v>
      </c>
      <c r="AS178" s="133" t="s">
        <v>307</v>
      </c>
      <c r="AT178" s="133" t="s">
        <v>307</v>
      </c>
      <c r="AU178" s="133" t="s">
        <v>307</v>
      </c>
      <c r="AV178" s="133" t="s">
        <v>307</v>
      </c>
      <c r="AW178" s="133" t="s">
        <v>307</v>
      </c>
      <c r="AX178" s="133" t="s">
        <v>480</v>
      </c>
      <c r="AY178" s="133" t="s">
        <v>480</v>
      </c>
      <c r="AZ178" s="133" t="s">
        <v>480</v>
      </c>
      <c r="BA178" s="133" t="s">
        <v>480</v>
      </c>
      <c r="BB178" s="133" t="s">
        <v>480</v>
      </c>
      <c r="BC178" s="133" t="s">
        <v>480</v>
      </c>
      <c r="BD178" s="134" t="s">
        <v>1425</v>
      </c>
    </row>
    <row r="179" spans="1:61" s="143" customFormat="1" ht="52">
      <c r="A179" s="155" t="s">
        <v>1221</v>
      </c>
      <c r="B179" s="133">
        <v>65</v>
      </c>
      <c r="C179" s="133" t="s">
        <v>1419</v>
      </c>
      <c r="D179" s="133" t="s">
        <v>137</v>
      </c>
      <c r="E179" s="133" t="s">
        <v>139</v>
      </c>
      <c r="F179" s="133" t="s">
        <v>300</v>
      </c>
      <c r="G179" s="133" t="s">
        <v>28</v>
      </c>
      <c r="H179" s="142" t="s">
        <v>480</v>
      </c>
      <c r="I179" s="133" t="s">
        <v>480</v>
      </c>
      <c r="J179" s="133" t="s">
        <v>99</v>
      </c>
      <c r="K179" s="133" t="s">
        <v>103</v>
      </c>
      <c r="L179" s="133">
        <v>45</v>
      </c>
      <c r="M179" s="133" t="s">
        <v>101</v>
      </c>
      <c r="N179" s="133" t="s">
        <v>1433</v>
      </c>
      <c r="O179" s="142" t="s">
        <v>307</v>
      </c>
      <c r="P179" s="133" t="s">
        <v>307</v>
      </c>
      <c r="Q179" s="133" t="s">
        <v>307</v>
      </c>
      <c r="R179" s="133" t="s">
        <v>307</v>
      </c>
      <c r="S179" s="133" t="s">
        <v>307</v>
      </c>
      <c r="T179" s="133" t="s">
        <v>307</v>
      </c>
      <c r="U179" s="133" t="s">
        <v>307</v>
      </c>
      <c r="V179" s="133" t="s">
        <v>307</v>
      </c>
      <c r="W179" s="133" t="s">
        <v>307</v>
      </c>
      <c r="X179" s="133" t="s">
        <v>307</v>
      </c>
      <c r="Y179" s="133" t="s">
        <v>307</v>
      </c>
      <c r="Z179" s="133" t="s">
        <v>307</v>
      </c>
      <c r="AA179" s="133" t="s">
        <v>307</v>
      </c>
      <c r="AB179" s="133" t="s">
        <v>307</v>
      </c>
      <c r="AC179" s="133" t="s">
        <v>307</v>
      </c>
      <c r="AD179" s="133" t="s">
        <v>307</v>
      </c>
      <c r="AE179" s="133" t="s">
        <v>307</v>
      </c>
      <c r="AF179" s="133" t="s">
        <v>307</v>
      </c>
      <c r="AG179" s="133" t="s">
        <v>307</v>
      </c>
      <c r="AH179" s="133" t="s">
        <v>307</v>
      </c>
      <c r="AI179" s="133" t="s">
        <v>307</v>
      </c>
      <c r="AJ179" s="133" t="s">
        <v>307</v>
      </c>
      <c r="AK179" s="133" t="s">
        <v>307</v>
      </c>
      <c r="AL179" s="133" t="s">
        <v>307</v>
      </c>
      <c r="AM179" s="133" t="s">
        <v>307</v>
      </c>
      <c r="AN179" s="133" t="s">
        <v>307</v>
      </c>
      <c r="AO179" s="133" t="s">
        <v>307</v>
      </c>
      <c r="AP179" s="133" t="s">
        <v>307</v>
      </c>
      <c r="AQ179" s="133" t="s">
        <v>307</v>
      </c>
      <c r="AR179" s="133" t="s">
        <v>307</v>
      </c>
      <c r="AS179" s="133" t="s">
        <v>307</v>
      </c>
      <c r="AT179" s="133" t="s">
        <v>307</v>
      </c>
      <c r="AU179" s="133" t="s">
        <v>307</v>
      </c>
      <c r="AV179" s="133" t="s">
        <v>307</v>
      </c>
      <c r="AW179" s="133" t="s">
        <v>307</v>
      </c>
      <c r="AX179" s="133" t="s">
        <v>480</v>
      </c>
      <c r="AY179" s="133" t="s">
        <v>480</v>
      </c>
      <c r="AZ179" s="133" t="s">
        <v>480</v>
      </c>
      <c r="BA179" s="133" t="s">
        <v>480</v>
      </c>
      <c r="BB179" s="133" t="s">
        <v>480</v>
      </c>
      <c r="BC179" s="133" t="s">
        <v>480</v>
      </c>
      <c r="BD179" s="134" t="s">
        <v>1425</v>
      </c>
    </row>
    <row r="180" spans="1:61" s="143" customFormat="1">
      <c r="A180" s="143" t="s">
        <v>1489</v>
      </c>
      <c r="B180" s="144">
        <v>51</v>
      </c>
      <c r="C180" s="145" t="s">
        <v>1625</v>
      </c>
      <c r="D180" s="145" t="s">
        <v>138</v>
      </c>
      <c r="E180" s="145" t="s">
        <v>141</v>
      </c>
      <c r="F180" s="145" t="s">
        <v>1626</v>
      </c>
      <c r="G180" s="145" t="s">
        <v>424</v>
      </c>
      <c r="H180" s="146" t="s">
        <v>67</v>
      </c>
      <c r="I180" s="145" t="s">
        <v>67</v>
      </c>
      <c r="J180" s="143" t="s">
        <v>67</v>
      </c>
      <c r="K180" s="143" t="s">
        <v>67</v>
      </c>
      <c r="L180" s="143" t="s">
        <v>67</v>
      </c>
      <c r="M180" s="143" t="s">
        <v>67</v>
      </c>
      <c r="N180" s="147" t="s">
        <v>67</v>
      </c>
      <c r="O180" s="142" t="s">
        <v>67</v>
      </c>
      <c r="P180" s="143" t="s">
        <v>67</v>
      </c>
      <c r="Q180" s="143" t="s">
        <v>67</v>
      </c>
      <c r="R180" s="143" t="s">
        <v>67</v>
      </c>
      <c r="S180" s="143" t="s">
        <v>67</v>
      </c>
      <c r="T180" s="143" t="s">
        <v>67</v>
      </c>
      <c r="U180" s="143" t="s">
        <v>67</v>
      </c>
      <c r="V180" s="143" t="s">
        <v>67</v>
      </c>
      <c r="W180" s="143" t="s">
        <v>67</v>
      </c>
      <c r="X180" s="143" t="s">
        <v>67</v>
      </c>
      <c r="Y180" s="143" t="s">
        <v>67</v>
      </c>
      <c r="Z180" s="143" t="s">
        <v>67</v>
      </c>
      <c r="AA180" s="143" t="s">
        <v>67</v>
      </c>
      <c r="AB180" s="143" t="s">
        <v>67</v>
      </c>
      <c r="AC180" s="143" t="s">
        <v>67</v>
      </c>
      <c r="AD180" s="143" t="s">
        <v>67</v>
      </c>
      <c r="AE180" s="143">
        <v>183</v>
      </c>
      <c r="AF180" s="143" t="s">
        <v>424</v>
      </c>
      <c r="AG180" s="143">
        <v>0.88500000000000001</v>
      </c>
      <c r="AH180" s="143" t="s">
        <v>424</v>
      </c>
      <c r="AI180" s="143" t="s">
        <v>67</v>
      </c>
      <c r="AJ180" s="143" t="s">
        <v>67</v>
      </c>
      <c r="AK180" s="143" t="s">
        <v>67</v>
      </c>
      <c r="AL180" s="143" t="s">
        <v>67</v>
      </c>
      <c r="AM180" s="143" t="s">
        <v>67</v>
      </c>
      <c r="AN180" s="143" t="s">
        <v>67</v>
      </c>
      <c r="AO180" s="143" t="s">
        <v>67</v>
      </c>
      <c r="AP180" s="143" t="s">
        <v>67</v>
      </c>
      <c r="AQ180" s="143" t="s">
        <v>67</v>
      </c>
      <c r="AR180" s="143" t="s">
        <v>67</v>
      </c>
      <c r="AS180" s="143" t="s">
        <v>67</v>
      </c>
      <c r="AT180" s="143" t="s">
        <v>67</v>
      </c>
      <c r="AU180" s="143" t="s">
        <v>67</v>
      </c>
      <c r="AV180" s="143" t="s">
        <v>67</v>
      </c>
      <c r="AW180" s="143" t="s">
        <v>67</v>
      </c>
      <c r="AX180" s="143" t="s">
        <v>67</v>
      </c>
      <c r="AY180" s="143" t="s">
        <v>67</v>
      </c>
      <c r="AZ180" s="143" t="s">
        <v>67</v>
      </c>
      <c r="BA180" s="143" t="s">
        <v>67</v>
      </c>
      <c r="BB180" s="143" t="s">
        <v>67</v>
      </c>
      <c r="BC180" s="143" t="s">
        <v>67</v>
      </c>
      <c r="BD180" s="143" t="s">
        <v>1627</v>
      </c>
      <c r="BI180" s="143" t="s">
        <v>100</v>
      </c>
    </row>
    <row r="181" spans="1:61" s="143" customFormat="1">
      <c r="A181" s="143" t="s">
        <v>1489</v>
      </c>
      <c r="B181" s="148">
        <v>51</v>
      </c>
      <c r="C181" s="149" t="s">
        <v>1628</v>
      </c>
      <c r="D181" s="149" t="s">
        <v>138</v>
      </c>
      <c r="E181" s="149" t="s">
        <v>141</v>
      </c>
      <c r="F181" s="149" t="s">
        <v>1626</v>
      </c>
      <c r="G181" s="149" t="s">
        <v>424</v>
      </c>
      <c r="H181" s="150" t="s">
        <v>67</v>
      </c>
      <c r="I181" s="149" t="s">
        <v>67</v>
      </c>
      <c r="J181" s="143" t="s">
        <v>67</v>
      </c>
      <c r="K181" s="143" t="s">
        <v>67</v>
      </c>
      <c r="L181" s="143" t="s">
        <v>67</v>
      </c>
      <c r="M181" s="143" t="s">
        <v>67</v>
      </c>
      <c r="N181" s="147" t="s">
        <v>67</v>
      </c>
      <c r="O181" s="142" t="s">
        <v>67</v>
      </c>
      <c r="P181" s="143" t="s">
        <v>67</v>
      </c>
      <c r="Q181" s="143" t="s">
        <v>67</v>
      </c>
      <c r="R181" s="143" t="s">
        <v>67</v>
      </c>
      <c r="S181" s="143" t="s">
        <v>67</v>
      </c>
      <c r="T181" s="143" t="s">
        <v>67</v>
      </c>
      <c r="U181" s="143" t="s">
        <v>67</v>
      </c>
      <c r="V181" s="143" t="s">
        <v>67</v>
      </c>
      <c r="W181" s="143" t="s">
        <v>67</v>
      </c>
      <c r="X181" s="143" t="s">
        <v>67</v>
      </c>
      <c r="Y181" s="143" t="s">
        <v>67</v>
      </c>
      <c r="Z181" s="143" t="s">
        <v>67</v>
      </c>
      <c r="AA181" s="143" t="s">
        <v>67</v>
      </c>
      <c r="AB181" s="143" t="s">
        <v>67</v>
      </c>
      <c r="AC181" s="143" t="s">
        <v>67</v>
      </c>
      <c r="AD181" s="143" t="s">
        <v>67</v>
      </c>
      <c r="AE181" s="143">
        <v>156</v>
      </c>
      <c r="AF181" s="143" t="s">
        <v>424</v>
      </c>
      <c r="AG181" s="143">
        <v>0.94199999999999995</v>
      </c>
      <c r="AH181" s="143" t="s">
        <v>424</v>
      </c>
      <c r="AI181" s="143" t="s">
        <v>67</v>
      </c>
      <c r="AJ181" s="143" t="s">
        <v>67</v>
      </c>
      <c r="AK181" s="143" t="s">
        <v>67</v>
      </c>
      <c r="AL181" s="143" t="s">
        <v>67</v>
      </c>
      <c r="AM181" s="143" t="s">
        <v>67</v>
      </c>
      <c r="AN181" s="143" t="s">
        <v>67</v>
      </c>
      <c r="AO181" s="143" t="s">
        <v>67</v>
      </c>
      <c r="AP181" s="143" t="s">
        <v>67</v>
      </c>
      <c r="AQ181" s="143" t="s">
        <v>67</v>
      </c>
      <c r="AR181" s="143" t="s">
        <v>67</v>
      </c>
      <c r="AS181" s="143" t="s">
        <v>67</v>
      </c>
      <c r="AT181" s="143" t="s">
        <v>67</v>
      </c>
      <c r="AU181" s="143" t="s">
        <v>67</v>
      </c>
      <c r="AV181" s="143" t="s">
        <v>67</v>
      </c>
      <c r="AW181" s="143" t="s">
        <v>67</v>
      </c>
      <c r="AX181" s="143" t="s">
        <v>67</v>
      </c>
      <c r="AY181" s="143" t="s">
        <v>67</v>
      </c>
      <c r="AZ181" s="143" t="s">
        <v>67</v>
      </c>
      <c r="BA181" s="143" t="s">
        <v>67</v>
      </c>
      <c r="BB181" s="143" t="s">
        <v>67</v>
      </c>
      <c r="BC181" s="143" t="s">
        <v>67</v>
      </c>
      <c r="BD181" s="143" t="s">
        <v>1629</v>
      </c>
      <c r="BI181" s="143" t="s">
        <v>34</v>
      </c>
    </row>
    <row r="182" spans="1:61" s="143" customFormat="1">
      <c r="A182" s="143" t="s">
        <v>1489</v>
      </c>
      <c r="B182" s="148">
        <v>52</v>
      </c>
      <c r="C182" s="149" t="s">
        <v>430</v>
      </c>
      <c r="D182" s="149" t="s">
        <v>138</v>
      </c>
      <c r="E182" s="149" t="s">
        <v>141</v>
      </c>
      <c r="F182" s="149" t="s">
        <v>1630</v>
      </c>
      <c r="G182" s="149" t="s">
        <v>424</v>
      </c>
      <c r="H182" s="150" t="s">
        <v>67</v>
      </c>
      <c r="I182" s="149" t="s">
        <v>67</v>
      </c>
      <c r="J182" s="143" t="s">
        <v>67</v>
      </c>
      <c r="K182" s="143" t="s">
        <v>67</v>
      </c>
      <c r="L182" s="143" t="s">
        <v>67</v>
      </c>
      <c r="M182" s="143" t="s">
        <v>67</v>
      </c>
      <c r="N182" s="147" t="s">
        <v>67</v>
      </c>
      <c r="O182" s="142" t="s">
        <v>67</v>
      </c>
      <c r="P182" s="143" t="s">
        <v>67</v>
      </c>
      <c r="Q182" s="143" t="s">
        <v>67</v>
      </c>
      <c r="R182" s="143" t="s">
        <v>67</v>
      </c>
      <c r="S182" s="143" t="s">
        <v>67</v>
      </c>
      <c r="T182" s="143" t="s">
        <v>67</v>
      </c>
      <c r="U182" s="143" t="s">
        <v>67</v>
      </c>
      <c r="V182" s="143" t="s">
        <v>67</v>
      </c>
      <c r="W182" s="143" t="s">
        <v>67</v>
      </c>
      <c r="X182" s="143" t="s">
        <v>67</v>
      </c>
      <c r="Y182" s="143" t="s">
        <v>67</v>
      </c>
      <c r="Z182" s="143" t="s">
        <v>67</v>
      </c>
      <c r="AA182" s="143" t="s">
        <v>67</v>
      </c>
      <c r="AB182" s="143" t="s">
        <v>67</v>
      </c>
      <c r="AC182" s="143" t="s">
        <v>67</v>
      </c>
      <c r="AD182" s="143" t="s">
        <v>67</v>
      </c>
      <c r="AE182" s="143">
        <v>220</v>
      </c>
      <c r="AF182" s="143">
        <v>160</v>
      </c>
      <c r="AG182" s="143" t="s">
        <v>67</v>
      </c>
      <c r="AH182" s="143" t="s">
        <v>67</v>
      </c>
      <c r="AI182" s="143" t="s">
        <v>67</v>
      </c>
      <c r="AJ182" s="143" t="s">
        <v>67</v>
      </c>
      <c r="AK182" s="143" t="s">
        <v>67</v>
      </c>
      <c r="AL182" s="143" t="s">
        <v>67</v>
      </c>
      <c r="AM182" s="143" t="s">
        <v>67</v>
      </c>
      <c r="AN182" s="143" t="s">
        <v>67</v>
      </c>
      <c r="AO182" s="143" t="s">
        <v>67</v>
      </c>
      <c r="AP182" s="143" t="s">
        <v>67</v>
      </c>
      <c r="AQ182" s="143" t="s">
        <v>67</v>
      </c>
      <c r="AR182" s="143" t="s">
        <v>67</v>
      </c>
      <c r="AS182" s="143" t="s">
        <v>67</v>
      </c>
      <c r="AT182" s="143" t="s">
        <v>67</v>
      </c>
      <c r="AU182" s="143" t="s">
        <v>67</v>
      </c>
      <c r="AV182" s="143" t="s">
        <v>67</v>
      </c>
      <c r="AW182" s="143" t="s">
        <v>67</v>
      </c>
      <c r="AX182" s="143" t="s">
        <v>67</v>
      </c>
      <c r="AY182" s="143" t="s">
        <v>67</v>
      </c>
      <c r="AZ182" s="143" t="s">
        <v>67</v>
      </c>
      <c r="BA182" s="143" t="s">
        <v>67</v>
      </c>
      <c r="BB182" s="143" t="s">
        <v>67</v>
      </c>
      <c r="BC182" s="143" t="s">
        <v>67</v>
      </c>
      <c r="BD182" s="143" t="s">
        <v>67</v>
      </c>
    </row>
    <row r="183" spans="1:61" s="143" customFormat="1">
      <c r="A183" s="143" t="s">
        <v>1489</v>
      </c>
      <c r="B183" s="148">
        <v>52</v>
      </c>
      <c r="C183" s="149" t="s">
        <v>323</v>
      </c>
      <c r="D183" s="149" t="s">
        <v>138</v>
      </c>
      <c r="E183" s="149" t="s">
        <v>139</v>
      </c>
      <c r="F183" s="149" t="s">
        <v>1631</v>
      </c>
      <c r="G183" s="149" t="s">
        <v>424</v>
      </c>
      <c r="H183" s="150" t="s">
        <v>67</v>
      </c>
      <c r="I183" s="149" t="s">
        <v>67</v>
      </c>
      <c r="J183" s="143" t="s">
        <v>67</v>
      </c>
      <c r="K183" s="143" t="s">
        <v>67</v>
      </c>
      <c r="L183" s="143" t="s">
        <v>67</v>
      </c>
      <c r="M183" s="143" t="s">
        <v>67</v>
      </c>
      <c r="N183" s="147" t="s">
        <v>67</v>
      </c>
      <c r="O183" s="142" t="s">
        <v>67</v>
      </c>
      <c r="P183" s="143" t="s">
        <v>67</v>
      </c>
      <c r="Q183" s="143" t="s">
        <v>67</v>
      </c>
      <c r="R183" s="143" t="s">
        <v>67</v>
      </c>
      <c r="S183" s="143" t="s">
        <v>67</v>
      </c>
      <c r="T183" s="143" t="s">
        <v>67</v>
      </c>
      <c r="U183" s="143" t="s">
        <v>67</v>
      </c>
      <c r="V183" s="143" t="s">
        <v>67</v>
      </c>
      <c r="W183" s="143" t="s">
        <v>67</v>
      </c>
      <c r="X183" s="143" t="s">
        <v>67</v>
      </c>
      <c r="Y183" s="143" t="s">
        <v>67</v>
      </c>
      <c r="Z183" s="143" t="s">
        <v>67</v>
      </c>
      <c r="AA183" s="143" t="s">
        <v>67</v>
      </c>
      <c r="AB183" s="143" t="s">
        <v>67</v>
      </c>
      <c r="AC183" s="143" t="s">
        <v>67</v>
      </c>
      <c r="AD183" s="143" t="s">
        <v>67</v>
      </c>
      <c r="AE183" s="143">
        <v>222</v>
      </c>
      <c r="AF183" s="143">
        <v>96</v>
      </c>
      <c r="AG183" s="143" t="s">
        <v>67</v>
      </c>
      <c r="AH183" s="143" t="s">
        <v>67</v>
      </c>
      <c r="AI183" s="143" t="s">
        <v>67</v>
      </c>
      <c r="AJ183" s="143" t="s">
        <v>67</v>
      </c>
      <c r="AK183" s="143" t="s">
        <v>67</v>
      </c>
      <c r="AL183" s="143" t="s">
        <v>67</v>
      </c>
      <c r="AM183" s="143" t="s">
        <v>67</v>
      </c>
      <c r="AN183" s="143" t="s">
        <v>67</v>
      </c>
      <c r="AO183" s="143" t="s">
        <v>67</v>
      </c>
      <c r="AP183" s="143" t="s">
        <v>67</v>
      </c>
      <c r="AQ183" s="143" t="s">
        <v>67</v>
      </c>
      <c r="AR183" s="143" t="s">
        <v>67</v>
      </c>
      <c r="AS183" s="143" t="s">
        <v>67</v>
      </c>
      <c r="AT183" s="143" t="s">
        <v>67</v>
      </c>
      <c r="AU183" s="143" t="s">
        <v>67</v>
      </c>
      <c r="AV183" s="143" t="s">
        <v>67</v>
      </c>
      <c r="AW183" s="143" t="s">
        <v>67</v>
      </c>
      <c r="AX183" s="143" t="s">
        <v>67</v>
      </c>
      <c r="AY183" s="143" t="s">
        <v>67</v>
      </c>
      <c r="AZ183" s="143" t="s">
        <v>67</v>
      </c>
      <c r="BA183" s="143" t="s">
        <v>67</v>
      </c>
      <c r="BB183" s="143" t="s">
        <v>67</v>
      </c>
      <c r="BC183" s="143" t="s">
        <v>67</v>
      </c>
      <c r="BD183" s="143" t="s">
        <v>67</v>
      </c>
      <c r="BI183" s="143" t="s">
        <v>101</v>
      </c>
    </row>
    <row r="184" spans="1:61" s="143" customFormat="1">
      <c r="A184" s="143" t="s">
        <v>1489</v>
      </c>
      <c r="B184" s="148">
        <v>53</v>
      </c>
      <c r="C184" s="149" t="s">
        <v>323</v>
      </c>
      <c r="D184" s="149" t="s">
        <v>138</v>
      </c>
      <c r="E184" s="149" t="s">
        <v>141</v>
      </c>
      <c r="F184" s="149" t="s">
        <v>1632</v>
      </c>
      <c r="G184" s="149" t="s">
        <v>424</v>
      </c>
      <c r="H184" s="150" t="s">
        <v>67</v>
      </c>
      <c r="I184" s="149" t="s">
        <v>67</v>
      </c>
      <c r="J184" s="143" t="s">
        <v>67</v>
      </c>
      <c r="K184" s="143" t="s">
        <v>67</v>
      </c>
      <c r="L184" s="143" t="s">
        <v>67</v>
      </c>
      <c r="M184" s="143" t="s">
        <v>67</v>
      </c>
      <c r="N184" s="147" t="s">
        <v>67</v>
      </c>
      <c r="O184" s="142" t="s">
        <v>67</v>
      </c>
      <c r="P184" s="143" t="s">
        <v>67</v>
      </c>
      <c r="Q184" s="143" t="s">
        <v>67</v>
      </c>
      <c r="R184" s="143" t="s">
        <v>67</v>
      </c>
      <c r="S184" s="143" t="s">
        <v>67</v>
      </c>
      <c r="T184" s="143" t="s">
        <v>67</v>
      </c>
      <c r="U184" s="143" t="s">
        <v>67</v>
      </c>
      <c r="V184" s="143" t="s">
        <v>67</v>
      </c>
      <c r="W184" s="143" t="s">
        <v>67</v>
      </c>
      <c r="X184" s="143" t="s">
        <v>67</v>
      </c>
      <c r="Y184" s="143" t="s">
        <v>67</v>
      </c>
      <c r="Z184" s="143" t="s">
        <v>67</v>
      </c>
      <c r="AA184" s="143" t="s">
        <v>67</v>
      </c>
      <c r="AB184" s="143" t="s">
        <v>67</v>
      </c>
      <c r="AC184" s="143" t="s">
        <v>67</v>
      </c>
      <c r="AD184" s="143" t="s">
        <v>67</v>
      </c>
      <c r="AE184" s="143">
        <v>105</v>
      </c>
      <c r="AF184" s="143">
        <v>80</v>
      </c>
      <c r="AG184" s="143">
        <v>0.76200000000000001</v>
      </c>
      <c r="AH184" s="143" t="s">
        <v>424</v>
      </c>
      <c r="AI184" s="143" t="s">
        <v>67</v>
      </c>
      <c r="AJ184" s="143" t="s">
        <v>67</v>
      </c>
      <c r="AK184" s="143" t="s">
        <v>67</v>
      </c>
      <c r="AL184" s="143" t="s">
        <v>67</v>
      </c>
      <c r="AM184" s="143" t="s">
        <v>67</v>
      </c>
      <c r="AN184" s="143" t="s">
        <v>67</v>
      </c>
      <c r="AO184" s="143" t="s">
        <v>67</v>
      </c>
      <c r="AP184" s="143" t="s">
        <v>67</v>
      </c>
      <c r="AQ184" s="143" t="s">
        <v>67</v>
      </c>
      <c r="AR184" s="143" t="s">
        <v>67</v>
      </c>
      <c r="AS184" s="143" t="s">
        <v>67</v>
      </c>
      <c r="AT184" s="143" t="s">
        <v>67</v>
      </c>
      <c r="AU184" s="143" t="s">
        <v>67</v>
      </c>
      <c r="AV184" s="143" t="s">
        <v>67</v>
      </c>
      <c r="AW184" s="143" t="s">
        <v>67</v>
      </c>
      <c r="AX184" s="143" t="s">
        <v>67</v>
      </c>
      <c r="AY184" s="143" t="s">
        <v>67</v>
      </c>
      <c r="AZ184" s="143" t="s">
        <v>67</v>
      </c>
      <c r="BA184" s="143" t="s">
        <v>67</v>
      </c>
      <c r="BB184" s="143" t="s">
        <v>67</v>
      </c>
      <c r="BC184" s="143" t="s">
        <v>67</v>
      </c>
      <c r="BD184" s="143" t="s">
        <v>67</v>
      </c>
      <c r="BI184" s="143" t="s">
        <v>102</v>
      </c>
    </row>
    <row r="185" spans="1:61" s="143" customFormat="1" ht="26">
      <c r="A185" s="143" t="s">
        <v>1489</v>
      </c>
      <c r="B185" s="148">
        <v>54</v>
      </c>
      <c r="C185" s="149" t="s">
        <v>1625</v>
      </c>
      <c r="D185" s="149" t="s">
        <v>138</v>
      </c>
      <c r="E185" s="149" t="s">
        <v>141</v>
      </c>
      <c r="F185" s="149" t="s">
        <v>1633</v>
      </c>
      <c r="G185" s="149" t="s">
        <v>424</v>
      </c>
      <c r="H185" s="150" t="s">
        <v>67</v>
      </c>
      <c r="I185" s="149" t="s">
        <v>67</v>
      </c>
      <c r="J185" s="143" t="s">
        <v>67</v>
      </c>
      <c r="K185" s="143" t="s">
        <v>67</v>
      </c>
      <c r="L185" s="143" t="s">
        <v>67</v>
      </c>
      <c r="M185" s="143" t="s">
        <v>67</v>
      </c>
      <c r="N185" s="147" t="s">
        <v>67</v>
      </c>
      <c r="O185" s="142" t="s">
        <v>67</v>
      </c>
      <c r="P185" s="143" t="s">
        <v>67</v>
      </c>
      <c r="Q185" s="143" t="s">
        <v>67</v>
      </c>
      <c r="R185" s="143" t="s">
        <v>67</v>
      </c>
      <c r="S185" s="143" t="s">
        <v>67</v>
      </c>
      <c r="T185" s="143" t="s">
        <v>67</v>
      </c>
      <c r="U185" s="143" t="s">
        <v>67</v>
      </c>
      <c r="V185" s="143" t="s">
        <v>67</v>
      </c>
      <c r="W185" s="143" t="s">
        <v>67</v>
      </c>
      <c r="X185" s="143" t="s">
        <v>67</v>
      </c>
      <c r="Y185" s="143" t="s">
        <v>67</v>
      </c>
      <c r="Z185" s="143" t="s">
        <v>67</v>
      </c>
      <c r="AA185" s="143" t="s">
        <v>67</v>
      </c>
      <c r="AB185" s="143" t="s">
        <v>67</v>
      </c>
      <c r="AC185" s="143" t="s">
        <v>67</v>
      </c>
      <c r="AD185" s="143" t="s">
        <v>67</v>
      </c>
      <c r="AE185" s="143" t="s">
        <v>67</v>
      </c>
      <c r="AF185" s="143" t="s">
        <v>67</v>
      </c>
      <c r="AG185" s="143" t="s">
        <v>67</v>
      </c>
      <c r="AH185" s="143" t="s">
        <v>67</v>
      </c>
      <c r="AI185" s="143" t="s">
        <v>67</v>
      </c>
      <c r="AJ185" s="143" t="s">
        <v>67</v>
      </c>
      <c r="AK185" s="143" t="s">
        <v>67</v>
      </c>
      <c r="AL185" s="143" t="s">
        <v>67</v>
      </c>
      <c r="AM185" s="143" t="s">
        <v>67</v>
      </c>
      <c r="AN185" s="143" t="s">
        <v>67</v>
      </c>
      <c r="AO185" s="143" t="s">
        <v>67</v>
      </c>
      <c r="AP185" s="143" t="s">
        <v>67</v>
      </c>
      <c r="AQ185" s="143" t="s">
        <v>67</v>
      </c>
      <c r="AR185" s="143" t="s">
        <v>67</v>
      </c>
      <c r="AS185" s="143" t="s">
        <v>67</v>
      </c>
      <c r="AT185" s="143" t="s">
        <v>67</v>
      </c>
      <c r="AU185" s="143" t="s">
        <v>67</v>
      </c>
      <c r="AV185" s="143" t="s">
        <v>67</v>
      </c>
      <c r="AW185" s="143" t="s">
        <v>67</v>
      </c>
      <c r="AX185" s="143" t="s">
        <v>67</v>
      </c>
      <c r="AY185" s="143" t="s">
        <v>484</v>
      </c>
      <c r="AZ185" s="143">
        <v>28</v>
      </c>
      <c r="BA185" s="143">
        <v>6</v>
      </c>
      <c r="BB185" s="143">
        <v>0.214</v>
      </c>
      <c r="BC185" s="143" t="s">
        <v>67</v>
      </c>
      <c r="BD185" s="143" t="s">
        <v>67</v>
      </c>
      <c r="BI185" s="143" t="s">
        <v>173</v>
      </c>
    </row>
    <row r="186" spans="1:61" s="143" customFormat="1" ht="26">
      <c r="A186" s="143" t="s">
        <v>1489</v>
      </c>
      <c r="B186" s="148">
        <v>54</v>
      </c>
      <c r="C186" s="149" t="s">
        <v>1628</v>
      </c>
      <c r="D186" s="149" t="s">
        <v>138</v>
      </c>
      <c r="E186" s="149" t="s">
        <v>141</v>
      </c>
      <c r="F186" s="149" t="s">
        <v>1633</v>
      </c>
      <c r="G186" s="149" t="s">
        <v>424</v>
      </c>
      <c r="H186" s="150" t="s">
        <v>67</v>
      </c>
      <c r="I186" s="149" t="s">
        <v>67</v>
      </c>
      <c r="J186" s="143" t="s">
        <v>67</v>
      </c>
      <c r="K186" s="143" t="s">
        <v>67</v>
      </c>
      <c r="L186" s="143" t="s">
        <v>67</v>
      </c>
      <c r="M186" s="143" t="s">
        <v>67</v>
      </c>
      <c r="N186" s="147" t="s">
        <v>67</v>
      </c>
      <c r="O186" s="142" t="s">
        <v>67</v>
      </c>
      <c r="P186" s="143" t="s">
        <v>67</v>
      </c>
      <c r="Q186" s="143" t="s">
        <v>67</v>
      </c>
      <c r="R186" s="143" t="s">
        <v>67</v>
      </c>
      <c r="S186" s="143" t="s">
        <v>67</v>
      </c>
      <c r="T186" s="143" t="s">
        <v>67</v>
      </c>
      <c r="U186" s="143" t="s">
        <v>67</v>
      </c>
      <c r="V186" s="143" t="s">
        <v>67</v>
      </c>
      <c r="W186" s="143" t="s">
        <v>67</v>
      </c>
      <c r="X186" s="143" t="s">
        <v>67</v>
      </c>
      <c r="Y186" s="143" t="s">
        <v>67</v>
      </c>
      <c r="Z186" s="143" t="s">
        <v>67</v>
      </c>
      <c r="AA186" s="143" t="s">
        <v>67</v>
      </c>
      <c r="AB186" s="143" t="s">
        <v>67</v>
      </c>
      <c r="AC186" s="143" t="s">
        <v>67</v>
      </c>
      <c r="AD186" s="143" t="s">
        <v>67</v>
      </c>
      <c r="AE186" s="143" t="s">
        <v>67</v>
      </c>
      <c r="AF186" s="143" t="s">
        <v>67</v>
      </c>
      <c r="AG186" s="143" t="s">
        <v>67</v>
      </c>
      <c r="AH186" s="143" t="s">
        <v>67</v>
      </c>
      <c r="AI186" s="143" t="s">
        <v>67</v>
      </c>
      <c r="AJ186" s="143" t="s">
        <v>67</v>
      </c>
      <c r="AK186" s="143" t="s">
        <v>67</v>
      </c>
      <c r="AL186" s="143" t="s">
        <v>67</v>
      </c>
      <c r="AM186" s="143" t="s">
        <v>67</v>
      </c>
      <c r="AN186" s="143" t="s">
        <v>67</v>
      </c>
      <c r="AO186" s="143" t="s">
        <v>67</v>
      </c>
      <c r="AP186" s="143" t="s">
        <v>67</v>
      </c>
      <c r="AQ186" s="143" t="s">
        <v>67</v>
      </c>
      <c r="AR186" s="143" t="s">
        <v>67</v>
      </c>
      <c r="AS186" s="143" t="s">
        <v>67</v>
      </c>
      <c r="AT186" s="143" t="s">
        <v>67</v>
      </c>
      <c r="AU186" s="143" t="s">
        <v>67</v>
      </c>
      <c r="AV186" s="143" t="s">
        <v>67</v>
      </c>
      <c r="AW186" s="143" t="s">
        <v>67</v>
      </c>
      <c r="AX186" s="143" t="s">
        <v>67</v>
      </c>
      <c r="AY186" s="143" t="s">
        <v>484</v>
      </c>
      <c r="AZ186" s="143">
        <v>21</v>
      </c>
      <c r="BA186" s="143">
        <v>11</v>
      </c>
      <c r="BB186" s="143">
        <v>0.52400000000000002</v>
      </c>
      <c r="BC186" s="143" t="s">
        <v>67</v>
      </c>
      <c r="BD186" s="143" t="s">
        <v>67</v>
      </c>
      <c r="BI186" s="143" t="s">
        <v>168</v>
      </c>
    </row>
    <row r="187" spans="1:61" s="143" customFormat="1" ht="39">
      <c r="A187" s="143" t="s">
        <v>1489</v>
      </c>
      <c r="B187" s="151">
        <v>55</v>
      </c>
      <c r="C187" s="152" t="s">
        <v>1634</v>
      </c>
      <c r="D187" s="152" t="s">
        <v>137</v>
      </c>
      <c r="E187" s="152" t="s">
        <v>171</v>
      </c>
      <c r="F187" s="152" t="s">
        <v>1635</v>
      </c>
      <c r="G187" s="152" t="s">
        <v>424</v>
      </c>
      <c r="H187" s="153" t="s">
        <v>424</v>
      </c>
      <c r="I187" s="152">
        <v>72</v>
      </c>
      <c r="J187" s="143" t="s">
        <v>208</v>
      </c>
      <c r="K187" s="143" t="s">
        <v>209</v>
      </c>
      <c r="L187" s="143">
        <v>32</v>
      </c>
      <c r="M187" s="143" t="s">
        <v>170</v>
      </c>
      <c r="N187" s="147" t="s">
        <v>1636</v>
      </c>
      <c r="O187" s="142" t="s">
        <v>67</v>
      </c>
      <c r="P187" s="143" t="s">
        <v>67</v>
      </c>
      <c r="Q187" s="143" t="s">
        <v>67</v>
      </c>
      <c r="R187" s="143" t="s">
        <v>67</v>
      </c>
      <c r="S187" s="143" t="s">
        <v>67</v>
      </c>
      <c r="T187" s="143" t="s">
        <v>67</v>
      </c>
      <c r="U187" s="143" t="s">
        <v>67</v>
      </c>
      <c r="V187" s="143" t="s">
        <v>67</v>
      </c>
      <c r="W187" s="143" t="s">
        <v>67</v>
      </c>
      <c r="X187" s="143" t="s">
        <v>67</v>
      </c>
      <c r="Y187" s="143" t="s">
        <v>67</v>
      </c>
      <c r="Z187" s="143" t="s">
        <v>67</v>
      </c>
      <c r="AA187" s="143" t="s">
        <v>67</v>
      </c>
      <c r="AB187" s="143" t="s">
        <v>67</v>
      </c>
      <c r="AC187" s="143" t="s">
        <v>67</v>
      </c>
      <c r="AD187" s="143" t="s">
        <v>67</v>
      </c>
      <c r="AE187" s="143" t="s">
        <v>67</v>
      </c>
      <c r="AF187" s="143" t="s">
        <v>67</v>
      </c>
      <c r="AG187" s="143" t="s">
        <v>67</v>
      </c>
      <c r="AH187" s="143" t="s">
        <v>67</v>
      </c>
      <c r="AI187" s="143" t="s">
        <v>67</v>
      </c>
      <c r="AJ187" s="143" t="s">
        <v>67</v>
      </c>
      <c r="AK187" s="143" t="s">
        <v>67</v>
      </c>
      <c r="AL187" s="143" t="s">
        <v>67</v>
      </c>
      <c r="AM187" s="143" t="s">
        <v>67</v>
      </c>
      <c r="AN187" s="143" t="s">
        <v>67</v>
      </c>
      <c r="AO187" s="143" t="s">
        <v>67</v>
      </c>
      <c r="AP187" s="143" t="s">
        <v>67</v>
      </c>
      <c r="AQ187" s="143" t="s">
        <v>67</v>
      </c>
      <c r="AR187" s="143" t="s">
        <v>67</v>
      </c>
      <c r="AS187" s="143" t="s">
        <v>67</v>
      </c>
      <c r="AT187" s="143" t="s">
        <v>67</v>
      </c>
      <c r="AU187" s="143" t="s">
        <v>67</v>
      </c>
      <c r="AV187" s="143" t="s">
        <v>67</v>
      </c>
      <c r="AW187" s="143" t="s">
        <v>67</v>
      </c>
      <c r="AX187" s="143" t="s">
        <v>67</v>
      </c>
      <c r="AY187" s="143" t="s">
        <v>67</v>
      </c>
      <c r="AZ187" s="143" t="s">
        <v>67</v>
      </c>
      <c r="BA187" s="143" t="s">
        <v>67</v>
      </c>
      <c r="BB187" s="143" t="s">
        <v>67</v>
      </c>
      <c r="BC187" s="143" t="s">
        <v>67</v>
      </c>
      <c r="BD187" s="143" t="s">
        <v>1637</v>
      </c>
      <c r="BI187" s="143" t="s">
        <v>169</v>
      </c>
    </row>
    <row r="188" spans="1:61" s="143" customFormat="1" ht="39">
      <c r="A188" s="143" t="s">
        <v>1489</v>
      </c>
      <c r="B188" s="143">
        <v>55</v>
      </c>
      <c r="C188" s="143" t="s">
        <v>1638</v>
      </c>
      <c r="D188" s="143" t="s">
        <v>137</v>
      </c>
      <c r="E188" s="143" t="s">
        <v>171</v>
      </c>
      <c r="F188" s="143" t="s">
        <v>1635</v>
      </c>
      <c r="G188" s="143" t="s">
        <v>424</v>
      </c>
      <c r="H188" s="142" t="s">
        <v>424</v>
      </c>
      <c r="I188" s="143">
        <v>51</v>
      </c>
      <c r="J188" s="143" t="s">
        <v>208</v>
      </c>
      <c r="K188" s="143" t="s">
        <v>209</v>
      </c>
      <c r="L188" s="143">
        <v>27</v>
      </c>
      <c r="M188" s="143" t="s">
        <v>170</v>
      </c>
      <c r="N188" s="147" t="s">
        <v>1639</v>
      </c>
      <c r="O188" s="142" t="s">
        <v>67</v>
      </c>
      <c r="P188" s="143" t="s">
        <v>67</v>
      </c>
      <c r="Q188" s="143" t="s">
        <v>67</v>
      </c>
      <c r="R188" s="143" t="s">
        <v>67</v>
      </c>
      <c r="S188" s="143" t="s">
        <v>67</v>
      </c>
      <c r="T188" s="143" t="s">
        <v>67</v>
      </c>
      <c r="U188" s="143" t="s">
        <v>67</v>
      </c>
      <c r="V188" s="143" t="s">
        <v>67</v>
      </c>
      <c r="W188" s="143" t="s">
        <v>67</v>
      </c>
      <c r="X188" s="143" t="s">
        <v>67</v>
      </c>
      <c r="Y188" s="143" t="s">
        <v>67</v>
      </c>
      <c r="Z188" s="143" t="s">
        <v>67</v>
      </c>
      <c r="AA188" s="143" t="s">
        <v>67</v>
      </c>
      <c r="AB188" s="143" t="s">
        <v>67</v>
      </c>
      <c r="AC188" s="143" t="s">
        <v>67</v>
      </c>
      <c r="AD188" s="143" t="s">
        <v>67</v>
      </c>
      <c r="AE188" s="143" t="s">
        <v>67</v>
      </c>
      <c r="AF188" s="143" t="s">
        <v>67</v>
      </c>
      <c r="AG188" s="143" t="s">
        <v>67</v>
      </c>
      <c r="AH188" s="143" t="s">
        <v>67</v>
      </c>
      <c r="AI188" s="143" t="s">
        <v>67</v>
      </c>
      <c r="AJ188" s="143" t="s">
        <v>67</v>
      </c>
      <c r="AK188" s="143" t="s">
        <v>67</v>
      </c>
      <c r="AL188" s="143" t="s">
        <v>67</v>
      </c>
      <c r="AM188" s="143" t="s">
        <v>67</v>
      </c>
      <c r="AN188" s="143" t="s">
        <v>67</v>
      </c>
      <c r="AO188" s="143" t="s">
        <v>67</v>
      </c>
      <c r="AP188" s="143" t="s">
        <v>67</v>
      </c>
      <c r="AQ188" s="143" t="s">
        <v>67</v>
      </c>
      <c r="AR188" s="143" t="s">
        <v>67</v>
      </c>
      <c r="AS188" s="143" t="s">
        <v>67</v>
      </c>
      <c r="AT188" s="143" t="s">
        <v>67</v>
      </c>
      <c r="AU188" s="143" t="s">
        <v>67</v>
      </c>
      <c r="AV188" s="143" t="s">
        <v>67</v>
      </c>
      <c r="AW188" s="143" t="s">
        <v>67</v>
      </c>
      <c r="AX188" s="143" t="s">
        <v>67</v>
      </c>
      <c r="AY188" s="143" t="s">
        <v>67</v>
      </c>
      <c r="AZ188" s="143" t="s">
        <v>67</v>
      </c>
      <c r="BA188" s="143" t="s">
        <v>67</v>
      </c>
      <c r="BB188" s="143" t="s">
        <v>67</v>
      </c>
      <c r="BC188" s="143" t="s">
        <v>67</v>
      </c>
      <c r="BD188" s="143" t="s">
        <v>1637</v>
      </c>
      <c r="BI188" s="143" t="s">
        <v>170</v>
      </c>
    </row>
    <row r="189" spans="1:61" s="143" customFormat="1" ht="26">
      <c r="A189" s="143" t="s">
        <v>1489</v>
      </c>
      <c r="B189" s="143">
        <v>55</v>
      </c>
      <c r="C189" s="143" t="s">
        <v>1634</v>
      </c>
      <c r="D189" s="143" t="s">
        <v>138</v>
      </c>
      <c r="E189" s="143" t="s">
        <v>171</v>
      </c>
      <c r="F189" s="143" t="s">
        <v>1640</v>
      </c>
      <c r="G189" s="143" t="s">
        <v>424</v>
      </c>
      <c r="H189" s="142" t="s">
        <v>67</v>
      </c>
      <c r="I189" s="143" t="s">
        <v>67</v>
      </c>
      <c r="J189" s="143" t="s">
        <v>67</v>
      </c>
      <c r="K189" s="143" t="s">
        <v>67</v>
      </c>
      <c r="L189" s="143" t="s">
        <v>67</v>
      </c>
      <c r="M189" s="143" t="s">
        <v>67</v>
      </c>
      <c r="N189" s="147" t="s">
        <v>67</v>
      </c>
      <c r="O189" s="142" t="s">
        <v>67</v>
      </c>
      <c r="P189" s="143" t="s">
        <v>67</v>
      </c>
      <c r="Q189" s="143" t="s">
        <v>67</v>
      </c>
      <c r="R189" s="143" t="s">
        <v>67</v>
      </c>
      <c r="S189" s="143">
        <v>72</v>
      </c>
      <c r="T189" s="143" t="s">
        <v>424</v>
      </c>
      <c r="U189" s="143">
        <v>0.22</v>
      </c>
      <c r="V189" s="143" t="s">
        <v>1641</v>
      </c>
      <c r="W189" s="143" t="s">
        <v>67</v>
      </c>
      <c r="X189" s="143" t="s">
        <v>67</v>
      </c>
      <c r="Y189" s="143" t="s">
        <v>67</v>
      </c>
      <c r="Z189" s="143" t="s">
        <v>67</v>
      </c>
      <c r="AA189" s="143" t="s">
        <v>67</v>
      </c>
      <c r="AB189" s="143" t="s">
        <v>67</v>
      </c>
      <c r="AC189" s="143" t="s">
        <v>67</v>
      </c>
      <c r="AD189" s="143" t="s">
        <v>67</v>
      </c>
      <c r="AE189" s="143">
        <v>72</v>
      </c>
      <c r="AF189" s="143" t="s">
        <v>424</v>
      </c>
      <c r="AG189" s="143">
        <v>0.83</v>
      </c>
      <c r="AH189" s="143" t="s">
        <v>1642</v>
      </c>
      <c r="AI189" s="143" t="s">
        <v>67</v>
      </c>
      <c r="AJ189" s="143" t="s">
        <v>67</v>
      </c>
      <c r="AK189" s="143" t="s">
        <v>67</v>
      </c>
      <c r="AL189" s="143" t="s">
        <v>67</v>
      </c>
      <c r="AM189" s="143" t="s">
        <v>67</v>
      </c>
      <c r="AN189" s="143" t="s">
        <v>67</v>
      </c>
      <c r="AO189" s="143" t="s">
        <v>67</v>
      </c>
      <c r="AP189" s="143" t="s">
        <v>67</v>
      </c>
      <c r="AQ189" s="143" t="s">
        <v>67</v>
      </c>
      <c r="AR189" s="143" t="s">
        <v>67</v>
      </c>
      <c r="AS189" s="143" t="s">
        <v>67</v>
      </c>
      <c r="AT189" s="143" t="s">
        <v>67</v>
      </c>
      <c r="AU189" s="143" t="s">
        <v>67</v>
      </c>
      <c r="AV189" s="143" t="s">
        <v>67</v>
      </c>
      <c r="AW189" s="143" t="s">
        <v>67</v>
      </c>
      <c r="AX189" s="143" t="s">
        <v>67</v>
      </c>
      <c r="AY189" s="143" t="s">
        <v>484</v>
      </c>
      <c r="AZ189" s="143">
        <v>72</v>
      </c>
      <c r="BA189" s="143" t="s">
        <v>424</v>
      </c>
      <c r="BB189" s="143">
        <v>0.61</v>
      </c>
      <c r="BC189" s="143" t="s">
        <v>1643</v>
      </c>
      <c r="BD189" s="143" t="s">
        <v>67</v>
      </c>
    </row>
    <row r="190" spans="1:61" s="143" customFormat="1" ht="26">
      <c r="A190" s="143" t="s">
        <v>1489</v>
      </c>
      <c r="B190" s="143">
        <v>55</v>
      </c>
      <c r="C190" s="143" t="s">
        <v>1638</v>
      </c>
      <c r="D190" s="143" t="s">
        <v>138</v>
      </c>
      <c r="E190" s="143" t="s">
        <v>171</v>
      </c>
      <c r="F190" s="143" t="s">
        <v>1640</v>
      </c>
      <c r="G190" s="143" t="s">
        <v>424</v>
      </c>
      <c r="H190" s="142" t="s">
        <v>67</v>
      </c>
      <c r="I190" s="143" t="s">
        <v>67</v>
      </c>
      <c r="J190" s="143" t="s">
        <v>67</v>
      </c>
      <c r="K190" s="143" t="s">
        <v>67</v>
      </c>
      <c r="L190" s="143" t="s">
        <v>67</v>
      </c>
      <c r="M190" s="143" t="s">
        <v>67</v>
      </c>
      <c r="N190" s="147" t="s">
        <v>67</v>
      </c>
      <c r="O190" s="142" t="s">
        <v>67</v>
      </c>
      <c r="P190" s="143" t="s">
        <v>67</v>
      </c>
      <c r="Q190" s="143" t="s">
        <v>67</v>
      </c>
      <c r="R190" s="143" t="s">
        <v>67</v>
      </c>
      <c r="S190" s="143">
        <v>51</v>
      </c>
      <c r="T190" s="143" t="s">
        <v>424</v>
      </c>
      <c r="U190" s="143">
        <v>0.33</v>
      </c>
      <c r="V190" s="143" t="s">
        <v>1641</v>
      </c>
      <c r="W190" s="143" t="s">
        <v>67</v>
      </c>
      <c r="X190" s="143" t="s">
        <v>67</v>
      </c>
      <c r="Y190" s="143" t="s">
        <v>67</v>
      </c>
      <c r="Z190" s="143" t="s">
        <v>67</v>
      </c>
      <c r="AA190" s="143" t="s">
        <v>67</v>
      </c>
      <c r="AB190" s="143" t="s">
        <v>67</v>
      </c>
      <c r="AC190" s="143" t="s">
        <v>67</v>
      </c>
      <c r="AD190" s="143" t="s">
        <v>67</v>
      </c>
      <c r="AE190" s="143">
        <v>51</v>
      </c>
      <c r="AF190" s="143" t="s">
        <v>424</v>
      </c>
      <c r="AG190" s="143">
        <v>0.92</v>
      </c>
      <c r="AH190" s="143" t="s">
        <v>1642</v>
      </c>
      <c r="AI190" s="143" t="s">
        <v>67</v>
      </c>
      <c r="AJ190" s="143" t="s">
        <v>67</v>
      </c>
      <c r="AK190" s="143" t="s">
        <v>67</v>
      </c>
      <c r="AL190" s="143" t="s">
        <v>67</v>
      </c>
      <c r="AM190" s="143" t="s">
        <v>67</v>
      </c>
      <c r="AN190" s="143" t="s">
        <v>67</v>
      </c>
      <c r="AO190" s="143" t="s">
        <v>67</v>
      </c>
      <c r="AP190" s="143" t="s">
        <v>67</v>
      </c>
      <c r="AQ190" s="143" t="s">
        <v>67</v>
      </c>
      <c r="AR190" s="143" t="s">
        <v>67</v>
      </c>
      <c r="AS190" s="143" t="s">
        <v>67</v>
      </c>
      <c r="AT190" s="143" t="s">
        <v>67</v>
      </c>
      <c r="AU190" s="143" t="s">
        <v>67</v>
      </c>
      <c r="AV190" s="143" t="s">
        <v>67</v>
      </c>
      <c r="AW190" s="143" t="s">
        <v>67</v>
      </c>
      <c r="AX190" s="143" t="s">
        <v>67</v>
      </c>
      <c r="AY190" s="143" t="s">
        <v>484</v>
      </c>
      <c r="AZ190" s="143">
        <v>51</v>
      </c>
      <c r="BA190" s="143" t="s">
        <v>424</v>
      </c>
      <c r="BB190" s="143">
        <v>0.82</v>
      </c>
      <c r="BC190" s="143" t="s">
        <v>1643</v>
      </c>
      <c r="BD190" s="143" t="s">
        <v>67</v>
      </c>
      <c r="BI190" s="143" t="s">
        <v>103</v>
      </c>
    </row>
    <row r="191" spans="1:61" s="143" customFormat="1" ht="39">
      <c r="A191" s="143" t="s">
        <v>1489</v>
      </c>
      <c r="B191" s="143">
        <v>57</v>
      </c>
      <c r="C191" s="143" t="s">
        <v>1644</v>
      </c>
      <c r="D191" s="143" t="s">
        <v>138</v>
      </c>
      <c r="E191" s="143" t="s">
        <v>139</v>
      </c>
      <c r="F191" s="143" t="s">
        <v>1645</v>
      </c>
      <c r="G191" s="143" t="s">
        <v>424</v>
      </c>
      <c r="H191" s="142" t="s">
        <v>67</v>
      </c>
      <c r="I191" s="143" t="s">
        <v>67</v>
      </c>
      <c r="J191" s="143" t="s">
        <v>67</v>
      </c>
      <c r="K191" s="143" t="s">
        <v>67</v>
      </c>
      <c r="L191" s="143" t="s">
        <v>67</v>
      </c>
      <c r="M191" s="143" t="s">
        <v>67</v>
      </c>
      <c r="N191" s="147" t="s">
        <v>67</v>
      </c>
      <c r="O191" s="142" t="s">
        <v>67</v>
      </c>
      <c r="P191" s="143" t="s">
        <v>67</v>
      </c>
      <c r="Q191" s="143" t="s">
        <v>67</v>
      </c>
      <c r="R191" s="143" t="s">
        <v>67</v>
      </c>
      <c r="S191" s="143" t="s">
        <v>67</v>
      </c>
      <c r="T191" s="143" t="s">
        <v>67</v>
      </c>
      <c r="U191" s="143" t="s">
        <v>67</v>
      </c>
      <c r="V191" s="143" t="s">
        <v>67</v>
      </c>
      <c r="W191" s="143" t="s">
        <v>67</v>
      </c>
      <c r="X191" s="143" t="s">
        <v>67</v>
      </c>
      <c r="Y191" s="143" t="s">
        <v>67</v>
      </c>
      <c r="Z191" s="143" t="s">
        <v>67</v>
      </c>
      <c r="AA191" s="143" t="s">
        <v>67</v>
      </c>
      <c r="AB191" s="143" t="s">
        <v>67</v>
      </c>
      <c r="AC191" s="143" t="s">
        <v>67</v>
      </c>
      <c r="AD191" s="143" t="s">
        <v>67</v>
      </c>
      <c r="AE191" s="143">
        <v>169</v>
      </c>
      <c r="AF191" s="143">
        <v>110</v>
      </c>
      <c r="AG191" s="143">
        <v>0.65100000000000002</v>
      </c>
      <c r="AH191" s="143" t="s">
        <v>67</v>
      </c>
      <c r="AI191" s="143" t="s">
        <v>67</v>
      </c>
      <c r="AJ191" s="143" t="s">
        <v>67</v>
      </c>
      <c r="AK191" s="143" t="s">
        <v>67</v>
      </c>
      <c r="AL191" s="143" t="s">
        <v>67</v>
      </c>
      <c r="AM191" s="143" t="s">
        <v>67</v>
      </c>
      <c r="AN191" s="143" t="s">
        <v>67</v>
      </c>
      <c r="AO191" s="143" t="s">
        <v>67</v>
      </c>
      <c r="AP191" s="143" t="s">
        <v>67</v>
      </c>
      <c r="AQ191" s="143" t="s">
        <v>67</v>
      </c>
      <c r="AR191" s="143" t="s">
        <v>67</v>
      </c>
      <c r="AS191" s="143" t="s">
        <v>67</v>
      </c>
      <c r="AT191" s="143" t="s">
        <v>67</v>
      </c>
      <c r="AU191" s="143" t="s">
        <v>67</v>
      </c>
      <c r="AV191" s="143" t="s">
        <v>67</v>
      </c>
      <c r="AW191" s="143" t="s">
        <v>67</v>
      </c>
      <c r="AX191" s="143" t="s">
        <v>67</v>
      </c>
      <c r="AY191" s="143" t="s">
        <v>67</v>
      </c>
      <c r="AZ191" s="143" t="s">
        <v>67</v>
      </c>
      <c r="BA191" s="143" t="s">
        <v>67</v>
      </c>
      <c r="BB191" s="143" t="s">
        <v>67</v>
      </c>
      <c r="BC191" s="143" t="s">
        <v>67</v>
      </c>
      <c r="BD191" s="143" t="s">
        <v>1646</v>
      </c>
      <c r="BI191" s="143" t="s">
        <v>104</v>
      </c>
    </row>
    <row r="192" spans="1:61" s="143" customFormat="1" ht="39">
      <c r="A192" s="143" t="s">
        <v>1489</v>
      </c>
      <c r="B192" s="143">
        <v>57</v>
      </c>
      <c r="C192" s="143" t="s">
        <v>1644</v>
      </c>
      <c r="D192" s="143" t="s">
        <v>138</v>
      </c>
      <c r="E192" s="143" t="s">
        <v>140</v>
      </c>
      <c r="F192" s="143" t="s">
        <v>1647</v>
      </c>
      <c r="G192" s="143" t="s">
        <v>424</v>
      </c>
      <c r="H192" s="142" t="s">
        <v>67</v>
      </c>
      <c r="I192" s="143" t="s">
        <v>67</v>
      </c>
      <c r="J192" s="143" t="s">
        <v>67</v>
      </c>
      <c r="K192" s="143" t="s">
        <v>67</v>
      </c>
      <c r="L192" s="143" t="s">
        <v>67</v>
      </c>
      <c r="M192" s="143" t="s">
        <v>67</v>
      </c>
      <c r="N192" s="147" t="s">
        <v>67</v>
      </c>
      <c r="O192" s="142" t="s">
        <v>67</v>
      </c>
      <c r="P192" s="143" t="s">
        <v>67</v>
      </c>
      <c r="Q192" s="143" t="s">
        <v>67</v>
      </c>
      <c r="R192" s="143" t="s">
        <v>67</v>
      </c>
      <c r="S192" s="143" t="s">
        <v>67</v>
      </c>
      <c r="T192" s="143" t="s">
        <v>67</v>
      </c>
      <c r="U192" s="143" t="s">
        <v>67</v>
      </c>
      <c r="V192" s="143" t="s">
        <v>67</v>
      </c>
      <c r="W192" s="143" t="s">
        <v>67</v>
      </c>
      <c r="X192" s="143" t="s">
        <v>67</v>
      </c>
      <c r="Y192" s="143" t="s">
        <v>67</v>
      </c>
      <c r="Z192" s="143" t="s">
        <v>67</v>
      </c>
      <c r="AA192" s="143" t="s">
        <v>67</v>
      </c>
      <c r="AB192" s="143" t="s">
        <v>67</v>
      </c>
      <c r="AC192" s="143" t="s">
        <v>67</v>
      </c>
      <c r="AD192" s="143" t="s">
        <v>67</v>
      </c>
      <c r="AE192" s="143">
        <v>174</v>
      </c>
      <c r="AF192" s="143">
        <v>145</v>
      </c>
      <c r="AG192" s="143">
        <v>0.83299999999999996</v>
      </c>
      <c r="AH192" s="143" t="s">
        <v>67</v>
      </c>
      <c r="AI192" s="143" t="s">
        <v>67</v>
      </c>
      <c r="AJ192" s="143" t="s">
        <v>67</v>
      </c>
      <c r="AK192" s="143" t="s">
        <v>67</v>
      </c>
      <c r="AL192" s="143" t="s">
        <v>67</v>
      </c>
      <c r="AM192" s="143" t="s">
        <v>67</v>
      </c>
      <c r="AN192" s="143" t="s">
        <v>67</v>
      </c>
      <c r="AO192" s="143" t="s">
        <v>67</v>
      </c>
      <c r="AP192" s="143" t="s">
        <v>67</v>
      </c>
      <c r="AQ192" s="143" t="s">
        <v>67</v>
      </c>
      <c r="AR192" s="143" t="s">
        <v>67</v>
      </c>
      <c r="AS192" s="143" t="s">
        <v>67</v>
      </c>
      <c r="AT192" s="143" t="s">
        <v>67</v>
      </c>
      <c r="AU192" s="143" t="s">
        <v>67</v>
      </c>
      <c r="AV192" s="143" t="s">
        <v>67</v>
      </c>
      <c r="AW192" s="143" t="s">
        <v>67</v>
      </c>
      <c r="AX192" s="143" t="s">
        <v>67</v>
      </c>
      <c r="AY192" s="143" t="s">
        <v>67</v>
      </c>
      <c r="AZ192" s="143" t="s">
        <v>67</v>
      </c>
      <c r="BA192" s="143" t="s">
        <v>67</v>
      </c>
      <c r="BB192" s="143" t="s">
        <v>67</v>
      </c>
      <c r="BC192" s="143" t="s">
        <v>67</v>
      </c>
      <c r="BD192" s="143" t="s">
        <v>1648</v>
      </c>
      <c r="BI192" s="143" t="s">
        <v>105</v>
      </c>
    </row>
    <row r="193" spans="1:61" s="143" customFormat="1" ht="39">
      <c r="A193" s="143" t="s">
        <v>1489</v>
      </c>
      <c r="B193" s="143">
        <v>57</v>
      </c>
      <c r="C193" s="143" t="s">
        <v>1649</v>
      </c>
      <c r="D193" s="143" t="s">
        <v>138</v>
      </c>
      <c r="E193" s="143" t="s">
        <v>139</v>
      </c>
      <c r="F193" s="143" t="s">
        <v>1645</v>
      </c>
      <c r="G193" s="143" t="s">
        <v>424</v>
      </c>
      <c r="H193" s="142" t="s">
        <v>67</v>
      </c>
      <c r="I193" s="143" t="s">
        <v>67</v>
      </c>
      <c r="J193" s="143" t="s">
        <v>67</v>
      </c>
      <c r="K193" s="143" t="s">
        <v>67</v>
      </c>
      <c r="L193" s="143" t="s">
        <v>67</v>
      </c>
      <c r="M193" s="143" t="s">
        <v>67</v>
      </c>
      <c r="N193" s="147" t="s">
        <v>67</v>
      </c>
      <c r="O193" s="142" t="s">
        <v>67</v>
      </c>
      <c r="P193" s="143" t="s">
        <v>67</v>
      </c>
      <c r="Q193" s="143" t="s">
        <v>67</v>
      </c>
      <c r="R193" s="143" t="s">
        <v>67</v>
      </c>
      <c r="S193" s="143" t="s">
        <v>67</v>
      </c>
      <c r="T193" s="143" t="s">
        <v>67</v>
      </c>
      <c r="U193" s="143" t="s">
        <v>67</v>
      </c>
      <c r="V193" s="143" t="s">
        <v>67</v>
      </c>
      <c r="W193" s="143" t="s">
        <v>67</v>
      </c>
      <c r="X193" s="143" t="s">
        <v>67</v>
      </c>
      <c r="Y193" s="143" t="s">
        <v>67</v>
      </c>
      <c r="Z193" s="143" t="s">
        <v>67</v>
      </c>
      <c r="AA193" s="143" t="s">
        <v>67</v>
      </c>
      <c r="AB193" s="143" t="s">
        <v>67</v>
      </c>
      <c r="AC193" s="143" t="s">
        <v>67</v>
      </c>
      <c r="AD193" s="143" t="s">
        <v>67</v>
      </c>
      <c r="AE193" s="143">
        <v>196</v>
      </c>
      <c r="AF193" s="143">
        <v>133</v>
      </c>
      <c r="AG193" s="143">
        <v>0.67900000000000005</v>
      </c>
      <c r="AH193" s="143" t="s">
        <v>67</v>
      </c>
      <c r="AI193" s="143" t="s">
        <v>67</v>
      </c>
      <c r="AJ193" s="143" t="s">
        <v>67</v>
      </c>
      <c r="AK193" s="143" t="s">
        <v>67</v>
      </c>
      <c r="AL193" s="143" t="s">
        <v>67</v>
      </c>
      <c r="AM193" s="143" t="s">
        <v>67</v>
      </c>
      <c r="AN193" s="143" t="s">
        <v>67</v>
      </c>
      <c r="AO193" s="143" t="s">
        <v>67</v>
      </c>
      <c r="AP193" s="143" t="s">
        <v>67</v>
      </c>
      <c r="AQ193" s="143" t="s">
        <v>67</v>
      </c>
      <c r="AR193" s="143" t="s">
        <v>67</v>
      </c>
      <c r="AS193" s="143" t="s">
        <v>67</v>
      </c>
      <c r="AT193" s="143" t="s">
        <v>67</v>
      </c>
      <c r="AU193" s="143" t="s">
        <v>67</v>
      </c>
      <c r="AV193" s="143" t="s">
        <v>67</v>
      </c>
      <c r="AW193" s="143" t="s">
        <v>67</v>
      </c>
      <c r="AX193" s="143" t="s">
        <v>67</v>
      </c>
      <c r="AY193" s="143" t="s">
        <v>67</v>
      </c>
      <c r="AZ193" s="143" t="s">
        <v>67</v>
      </c>
      <c r="BA193" s="143" t="s">
        <v>67</v>
      </c>
      <c r="BB193" s="143" t="s">
        <v>67</v>
      </c>
      <c r="BC193" s="143" t="s">
        <v>67</v>
      </c>
      <c r="BD193" s="143" t="s">
        <v>1650</v>
      </c>
      <c r="BI193" s="143" t="s">
        <v>106</v>
      </c>
    </row>
    <row r="194" spans="1:61" s="143" customFormat="1" ht="39">
      <c r="A194" s="143" t="s">
        <v>1489</v>
      </c>
      <c r="B194" s="143">
        <v>57</v>
      </c>
      <c r="C194" s="143" t="s">
        <v>1649</v>
      </c>
      <c r="D194" s="143" t="s">
        <v>138</v>
      </c>
      <c r="E194" s="143" t="s">
        <v>140</v>
      </c>
      <c r="F194" s="143" t="s">
        <v>1647</v>
      </c>
      <c r="G194" s="143" t="s">
        <v>424</v>
      </c>
      <c r="H194" s="142" t="s">
        <v>67</v>
      </c>
      <c r="I194" s="143" t="s">
        <v>67</v>
      </c>
      <c r="J194" s="143" t="s">
        <v>67</v>
      </c>
      <c r="K194" s="143" t="s">
        <v>67</v>
      </c>
      <c r="L194" s="143" t="s">
        <v>67</v>
      </c>
      <c r="M194" s="143" t="s">
        <v>67</v>
      </c>
      <c r="N194" s="147" t="s">
        <v>67</v>
      </c>
      <c r="O194" s="142" t="s">
        <v>67</v>
      </c>
      <c r="P194" s="143" t="s">
        <v>67</v>
      </c>
      <c r="Q194" s="143" t="s">
        <v>67</v>
      </c>
      <c r="R194" s="143" t="s">
        <v>67</v>
      </c>
      <c r="S194" s="143" t="s">
        <v>67</v>
      </c>
      <c r="T194" s="143" t="s">
        <v>67</v>
      </c>
      <c r="U194" s="143" t="s">
        <v>67</v>
      </c>
      <c r="V194" s="143" t="s">
        <v>67</v>
      </c>
      <c r="W194" s="143" t="s">
        <v>67</v>
      </c>
      <c r="X194" s="143" t="s">
        <v>67</v>
      </c>
      <c r="Y194" s="143" t="s">
        <v>67</v>
      </c>
      <c r="Z194" s="143" t="s">
        <v>67</v>
      </c>
      <c r="AA194" s="143" t="s">
        <v>67</v>
      </c>
      <c r="AB194" s="143" t="s">
        <v>67</v>
      </c>
      <c r="AC194" s="143" t="s">
        <v>67</v>
      </c>
      <c r="AD194" s="143" t="s">
        <v>67</v>
      </c>
      <c r="AE194" s="143">
        <v>198</v>
      </c>
      <c r="AF194" s="143">
        <v>171</v>
      </c>
      <c r="AG194" s="143">
        <v>0.86399999999999999</v>
      </c>
      <c r="AH194" s="143" t="s">
        <v>67</v>
      </c>
      <c r="AI194" s="143" t="s">
        <v>67</v>
      </c>
      <c r="AJ194" s="143" t="s">
        <v>67</v>
      </c>
      <c r="AK194" s="143" t="s">
        <v>67</v>
      </c>
      <c r="AL194" s="143" t="s">
        <v>67</v>
      </c>
      <c r="AM194" s="143" t="s">
        <v>67</v>
      </c>
      <c r="AN194" s="143" t="s">
        <v>67</v>
      </c>
      <c r="AO194" s="143" t="s">
        <v>67</v>
      </c>
      <c r="AP194" s="143" t="s">
        <v>67</v>
      </c>
      <c r="AQ194" s="143" t="s">
        <v>67</v>
      </c>
      <c r="AR194" s="143" t="s">
        <v>67</v>
      </c>
      <c r="AS194" s="143" t="s">
        <v>67</v>
      </c>
      <c r="AT194" s="143" t="s">
        <v>67</v>
      </c>
      <c r="AU194" s="143" t="s">
        <v>67</v>
      </c>
      <c r="AV194" s="143" t="s">
        <v>67</v>
      </c>
      <c r="AW194" s="143" t="s">
        <v>67</v>
      </c>
      <c r="AX194" s="143" t="s">
        <v>67</v>
      </c>
      <c r="AY194" s="143" t="s">
        <v>67</v>
      </c>
      <c r="AZ194" s="143" t="s">
        <v>67</v>
      </c>
      <c r="BA194" s="143" t="s">
        <v>67</v>
      </c>
      <c r="BB194" s="143" t="s">
        <v>67</v>
      </c>
      <c r="BC194" s="143" t="s">
        <v>67</v>
      </c>
      <c r="BD194" s="143" t="s">
        <v>1650</v>
      </c>
    </row>
    <row r="195" spans="1:61" s="143" customFormat="1" ht="26">
      <c r="A195" s="143" t="s">
        <v>1489</v>
      </c>
      <c r="B195" s="143">
        <v>57</v>
      </c>
      <c r="C195" s="143" t="s">
        <v>1651</v>
      </c>
      <c r="D195" s="143" t="s">
        <v>138</v>
      </c>
      <c r="E195" s="143" t="s">
        <v>139</v>
      </c>
      <c r="F195" s="143" t="s">
        <v>1645</v>
      </c>
      <c r="G195" s="143" t="s">
        <v>424</v>
      </c>
      <c r="H195" s="142" t="s">
        <v>67</v>
      </c>
      <c r="I195" s="143" t="s">
        <v>67</v>
      </c>
      <c r="J195" s="143" t="s">
        <v>67</v>
      </c>
      <c r="K195" s="143" t="s">
        <v>67</v>
      </c>
      <c r="L195" s="143" t="s">
        <v>67</v>
      </c>
      <c r="M195" s="143" t="s">
        <v>67</v>
      </c>
      <c r="N195" s="147" t="s">
        <v>67</v>
      </c>
      <c r="O195" s="142" t="s">
        <v>67</v>
      </c>
      <c r="P195" s="143" t="s">
        <v>67</v>
      </c>
      <c r="Q195" s="143" t="s">
        <v>67</v>
      </c>
      <c r="R195" s="143" t="s">
        <v>67</v>
      </c>
      <c r="S195" s="143" t="s">
        <v>67</v>
      </c>
      <c r="T195" s="143" t="s">
        <v>67</v>
      </c>
      <c r="U195" s="143" t="s">
        <v>67</v>
      </c>
      <c r="V195" s="143" t="s">
        <v>67</v>
      </c>
      <c r="W195" s="143" t="s">
        <v>67</v>
      </c>
      <c r="X195" s="143" t="s">
        <v>67</v>
      </c>
      <c r="Y195" s="143" t="s">
        <v>67</v>
      </c>
      <c r="Z195" s="143" t="s">
        <v>67</v>
      </c>
      <c r="AA195" s="143" t="s">
        <v>67</v>
      </c>
      <c r="AB195" s="143" t="s">
        <v>67</v>
      </c>
      <c r="AC195" s="143" t="s">
        <v>67</v>
      </c>
      <c r="AD195" s="143" t="s">
        <v>67</v>
      </c>
      <c r="AE195" s="143">
        <v>195</v>
      </c>
      <c r="AF195" s="143">
        <v>122</v>
      </c>
      <c r="AG195" s="143">
        <v>0.626</v>
      </c>
      <c r="AH195" s="143" t="s">
        <v>67</v>
      </c>
      <c r="AI195" s="143" t="s">
        <v>67</v>
      </c>
      <c r="AJ195" s="143" t="s">
        <v>67</v>
      </c>
      <c r="AK195" s="143" t="s">
        <v>67</v>
      </c>
      <c r="AL195" s="143" t="s">
        <v>67</v>
      </c>
      <c r="AM195" s="143" t="s">
        <v>67</v>
      </c>
      <c r="AN195" s="143" t="s">
        <v>67</v>
      </c>
      <c r="AO195" s="143" t="s">
        <v>67</v>
      </c>
      <c r="AP195" s="143" t="s">
        <v>67</v>
      </c>
      <c r="AQ195" s="143" t="s">
        <v>67</v>
      </c>
      <c r="AR195" s="143" t="s">
        <v>67</v>
      </c>
      <c r="AS195" s="143" t="s">
        <v>67</v>
      </c>
      <c r="AT195" s="143" t="s">
        <v>67</v>
      </c>
      <c r="AU195" s="143" t="s">
        <v>67</v>
      </c>
      <c r="AV195" s="143" t="s">
        <v>67</v>
      </c>
      <c r="AW195" s="143" t="s">
        <v>67</v>
      </c>
      <c r="AX195" s="143" t="s">
        <v>67</v>
      </c>
      <c r="AY195" s="143" t="s">
        <v>67</v>
      </c>
      <c r="AZ195" s="143" t="s">
        <v>67</v>
      </c>
      <c r="BA195" s="143" t="s">
        <v>67</v>
      </c>
      <c r="BB195" s="143" t="s">
        <v>67</v>
      </c>
      <c r="BC195" s="143" t="s">
        <v>67</v>
      </c>
      <c r="BD195" s="143" t="s">
        <v>1652</v>
      </c>
    </row>
    <row r="196" spans="1:61" s="143" customFormat="1" ht="39">
      <c r="A196" s="143" t="s">
        <v>1489</v>
      </c>
      <c r="B196" s="143">
        <v>57</v>
      </c>
      <c r="C196" s="143" t="s">
        <v>1651</v>
      </c>
      <c r="D196" s="143" t="s">
        <v>138</v>
      </c>
      <c r="E196" s="143" t="s">
        <v>140</v>
      </c>
      <c r="F196" s="143" t="s">
        <v>1647</v>
      </c>
      <c r="G196" s="143" t="s">
        <v>424</v>
      </c>
      <c r="H196" s="142" t="s">
        <v>67</v>
      </c>
      <c r="I196" s="143" t="s">
        <v>67</v>
      </c>
      <c r="J196" s="143" t="s">
        <v>67</v>
      </c>
      <c r="K196" s="143" t="s">
        <v>67</v>
      </c>
      <c r="L196" s="143" t="s">
        <v>67</v>
      </c>
      <c r="M196" s="143" t="s">
        <v>67</v>
      </c>
      <c r="N196" s="147" t="s">
        <v>67</v>
      </c>
      <c r="O196" s="142" t="s">
        <v>67</v>
      </c>
      <c r="P196" s="143" t="s">
        <v>67</v>
      </c>
      <c r="Q196" s="143" t="s">
        <v>67</v>
      </c>
      <c r="R196" s="143" t="s">
        <v>67</v>
      </c>
      <c r="S196" s="143" t="s">
        <v>67</v>
      </c>
      <c r="T196" s="143" t="s">
        <v>67</v>
      </c>
      <c r="U196" s="143" t="s">
        <v>67</v>
      </c>
      <c r="V196" s="143" t="s">
        <v>67</v>
      </c>
      <c r="W196" s="143" t="s">
        <v>67</v>
      </c>
      <c r="X196" s="143" t="s">
        <v>67</v>
      </c>
      <c r="Y196" s="143" t="s">
        <v>67</v>
      </c>
      <c r="Z196" s="143" t="s">
        <v>67</v>
      </c>
      <c r="AA196" s="143" t="s">
        <v>67</v>
      </c>
      <c r="AB196" s="143" t="s">
        <v>67</v>
      </c>
      <c r="AC196" s="143" t="s">
        <v>67</v>
      </c>
      <c r="AD196" s="143" t="s">
        <v>67</v>
      </c>
      <c r="AE196" s="143">
        <v>211</v>
      </c>
      <c r="AF196" s="143">
        <v>167</v>
      </c>
      <c r="AG196" s="143">
        <v>0.79200000000000004</v>
      </c>
      <c r="AH196" s="143" t="s">
        <v>67</v>
      </c>
      <c r="AI196" s="143" t="s">
        <v>67</v>
      </c>
      <c r="AJ196" s="143" t="s">
        <v>67</v>
      </c>
      <c r="AK196" s="143" t="s">
        <v>67</v>
      </c>
      <c r="AL196" s="143" t="s">
        <v>67</v>
      </c>
      <c r="AM196" s="143" t="s">
        <v>67</v>
      </c>
      <c r="AN196" s="143" t="s">
        <v>67</v>
      </c>
      <c r="AO196" s="143" t="s">
        <v>67</v>
      </c>
      <c r="AP196" s="143" t="s">
        <v>67</v>
      </c>
      <c r="AQ196" s="143" t="s">
        <v>67</v>
      </c>
      <c r="AR196" s="143" t="s">
        <v>67</v>
      </c>
      <c r="AS196" s="143" t="s">
        <v>67</v>
      </c>
      <c r="AT196" s="143" t="s">
        <v>67</v>
      </c>
      <c r="AU196" s="143" t="s">
        <v>67</v>
      </c>
      <c r="AV196" s="143" t="s">
        <v>67</v>
      </c>
      <c r="AW196" s="143" t="s">
        <v>67</v>
      </c>
      <c r="AX196" s="143" t="s">
        <v>67</v>
      </c>
      <c r="AY196" s="143" t="s">
        <v>67</v>
      </c>
      <c r="AZ196" s="143" t="s">
        <v>67</v>
      </c>
      <c r="BA196" s="143" t="s">
        <v>67</v>
      </c>
      <c r="BB196" s="143" t="s">
        <v>67</v>
      </c>
      <c r="BC196" s="143" t="s">
        <v>67</v>
      </c>
      <c r="BD196" s="143" t="s">
        <v>1653</v>
      </c>
      <c r="BI196" s="143" t="s">
        <v>137</v>
      </c>
    </row>
    <row r="197" spans="1:61" s="143" customFormat="1" ht="39">
      <c r="A197" s="143" t="s">
        <v>1489</v>
      </c>
      <c r="B197" s="143">
        <v>57</v>
      </c>
      <c r="C197" s="143" t="s">
        <v>1654</v>
      </c>
      <c r="D197" s="143" t="s">
        <v>138</v>
      </c>
      <c r="E197" s="143" t="s">
        <v>139</v>
      </c>
      <c r="F197" s="143" t="s">
        <v>1645</v>
      </c>
      <c r="G197" s="143" t="s">
        <v>424</v>
      </c>
      <c r="H197" s="142" t="s">
        <v>67</v>
      </c>
      <c r="I197" s="143" t="s">
        <v>67</v>
      </c>
      <c r="J197" s="143" t="s">
        <v>67</v>
      </c>
      <c r="K197" s="143" t="s">
        <v>67</v>
      </c>
      <c r="L197" s="143" t="s">
        <v>67</v>
      </c>
      <c r="M197" s="143" t="s">
        <v>67</v>
      </c>
      <c r="N197" s="147" t="s">
        <v>67</v>
      </c>
      <c r="O197" s="142" t="s">
        <v>67</v>
      </c>
      <c r="P197" s="143" t="s">
        <v>67</v>
      </c>
      <c r="Q197" s="143" t="s">
        <v>67</v>
      </c>
      <c r="R197" s="143" t="s">
        <v>67</v>
      </c>
      <c r="S197" s="143" t="s">
        <v>67</v>
      </c>
      <c r="T197" s="143" t="s">
        <v>67</v>
      </c>
      <c r="U197" s="143" t="s">
        <v>67</v>
      </c>
      <c r="V197" s="143" t="s">
        <v>67</v>
      </c>
      <c r="W197" s="143" t="s">
        <v>67</v>
      </c>
      <c r="X197" s="143" t="s">
        <v>67</v>
      </c>
      <c r="Y197" s="143" t="s">
        <v>67</v>
      </c>
      <c r="Z197" s="143" t="s">
        <v>67</v>
      </c>
      <c r="AA197" s="143" t="s">
        <v>67</v>
      </c>
      <c r="AB197" s="143" t="s">
        <v>67</v>
      </c>
      <c r="AC197" s="143" t="s">
        <v>67</v>
      </c>
      <c r="AD197" s="143" t="s">
        <v>67</v>
      </c>
      <c r="AE197" s="143">
        <v>228</v>
      </c>
      <c r="AF197" s="143">
        <v>152</v>
      </c>
      <c r="AG197" s="143">
        <v>0.66700000000000004</v>
      </c>
      <c r="AH197" s="143" t="s">
        <v>67</v>
      </c>
      <c r="AI197" s="143" t="s">
        <v>67</v>
      </c>
      <c r="AJ197" s="143" t="s">
        <v>67</v>
      </c>
      <c r="AK197" s="143" t="s">
        <v>67</v>
      </c>
      <c r="AL197" s="143" t="s">
        <v>67</v>
      </c>
      <c r="AM197" s="143" t="s">
        <v>67</v>
      </c>
      <c r="AN197" s="143" t="s">
        <v>67</v>
      </c>
      <c r="AO197" s="143" t="s">
        <v>67</v>
      </c>
      <c r="AP197" s="143" t="s">
        <v>67</v>
      </c>
      <c r="AQ197" s="143" t="s">
        <v>67</v>
      </c>
      <c r="AR197" s="143" t="s">
        <v>67</v>
      </c>
      <c r="AS197" s="143" t="s">
        <v>67</v>
      </c>
      <c r="AT197" s="143" t="s">
        <v>67</v>
      </c>
      <c r="AU197" s="143" t="s">
        <v>67</v>
      </c>
      <c r="AV197" s="143" t="s">
        <v>67</v>
      </c>
      <c r="AW197" s="143" t="s">
        <v>67</v>
      </c>
      <c r="AX197" s="143" t="s">
        <v>67</v>
      </c>
      <c r="AY197" s="143" t="s">
        <v>67</v>
      </c>
      <c r="AZ197" s="143" t="s">
        <v>67</v>
      </c>
      <c r="BA197" s="143" t="s">
        <v>67</v>
      </c>
      <c r="BB197" s="143" t="s">
        <v>67</v>
      </c>
      <c r="BC197" s="143" t="s">
        <v>67</v>
      </c>
      <c r="BD197" s="143" t="s">
        <v>1650</v>
      </c>
      <c r="BI197" s="143" t="s">
        <v>138</v>
      </c>
    </row>
    <row r="198" spans="1:61" s="143" customFormat="1" ht="39">
      <c r="A198" s="143" t="s">
        <v>1489</v>
      </c>
      <c r="B198" s="143">
        <v>57</v>
      </c>
      <c r="C198" s="143" t="s">
        <v>1654</v>
      </c>
      <c r="D198" s="143" t="s">
        <v>138</v>
      </c>
      <c r="E198" s="143" t="s">
        <v>140</v>
      </c>
      <c r="F198" s="143" t="s">
        <v>1647</v>
      </c>
      <c r="G198" s="143" t="s">
        <v>424</v>
      </c>
      <c r="H198" s="142" t="s">
        <v>67</v>
      </c>
      <c r="I198" s="143" t="s">
        <v>67</v>
      </c>
      <c r="J198" s="143" t="s">
        <v>67</v>
      </c>
      <c r="K198" s="143" t="s">
        <v>67</v>
      </c>
      <c r="L198" s="143" t="s">
        <v>67</v>
      </c>
      <c r="M198" s="143" t="s">
        <v>67</v>
      </c>
      <c r="N198" s="147" t="s">
        <v>67</v>
      </c>
      <c r="O198" s="142" t="s">
        <v>67</v>
      </c>
      <c r="P198" s="143" t="s">
        <v>67</v>
      </c>
      <c r="Q198" s="143" t="s">
        <v>67</v>
      </c>
      <c r="R198" s="143" t="s">
        <v>67</v>
      </c>
      <c r="S198" s="143" t="s">
        <v>67</v>
      </c>
      <c r="T198" s="143" t="s">
        <v>67</v>
      </c>
      <c r="U198" s="143" t="s">
        <v>67</v>
      </c>
      <c r="V198" s="143" t="s">
        <v>67</v>
      </c>
      <c r="W198" s="143" t="s">
        <v>67</v>
      </c>
      <c r="X198" s="143" t="s">
        <v>67</v>
      </c>
      <c r="Y198" s="143" t="s">
        <v>67</v>
      </c>
      <c r="Z198" s="143" t="s">
        <v>67</v>
      </c>
      <c r="AA198" s="143" t="s">
        <v>67</v>
      </c>
      <c r="AB198" s="143" t="s">
        <v>67</v>
      </c>
      <c r="AC198" s="143" t="s">
        <v>67</v>
      </c>
      <c r="AD198" s="143" t="s">
        <v>67</v>
      </c>
      <c r="AE198" s="143">
        <v>233</v>
      </c>
      <c r="AF198" s="143">
        <v>193</v>
      </c>
      <c r="AG198" s="143">
        <v>0.82899999999999996</v>
      </c>
      <c r="AH198" s="143" t="s">
        <v>67</v>
      </c>
      <c r="AI198" s="143" t="s">
        <v>67</v>
      </c>
      <c r="AJ198" s="143" t="s">
        <v>67</v>
      </c>
      <c r="AK198" s="143" t="s">
        <v>67</v>
      </c>
      <c r="AL198" s="143" t="s">
        <v>67</v>
      </c>
      <c r="AM198" s="143" t="s">
        <v>67</v>
      </c>
      <c r="AN198" s="143" t="s">
        <v>67</v>
      </c>
      <c r="AO198" s="143" t="s">
        <v>67</v>
      </c>
      <c r="AP198" s="143" t="s">
        <v>67</v>
      </c>
      <c r="AQ198" s="143" t="s">
        <v>67</v>
      </c>
      <c r="AR198" s="143" t="s">
        <v>67</v>
      </c>
      <c r="AS198" s="143" t="s">
        <v>67</v>
      </c>
      <c r="AT198" s="143" t="s">
        <v>67</v>
      </c>
      <c r="AU198" s="143" t="s">
        <v>67</v>
      </c>
      <c r="AV198" s="143" t="s">
        <v>67</v>
      </c>
      <c r="AW198" s="143" t="s">
        <v>67</v>
      </c>
      <c r="AX198" s="143" t="s">
        <v>67</v>
      </c>
      <c r="AY198" s="143" t="s">
        <v>67</v>
      </c>
      <c r="AZ198" s="143" t="s">
        <v>67</v>
      </c>
      <c r="BA198" s="143" t="s">
        <v>67</v>
      </c>
      <c r="BB198" s="143" t="s">
        <v>67</v>
      </c>
      <c r="BC198" s="143" t="s">
        <v>67</v>
      </c>
      <c r="BD198" s="143" t="s">
        <v>1650</v>
      </c>
      <c r="BI198" s="143" t="s">
        <v>34</v>
      </c>
    </row>
    <row r="199" spans="1:61" s="143" customFormat="1">
      <c r="A199" s="143" t="s">
        <v>1489</v>
      </c>
      <c r="B199" s="143">
        <v>58</v>
      </c>
      <c r="C199" s="143" t="s">
        <v>134</v>
      </c>
      <c r="D199" s="143" t="s">
        <v>137</v>
      </c>
      <c r="E199" s="143" t="s">
        <v>141</v>
      </c>
      <c r="F199" s="143" t="s">
        <v>1655</v>
      </c>
      <c r="G199" s="143" t="s">
        <v>424</v>
      </c>
      <c r="H199" s="142" t="s">
        <v>424</v>
      </c>
      <c r="I199" s="143">
        <v>50</v>
      </c>
      <c r="J199" s="143" t="s">
        <v>100</v>
      </c>
      <c r="K199" s="143" t="s">
        <v>105</v>
      </c>
      <c r="L199" s="143">
        <v>0.95</v>
      </c>
      <c r="M199" s="143" t="s">
        <v>168</v>
      </c>
      <c r="N199" s="147">
        <v>0.7</v>
      </c>
      <c r="O199" s="142" t="s">
        <v>67</v>
      </c>
      <c r="P199" s="143" t="s">
        <v>67</v>
      </c>
      <c r="Q199" s="143" t="s">
        <v>67</v>
      </c>
      <c r="R199" s="143" t="s">
        <v>67</v>
      </c>
      <c r="S199" s="143" t="s">
        <v>67</v>
      </c>
      <c r="T199" s="143" t="s">
        <v>67</v>
      </c>
      <c r="U199" s="143" t="s">
        <v>67</v>
      </c>
      <c r="V199" s="143" t="s">
        <v>67</v>
      </c>
      <c r="W199" s="143" t="s">
        <v>67</v>
      </c>
      <c r="X199" s="143" t="s">
        <v>67</v>
      </c>
      <c r="Y199" s="143" t="s">
        <v>67</v>
      </c>
      <c r="Z199" s="143" t="s">
        <v>67</v>
      </c>
      <c r="AA199" s="143" t="s">
        <v>67</v>
      </c>
      <c r="AB199" s="143" t="s">
        <v>67</v>
      </c>
      <c r="AC199" s="143" t="s">
        <v>67</v>
      </c>
      <c r="AD199" s="143" t="s">
        <v>67</v>
      </c>
      <c r="AE199" s="143" t="s">
        <v>67</v>
      </c>
      <c r="AF199" s="143" t="s">
        <v>67</v>
      </c>
      <c r="AG199" s="143" t="s">
        <v>67</v>
      </c>
      <c r="AH199" s="143" t="s">
        <v>67</v>
      </c>
      <c r="AI199" s="143" t="s">
        <v>67</v>
      </c>
      <c r="AJ199" s="143" t="s">
        <v>67</v>
      </c>
      <c r="AK199" s="143" t="s">
        <v>67</v>
      </c>
      <c r="AL199" s="143" t="s">
        <v>67</v>
      </c>
      <c r="AM199" s="143" t="s">
        <v>67</v>
      </c>
      <c r="AN199" s="143" t="s">
        <v>67</v>
      </c>
      <c r="AO199" s="143" t="s">
        <v>67</v>
      </c>
      <c r="AP199" s="143" t="s">
        <v>67</v>
      </c>
      <c r="AQ199" s="143" t="s">
        <v>67</v>
      </c>
      <c r="AR199" s="143" t="s">
        <v>67</v>
      </c>
      <c r="AS199" s="143" t="s">
        <v>67</v>
      </c>
      <c r="AT199" s="143" t="s">
        <v>67</v>
      </c>
      <c r="AU199" s="143" t="s">
        <v>67</v>
      </c>
      <c r="AV199" s="143" t="s">
        <v>67</v>
      </c>
      <c r="AW199" s="143" t="s">
        <v>67</v>
      </c>
      <c r="AX199" s="143" t="s">
        <v>67</v>
      </c>
      <c r="AY199" s="143" t="s">
        <v>67</v>
      </c>
      <c r="AZ199" s="143" t="s">
        <v>67</v>
      </c>
      <c r="BA199" s="143" t="s">
        <v>67</v>
      </c>
      <c r="BB199" s="143" t="s">
        <v>67</v>
      </c>
      <c r="BC199" s="143" t="s">
        <v>67</v>
      </c>
      <c r="BD199" s="143" t="s">
        <v>67</v>
      </c>
    </row>
    <row r="200" spans="1:61" s="143" customFormat="1" ht="26">
      <c r="A200" s="143" t="s">
        <v>1489</v>
      </c>
      <c r="B200" s="143">
        <v>58</v>
      </c>
      <c r="C200" s="143" t="s">
        <v>134</v>
      </c>
      <c r="D200" s="143" t="s">
        <v>137</v>
      </c>
      <c r="E200" s="143" t="s">
        <v>140</v>
      </c>
      <c r="F200" s="143" t="s">
        <v>1656</v>
      </c>
      <c r="G200" s="143" t="s">
        <v>424</v>
      </c>
      <c r="H200" s="142" t="s">
        <v>424</v>
      </c>
      <c r="I200" s="143">
        <v>50</v>
      </c>
      <c r="J200" s="143" t="s">
        <v>100</v>
      </c>
      <c r="K200" s="143" t="s">
        <v>105</v>
      </c>
      <c r="L200" s="143">
        <v>0.8</v>
      </c>
      <c r="M200" s="143" t="s">
        <v>168</v>
      </c>
      <c r="N200" s="147">
        <v>0.7</v>
      </c>
      <c r="O200" s="142" t="s">
        <v>67</v>
      </c>
      <c r="P200" s="143" t="s">
        <v>67</v>
      </c>
      <c r="Q200" s="143" t="s">
        <v>67</v>
      </c>
      <c r="R200" s="143" t="s">
        <v>67</v>
      </c>
      <c r="S200" s="143" t="s">
        <v>67</v>
      </c>
      <c r="T200" s="143" t="s">
        <v>67</v>
      </c>
      <c r="U200" s="143" t="s">
        <v>67</v>
      </c>
      <c r="V200" s="143" t="s">
        <v>67</v>
      </c>
      <c r="W200" s="143" t="s">
        <v>67</v>
      </c>
      <c r="X200" s="143" t="s">
        <v>67</v>
      </c>
      <c r="Y200" s="143" t="s">
        <v>67</v>
      </c>
      <c r="Z200" s="143" t="s">
        <v>67</v>
      </c>
      <c r="AA200" s="143" t="s">
        <v>67</v>
      </c>
      <c r="AB200" s="143" t="s">
        <v>67</v>
      </c>
      <c r="AC200" s="143" t="s">
        <v>67</v>
      </c>
      <c r="AD200" s="143" t="s">
        <v>67</v>
      </c>
      <c r="AE200" s="143" t="s">
        <v>67</v>
      </c>
      <c r="AF200" s="143" t="s">
        <v>67</v>
      </c>
      <c r="AG200" s="143" t="s">
        <v>67</v>
      </c>
      <c r="AH200" s="143" t="s">
        <v>67</v>
      </c>
      <c r="AI200" s="143" t="s">
        <v>67</v>
      </c>
      <c r="AJ200" s="143" t="s">
        <v>67</v>
      </c>
      <c r="AK200" s="143" t="s">
        <v>67</v>
      </c>
      <c r="AL200" s="143" t="s">
        <v>67</v>
      </c>
      <c r="AM200" s="143" t="s">
        <v>67</v>
      </c>
      <c r="AN200" s="143" t="s">
        <v>67</v>
      </c>
      <c r="AO200" s="143" t="s">
        <v>67</v>
      </c>
      <c r="AP200" s="143" t="s">
        <v>67</v>
      </c>
      <c r="AQ200" s="143" t="s">
        <v>67</v>
      </c>
      <c r="AR200" s="143" t="s">
        <v>67</v>
      </c>
      <c r="AS200" s="143" t="s">
        <v>67</v>
      </c>
      <c r="AT200" s="143" t="s">
        <v>67</v>
      </c>
      <c r="AU200" s="143" t="s">
        <v>67</v>
      </c>
      <c r="AV200" s="143" t="s">
        <v>67</v>
      </c>
      <c r="AW200" s="143" t="s">
        <v>67</v>
      </c>
      <c r="AX200" s="143" t="s">
        <v>67</v>
      </c>
      <c r="AY200" s="143" t="s">
        <v>67</v>
      </c>
      <c r="AZ200" s="143" t="s">
        <v>67</v>
      </c>
      <c r="BA200" s="143" t="s">
        <v>67</v>
      </c>
      <c r="BB200" s="143" t="s">
        <v>67</v>
      </c>
      <c r="BC200" s="143" t="s">
        <v>67</v>
      </c>
      <c r="BD200" s="143" t="s">
        <v>67</v>
      </c>
      <c r="BI200" s="143" t="s">
        <v>139</v>
      </c>
    </row>
    <row r="201" spans="1:61" s="143" customFormat="1" ht="26">
      <c r="A201" s="143" t="s">
        <v>1489</v>
      </c>
      <c r="B201" s="143">
        <v>58</v>
      </c>
      <c r="C201" s="143" t="s">
        <v>1617</v>
      </c>
      <c r="D201" s="143" t="s">
        <v>137</v>
      </c>
      <c r="E201" s="143" t="s">
        <v>141</v>
      </c>
      <c r="F201" s="143" t="s">
        <v>1655</v>
      </c>
      <c r="G201" s="143" t="s">
        <v>424</v>
      </c>
      <c r="H201" s="142" t="s">
        <v>424</v>
      </c>
      <c r="I201" s="143">
        <v>236</v>
      </c>
      <c r="J201" s="143" t="s">
        <v>100</v>
      </c>
      <c r="K201" s="143" t="s">
        <v>105</v>
      </c>
      <c r="L201" s="143">
        <v>2.46</v>
      </c>
      <c r="M201" s="143" t="s">
        <v>168</v>
      </c>
      <c r="N201" s="147">
        <v>1.41</v>
      </c>
      <c r="O201" s="142" t="s">
        <v>67</v>
      </c>
      <c r="P201" s="143" t="s">
        <v>67</v>
      </c>
      <c r="Q201" s="143" t="s">
        <v>67</v>
      </c>
      <c r="R201" s="143" t="s">
        <v>67</v>
      </c>
      <c r="S201" s="143" t="s">
        <v>67</v>
      </c>
      <c r="T201" s="143" t="s">
        <v>67</v>
      </c>
      <c r="U201" s="143" t="s">
        <v>67</v>
      </c>
      <c r="V201" s="143" t="s">
        <v>67</v>
      </c>
      <c r="W201" s="143" t="s">
        <v>67</v>
      </c>
      <c r="X201" s="143" t="s">
        <v>67</v>
      </c>
      <c r="Y201" s="143" t="s">
        <v>67</v>
      </c>
      <c r="Z201" s="143" t="s">
        <v>67</v>
      </c>
      <c r="AA201" s="143" t="s">
        <v>67</v>
      </c>
      <c r="AB201" s="143" t="s">
        <v>67</v>
      </c>
      <c r="AC201" s="143" t="s">
        <v>67</v>
      </c>
      <c r="AD201" s="143" t="s">
        <v>67</v>
      </c>
      <c r="AE201" s="143" t="s">
        <v>67</v>
      </c>
      <c r="AF201" s="143" t="s">
        <v>67</v>
      </c>
      <c r="AG201" s="143" t="s">
        <v>67</v>
      </c>
      <c r="AH201" s="143" t="s">
        <v>67</v>
      </c>
      <c r="AI201" s="143" t="s">
        <v>67</v>
      </c>
      <c r="AJ201" s="143" t="s">
        <v>67</v>
      </c>
      <c r="AK201" s="143" t="s">
        <v>67</v>
      </c>
      <c r="AL201" s="143" t="s">
        <v>67</v>
      </c>
      <c r="AM201" s="143" t="s">
        <v>67</v>
      </c>
      <c r="AN201" s="143" t="s">
        <v>67</v>
      </c>
      <c r="AO201" s="143" t="s">
        <v>67</v>
      </c>
      <c r="AP201" s="143" t="s">
        <v>67</v>
      </c>
      <c r="AQ201" s="143" t="s">
        <v>67</v>
      </c>
      <c r="AR201" s="143" t="s">
        <v>67</v>
      </c>
      <c r="AS201" s="143" t="s">
        <v>67</v>
      </c>
      <c r="AT201" s="143" t="s">
        <v>67</v>
      </c>
      <c r="AU201" s="143" t="s">
        <v>67</v>
      </c>
      <c r="AV201" s="143" t="s">
        <v>67</v>
      </c>
      <c r="AW201" s="143" t="s">
        <v>67</v>
      </c>
      <c r="AX201" s="143" t="s">
        <v>67</v>
      </c>
      <c r="AY201" s="143" t="s">
        <v>67</v>
      </c>
      <c r="AZ201" s="143" t="s">
        <v>67</v>
      </c>
      <c r="BA201" s="143" t="s">
        <v>67</v>
      </c>
      <c r="BB201" s="143" t="s">
        <v>67</v>
      </c>
      <c r="BC201" s="143" t="s">
        <v>67</v>
      </c>
      <c r="BD201" s="143" t="s">
        <v>67</v>
      </c>
      <c r="BI201" s="143" t="s">
        <v>140</v>
      </c>
    </row>
    <row r="202" spans="1:61" s="143" customFormat="1" ht="52">
      <c r="A202" s="143" t="s">
        <v>1489</v>
      </c>
      <c r="B202" s="143">
        <v>58</v>
      </c>
      <c r="C202" s="143" t="s">
        <v>1617</v>
      </c>
      <c r="D202" s="143" t="s">
        <v>137</v>
      </c>
      <c r="E202" s="143" t="s">
        <v>140</v>
      </c>
      <c r="F202" s="143" t="s">
        <v>1656</v>
      </c>
      <c r="G202" s="143" t="s">
        <v>424</v>
      </c>
      <c r="H202" s="142" t="s">
        <v>424</v>
      </c>
      <c r="I202" s="143">
        <v>236</v>
      </c>
      <c r="J202" s="143" t="s">
        <v>100</v>
      </c>
      <c r="K202" s="143" t="s">
        <v>105</v>
      </c>
      <c r="L202" s="143">
        <v>2.64</v>
      </c>
      <c r="M202" s="143" t="s">
        <v>168</v>
      </c>
      <c r="N202" s="147">
        <v>1.36</v>
      </c>
      <c r="O202" s="142" t="s">
        <v>67</v>
      </c>
      <c r="P202" s="143" t="s">
        <v>67</v>
      </c>
      <c r="Q202" s="143" t="s">
        <v>67</v>
      </c>
      <c r="R202" s="143" t="s">
        <v>67</v>
      </c>
      <c r="S202" s="143" t="s">
        <v>67</v>
      </c>
      <c r="T202" s="143" t="s">
        <v>67</v>
      </c>
      <c r="U202" s="143" t="s">
        <v>67</v>
      </c>
      <c r="V202" s="143" t="s">
        <v>67</v>
      </c>
      <c r="W202" s="143" t="s">
        <v>67</v>
      </c>
      <c r="X202" s="143" t="s">
        <v>67</v>
      </c>
      <c r="Y202" s="143" t="s">
        <v>67</v>
      </c>
      <c r="Z202" s="143" t="s">
        <v>67</v>
      </c>
      <c r="AA202" s="143" t="s">
        <v>67</v>
      </c>
      <c r="AB202" s="143" t="s">
        <v>67</v>
      </c>
      <c r="AC202" s="143" t="s">
        <v>67</v>
      </c>
      <c r="AD202" s="143" t="s">
        <v>67</v>
      </c>
      <c r="AE202" s="143" t="s">
        <v>67</v>
      </c>
      <c r="AF202" s="143" t="s">
        <v>67</v>
      </c>
      <c r="AG202" s="143" t="s">
        <v>67</v>
      </c>
      <c r="AH202" s="143" t="s">
        <v>67</v>
      </c>
      <c r="AI202" s="143" t="s">
        <v>67</v>
      </c>
      <c r="AJ202" s="143" t="s">
        <v>67</v>
      </c>
      <c r="AK202" s="143" t="s">
        <v>67</v>
      </c>
      <c r="AL202" s="143" t="s">
        <v>67</v>
      </c>
      <c r="AM202" s="143" t="s">
        <v>67</v>
      </c>
      <c r="AN202" s="143" t="s">
        <v>67</v>
      </c>
      <c r="AO202" s="143" t="s">
        <v>67</v>
      </c>
      <c r="AP202" s="143" t="s">
        <v>67</v>
      </c>
      <c r="AQ202" s="143" t="s">
        <v>67</v>
      </c>
      <c r="AR202" s="143" t="s">
        <v>67</v>
      </c>
      <c r="AS202" s="143" t="s">
        <v>67</v>
      </c>
      <c r="AT202" s="143" t="s">
        <v>67</v>
      </c>
      <c r="AU202" s="143" t="s">
        <v>67</v>
      </c>
      <c r="AV202" s="143" t="s">
        <v>67</v>
      </c>
      <c r="AW202" s="143" t="s">
        <v>67</v>
      </c>
      <c r="AX202" s="143" t="s">
        <v>67</v>
      </c>
      <c r="AY202" s="143" t="s">
        <v>67</v>
      </c>
      <c r="AZ202" s="143" t="s">
        <v>67</v>
      </c>
      <c r="BA202" s="143" t="s">
        <v>67</v>
      </c>
      <c r="BB202" s="143" t="s">
        <v>67</v>
      </c>
      <c r="BC202" s="143" t="s">
        <v>67</v>
      </c>
      <c r="BD202" s="143" t="s">
        <v>67</v>
      </c>
      <c r="BI202" s="143" t="s">
        <v>171</v>
      </c>
    </row>
    <row r="203" spans="1:61" s="143" customFormat="1" ht="26">
      <c r="A203" s="143" t="s">
        <v>1691</v>
      </c>
      <c r="B203" s="143">
        <v>67</v>
      </c>
      <c r="C203" s="143" t="s">
        <v>1717</v>
      </c>
      <c r="D203" s="143" t="s">
        <v>138</v>
      </c>
      <c r="E203" s="143" t="s">
        <v>171</v>
      </c>
      <c r="F203" s="143" t="s">
        <v>67</v>
      </c>
      <c r="G203" s="143" t="s">
        <v>424</v>
      </c>
      <c r="H203" s="142" t="s">
        <v>67</v>
      </c>
      <c r="I203" s="143" t="s">
        <v>67</v>
      </c>
      <c r="J203" s="143" t="s">
        <v>67</v>
      </c>
      <c r="K203" s="143" t="s">
        <v>67</v>
      </c>
      <c r="L203" s="143" t="s">
        <v>67</v>
      </c>
      <c r="M203" s="143" t="s">
        <v>67</v>
      </c>
      <c r="N203" s="147" t="s">
        <v>67</v>
      </c>
      <c r="O203" s="142" t="s">
        <v>67</v>
      </c>
      <c r="P203" s="143" t="s">
        <v>67</v>
      </c>
      <c r="Q203" s="143" t="s">
        <v>67</v>
      </c>
      <c r="R203" s="143" t="s">
        <v>67</v>
      </c>
      <c r="S203" s="143" t="s">
        <v>67</v>
      </c>
      <c r="T203" s="143" t="s">
        <v>67</v>
      </c>
      <c r="U203" s="143" t="s">
        <v>67</v>
      </c>
      <c r="V203" s="143" t="s">
        <v>67</v>
      </c>
      <c r="W203" s="143" t="s">
        <v>67</v>
      </c>
      <c r="X203" s="143" t="s">
        <v>67</v>
      </c>
      <c r="Y203" s="143" t="s">
        <v>67</v>
      </c>
      <c r="Z203" s="143" t="s">
        <v>67</v>
      </c>
      <c r="AA203" s="143" t="s">
        <v>67</v>
      </c>
      <c r="AB203" s="143" t="s">
        <v>67</v>
      </c>
      <c r="AC203" s="143" t="s">
        <v>67</v>
      </c>
      <c r="AD203" s="143" t="s">
        <v>67</v>
      </c>
      <c r="AE203" s="143" t="s">
        <v>67</v>
      </c>
      <c r="AF203" s="143" t="s">
        <v>67</v>
      </c>
      <c r="AG203" s="143" t="s">
        <v>67</v>
      </c>
      <c r="AH203" s="143" t="s">
        <v>67</v>
      </c>
      <c r="AI203" s="143" t="s">
        <v>67</v>
      </c>
      <c r="AJ203" s="143" t="s">
        <v>67</v>
      </c>
      <c r="AK203" s="143" t="s">
        <v>67</v>
      </c>
      <c r="AL203" s="143" t="s">
        <v>67</v>
      </c>
      <c r="AM203" s="143" t="s">
        <v>67</v>
      </c>
      <c r="AN203" s="143" t="s">
        <v>67</v>
      </c>
      <c r="AO203" s="143" t="s">
        <v>67</v>
      </c>
      <c r="AP203" s="143" t="s">
        <v>67</v>
      </c>
      <c r="AQ203" s="143" t="s">
        <v>67</v>
      </c>
      <c r="AR203" s="143" t="s">
        <v>67</v>
      </c>
      <c r="AS203" s="143" t="s">
        <v>67</v>
      </c>
      <c r="AT203" s="143" t="s">
        <v>67</v>
      </c>
      <c r="AU203" s="143">
        <v>85</v>
      </c>
      <c r="AV203" s="143">
        <v>85</v>
      </c>
      <c r="AW203" s="143">
        <v>100</v>
      </c>
      <c r="AX203" s="143" t="s">
        <v>67</v>
      </c>
      <c r="AY203" s="143" t="s">
        <v>67</v>
      </c>
      <c r="AZ203" s="143" t="s">
        <v>67</v>
      </c>
      <c r="BA203" s="143" t="s">
        <v>67</v>
      </c>
      <c r="BB203" s="143" t="s">
        <v>67</v>
      </c>
      <c r="BC203" s="143" t="s">
        <v>67</v>
      </c>
      <c r="BD203" s="143" t="s">
        <v>67</v>
      </c>
      <c r="BI203" s="143" t="s">
        <v>100</v>
      </c>
    </row>
    <row r="204" spans="1:61" s="143" customFormat="1" ht="26">
      <c r="A204" s="143" t="s">
        <v>1691</v>
      </c>
      <c r="B204" s="143">
        <v>67</v>
      </c>
      <c r="C204" s="143" t="s">
        <v>1718</v>
      </c>
      <c r="D204" s="143" t="s">
        <v>138</v>
      </c>
      <c r="E204" s="143" t="s">
        <v>171</v>
      </c>
      <c r="F204" s="143" t="s">
        <v>67</v>
      </c>
      <c r="G204" s="143" t="s">
        <v>424</v>
      </c>
      <c r="H204" s="142" t="s">
        <v>67</v>
      </c>
      <c r="I204" s="143" t="s">
        <v>67</v>
      </c>
      <c r="J204" s="143" t="s">
        <v>67</v>
      </c>
      <c r="K204" s="143" t="s">
        <v>67</v>
      </c>
      <c r="L204" s="143" t="s">
        <v>67</v>
      </c>
      <c r="M204" s="143" t="s">
        <v>67</v>
      </c>
      <c r="N204" s="147" t="s">
        <v>67</v>
      </c>
      <c r="O204" s="142" t="s">
        <v>67</v>
      </c>
      <c r="P204" s="143" t="s">
        <v>67</v>
      </c>
      <c r="Q204" s="143" t="s">
        <v>67</v>
      </c>
      <c r="R204" s="143" t="s">
        <v>67</v>
      </c>
      <c r="S204" s="143" t="s">
        <v>67</v>
      </c>
      <c r="T204" s="143" t="s">
        <v>67</v>
      </c>
      <c r="U204" s="143" t="s">
        <v>67</v>
      </c>
      <c r="V204" s="143" t="s">
        <v>67</v>
      </c>
      <c r="W204" s="143" t="s">
        <v>67</v>
      </c>
      <c r="X204" s="143" t="s">
        <v>67</v>
      </c>
      <c r="Y204" s="143" t="s">
        <v>67</v>
      </c>
      <c r="Z204" s="143" t="s">
        <v>67</v>
      </c>
      <c r="AA204" s="143" t="s">
        <v>67</v>
      </c>
      <c r="AB204" s="143" t="s">
        <v>67</v>
      </c>
      <c r="AC204" s="143" t="s">
        <v>67</v>
      </c>
      <c r="AD204" s="143" t="s">
        <v>67</v>
      </c>
      <c r="AE204" s="143" t="s">
        <v>67</v>
      </c>
      <c r="AF204" s="143" t="s">
        <v>67</v>
      </c>
      <c r="AG204" s="143" t="s">
        <v>67</v>
      </c>
      <c r="AH204" s="143" t="s">
        <v>67</v>
      </c>
      <c r="AI204" s="143" t="s">
        <v>67</v>
      </c>
      <c r="AJ204" s="143" t="s">
        <v>67</v>
      </c>
      <c r="AK204" s="143" t="s">
        <v>67</v>
      </c>
      <c r="AL204" s="143" t="s">
        <v>67</v>
      </c>
      <c r="AM204" s="143" t="s">
        <v>67</v>
      </c>
      <c r="AN204" s="143" t="s">
        <v>67</v>
      </c>
      <c r="AO204" s="143" t="s">
        <v>67</v>
      </c>
      <c r="AP204" s="143" t="s">
        <v>67</v>
      </c>
      <c r="AQ204" s="143" t="s">
        <v>67</v>
      </c>
      <c r="AR204" s="143" t="s">
        <v>67</v>
      </c>
      <c r="AS204" s="143" t="s">
        <v>67</v>
      </c>
      <c r="AT204" s="143" t="s">
        <v>67</v>
      </c>
      <c r="AU204" s="143">
        <v>84</v>
      </c>
      <c r="AV204" s="143">
        <v>84</v>
      </c>
      <c r="AW204" s="143">
        <v>100</v>
      </c>
      <c r="AX204" s="143" t="s">
        <v>67</v>
      </c>
      <c r="AY204" s="143" t="s">
        <v>67</v>
      </c>
      <c r="AZ204" s="143" t="s">
        <v>67</v>
      </c>
      <c r="BA204" s="143" t="s">
        <v>67</v>
      </c>
      <c r="BB204" s="143" t="s">
        <v>67</v>
      </c>
      <c r="BC204" s="143" t="s">
        <v>67</v>
      </c>
      <c r="BD204" s="143" t="s">
        <v>67</v>
      </c>
      <c r="BI204" s="143" t="s">
        <v>34</v>
      </c>
    </row>
    <row r="205" spans="1:61" s="143" customFormat="1" ht="26">
      <c r="A205" s="143" t="s">
        <v>1691</v>
      </c>
      <c r="B205" s="143">
        <v>67</v>
      </c>
      <c r="C205" s="143" t="s">
        <v>1719</v>
      </c>
      <c r="D205" s="143" t="s">
        <v>138</v>
      </c>
      <c r="E205" s="143" t="s">
        <v>171</v>
      </c>
      <c r="F205" s="143" t="s">
        <v>67</v>
      </c>
      <c r="G205" s="143" t="s">
        <v>424</v>
      </c>
      <c r="H205" s="142" t="s">
        <v>67</v>
      </c>
      <c r="I205" s="143" t="s">
        <v>67</v>
      </c>
      <c r="J205" s="143" t="s">
        <v>67</v>
      </c>
      <c r="K205" s="143" t="s">
        <v>67</v>
      </c>
      <c r="L205" s="143" t="s">
        <v>67</v>
      </c>
      <c r="M205" s="143" t="s">
        <v>67</v>
      </c>
      <c r="N205" s="147" t="s">
        <v>67</v>
      </c>
      <c r="O205" s="142" t="s">
        <v>67</v>
      </c>
      <c r="P205" s="143" t="s">
        <v>67</v>
      </c>
      <c r="Q205" s="143" t="s">
        <v>67</v>
      </c>
      <c r="R205" s="143" t="s">
        <v>67</v>
      </c>
      <c r="S205" s="143" t="s">
        <v>67</v>
      </c>
      <c r="T205" s="143" t="s">
        <v>67</v>
      </c>
      <c r="U205" s="143" t="s">
        <v>67</v>
      </c>
      <c r="V205" s="143" t="s">
        <v>67</v>
      </c>
      <c r="W205" s="143" t="s">
        <v>67</v>
      </c>
      <c r="X205" s="143" t="s">
        <v>67</v>
      </c>
      <c r="Y205" s="143" t="s">
        <v>67</v>
      </c>
      <c r="Z205" s="143" t="s">
        <v>67</v>
      </c>
      <c r="AA205" s="143" t="s">
        <v>67</v>
      </c>
      <c r="AB205" s="143" t="s">
        <v>67</v>
      </c>
      <c r="AC205" s="143" t="s">
        <v>67</v>
      </c>
      <c r="AD205" s="143" t="s">
        <v>67</v>
      </c>
      <c r="AE205" s="143" t="s">
        <v>67</v>
      </c>
      <c r="AF205" s="143" t="s">
        <v>67</v>
      </c>
      <c r="AG205" s="143" t="s">
        <v>67</v>
      </c>
      <c r="AH205" s="143" t="s">
        <v>67</v>
      </c>
      <c r="AI205" s="143" t="s">
        <v>67</v>
      </c>
      <c r="AJ205" s="143" t="s">
        <v>67</v>
      </c>
      <c r="AK205" s="143" t="s">
        <v>67</v>
      </c>
      <c r="AL205" s="143" t="s">
        <v>67</v>
      </c>
      <c r="AM205" s="143">
        <v>80</v>
      </c>
      <c r="AN205" s="143">
        <v>80</v>
      </c>
      <c r="AO205" s="143">
        <v>100</v>
      </c>
      <c r="AP205" s="143" t="s">
        <v>67</v>
      </c>
      <c r="AQ205" s="143" t="s">
        <v>67</v>
      </c>
      <c r="AR205" s="143" t="s">
        <v>67</v>
      </c>
      <c r="AS205" s="143" t="s">
        <v>67</v>
      </c>
      <c r="AT205" s="143" t="s">
        <v>67</v>
      </c>
      <c r="AU205" s="143" t="s">
        <v>67</v>
      </c>
      <c r="AV205" s="143" t="s">
        <v>67</v>
      </c>
      <c r="AW205" s="143" t="s">
        <v>67</v>
      </c>
      <c r="AX205" s="143" t="s">
        <v>67</v>
      </c>
      <c r="AY205" s="143" t="s">
        <v>67</v>
      </c>
      <c r="AZ205" s="143" t="s">
        <v>67</v>
      </c>
      <c r="BA205" s="143" t="s">
        <v>67</v>
      </c>
      <c r="BB205" s="143" t="s">
        <v>67</v>
      </c>
      <c r="BC205" s="143" t="s">
        <v>67</v>
      </c>
      <c r="BD205" s="143" t="s">
        <v>67</v>
      </c>
    </row>
    <row r="206" spans="1:61" s="143" customFormat="1" ht="26">
      <c r="A206" s="143" t="s">
        <v>1691</v>
      </c>
      <c r="B206" s="143">
        <v>67</v>
      </c>
      <c r="C206" s="143" t="s">
        <v>1720</v>
      </c>
      <c r="D206" s="143" t="s">
        <v>138</v>
      </c>
      <c r="E206" s="143" t="s">
        <v>171</v>
      </c>
      <c r="F206" s="143" t="s">
        <v>67</v>
      </c>
      <c r="G206" s="143" t="s">
        <v>424</v>
      </c>
      <c r="H206" s="142" t="s">
        <v>67</v>
      </c>
      <c r="I206" s="143" t="s">
        <v>67</v>
      </c>
      <c r="J206" s="143" t="s">
        <v>67</v>
      </c>
      <c r="K206" s="143" t="s">
        <v>67</v>
      </c>
      <c r="L206" s="143" t="s">
        <v>67</v>
      </c>
      <c r="M206" s="143" t="s">
        <v>67</v>
      </c>
      <c r="N206" s="147" t="s">
        <v>67</v>
      </c>
      <c r="O206" s="142" t="s">
        <v>67</v>
      </c>
      <c r="P206" s="143" t="s">
        <v>67</v>
      </c>
      <c r="Q206" s="143" t="s">
        <v>67</v>
      </c>
      <c r="R206" s="143" t="s">
        <v>67</v>
      </c>
      <c r="S206" s="143" t="s">
        <v>67</v>
      </c>
      <c r="T206" s="143" t="s">
        <v>67</v>
      </c>
      <c r="U206" s="143" t="s">
        <v>67</v>
      </c>
      <c r="V206" s="143" t="s">
        <v>67</v>
      </c>
      <c r="W206" s="143" t="s">
        <v>67</v>
      </c>
      <c r="X206" s="143" t="s">
        <v>67</v>
      </c>
      <c r="Y206" s="143" t="s">
        <v>67</v>
      </c>
      <c r="Z206" s="143" t="s">
        <v>67</v>
      </c>
      <c r="AA206" s="143" t="s">
        <v>67</v>
      </c>
      <c r="AB206" s="143" t="s">
        <v>67</v>
      </c>
      <c r="AC206" s="143" t="s">
        <v>67</v>
      </c>
      <c r="AD206" s="143" t="s">
        <v>67</v>
      </c>
      <c r="AE206" s="143" t="s">
        <v>67</v>
      </c>
      <c r="AF206" s="143" t="s">
        <v>67</v>
      </c>
      <c r="AG206" s="143" t="s">
        <v>67</v>
      </c>
      <c r="AH206" s="143" t="s">
        <v>67</v>
      </c>
      <c r="AI206" s="143" t="s">
        <v>67</v>
      </c>
      <c r="AJ206" s="143" t="s">
        <v>67</v>
      </c>
      <c r="AK206" s="143" t="s">
        <v>67</v>
      </c>
      <c r="AL206" s="143" t="s">
        <v>67</v>
      </c>
      <c r="AM206" s="143">
        <v>81</v>
      </c>
      <c r="AN206" s="143">
        <v>81</v>
      </c>
      <c r="AO206" s="143">
        <v>100</v>
      </c>
      <c r="AP206" s="143" t="s">
        <v>67</v>
      </c>
      <c r="AQ206" s="143" t="s">
        <v>67</v>
      </c>
      <c r="AR206" s="143" t="s">
        <v>67</v>
      </c>
      <c r="AS206" s="143" t="s">
        <v>67</v>
      </c>
      <c r="AT206" s="143" t="s">
        <v>67</v>
      </c>
      <c r="AU206" s="143" t="s">
        <v>67</v>
      </c>
      <c r="AV206" s="143" t="s">
        <v>67</v>
      </c>
      <c r="AW206" s="143" t="s">
        <v>67</v>
      </c>
      <c r="AX206" s="143" t="s">
        <v>67</v>
      </c>
      <c r="AY206" s="143" t="s">
        <v>67</v>
      </c>
      <c r="AZ206" s="143" t="s">
        <v>67</v>
      </c>
      <c r="BA206" s="143" t="s">
        <v>67</v>
      </c>
      <c r="BB206" s="143" t="s">
        <v>67</v>
      </c>
      <c r="BC206" s="143" t="s">
        <v>67</v>
      </c>
      <c r="BD206" s="143" t="s">
        <v>67</v>
      </c>
      <c r="BI206" s="143" t="s">
        <v>101</v>
      </c>
    </row>
    <row r="207" spans="1:61" s="143" customFormat="1" ht="26">
      <c r="A207" s="143" t="s">
        <v>1691</v>
      </c>
      <c r="B207" s="143">
        <v>67</v>
      </c>
      <c r="C207" s="143" t="s">
        <v>1721</v>
      </c>
      <c r="D207" s="143" t="s">
        <v>138</v>
      </c>
      <c r="E207" s="143" t="s">
        <v>171</v>
      </c>
      <c r="F207" s="143" t="s">
        <v>67</v>
      </c>
      <c r="G207" s="143" t="s">
        <v>424</v>
      </c>
      <c r="H207" s="142" t="s">
        <v>67</v>
      </c>
      <c r="I207" s="143" t="s">
        <v>67</v>
      </c>
      <c r="J207" s="143" t="s">
        <v>67</v>
      </c>
      <c r="K207" s="143" t="s">
        <v>67</v>
      </c>
      <c r="L207" s="143" t="s">
        <v>67</v>
      </c>
      <c r="M207" s="143" t="s">
        <v>67</v>
      </c>
      <c r="N207" s="147" t="s">
        <v>67</v>
      </c>
      <c r="O207" s="142" t="s">
        <v>67</v>
      </c>
      <c r="P207" s="143" t="s">
        <v>67</v>
      </c>
      <c r="Q207" s="143" t="s">
        <v>67</v>
      </c>
      <c r="R207" s="143" t="s">
        <v>67</v>
      </c>
      <c r="S207" s="143" t="s">
        <v>67</v>
      </c>
      <c r="T207" s="143" t="s">
        <v>67</v>
      </c>
      <c r="U207" s="143" t="s">
        <v>67</v>
      </c>
      <c r="V207" s="143" t="s">
        <v>67</v>
      </c>
      <c r="W207" s="143" t="s">
        <v>67</v>
      </c>
      <c r="X207" s="143" t="s">
        <v>67</v>
      </c>
      <c r="Y207" s="143" t="s">
        <v>67</v>
      </c>
      <c r="Z207" s="143" t="s">
        <v>67</v>
      </c>
      <c r="AA207" s="143" t="s">
        <v>67</v>
      </c>
      <c r="AB207" s="143" t="s">
        <v>67</v>
      </c>
      <c r="AC207" s="143" t="s">
        <v>67</v>
      </c>
      <c r="AD207" s="143" t="s">
        <v>67</v>
      </c>
      <c r="AE207" s="143" t="s">
        <v>67</v>
      </c>
      <c r="AF207" s="143" t="s">
        <v>67</v>
      </c>
      <c r="AG207" s="143" t="s">
        <v>67</v>
      </c>
      <c r="AH207" s="143" t="s">
        <v>67</v>
      </c>
      <c r="AI207" s="143" t="s">
        <v>67</v>
      </c>
      <c r="AJ207" s="143" t="s">
        <v>67</v>
      </c>
      <c r="AK207" s="143" t="s">
        <v>67</v>
      </c>
      <c r="AL207" s="143" t="s">
        <v>67</v>
      </c>
      <c r="AM207" s="143" t="s">
        <v>67</v>
      </c>
      <c r="AN207" s="143" t="s">
        <v>67</v>
      </c>
      <c r="AO207" s="143" t="s">
        <v>67</v>
      </c>
      <c r="AP207" s="143" t="s">
        <v>67</v>
      </c>
      <c r="AQ207" s="143" t="s">
        <v>67</v>
      </c>
      <c r="AR207" s="143" t="s">
        <v>67</v>
      </c>
      <c r="AS207" s="143" t="s">
        <v>67</v>
      </c>
      <c r="AT207" s="143" t="s">
        <v>67</v>
      </c>
      <c r="AU207" s="143" t="s">
        <v>67</v>
      </c>
      <c r="AV207" s="143" t="s">
        <v>67</v>
      </c>
      <c r="AW207" s="143" t="s">
        <v>67</v>
      </c>
      <c r="AX207" s="143" t="s">
        <v>67</v>
      </c>
      <c r="AY207" s="143" t="s">
        <v>1205</v>
      </c>
      <c r="AZ207" s="143">
        <v>33</v>
      </c>
      <c r="BA207" s="143">
        <v>32</v>
      </c>
      <c r="BB207" s="143">
        <v>0.96970000000000001</v>
      </c>
      <c r="BC207" s="143" t="s">
        <v>67</v>
      </c>
      <c r="BD207" s="143" t="s">
        <v>67</v>
      </c>
      <c r="BI207" s="143" t="s">
        <v>102</v>
      </c>
    </row>
    <row r="208" spans="1:61" s="143" customFormat="1" ht="26">
      <c r="A208" s="143" t="s">
        <v>1691</v>
      </c>
      <c r="B208" s="143">
        <v>67</v>
      </c>
      <c r="C208" s="143" t="s">
        <v>1722</v>
      </c>
      <c r="D208" s="143" t="s">
        <v>138</v>
      </c>
      <c r="E208" s="143" t="s">
        <v>171</v>
      </c>
      <c r="F208" s="143" t="s">
        <v>67</v>
      </c>
      <c r="G208" s="143" t="s">
        <v>424</v>
      </c>
      <c r="H208" s="142" t="s">
        <v>67</v>
      </c>
      <c r="I208" s="143" t="s">
        <v>67</v>
      </c>
      <c r="J208" s="143" t="s">
        <v>67</v>
      </c>
      <c r="K208" s="143" t="s">
        <v>67</v>
      </c>
      <c r="L208" s="143" t="s">
        <v>67</v>
      </c>
      <c r="M208" s="143" t="s">
        <v>67</v>
      </c>
      <c r="N208" s="147" t="s">
        <v>67</v>
      </c>
      <c r="O208" s="142" t="s">
        <v>67</v>
      </c>
      <c r="P208" s="143" t="s">
        <v>67</v>
      </c>
      <c r="Q208" s="143" t="s">
        <v>67</v>
      </c>
      <c r="R208" s="143" t="s">
        <v>67</v>
      </c>
      <c r="S208" s="143" t="s">
        <v>67</v>
      </c>
      <c r="T208" s="143" t="s">
        <v>67</v>
      </c>
      <c r="U208" s="143" t="s">
        <v>67</v>
      </c>
      <c r="V208" s="143" t="s">
        <v>67</v>
      </c>
      <c r="W208" s="143" t="s">
        <v>67</v>
      </c>
      <c r="X208" s="143" t="s">
        <v>67</v>
      </c>
      <c r="Y208" s="143" t="s">
        <v>67</v>
      </c>
      <c r="Z208" s="143" t="s">
        <v>67</v>
      </c>
      <c r="AA208" s="143">
        <v>298</v>
      </c>
      <c r="AB208" s="143">
        <v>159</v>
      </c>
      <c r="AC208" s="143">
        <v>53</v>
      </c>
      <c r="AD208" s="143" t="s">
        <v>67</v>
      </c>
      <c r="AE208" s="143">
        <v>293</v>
      </c>
      <c r="AF208" s="143">
        <v>286</v>
      </c>
      <c r="AG208" s="143">
        <v>98</v>
      </c>
      <c r="AH208" s="143" t="s">
        <v>67</v>
      </c>
      <c r="AI208" s="143">
        <v>297</v>
      </c>
      <c r="AJ208" s="143">
        <v>297</v>
      </c>
      <c r="AK208" s="143">
        <v>100</v>
      </c>
      <c r="AL208" s="143" t="s">
        <v>67</v>
      </c>
      <c r="AM208" s="143" t="s">
        <v>67</v>
      </c>
      <c r="AN208" s="143" t="s">
        <v>67</v>
      </c>
      <c r="AO208" s="143" t="s">
        <v>67</v>
      </c>
      <c r="AP208" s="143" t="s">
        <v>67</v>
      </c>
      <c r="AQ208" s="143" t="s">
        <v>67</v>
      </c>
      <c r="AR208" s="143" t="s">
        <v>67</v>
      </c>
      <c r="AS208" s="143" t="s">
        <v>67</v>
      </c>
      <c r="AT208" s="143" t="s">
        <v>67</v>
      </c>
      <c r="AU208" s="143" t="s">
        <v>67</v>
      </c>
      <c r="AV208" s="143" t="s">
        <v>67</v>
      </c>
      <c r="AW208" s="143" t="s">
        <v>67</v>
      </c>
      <c r="AX208" s="143" t="s">
        <v>67</v>
      </c>
      <c r="AY208" s="143" t="s">
        <v>67</v>
      </c>
      <c r="AZ208" s="143" t="s">
        <v>67</v>
      </c>
      <c r="BA208" s="143" t="s">
        <v>67</v>
      </c>
      <c r="BB208" s="143" t="s">
        <v>67</v>
      </c>
      <c r="BC208" s="143" t="s">
        <v>67</v>
      </c>
      <c r="BD208" s="143" t="s">
        <v>67</v>
      </c>
      <c r="BI208" s="143" t="s">
        <v>173</v>
      </c>
    </row>
    <row r="209" spans="1:61" s="143" customFormat="1">
      <c r="A209" s="143" t="s">
        <v>1726</v>
      </c>
      <c r="B209" s="143">
        <v>50</v>
      </c>
      <c r="C209" s="143" t="s">
        <v>323</v>
      </c>
      <c r="D209" s="143" t="s">
        <v>138</v>
      </c>
      <c r="E209" s="143" t="s">
        <v>141</v>
      </c>
      <c r="F209" s="143" t="s">
        <v>1761</v>
      </c>
      <c r="G209" s="143" t="s">
        <v>1095</v>
      </c>
      <c r="H209" s="142" t="s">
        <v>67</v>
      </c>
      <c r="I209" s="143" t="s">
        <v>67</v>
      </c>
      <c r="J209" s="143" t="s">
        <v>67</v>
      </c>
      <c r="K209" s="143" t="s">
        <v>67</v>
      </c>
      <c r="L209" s="143" t="s">
        <v>67</v>
      </c>
      <c r="M209" s="143" t="s">
        <v>67</v>
      </c>
      <c r="N209" s="147" t="s">
        <v>67</v>
      </c>
      <c r="O209" s="142" t="s">
        <v>67</v>
      </c>
      <c r="P209" s="143" t="s">
        <v>67</v>
      </c>
      <c r="Q209" s="143" t="s">
        <v>67</v>
      </c>
      <c r="R209" s="143" t="s">
        <v>67</v>
      </c>
      <c r="S209" s="143" t="s">
        <v>67</v>
      </c>
      <c r="T209" s="143" t="s">
        <v>67</v>
      </c>
      <c r="U209" s="143" t="s">
        <v>67</v>
      </c>
      <c r="V209" s="143" t="s">
        <v>67</v>
      </c>
      <c r="W209" s="143" t="s">
        <v>67</v>
      </c>
      <c r="X209" s="143" t="s">
        <v>67</v>
      </c>
      <c r="Y209" s="143" t="s">
        <v>67</v>
      </c>
      <c r="Z209" s="143" t="s">
        <v>67</v>
      </c>
      <c r="AA209" s="143" t="s">
        <v>67</v>
      </c>
      <c r="AB209" s="143" t="s">
        <v>67</v>
      </c>
      <c r="AC209" s="143" t="s">
        <v>67</v>
      </c>
      <c r="AD209" s="143" t="s">
        <v>67</v>
      </c>
      <c r="AE209" s="143">
        <v>514</v>
      </c>
      <c r="AF209" s="143">
        <v>462</v>
      </c>
      <c r="AG209" s="143">
        <v>89.9</v>
      </c>
      <c r="AH209" s="143" t="s">
        <v>67</v>
      </c>
      <c r="AI209" s="143">
        <v>499</v>
      </c>
      <c r="AJ209" s="143">
        <v>479</v>
      </c>
      <c r="AK209" s="143">
        <v>96</v>
      </c>
      <c r="AL209" s="143" t="s">
        <v>67</v>
      </c>
      <c r="AM209" s="143" t="s">
        <v>67</v>
      </c>
      <c r="AN209" s="143" t="s">
        <v>67</v>
      </c>
      <c r="AO209" s="143" t="s">
        <v>67</v>
      </c>
      <c r="AP209" s="143" t="s">
        <v>67</v>
      </c>
      <c r="AQ209" s="143" t="s">
        <v>67</v>
      </c>
      <c r="AR209" s="143" t="s">
        <v>67</v>
      </c>
      <c r="AS209" s="143" t="s">
        <v>67</v>
      </c>
      <c r="AT209" s="143" t="s">
        <v>67</v>
      </c>
      <c r="AU209" s="143" t="s">
        <v>67</v>
      </c>
      <c r="AV209" s="143" t="s">
        <v>67</v>
      </c>
      <c r="AW209" s="143" t="s">
        <v>67</v>
      </c>
      <c r="AX209" s="143" t="s">
        <v>67</v>
      </c>
      <c r="AY209" s="143" t="s">
        <v>67</v>
      </c>
      <c r="AZ209" s="143" t="s">
        <v>67</v>
      </c>
      <c r="BA209" s="143" t="s">
        <v>67</v>
      </c>
      <c r="BB209" s="143" t="s">
        <v>67</v>
      </c>
      <c r="BC209" s="143" t="s">
        <v>67</v>
      </c>
      <c r="BD209" s="143" t="s">
        <v>67</v>
      </c>
      <c r="BI209" s="143" t="s">
        <v>100</v>
      </c>
    </row>
    <row r="210" spans="1:61" s="143" customFormat="1" ht="39">
      <c r="A210" s="143" t="s">
        <v>1726</v>
      </c>
      <c r="B210" s="143">
        <v>50</v>
      </c>
      <c r="C210" s="143" t="s">
        <v>1762</v>
      </c>
      <c r="D210" s="143" t="s">
        <v>138</v>
      </c>
      <c r="E210" s="143" t="s">
        <v>141</v>
      </c>
      <c r="F210" s="143" t="s">
        <v>1763</v>
      </c>
      <c r="G210" s="143" t="s">
        <v>1095</v>
      </c>
      <c r="H210" s="142" t="s">
        <v>67</v>
      </c>
      <c r="I210" s="143" t="s">
        <v>67</v>
      </c>
      <c r="J210" s="143" t="s">
        <v>67</v>
      </c>
      <c r="K210" s="143" t="s">
        <v>67</v>
      </c>
      <c r="L210" s="143" t="s">
        <v>67</v>
      </c>
      <c r="M210" s="143" t="s">
        <v>67</v>
      </c>
      <c r="N210" s="147" t="s">
        <v>67</v>
      </c>
      <c r="O210" s="142" t="s">
        <v>67</v>
      </c>
      <c r="P210" s="143" t="s">
        <v>67</v>
      </c>
      <c r="Q210" s="143" t="s">
        <v>67</v>
      </c>
      <c r="R210" s="143" t="s">
        <v>67</v>
      </c>
      <c r="S210" s="143" t="s">
        <v>67</v>
      </c>
      <c r="T210" s="143" t="s">
        <v>67</v>
      </c>
      <c r="U210" s="143" t="s">
        <v>67</v>
      </c>
      <c r="V210" s="143" t="s">
        <v>67</v>
      </c>
      <c r="W210" s="143" t="s">
        <v>67</v>
      </c>
      <c r="X210" s="143" t="s">
        <v>67</v>
      </c>
      <c r="Y210" s="143" t="s">
        <v>67</v>
      </c>
      <c r="Z210" s="143" t="s">
        <v>67</v>
      </c>
      <c r="AA210" s="143" t="s">
        <v>67</v>
      </c>
      <c r="AB210" s="143" t="s">
        <v>67</v>
      </c>
      <c r="AC210" s="143" t="s">
        <v>67</v>
      </c>
      <c r="AD210" s="143" t="s">
        <v>67</v>
      </c>
      <c r="AE210" s="143" t="s">
        <v>67</v>
      </c>
      <c r="AF210" s="143" t="s">
        <v>67</v>
      </c>
      <c r="AG210" s="143" t="s">
        <v>67</v>
      </c>
      <c r="AH210" s="143" t="s">
        <v>67</v>
      </c>
      <c r="AI210" s="143">
        <v>15</v>
      </c>
      <c r="AJ210" s="143">
        <v>15</v>
      </c>
      <c r="AK210" s="143">
        <v>100</v>
      </c>
      <c r="AL210" s="143" t="s">
        <v>67</v>
      </c>
      <c r="AM210" s="143" t="s">
        <v>67</v>
      </c>
      <c r="AN210" s="143" t="s">
        <v>67</v>
      </c>
      <c r="AO210" s="143" t="s">
        <v>67</v>
      </c>
      <c r="AP210" s="143" t="s">
        <v>67</v>
      </c>
      <c r="AQ210" s="143" t="s">
        <v>67</v>
      </c>
      <c r="AR210" s="143" t="s">
        <v>67</v>
      </c>
      <c r="AS210" s="143" t="s">
        <v>67</v>
      </c>
      <c r="AT210" s="143" t="s">
        <v>67</v>
      </c>
      <c r="AU210" s="143" t="s">
        <v>67</v>
      </c>
      <c r="AV210" s="143" t="s">
        <v>67</v>
      </c>
      <c r="AW210" s="143" t="s">
        <v>67</v>
      </c>
      <c r="AX210" s="143" t="s">
        <v>67</v>
      </c>
      <c r="AY210" s="143" t="s">
        <v>67</v>
      </c>
      <c r="AZ210" s="143" t="s">
        <v>67</v>
      </c>
      <c r="BA210" s="143" t="s">
        <v>67</v>
      </c>
      <c r="BB210" s="143" t="s">
        <v>67</v>
      </c>
      <c r="BC210" s="143" t="s">
        <v>67</v>
      </c>
      <c r="BD210" s="143" t="s">
        <v>67</v>
      </c>
      <c r="BI210" s="143" t="s">
        <v>34</v>
      </c>
    </row>
    <row r="211" spans="1:61" s="143" customFormat="1" ht="39">
      <c r="A211" s="143" t="s">
        <v>1726</v>
      </c>
      <c r="B211" s="143">
        <v>49</v>
      </c>
      <c r="C211" s="143" t="s">
        <v>1764</v>
      </c>
      <c r="D211" s="143" t="s">
        <v>138</v>
      </c>
      <c r="E211" s="143" t="s">
        <v>139</v>
      </c>
      <c r="F211" s="143" t="s">
        <v>67</v>
      </c>
      <c r="G211" s="143" t="s">
        <v>1765</v>
      </c>
      <c r="H211" s="142" t="s">
        <v>67</v>
      </c>
      <c r="I211" s="143" t="s">
        <v>67</v>
      </c>
      <c r="J211" s="143" t="s">
        <v>67</v>
      </c>
      <c r="K211" s="143" t="s">
        <v>67</v>
      </c>
      <c r="L211" s="143" t="s">
        <v>67</v>
      </c>
      <c r="M211" s="143" t="s">
        <v>67</v>
      </c>
      <c r="N211" s="147" t="s">
        <v>67</v>
      </c>
      <c r="O211" s="142" t="s">
        <v>67</v>
      </c>
      <c r="P211" s="143" t="s">
        <v>67</v>
      </c>
      <c r="Q211" s="143" t="s">
        <v>67</v>
      </c>
      <c r="R211" s="143" t="s">
        <v>67</v>
      </c>
      <c r="S211" s="143" t="s">
        <v>67</v>
      </c>
      <c r="T211" s="143" t="s">
        <v>67</v>
      </c>
      <c r="U211" s="143" t="s">
        <v>67</v>
      </c>
      <c r="V211" s="143" t="s">
        <v>67</v>
      </c>
      <c r="W211" s="143" t="s">
        <v>67</v>
      </c>
      <c r="X211" s="143" t="s">
        <v>67</v>
      </c>
      <c r="Y211" s="143" t="s">
        <v>67</v>
      </c>
      <c r="Z211" s="143" t="s">
        <v>67</v>
      </c>
      <c r="AA211" s="143">
        <v>22</v>
      </c>
      <c r="AB211" s="143">
        <v>0</v>
      </c>
      <c r="AC211" s="143">
        <v>0</v>
      </c>
      <c r="AD211" s="143" t="s">
        <v>67</v>
      </c>
      <c r="AE211" s="143">
        <v>21</v>
      </c>
      <c r="AF211" s="143">
        <v>5</v>
      </c>
      <c r="AG211" s="143">
        <v>23.8</v>
      </c>
      <c r="AH211" s="143" t="s">
        <v>67</v>
      </c>
      <c r="AI211" s="143">
        <v>21</v>
      </c>
      <c r="AJ211" s="143">
        <v>12</v>
      </c>
      <c r="AK211" s="143">
        <v>57.1</v>
      </c>
      <c r="AL211" s="143" t="s">
        <v>67</v>
      </c>
      <c r="AM211" s="143">
        <v>16</v>
      </c>
      <c r="AN211" s="143">
        <v>12</v>
      </c>
      <c r="AO211" s="143">
        <v>75</v>
      </c>
      <c r="AP211" s="143" t="s">
        <v>67</v>
      </c>
      <c r="AQ211" s="143">
        <v>17</v>
      </c>
      <c r="AR211" s="143">
        <v>4</v>
      </c>
      <c r="AS211" s="143">
        <v>23.5</v>
      </c>
      <c r="AT211" s="143" t="s">
        <v>67</v>
      </c>
      <c r="AU211" s="143">
        <v>18</v>
      </c>
      <c r="AV211" s="143">
        <v>13</v>
      </c>
      <c r="AW211" s="143">
        <v>72.2</v>
      </c>
      <c r="AX211" s="143" t="s">
        <v>67</v>
      </c>
      <c r="AY211" s="143" t="s">
        <v>67</v>
      </c>
      <c r="AZ211" s="143" t="s">
        <v>67</v>
      </c>
      <c r="BA211" s="143" t="s">
        <v>67</v>
      </c>
      <c r="BB211" s="143" t="s">
        <v>67</v>
      </c>
      <c r="BC211" s="143" t="s">
        <v>67</v>
      </c>
      <c r="BD211" s="143" t="s">
        <v>1766</v>
      </c>
    </row>
    <row r="212" spans="1:61" s="143" customFormat="1" ht="39">
      <c r="A212" s="143" t="s">
        <v>1726</v>
      </c>
      <c r="B212" s="143">
        <v>49</v>
      </c>
      <c r="C212" s="143" t="s">
        <v>1767</v>
      </c>
      <c r="D212" s="143" t="s">
        <v>138</v>
      </c>
      <c r="E212" s="143" t="s">
        <v>139</v>
      </c>
      <c r="F212" s="143" t="s">
        <v>67</v>
      </c>
      <c r="G212" s="143" t="s">
        <v>1765</v>
      </c>
      <c r="H212" s="142" t="s">
        <v>67</v>
      </c>
      <c r="I212" s="143" t="s">
        <v>67</v>
      </c>
      <c r="J212" s="143" t="s">
        <v>67</v>
      </c>
      <c r="K212" s="143" t="s">
        <v>67</v>
      </c>
      <c r="L212" s="143" t="s">
        <v>67</v>
      </c>
      <c r="M212" s="143" t="s">
        <v>67</v>
      </c>
      <c r="N212" s="147" t="s">
        <v>67</v>
      </c>
      <c r="O212" s="142" t="s">
        <v>67</v>
      </c>
      <c r="P212" s="143" t="s">
        <v>67</v>
      </c>
      <c r="Q212" s="143" t="s">
        <v>67</v>
      </c>
      <c r="R212" s="143" t="s">
        <v>67</v>
      </c>
      <c r="S212" s="143" t="s">
        <v>67</v>
      </c>
      <c r="T212" s="143" t="s">
        <v>67</v>
      </c>
      <c r="U212" s="143" t="s">
        <v>67</v>
      </c>
      <c r="V212" s="143" t="s">
        <v>67</v>
      </c>
      <c r="W212" s="143" t="s">
        <v>67</v>
      </c>
      <c r="X212" s="143" t="s">
        <v>67</v>
      </c>
      <c r="Y212" s="143" t="s">
        <v>67</v>
      </c>
      <c r="Z212" s="143" t="s">
        <v>67</v>
      </c>
      <c r="AA212" s="143">
        <v>14</v>
      </c>
      <c r="AB212" s="143">
        <v>0</v>
      </c>
      <c r="AC212" s="143">
        <v>0</v>
      </c>
      <c r="AD212" s="143" t="s">
        <v>67</v>
      </c>
      <c r="AE212" s="143">
        <v>12</v>
      </c>
      <c r="AF212" s="143">
        <v>5</v>
      </c>
      <c r="AG212" s="143">
        <v>41.7</v>
      </c>
      <c r="AH212" s="143" t="s">
        <v>67</v>
      </c>
      <c r="AI212" s="143">
        <v>13</v>
      </c>
      <c r="AJ212" s="143">
        <v>7</v>
      </c>
      <c r="AK212" s="143">
        <v>53.8</v>
      </c>
      <c r="AL212" s="143" t="s">
        <v>67</v>
      </c>
      <c r="AM212" s="143">
        <v>12</v>
      </c>
      <c r="AN212" s="143">
        <v>11</v>
      </c>
      <c r="AO212" s="143">
        <v>91.7</v>
      </c>
      <c r="AP212" s="143" t="s">
        <v>67</v>
      </c>
      <c r="AQ212" s="143">
        <v>7</v>
      </c>
      <c r="AR212" s="143">
        <v>4</v>
      </c>
      <c r="AS212" s="143">
        <v>57.1</v>
      </c>
      <c r="AT212" s="143" t="s">
        <v>67</v>
      </c>
      <c r="AU212" s="143">
        <v>8</v>
      </c>
      <c r="AV212" s="143">
        <v>4</v>
      </c>
      <c r="AW212" s="143">
        <v>50</v>
      </c>
      <c r="AX212" s="143" t="s">
        <v>67</v>
      </c>
      <c r="AY212" s="143" t="s">
        <v>67</v>
      </c>
      <c r="AZ212" s="143" t="s">
        <v>67</v>
      </c>
      <c r="BA212" s="143" t="s">
        <v>67</v>
      </c>
      <c r="BB212" s="143" t="s">
        <v>67</v>
      </c>
      <c r="BC212" s="143" t="s">
        <v>67</v>
      </c>
      <c r="BD212" s="143" t="s">
        <v>1766</v>
      </c>
      <c r="BI212" s="143" t="s">
        <v>101</v>
      </c>
    </row>
    <row r="213" spans="1:61" s="143" customFormat="1" ht="26">
      <c r="A213" s="143" t="s">
        <v>1726</v>
      </c>
      <c r="B213" s="143">
        <v>49</v>
      </c>
      <c r="C213" s="143" t="s">
        <v>1768</v>
      </c>
      <c r="D213" s="143" t="s">
        <v>138</v>
      </c>
      <c r="E213" s="143" t="s">
        <v>140</v>
      </c>
      <c r="F213" s="143" t="s">
        <v>67</v>
      </c>
      <c r="G213" s="143" t="s">
        <v>1765</v>
      </c>
      <c r="H213" s="142" t="s">
        <v>67</v>
      </c>
      <c r="I213" s="143" t="s">
        <v>67</v>
      </c>
      <c r="J213" s="143" t="s">
        <v>67</v>
      </c>
      <c r="K213" s="143" t="s">
        <v>67</v>
      </c>
      <c r="L213" s="143" t="s">
        <v>67</v>
      </c>
      <c r="M213" s="143" t="s">
        <v>67</v>
      </c>
      <c r="N213" s="147" t="s">
        <v>67</v>
      </c>
      <c r="O213" s="142" t="s">
        <v>67</v>
      </c>
      <c r="P213" s="143" t="s">
        <v>67</v>
      </c>
      <c r="Q213" s="143" t="s">
        <v>67</v>
      </c>
      <c r="R213" s="143" t="s">
        <v>67</v>
      </c>
      <c r="S213" s="143" t="s">
        <v>67</v>
      </c>
      <c r="T213" s="143" t="s">
        <v>67</v>
      </c>
      <c r="U213" s="143" t="s">
        <v>67</v>
      </c>
      <c r="V213" s="143" t="s">
        <v>67</v>
      </c>
      <c r="W213" s="143" t="s">
        <v>67</v>
      </c>
      <c r="X213" s="143" t="s">
        <v>67</v>
      </c>
      <c r="Y213" s="143" t="s">
        <v>67</v>
      </c>
      <c r="Z213" s="143" t="s">
        <v>67</v>
      </c>
      <c r="AA213" s="143">
        <v>22</v>
      </c>
      <c r="AB213" s="143">
        <v>4</v>
      </c>
      <c r="AC213" s="143">
        <v>18.2</v>
      </c>
      <c r="AD213" s="143" t="s">
        <v>67</v>
      </c>
      <c r="AE213" s="143">
        <v>21</v>
      </c>
      <c r="AF213" s="143">
        <v>18</v>
      </c>
      <c r="AG213" s="143">
        <v>85.7</v>
      </c>
      <c r="AH213" s="143" t="s">
        <v>67</v>
      </c>
      <c r="AI213" s="143">
        <v>21</v>
      </c>
      <c r="AJ213" s="143">
        <v>21</v>
      </c>
      <c r="AK213" s="143">
        <v>100</v>
      </c>
      <c r="AL213" s="143" t="s">
        <v>67</v>
      </c>
      <c r="AM213" s="143">
        <v>16</v>
      </c>
      <c r="AN213" s="143">
        <v>16</v>
      </c>
      <c r="AO213" s="143">
        <v>100</v>
      </c>
      <c r="AP213" s="143" t="s">
        <v>67</v>
      </c>
      <c r="AQ213" s="143">
        <v>17</v>
      </c>
      <c r="AR213" s="143">
        <v>17</v>
      </c>
      <c r="AS213" s="143">
        <v>100</v>
      </c>
      <c r="AT213" s="143" t="s">
        <v>67</v>
      </c>
      <c r="AU213" s="143">
        <v>18</v>
      </c>
      <c r="AV213" s="143">
        <v>18</v>
      </c>
      <c r="AW213" s="143">
        <v>100</v>
      </c>
      <c r="AX213" s="143" t="s">
        <v>67</v>
      </c>
      <c r="AY213" s="143" t="s">
        <v>67</v>
      </c>
      <c r="AZ213" s="143" t="s">
        <v>67</v>
      </c>
      <c r="BA213" s="143" t="s">
        <v>67</v>
      </c>
      <c r="BB213" s="143" t="s">
        <v>67</v>
      </c>
      <c r="BC213" s="143" t="s">
        <v>67</v>
      </c>
      <c r="BD213" s="143" t="s">
        <v>1766</v>
      </c>
      <c r="BI213" s="143" t="s">
        <v>102</v>
      </c>
    </row>
    <row r="214" spans="1:61" s="143" customFormat="1" ht="26">
      <c r="A214" s="143" t="s">
        <v>1726</v>
      </c>
      <c r="B214" s="143">
        <v>49</v>
      </c>
      <c r="C214" s="143" t="s">
        <v>1769</v>
      </c>
      <c r="D214" s="143" t="s">
        <v>138</v>
      </c>
      <c r="E214" s="143" t="s">
        <v>140</v>
      </c>
      <c r="F214" s="143" t="s">
        <v>67</v>
      </c>
      <c r="G214" s="143" t="s">
        <v>1765</v>
      </c>
      <c r="H214" s="142" t="s">
        <v>67</v>
      </c>
      <c r="I214" s="143" t="s">
        <v>67</v>
      </c>
      <c r="J214" s="143" t="s">
        <v>67</v>
      </c>
      <c r="K214" s="143" t="s">
        <v>67</v>
      </c>
      <c r="L214" s="143" t="s">
        <v>67</v>
      </c>
      <c r="M214" s="143" t="s">
        <v>67</v>
      </c>
      <c r="N214" s="147" t="s">
        <v>67</v>
      </c>
      <c r="O214" s="142" t="s">
        <v>67</v>
      </c>
      <c r="P214" s="143" t="s">
        <v>67</v>
      </c>
      <c r="Q214" s="143" t="s">
        <v>67</v>
      </c>
      <c r="R214" s="143" t="s">
        <v>67</v>
      </c>
      <c r="S214" s="143" t="s">
        <v>67</v>
      </c>
      <c r="T214" s="143" t="s">
        <v>67</v>
      </c>
      <c r="U214" s="143" t="s">
        <v>67</v>
      </c>
      <c r="V214" s="143" t="s">
        <v>67</v>
      </c>
      <c r="W214" s="143" t="s">
        <v>67</v>
      </c>
      <c r="X214" s="143" t="s">
        <v>67</v>
      </c>
      <c r="Y214" s="143" t="s">
        <v>67</v>
      </c>
      <c r="Z214" s="143" t="s">
        <v>67</v>
      </c>
      <c r="AA214" s="143">
        <v>14</v>
      </c>
      <c r="AB214" s="143">
        <v>7</v>
      </c>
      <c r="AC214" s="143">
        <v>50</v>
      </c>
      <c r="AD214" s="143" t="s">
        <v>67</v>
      </c>
      <c r="AE214" s="143">
        <v>12</v>
      </c>
      <c r="AF214" s="143">
        <v>12</v>
      </c>
      <c r="AG214" s="143">
        <v>100</v>
      </c>
      <c r="AH214" s="143" t="s">
        <v>67</v>
      </c>
      <c r="AI214" s="143">
        <v>13</v>
      </c>
      <c r="AJ214" s="143">
        <v>13</v>
      </c>
      <c r="AK214" s="143">
        <v>100</v>
      </c>
      <c r="AL214" s="143" t="s">
        <v>67</v>
      </c>
      <c r="AM214" s="143">
        <v>12</v>
      </c>
      <c r="AN214" s="143">
        <v>12</v>
      </c>
      <c r="AO214" s="143">
        <v>100</v>
      </c>
      <c r="AP214" s="143" t="s">
        <v>67</v>
      </c>
      <c r="AQ214" s="143">
        <v>7</v>
      </c>
      <c r="AR214" s="143">
        <v>7</v>
      </c>
      <c r="AS214" s="143">
        <v>100</v>
      </c>
      <c r="AT214" s="143" t="s">
        <v>67</v>
      </c>
      <c r="AU214" s="143">
        <v>8</v>
      </c>
      <c r="AV214" s="143">
        <v>8</v>
      </c>
      <c r="AW214" s="143">
        <v>100</v>
      </c>
      <c r="AX214" s="143" t="s">
        <v>67</v>
      </c>
      <c r="AY214" s="143" t="s">
        <v>67</v>
      </c>
      <c r="AZ214" s="143" t="s">
        <v>67</v>
      </c>
      <c r="BA214" s="143" t="s">
        <v>67</v>
      </c>
      <c r="BB214" s="143" t="s">
        <v>67</v>
      </c>
      <c r="BC214" s="143" t="s">
        <v>67</v>
      </c>
      <c r="BD214" s="143" t="s">
        <v>1766</v>
      </c>
      <c r="BI214" s="143" t="s">
        <v>173</v>
      </c>
    </row>
    <row r="215" spans="1:61" s="143" customFormat="1" ht="65">
      <c r="A215" s="143" t="s">
        <v>1775</v>
      </c>
      <c r="B215" s="143">
        <v>47</v>
      </c>
      <c r="C215" s="143" t="s">
        <v>323</v>
      </c>
      <c r="D215" s="143" t="s">
        <v>138</v>
      </c>
      <c r="E215" s="143" t="s">
        <v>171</v>
      </c>
      <c r="F215" s="143" t="s">
        <v>1801</v>
      </c>
      <c r="G215" s="143" t="s">
        <v>47</v>
      </c>
      <c r="H215" s="142" t="s">
        <v>67</v>
      </c>
      <c r="I215" s="143" t="s">
        <v>67</v>
      </c>
      <c r="J215" s="143" t="s">
        <v>67</v>
      </c>
      <c r="K215" s="143" t="s">
        <v>67</v>
      </c>
      <c r="L215" s="143" t="s">
        <v>67</v>
      </c>
      <c r="M215" s="143" t="s">
        <v>67</v>
      </c>
      <c r="N215" s="147" t="s">
        <v>67</v>
      </c>
      <c r="O215" s="142" t="s">
        <v>67</v>
      </c>
      <c r="P215" s="143" t="s">
        <v>67</v>
      </c>
      <c r="Q215" s="143" t="s">
        <v>67</v>
      </c>
      <c r="R215" s="143" t="s">
        <v>67</v>
      </c>
      <c r="S215" s="143" t="s">
        <v>67</v>
      </c>
      <c r="T215" s="143" t="s">
        <v>67</v>
      </c>
      <c r="U215" s="143" t="s">
        <v>67</v>
      </c>
      <c r="V215" s="143" t="s">
        <v>67</v>
      </c>
      <c r="W215" s="143" t="s">
        <v>67</v>
      </c>
      <c r="X215" s="143" t="s">
        <v>67</v>
      </c>
      <c r="Y215" s="143" t="s">
        <v>67</v>
      </c>
      <c r="Z215" s="143" t="s">
        <v>67</v>
      </c>
      <c r="AA215" s="143" t="s">
        <v>67</v>
      </c>
      <c r="AB215" s="143" t="s">
        <v>67</v>
      </c>
      <c r="AC215" s="143" t="s">
        <v>67</v>
      </c>
      <c r="AD215" s="143" t="s">
        <v>67</v>
      </c>
      <c r="AE215" s="143">
        <v>203</v>
      </c>
      <c r="AF215" s="143">
        <v>189</v>
      </c>
      <c r="AG215" s="143">
        <v>93.103448275862064</v>
      </c>
      <c r="AH215" s="143" t="s">
        <v>1793</v>
      </c>
      <c r="AI215" s="143" t="s">
        <v>67</v>
      </c>
      <c r="AJ215" s="143" t="s">
        <v>67</v>
      </c>
      <c r="AK215" s="143" t="s">
        <v>67</v>
      </c>
      <c r="AL215" s="143" t="s">
        <v>67</v>
      </c>
      <c r="AM215" s="143" t="s">
        <v>67</v>
      </c>
      <c r="AN215" s="143" t="s">
        <v>67</v>
      </c>
      <c r="AO215" s="143" t="s">
        <v>67</v>
      </c>
      <c r="AP215" s="143" t="s">
        <v>67</v>
      </c>
      <c r="AQ215" s="143" t="s">
        <v>67</v>
      </c>
      <c r="AR215" s="143" t="s">
        <v>67</v>
      </c>
      <c r="AS215" s="143" t="s">
        <v>67</v>
      </c>
      <c r="AT215" s="143" t="s">
        <v>67</v>
      </c>
      <c r="AU215" s="143" t="s">
        <v>67</v>
      </c>
      <c r="AV215" s="143" t="s">
        <v>67</v>
      </c>
      <c r="AW215" s="143" t="s">
        <v>67</v>
      </c>
      <c r="AX215" s="143" t="s">
        <v>67</v>
      </c>
      <c r="AY215" s="143" t="s">
        <v>1802</v>
      </c>
      <c r="AZ215" s="143">
        <v>159</v>
      </c>
      <c r="BA215" s="143">
        <v>158</v>
      </c>
      <c r="BB215" s="143">
        <v>99.371069182389931</v>
      </c>
      <c r="BC215" s="143" t="s">
        <v>1793</v>
      </c>
      <c r="BD215" s="143" t="s">
        <v>1803</v>
      </c>
      <c r="BI215" s="143" t="s">
        <v>100</v>
      </c>
    </row>
    <row r="216" spans="1:61" s="143" customFormat="1" ht="65">
      <c r="A216" s="143" t="s">
        <v>1125</v>
      </c>
      <c r="B216" s="143">
        <v>43</v>
      </c>
      <c r="C216" s="143" t="s">
        <v>1933</v>
      </c>
      <c r="D216" s="143" t="s">
        <v>138</v>
      </c>
      <c r="E216" s="143" t="s">
        <v>171</v>
      </c>
      <c r="F216" s="143" t="s">
        <v>67</v>
      </c>
      <c r="G216" s="143" t="s">
        <v>1934</v>
      </c>
      <c r="H216" s="142">
        <v>24</v>
      </c>
      <c r="I216" s="143">
        <v>0</v>
      </c>
      <c r="J216" s="143" t="s">
        <v>34</v>
      </c>
      <c r="K216" s="143" t="s">
        <v>103</v>
      </c>
      <c r="L216" s="143" t="s">
        <v>67</v>
      </c>
      <c r="M216" s="143" t="s">
        <v>170</v>
      </c>
      <c r="N216" s="147" t="s">
        <v>67</v>
      </c>
      <c r="O216" s="142" t="s">
        <v>67</v>
      </c>
      <c r="P216" s="143" t="s">
        <v>67</v>
      </c>
      <c r="Q216" s="143" t="s">
        <v>67</v>
      </c>
      <c r="R216" s="143" t="s">
        <v>67</v>
      </c>
      <c r="S216" s="143" t="s">
        <v>67</v>
      </c>
      <c r="T216" s="143" t="s">
        <v>67</v>
      </c>
      <c r="U216" s="143" t="s">
        <v>67</v>
      </c>
      <c r="V216" s="143" t="s">
        <v>67</v>
      </c>
      <c r="W216" s="143" t="s">
        <v>67</v>
      </c>
      <c r="X216" s="143" t="s">
        <v>67</v>
      </c>
      <c r="Y216" s="143" t="s">
        <v>67</v>
      </c>
      <c r="Z216" s="143" t="s">
        <v>67</v>
      </c>
      <c r="AA216" s="143" t="s">
        <v>67</v>
      </c>
      <c r="AB216" s="143" t="s">
        <v>67</v>
      </c>
      <c r="AC216" s="143" t="s">
        <v>67</v>
      </c>
      <c r="AD216" s="143" t="s">
        <v>67</v>
      </c>
      <c r="AE216" s="143">
        <v>153</v>
      </c>
      <c r="AF216" s="143">
        <v>134</v>
      </c>
      <c r="AG216" s="143">
        <v>88</v>
      </c>
      <c r="AH216" s="143" t="s">
        <v>432</v>
      </c>
      <c r="AI216" s="143" t="s">
        <v>67</v>
      </c>
      <c r="AJ216" s="143" t="s">
        <v>67</v>
      </c>
      <c r="AK216" s="143" t="s">
        <v>67</v>
      </c>
      <c r="AL216" s="143" t="s">
        <v>67</v>
      </c>
      <c r="AM216" s="143" t="s">
        <v>67</v>
      </c>
      <c r="AN216" s="143" t="s">
        <v>67</v>
      </c>
      <c r="AO216" s="143" t="s">
        <v>67</v>
      </c>
      <c r="AP216" s="143" t="s">
        <v>67</v>
      </c>
      <c r="AQ216" s="143" t="s">
        <v>67</v>
      </c>
      <c r="AR216" s="143" t="s">
        <v>67</v>
      </c>
      <c r="AS216" s="143" t="s">
        <v>67</v>
      </c>
      <c r="AT216" s="143" t="s">
        <v>67</v>
      </c>
      <c r="AU216" s="143" t="s">
        <v>67</v>
      </c>
      <c r="AV216" s="143" t="s">
        <v>67</v>
      </c>
      <c r="AW216" s="143" t="s">
        <v>67</v>
      </c>
      <c r="AX216" s="143" t="s">
        <v>67</v>
      </c>
      <c r="AY216" s="143" t="s">
        <v>1935</v>
      </c>
      <c r="AZ216" s="143">
        <v>152</v>
      </c>
      <c r="BA216" s="143" t="s">
        <v>1936</v>
      </c>
      <c r="BB216" s="143" t="s">
        <v>1937</v>
      </c>
      <c r="BC216" s="143" t="s">
        <v>1938</v>
      </c>
      <c r="BD216" s="143" t="s">
        <v>1939</v>
      </c>
      <c r="BI216" s="143" t="s">
        <v>100</v>
      </c>
    </row>
    <row r="217" spans="1:61" s="143" customFormat="1" ht="65">
      <c r="A217" s="143" t="s">
        <v>1125</v>
      </c>
      <c r="B217" s="143">
        <v>43</v>
      </c>
      <c r="C217" s="143" t="s">
        <v>1940</v>
      </c>
      <c r="D217" s="143" t="s">
        <v>138</v>
      </c>
      <c r="E217" s="143" t="s">
        <v>171</v>
      </c>
      <c r="F217" s="143" t="s">
        <v>67</v>
      </c>
      <c r="G217" s="143" t="s">
        <v>1934</v>
      </c>
      <c r="H217" s="142">
        <v>24</v>
      </c>
      <c r="I217" s="143">
        <v>0</v>
      </c>
      <c r="J217" s="143" t="s">
        <v>34</v>
      </c>
      <c r="K217" s="143" t="s">
        <v>103</v>
      </c>
      <c r="L217" s="143" t="s">
        <v>67</v>
      </c>
      <c r="M217" s="143" t="s">
        <v>170</v>
      </c>
      <c r="N217" s="147" t="s">
        <v>67</v>
      </c>
      <c r="O217" s="142" t="s">
        <v>67</v>
      </c>
      <c r="P217" s="143" t="s">
        <v>67</v>
      </c>
      <c r="Q217" s="143" t="s">
        <v>67</v>
      </c>
      <c r="R217" s="143" t="s">
        <v>67</v>
      </c>
      <c r="S217" s="143" t="s">
        <v>67</v>
      </c>
      <c r="T217" s="143" t="s">
        <v>67</v>
      </c>
      <c r="U217" s="143" t="s">
        <v>67</v>
      </c>
      <c r="V217" s="143" t="s">
        <v>67</v>
      </c>
      <c r="W217" s="143" t="s">
        <v>67</v>
      </c>
      <c r="X217" s="143" t="s">
        <v>67</v>
      </c>
      <c r="Y217" s="143" t="s">
        <v>67</v>
      </c>
      <c r="Z217" s="143" t="s">
        <v>67</v>
      </c>
      <c r="AA217" s="143" t="s">
        <v>67</v>
      </c>
      <c r="AB217" s="143" t="s">
        <v>67</v>
      </c>
      <c r="AC217" s="143" t="s">
        <v>67</v>
      </c>
      <c r="AD217" s="143" t="s">
        <v>67</v>
      </c>
      <c r="AE217" s="143">
        <v>145</v>
      </c>
      <c r="AF217" s="143">
        <v>130</v>
      </c>
      <c r="AG217" s="143">
        <v>90</v>
      </c>
      <c r="AH217" s="143" t="s">
        <v>432</v>
      </c>
      <c r="AI217" s="143" t="s">
        <v>67</v>
      </c>
      <c r="AJ217" s="143" t="s">
        <v>67</v>
      </c>
      <c r="AK217" s="143" t="s">
        <v>67</v>
      </c>
      <c r="AL217" s="143" t="s">
        <v>67</v>
      </c>
      <c r="AM217" s="143" t="s">
        <v>67</v>
      </c>
      <c r="AN217" s="143" t="s">
        <v>67</v>
      </c>
      <c r="AO217" s="143" t="s">
        <v>67</v>
      </c>
      <c r="AP217" s="143" t="s">
        <v>67</v>
      </c>
      <c r="AQ217" s="143" t="s">
        <v>67</v>
      </c>
      <c r="AR217" s="143" t="s">
        <v>67</v>
      </c>
      <c r="AS217" s="143" t="s">
        <v>67</v>
      </c>
      <c r="AT217" s="143" t="s">
        <v>67</v>
      </c>
      <c r="AU217" s="143" t="s">
        <v>67</v>
      </c>
      <c r="AV217" s="143" t="s">
        <v>67</v>
      </c>
      <c r="AW217" s="143" t="s">
        <v>67</v>
      </c>
      <c r="AX217" s="143" t="s">
        <v>67</v>
      </c>
      <c r="AY217" s="143" t="s">
        <v>1935</v>
      </c>
      <c r="AZ217" s="143">
        <v>151</v>
      </c>
      <c r="BA217" s="143" t="s">
        <v>1941</v>
      </c>
      <c r="BB217" s="143" t="s">
        <v>1942</v>
      </c>
      <c r="BC217" s="143" t="s">
        <v>1943</v>
      </c>
      <c r="BD217" s="143" t="s">
        <v>1939</v>
      </c>
      <c r="BI217" s="143" t="s">
        <v>34</v>
      </c>
    </row>
    <row r="218" spans="1:61" s="143" customFormat="1" ht="104">
      <c r="A218" s="143" t="s">
        <v>1125</v>
      </c>
      <c r="B218" s="143">
        <v>43</v>
      </c>
      <c r="C218" s="143" t="s">
        <v>1944</v>
      </c>
      <c r="D218" s="143" t="s">
        <v>138</v>
      </c>
      <c r="E218" s="143" t="s">
        <v>171</v>
      </c>
      <c r="F218" s="143" t="s">
        <v>67</v>
      </c>
      <c r="G218" s="143" t="s">
        <v>1934</v>
      </c>
      <c r="H218" s="142">
        <v>24</v>
      </c>
      <c r="I218" s="143">
        <v>0</v>
      </c>
      <c r="J218" s="143" t="s">
        <v>34</v>
      </c>
      <c r="K218" s="143" t="s">
        <v>103</v>
      </c>
      <c r="L218" s="143" t="s">
        <v>67</v>
      </c>
      <c r="M218" s="143" t="s">
        <v>170</v>
      </c>
      <c r="N218" s="147" t="s">
        <v>67</v>
      </c>
      <c r="O218" s="142" t="s">
        <v>67</v>
      </c>
      <c r="P218" s="143" t="s">
        <v>67</v>
      </c>
      <c r="Q218" s="143" t="s">
        <v>67</v>
      </c>
      <c r="R218" s="143" t="s">
        <v>67</v>
      </c>
      <c r="S218" s="143" t="s">
        <v>67</v>
      </c>
      <c r="T218" s="143" t="s">
        <v>67</v>
      </c>
      <c r="U218" s="143" t="s">
        <v>67</v>
      </c>
      <c r="V218" s="143" t="s">
        <v>67</v>
      </c>
      <c r="W218" s="143" t="s">
        <v>67</v>
      </c>
      <c r="X218" s="143" t="s">
        <v>67</v>
      </c>
      <c r="Y218" s="143" t="s">
        <v>67</v>
      </c>
      <c r="Z218" s="143" t="s">
        <v>67</v>
      </c>
      <c r="AA218" s="143" t="s">
        <v>67</v>
      </c>
      <c r="AB218" s="143" t="s">
        <v>67</v>
      </c>
      <c r="AC218" s="143" t="s">
        <v>67</v>
      </c>
      <c r="AD218" s="143" t="s">
        <v>67</v>
      </c>
      <c r="AE218" s="143">
        <v>153</v>
      </c>
      <c r="AF218" s="143">
        <v>116</v>
      </c>
      <c r="AG218" s="143">
        <v>76</v>
      </c>
      <c r="AH218" s="143" t="s">
        <v>432</v>
      </c>
      <c r="AI218" s="143" t="s">
        <v>67</v>
      </c>
      <c r="AJ218" s="143" t="s">
        <v>67</v>
      </c>
      <c r="AK218" s="143" t="s">
        <v>67</v>
      </c>
      <c r="AL218" s="143" t="s">
        <v>67</v>
      </c>
      <c r="AM218" s="143" t="s">
        <v>67</v>
      </c>
      <c r="AN218" s="143" t="s">
        <v>67</v>
      </c>
      <c r="AO218" s="143" t="s">
        <v>67</v>
      </c>
      <c r="AP218" s="143" t="s">
        <v>67</v>
      </c>
      <c r="AQ218" s="143" t="s">
        <v>67</v>
      </c>
      <c r="AR218" s="143" t="s">
        <v>67</v>
      </c>
      <c r="AS218" s="143" t="s">
        <v>67</v>
      </c>
      <c r="AT218" s="143" t="s">
        <v>67</v>
      </c>
      <c r="AU218" s="143" t="s">
        <v>67</v>
      </c>
      <c r="AV218" s="143" t="s">
        <v>67</v>
      </c>
      <c r="AW218" s="143" t="s">
        <v>67</v>
      </c>
      <c r="AX218" s="143" t="s">
        <v>67</v>
      </c>
      <c r="AY218" s="143" t="s">
        <v>1935</v>
      </c>
      <c r="AZ218" s="143">
        <v>166</v>
      </c>
      <c r="BA218" s="143" t="s">
        <v>1945</v>
      </c>
      <c r="BB218" s="143" t="s">
        <v>1946</v>
      </c>
      <c r="BC218" s="143" t="s">
        <v>1947</v>
      </c>
      <c r="BD218" s="143" t="s">
        <v>1939</v>
      </c>
    </row>
    <row r="219" spans="1:61" s="143" customFormat="1" ht="65">
      <c r="A219" s="143" t="s">
        <v>1125</v>
      </c>
      <c r="B219" s="143">
        <v>43</v>
      </c>
      <c r="C219" s="143" t="s">
        <v>1948</v>
      </c>
      <c r="D219" s="143" t="s">
        <v>138</v>
      </c>
      <c r="E219" s="143" t="s">
        <v>171</v>
      </c>
      <c r="F219" s="143" t="s">
        <v>67</v>
      </c>
      <c r="G219" s="143" t="s">
        <v>1934</v>
      </c>
      <c r="H219" s="142">
        <v>24</v>
      </c>
      <c r="I219" s="143">
        <v>0</v>
      </c>
      <c r="J219" s="143" t="s">
        <v>34</v>
      </c>
      <c r="K219" s="143" t="s">
        <v>103</v>
      </c>
      <c r="L219" s="143" t="s">
        <v>67</v>
      </c>
      <c r="M219" s="143" t="s">
        <v>170</v>
      </c>
      <c r="N219" s="147" t="s">
        <v>67</v>
      </c>
      <c r="O219" s="142" t="s">
        <v>67</v>
      </c>
      <c r="P219" s="143" t="s">
        <v>67</v>
      </c>
      <c r="Q219" s="143" t="s">
        <v>67</v>
      </c>
      <c r="R219" s="143" t="s">
        <v>67</v>
      </c>
      <c r="S219" s="143" t="s">
        <v>67</v>
      </c>
      <c r="T219" s="143" t="s">
        <v>67</v>
      </c>
      <c r="U219" s="143" t="s">
        <v>67</v>
      </c>
      <c r="V219" s="143" t="s">
        <v>67</v>
      </c>
      <c r="W219" s="143" t="s">
        <v>67</v>
      </c>
      <c r="X219" s="143" t="s">
        <v>67</v>
      </c>
      <c r="Y219" s="143" t="s">
        <v>67</v>
      </c>
      <c r="Z219" s="143" t="s">
        <v>67</v>
      </c>
      <c r="AA219" s="143" t="s">
        <v>67</v>
      </c>
      <c r="AB219" s="143" t="s">
        <v>67</v>
      </c>
      <c r="AC219" s="143" t="s">
        <v>67</v>
      </c>
      <c r="AD219" s="143" t="s">
        <v>67</v>
      </c>
      <c r="AE219" s="143">
        <v>164</v>
      </c>
      <c r="AF219" s="143">
        <v>147</v>
      </c>
      <c r="AG219" s="143">
        <v>90</v>
      </c>
      <c r="AH219" s="143" t="s">
        <v>432</v>
      </c>
      <c r="AI219" s="143" t="s">
        <v>67</v>
      </c>
      <c r="AJ219" s="143" t="s">
        <v>67</v>
      </c>
      <c r="AK219" s="143" t="s">
        <v>67</v>
      </c>
      <c r="AL219" s="143" t="s">
        <v>67</v>
      </c>
      <c r="AM219" s="143" t="s">
        <v>67</v>
      </c>
      <c r="AN219" s="143" t="s">
        <v>67</v>
      </c>
      <c r="AO219" s="143" t="s">
        <v>67</v>
      </c>
      <c r="AP219" s="143" t="s">
        <v>67</v>
      </c>
      <c r="AQ219" s="143" t="s">
        <v>67</v>
      </c>
      <c r="AR219" s="143" t="s">
        <v>67</v>
      </c>
      <c r="AS219" s="143" t="s">
        <v>67</v>
      </c>
      <c r="AT219" s="143" t="s">
        <v>67</v>
      </c>
      <c r="AU219" s="143" t="s">
        <v>67</v>
      </c>
      <c r="AV219" s="143" t="s">
        <v>67</v>
      </c>
      <c r="AW219" s="143" t="s">
        <v>67</v>
      </c>
      <c r="AX219" s="143" t="s">
        <v>67</v>
      </c>
      <c r="AY219" s="143" t="s">
        <v>1935</v>
      </c>
      <c r="AZ219" s="143">
        <v>160</v>
      </c>
      <c r="BA219" s="143" t="s">
        <v>1949</v>
      </c>
      <c r="BB219" s="143" t="s">
        <v>1950</v>
      </c>
      <c r="BC219" s="143" t="s">
        <v>1951</v>
      </c>
      <c r="BD219" s="143" t="s">
        <v>1939</v>
      </c>
      <c r="BI219" s="143" t="s">
        <v>101</v>
      </c>
    </row>
    <row r="220" spans="1:61" s="143" customFormat="1" ht="65">
      <c r="A220" s="143" t="s">
        <v>1125</v>
      </c>
      <c r="B220" s="143">
        <v>43</v>
      </c>
      <c r="C220" s="143" t="s">
        <v>1952</v>
      </c>
      <c r="D220" s="143" t="s">
        <v>138</v>
      </c>
      <c r="E220" s="143" t="s">
        <v>171</v>
      </c>
      <c r="F220" s="143" t="s">
        <v>67</v>
      </c>
      <c r="G220" s="143" t="s">
        <v>1934</v>
      </c>
      <c r="H220" s="142">
        <v>24</v>
      </c>
      <c r="I220" s="143">
        <v>0</v>
      </c>
      <c r="J220" s="143" t="s">
        <v>34</v>
      </c>
      <c r="K220" s="143" t="s">
        <v>103</v>
      </c>
      <c r="L220" s="143" t="s">
        <v>67</v>
      </c>
      <c r="M220" s="143" t="s">
        <v>170</v>
      </c>
      <c r="N220" s="147" t="s">
        <v>67</v>
      </c>
      <c r="O220" s="142" t="s">
        <v>67</v>
      </c>
      <c r="P220" s="143" t="s">
        <v>67</v>
      </c>
      <c r="Q220" s="143" t="s">
        <v>67</v>
      </c>
      <c r="R220" s="143" t="s">
        <v>67</v>
      </c>
      <c r="S220" s="143" t="s">
        <v>67</v>
      </c>
      <c r="T220" s="143" t="s">
        <v>67</v>
      </c>
      <c r="U220" s="143" t="s">
        <v>67</v>
      </c>
      <c r="V220" s="143" t="s">
        <v>67</v>
      </c>
      <c r="W220" s="143" t="s">
        <v>67</v>
      </c>
      <c r="X220" s="143" t="s">
        <v>67</v>
      </c>
      <c r="Y220" s="143" t="s">
        <v>67</v>
      </c>
      <c r="Z220" s="143" t="s">
        <v>67</v>
      </c>
      <c r="AA220" s="143" t="s">
        <v>67</v>
      </c>
      <c r="AB220" s="143" t="s">
        <v>67</v>
      </c>
      <c r="AC220" s="143" t="s">
        <v>67</v>
      </c>
      <c r="AD220" s="143" t="s">
        <v>67</v>
      </c>
      <c r="AE220" s="143">
        <v>146</v>
      </c>
      <c r="AF220" s="143">
        <v>137</v>
      </c>
      <c r="AG220" s="143">
        <v>94</v>
      </c>
      <c r="AH220" s="143" t="s">
        <v>432</v>
      </c>
      <c r="AI220" s="143" t="s">
        <v>67</v>
      </c>
      <c r="AJ220" s="143" t="s">
        <v>67</v>
      </c>
      <c r="AK220" s="143" t="s">
        <v>67</v>
      </c>
      <c r="AL220" s="143" t="s">
        <v>67</v>
      </c>
      <c r="AM220" s="143" t="s">
        <v>67</v>
      </c>
      <c r="AN220" s="143" t="s">
        <v>67</v>
      </c>
      <c r="AO220" s="143" t="s">
        <v>67</v>
      </c>
      <c r="AP220" s="143" t="s">
        <v>67</v>
      </c>
      <c r="AQ220" s="143" t="s">
        <v>67</v>
      </c>
      <c r="AR220" s="143" t="s">
        <v>67</v>
      </c>
      <c r="AS220" s="143" t="s">
        <v>67</v>
      </c>
      <c r="AT220" s="143" t="s">
        <v>67</v>
      </c>
      <c r="AU220" s="143" t="s">
        <v>67</v>
      </c>
      <c r="AV220" s="143" t="s">
        <v>67</v>
      </c>
      <c r="AW220" s="143" t="s">
        <v>67</v>
      </c>
      <c r="AX220" s="143" t="s">
        <v>67</v>
      </c>
      <c r="AY220" s="143" t="s">
        <v>1935</v>
      </c>
      <c r="AZ220" s="143">
        <v>153</v>
      </c>
      <c r="BA220" s="143" t="s">
        <v>1953</v>
      </c>
      <c r="BB220" s="143" t="s">
        <v>1937</v>
      </c>
      <c r="BC220" s="143" t="s">
        <v>1954</v>
      </c>
      <c r="BD220" s="143" t="s">
        <v>1939</v>
      </c>
      <c r="BI220" s="143" t="s">
        <v>102</v>
      </c>
    </row>
    <row r="221" spans="1:61" s="143" customFormat="1" ht="26">
      <c r="A221" s="143" t="s">
        <v>1125</v>
      </c>
      <c r="B221" s="143">
        <v>44</v>
      </c>
      <c r="C221" s="143" t="s">
        <v>1955</v>
      </c>
      <c r="D221" s="143" t="s">
        <v>138</v>
      </c>
      <c r="E221" s="143" t="s">
        <v>141</v>
      </c>
      <c r="G221" s="143" t="s">
        <v>9</v>
      </c>
      <c r="H221" s="142" t="s">
        <v>67</v>
      </c>
      <c r="I221" s="143" t="s">
        <v>67</v>
      </c>
      <c r="J221" s="143" t="s">
        <v>67</v>
      </c>
      <c r="K221" s="143" t="s">
        <v>67</v>
      </c>
      <c r="L221" s="143" t="s">
        <v>67</v>
      </c>
      <c r="M221" s="143" t="s">
        <v>67</v>
      </c>
      <c r="N221" s="147" t="s">
        <v>67</v>
      </c>
      <c r="O221" s="142" t="s">
        <v>67</v>
      </c>
      <c r="P221" s="143" t="s">
        <v>67</v>
      </c>
      <c r="Q221" s="143" t="s">
        <v>67</v>
      </c>
      <c r="R221" s="143" t="s">
        <v>67</v>
      </c>
      <c r="S221" s="143" t="s">
        <v>67</v>
      </c>
      <c r="T221" s="143" t="s">
        <v>67</v>
      </c>
      <c r="U221" s="143" t="s">
        <v>67</v>
      </c>
      <c r="V221" s="143" t="s">
        <v>67</v>
      </c>
      <c r="W221" s="143" t="s">
        <v>67</v>
      </c>
      <c r="X221" s="143" t="s">
        <v>67</v>
      </c>
      <c r="Y221" s="143" t="s">
        <v>67</v>
      </c>
      <c r="Z221" s="143" t="s">
        <v>67</v>
      </c>
      <c r="AA221" s="143" t="s">
        <v>67</v>
      </c>
      <c r="AB221" s="143" t="s">
        <v>67</v>
      </c>
      <c r="AC221" s="143" t="s">
        <v>67</v>
      </c>
      <c r="AD221" s="143" t="s">
        <v>67</v>
      </c>
      <c r="AE221" s="143" t="s">
        <v>67</v>
      </c>
      <c r="AF221" s="143" t="s">
        <v>67</v>
      </c>
      <c r="AG221" s="143" t="s">
        <v>67</v>
      </c>
      <c r="AH221" s="143" t="s">
        <v>67</v>
      </c>
      <c r="AI221" s="143" t="s">
        <v>67</v>
      </c>
      <c r="AJ221" s="143" t="s">
        <v>67</v>
      </c>
      <c r="AK221" s="143" t="s">
        <v>67</v>
      </c>
      <c r="AL221" s="143" t="s">
        <v>67</v>
      </c>
      <c r="AM221" s="143" t="s">
        <v>67</v>
      </c>
      <c r="AN221" s="143" t="s">
        <v>67</v>
      </c>
      <c r="AO221" s="143" t="s">
        <v>67</v>
      </c>
      <c r="AP221" s="143" t="s">
        <v>67</v>
      </c>
      <c r="AQ221" s="143" t="s">
        <v>67</v>
      </c>
      <c r="AR221" s="143" t="s">
        <v>67</v>
      </c>
      <c r="AS221" s="143" t="s">
        <v>67</v>
      </c>
      <c r="AT221" s="143" t="s">
        <v>67</v>
      </c>
      <c r="AU221" s="143">
        <v>167</v>
      </c>
      <c r="AV221" s="143">
        <v>160</v>
      </c>
      <c r="AW221" s="143">
        <v>95.8</v>
      </c>
      <c r="AX221" s="143" t="s">
        <v>67</v>
      </c>
      <c r="AY221" s="143" t="s">
        <v>67</v>
      </c>
      <c r="AZ221" s="143" t="s">
        <v>67</v>
      </c>
      <c r="BA221" s="143" t="s">
        <v>67</v>
      </c>
      <c r="BB221" s="143" t="s">
        <v>67</v>
      </c>
      <c r="BC221" s="143" t="s">
        <v>67</v>
      </c>
      <c r="BI221" s="143" t="s">
        <v>139</v>
      </c>
    </row>
    <row r="222" spans="1:61" s="143" customFormat="1" ht="26">
      <c r="A222" s="143" t="s">
        <v>1125</v>
      </c>
      <c r="B222" s="143">
        <v>44</v>
      </c>
      <c r="C222" s="143" t="s">
        <v>1956</v>
      </c>
      <c r="D222" s="143" t="s">
        <v>138</v>
      </c>
      <c r="E222" s="143" t="s">
        <v>141</v>
      </c>
      <c r="G222" s="143" t="s">
        <v>9</v>
      </c>
      <c r="H222" s="142" t="s">
        <v>67</v>
      </c>
      <c r="I222" s="143" t="s">
        <v>67</v>
      </c>
      <c r="J222" s="143" t="s">
        <v>67</v>
      </c>
      <c r="K222" s="143" t="s">
        <v>67</v>
      </c>
      <c r="L222" s="143" t="s">
        <v>67</v>
      </c>
      <c r="M222" s="143" t="s">
        <v>67</v>
      </c>
      <c r="N222" s="147" t="s">
        <v>67</v>
      </c>
      <c r="O222" s="142" t="s">
        <v>67</v>
      </c>
      <c r="P222" s="143" t="s">
        <v>67</v>
      </c>
      <c r="Q222" s="143" t="s">
        <v>67</v>
      </c>
      <c r="R222" s="143" t="s">
        <v>67</v>
      </c>
      <c r="S222" s="143" t="s">
        <v>67</v>
      </c>
      <c r="T222" s="143" t="s">
        <v>67</v>
      </c>
      <c r="U222" s="143" t="s">
        <v>67</v>
      </c>
      <c r="V222" s="143" t="s">
        <v>67</v>
      </c>
      <c r="W222" s="143" t="s">
        <v>67</v>
      </c>
      <c r="X222" s="143" t="s">
        <v>67</v>
      </c>
      <c r="Y222" s="143" t="s">
        <v>67</v>
      </c>
      <c r="Z222" s="143" t="s">
        <v>67</v>
      </c>
      <c r="AA222" s="143" t="s">
        <v>67</v>
      </c>
      <c r="AB222" s="143" t="s">
        <v>67</v>
      </c>
      <c r="AC222" s="143" t="s">
        <v>67</v>
      </c>
      <c r="AD222" s="143" t="s">
        <v>67</v>
      </c>
      <c r="AE222" s="143" t="s">
        <v>67</v>
      </c>
      <c r="AF222" s="143" t="s">
        <v>67</v>
      </c>
      <c r="AG222" s="143" t="s">
        <v>67</v>
      </c>
      <c r="AH222" s="143" t="s">
        <v>67</v>
      </c>
      <c r="AI222" s="143" t="s">
        <v>67</v>
      </c>
      <c r="AJ222" s="143" t="s">
        <v>67</v>
      </c>
      <c r="AK222" s="143" t="s">
        <v>67</v>
      </c>
      <c r="AL222" s="143" t="s">
        <v>67</v>
      </c>
      <c r="AM222" s="143" t="s">
        <v>67</v>
      </c>
      <c r="AN222" s="143" t="s">
        <v>67</v>
      </c>
      <c r="AO222" s="143" t="s">
        <v>67</v>
      </c>
      <c r="AP222" s="143" t="s">
        <v>67</v>
      </c>
      <c r="AQ222" s="143" t="s">
        <v>67</v>
      </c>
      <c r="AR222" s="143" t="s">
        <v>67</v>
      </c>
      <c r="AS222" s="143" t="s">
        <v>67</v>
      </c>
      <c r="AT222" s="143" t="s">
        <v>67</v>
      </c>
      <c r="AU222" s="143">
        <v>165</v>
      </c>
      <c r="AV222" s="143">
        <v>157</v>
      </c>
      <c r="AW222" s="143">
        <v>95.2</v>
      </c>
      <c r="AX222" s="143" t="s">
        <v>67</v>
      </c>
      <c r="AY222" s="143" t="s">
        <v>67</v>
      </c>
      <c r="AZ222" s="143" t="s">
        <v>67</v>
      </c>
      <c r="BA222" s="143" t="s">
        <v>67</v>
      </c>
      <c r="BB222" s="143" t="s">
        <v>67</v>
      </c>
      <c r="BC222" s="143" t="s">
        <v>67</v>
      </c>
      <c r="BI222" s="143" t="s">
        <v>140</v>
      </c>
    </row>
    <row r="223" spans="1:61" s="143" customFormat="1" ht="52">
      <c r="A223" s="143" t="s">
        <v>1125</v>
      </c>
      <c r="B223" s="143">
        <v>44</v>
      </c>
      <c r="C223" s="143" t="s">
        <v>1957</v>
      </c>
      <c r="D223" s="143" t="s">
        <v>138</v>
      </c>
      <c r="E223" s="143" t="s">
        <v>141</v>
      </c>
      <c r="G223" s="143" t="s">
        <v>9</v>
      </c>
      <c r="H223" s="142" t="s">
        <v>67</v>
      </c>
      <c r="I223" s="143" t="s">
        <v>67</v>
      </c>
      <c r="J223" s="143" t="s">
        <v>67</v>
      </c>
      <c r="K223" s="143" t="s">
        <v>67</v>
      </c>
      <c r="L223" s="143" t="s">
        <v>67</v>
      </c>
      <c r="M223" s="143" t="s">
        <v>67</v>
      </c>
      <c r="N223" s="147" t="s">
        <v>67</v>
      </c>
      <c r="O223" s="142" t="s">
        <v>67</v>
      </c>
      <c r="P223" s="143" t="s">
        <v>67</v>
      </c>
      <c r="Q223" s="143" t="s">
        <v>67</v>
      </c>
      <c r="R223" s="143" t="s">
        <v>67</v>
      </c>
      <c r="S223" s="143" t="s">
        <v>67</v>
      </c>
      <c r="T223" s="143" t="s">
        <v>67</v>
      </c>
      <c r="U223" s="143" t="s">
        <v>67</v>
      </c>
      <c r="V223" s="143" t="s">
        <v>67</v>
      </c>
      <c r="W223" s="143" t="s">
        <v>67</v>
      </c>
      <c r="X223" s="143" t="s">
        <v>67</v>
      </c>
      <c r="Y223" s="143" t="s">
        <v>67</v>
      </c>
      <c r="Z223" s="143" t="s">
        <v>67</v>
      </c>
      <c r="AA223" s="143" t="s">
        <v>67</v>
      </c>
      <c r="AB223" s="143" t="s">
        <v>67</v>
      </c>
      <c r="AC223" s="143" t="s">
        <v>67</v>
      </c>
      <c r="AD223" s="143" t="s">
        <v>67</v>
      </c>
      <c r="AE223" s="143" t="s">
        <v>67</v>
      </c>
      <c r="AF223" s="143" t="s">
        <v>67</v>
      </c>
      <c r="AG223" s="143" t="s">
        <v>67</v>
      </c>
      <c r="AH223" s="143" t="s">
        <v>67</v>
      </c>
      <c r="AI223" s="143" t="s">
        <v>67</v>
      </c>
      <c r="AJ223" s="143" t="s">
        <v>67</v>
      </c>
      <c r="AK223" s="143" t="s">
        <v>67</v>
      </c>
      <c r="AL223" s="143" t="s">
        <v>67</v>
      </c>
      <c r="AM223" s="143" t="s">
        <v>67</v>
      </c>
      <c r="AN223" s="143" t="s">
        <v>67</v>
      </c>
      <c r="AO223" s="143" t="s">
        <v>67</v>
      </c>
      <c r="AP223" s="143" t="s">
        <v>67</v>
      </c>
      <c r="AQ223" s="143" t="s">
        <v>67</v>
      </c>
      <c r="AR223" s="143" t="s">
        <v>67</v>
      </c>
      <c r="AS223" s="143" t="s">
        <v>67</v>
      </c>
      <c r="AT223" s="143" t="s">
        <v>67</v>
      </c>
      <c r="AU223" s="143">
        <v>158</v>
      </c>
      <c r="AV223" s="143">
        <v>151</v>
      </c>
      <c r="AW223" s="143">
        <v>95.6</v>
      </c>
      <c r="AX223" s="143" t="s">
        <v>67</v>
      </c>
      <c r="AY223" s="143" t="s">
        <v>67</v>
      </c>
      <c r="AZ223" s="143" t="s">
        <v>67</v>
      </c>
      <c r="BA223" s="143" t="s">
        <v>67</v>
      </c>
      <c r="BB223" s="143" t="s">
        <v>67</v>
      </c>
      <c r="BC223" s="143" t="s">
        <v>67</v>
      </c>
      <c r="BI223" s="143" t="s">
        <v>171</v>
      </c>
    </row>
    <row r="224" spans="1:61" s="143" customFormat="1">
      <c r="A224" s="143" t="s">
        <v>1125</v>
      </c>
      <c r="B224" s="143">
        <v>44</v>
      </c>
      <c r="C224" s="143" t="s">
        <v>1958</v>
      </c>
      <c r="D224" s="143" t="s">
        <v>138</v>
      </c>
      <c r="E224" s="143" t="s">
        <v>141</v>
      </c>
      <c r="G224" s="143" t="s">
        <v>9</v>
      </c>
      <c r="H224" s="142" t="s">
        <v>67</v>
      </c>
      <c r="I224" s="143" t="s">
        <v>67</v>
      </c>
      <c r="J224" s="143" t="s">
        <v>67</v>
      </c>
      <c r="K224" s="143" t="s">
        <v>67</v>
      </c>
      <c r="L224" s="143" t="s">
        <v>67</v>
      </c>
      <c r="M224" s="143" t="s">
        <v>67</v>
      </c>
      <c r="N224" s="147" t="s">
        <v>67</v>
      </c>
      <c r="O224" s="142" t="s">
        <v>67</v>
      </c>
      <c r="P224" s="143" t="s">
        <v>67</v>
      </c>
      <c r="Q224" s="143" t="s">
        <v>67</v>
      </c>
      <c r="R224" s="143" t="s">
        <v>67</v>
      </c>
      <c r="S224" s="143" t="s">
        <v>67</v>
      </c>
      <c r="T224" s="143" t="s">
        <v>67</v>
      </c>
      <c r="U224" s="143" t="s">
        <v>67</v>
      </c>
      <c r="V224" s="143" t="s">
        <v>67</v>
      </c>
      <c r="W224" s="143" t="s">
        <v>67</v>
      </c>
      <c r="X224" s="143" t="s">
        <v>67</v>
      </c>
      <c r="Y224" s="143" t="s">
        <v>67</v>
      </c>
      <c r="Z224" s="143" t="s">
        <v>67</v>
      </c>
      <c r="AA224" s="143" t="s">
        <v>67</v>
      </c>
      <c r="AB224" s="143" t="s">
        <v>67</v>
      </c>
      <c r="AC224" s="143" t="s">
        <v>67</v>
      </c>
      <c r="AD224" s="143" t="s">
        <v>67</v>
      </c>
      <c r="AE224" s="143" t="s">
        <v>67</v>
      </c>
      <c r="AF224" s="143" t="s">
        <v>67</v>
      </c>
      <c r="AG224" s="143" t="s">
        <v>67</v>
      </c>
      <c r="AH224" s="143" t="s">
        <v>67</v>
      </c>
      <c r="AI224" s="143" t="s">
        <v>67</v>
      </c>
      <c r="AJ224" s="143" t="s">
        <v>67</v>
      </c>
      <c r="AK224" s="143" t="s">
        <v>67</v>
      </c>
      <c r="AL224" s="143" t="s">
        <v>67</v>
      </c>
      <c r="AM224" s="143" t="s">
        <v>67</v>
      </c>
      <c r="AN224" s="143" t="s">
        <v>67</v>
      </c>
      <c r="AO224" s="143" t="s">
        <v>67</v>
      </c>
      <c r="AP224" s="143" t="s">
        <v>67</v>
      </c>
      <c r="AQ224" s="143" t="s">
        <v>67</v>
      </c>
      <c r="AR224" s="143" t="s">
        <v>67</v>
      </c>
      <c r="AS224" s="143" t="s">
        <v>67</v>
      </c>
      <c r="AT224" s="143" t="s">
        <v>67</v>
      </c>
      <c r="AU224" s="143">
        <v>119</v>
      </c>
      <c r="AV224" s="143">
        <v>109</v>
      </c>
      <c r="AW224" s="143">
        <v>91.6</v>
      </c>
      <c r="AX224" s="143" t="s">
        <v>67</v>
      </c>
      <c r="AY224" s="143" t="s">
        <v>67</v>
      </c>
      <c r="AZ224" s="143" t="s">
        <v>67</v>
      </c>
      <c r="BA224" s="143" t="s">
        <v>67</v>
      </c>
      <c r="BB224" s="143" t="s">
        <v>67</v>
      </c>
      <c r="BC224" s="143" t="s">
        <v>67</v>
      </c>
      <c r="BI224" s="143" t="s">
        <v>141</v>
      </c>
    </row>
    <row r="225" spans="1:61" s="143" customFormat="1">
      <c r="A225" s="143" t="s">
        <v>1125</v>
      </c>
      <c r="B225" s="143">
        <v>44</v>
      </c>
      <c r="C225" s="143" t="s">
        <v>1959</v>
      </c>
      <c r="D225" s="143" t="s">
        <v>138</v>
      </c>
      <c r="E225" s="143" t="s">
        <v>141</v>
      </c>
      <c r="G225" s="143" t="s">
        <v>9</v>
      </c>
      <c r="H225" s="142" t="s">
        <v>67</v>
      </c>
      <c r="I225" s="143" t="s">
        <v>67</v>
      </c>
      <c r="J225" s="143" t="s">
        <v>67</v>
      </c>
      <c r="K225" s="143" t="s">
        <v>67</v>
      </c>
      <c r="L225" s="143" t="s">
        <v>67</v>
      </c>
      <c r="M225" s="143" t="s">
        <v>67</v>
      </c>
      <c r="N225" s="147" t="s">
        <v>67</v>
      </c>
      <c r="O225" s="142" t="s">
        <v>67</v>
      </c>
      <c r="P225" s="143" t="s">
        <v>67</v>
      </c>
      <c r="Q225" s="143" t="s">
        <v>67</v>
      </c>
      <c r="R225" s="143" t="s">
        <v>67</v>
      </c>
      <c r="S225" s="143" t="s">
        <v>67</v>
      </c>
      <c r="T225" s="143" t="s">
        <v>67</v>
      </c>
      <c r="U225" s="143" t="s">
        <v>67</v>
      </c>
      <c r="V225" s="143" t="s">
        <v>67</v>
      </c>
      <c r="W225" s="143" t="s">
        <v>67</v>
      </c>
      <c r="X225" s="143" t="s">
        <v>67</v>
      </c>
      <c r="Y225" s="143" t="s">
        <v>67</v>
      </c>
      <c r="Z225" s="143" t="s">
        <v>67</v>
      </c>
      <c r="AA225" s="143" t="s">
        <v>67</v>
      </c>
      <c r="AB225" s="143" t="s">
        <v>67</v>
      </c>
      <c r="AC225" s="143" t="s">
        <v>67</v>
      </c>
      <c r="AD225" s="143" t="s">
        <v>67</v>
      </c>
      <c r="AE225" s="143" t="s">
        <v>67</v>
      </c>
      <c r="AF225" s="143" t="s">
        <v>67</v>
      </c>
      <c r="AG225" s="143" t="s">
        <v>67</v>
      </c>
      <c r="AH225" s="143" t="s">
        <v>67</v>
      </c>
      <c r="AI225" s="143" t="s">
        <v>67</v>
      </c>
      <c r="AJ225" s="143" t="s">
        <v>67</v>
      </c>
      <c r="AK225" s="143" t="s">
        <v>67</v>
      </c>
      <c r="AL225" s="143" t="s">
        <v>67</v>
      </c>
      <c r="AM225" s="143" t="s">
        <v>67</v>
      </c>
      <c r="AN225" s="143" t="s">
        <v>67</v>
      </c>
      <c r="AO225" s="143" t="s">
        <v>67</v>
      </c>
      <c r="AP225" s="143" t="s">
        <v>67</v>
      </c>
      <c r="AQ225" s="143" t="s">
        <v>67</v>
      </c>
      <c r="AR225" s="143" t="s">
        <v>67</v>
      </c>
      <c r="AS225" s="143" t="s">
        <v>67</v>
      </c>
      <c r="AT225" s="143" t="s">
        <v>67</v>
      </c>
      <c r="AU225" s="143">
        <v>15</v>
      </c>
      <c r="AV225" s="143">
        <v>15</v>
      </c>
      <c r="AW225" s="143">
        <v>100</v>
      </c>
      <c r="AX225" s="143" t="s">
        <v>67</v>
      </c>
      <c r="AY225" s="143" t="s">
        <v>67</v>
      </c>
      <c r="AZ225" s="143" t="s">
        <v>67</v>
      </c>
      <c r="BA225" s="143" t="s">
        <v>67</v>
      </c>
      <c r="BB225" s="143" t="s">
        <v>67</v>
      </c>
      <c r="BC225" s="143" t="s">
        <v>67</v>
      </c>
      <c r="BI225" s="143" t="s">
        <v>34</v>
      </c>
    </row>
    <row r="226" spans="1:61" s="143" customFormat="1">
      <c r="A226" s="143" t="s">
        <v>1125</v>
      </c>
      <c r="B226" s="143">
        <v>44</v>
      </c>
      <c r="C226" s="143" t="s">
        <v>1960</v>
      </c>
      <c r="D226" s="143" t="s">
        <v>138</v>
      </c>
      <c r="E226" s="143" t="s">
        <v>141</v>
      </c>
      <c r="G226" s="143" t="s">
        <v>9</v>
      </c>
      <c r="H226" s="142" t="s">
        <v>67</v>
      </c>
      <c r="I226" s="143" t="s">
        <v>67</v>
      </c>
      <c r="J226" s="143" t="s">
        <v>67</v>
      </c>
      <c r="K226" s="143" t="s">
        <v>67</v>
      </c>
      <c r="L226" s="143" t="s">
        <v>67</v>
      </c>
      <c r="M226" s="143" t="s">
        <v>67</v>
      </c>
      <c r="N226" s="147" t="s">
        <v>67</v>
      </c>
      <c r="O226" s="142" t="s">
        <v>67</v>
      </c>
      <c r="P226" s="143" t="s">
        <v>67</v>
      </c>
      <c r="Q226" s="143" t="s">
        <v>67</v>
      </c>
      <c r="R226" s="143" t="s">
        <v>67</v>
      </c>
      <c r="S226" s="143" t="s">
        <v>67</v>
      </c>
      <c r="T226" s="143" t="s">
        <v>67</v>
      </c>
      <c r="U226" s="143" t="s">
        <v>67</v>
      </c>
      <c r="V226" s="143" t="s">
        <v>67</v>
      </c>
      <c r="W226" s="143" t="s">
        <v>67</v>
      </c>
      <c r="X226" s="143" t="s">
        <v>67</v>
      </c>
      <c r="Y226" s="143" t="s">
        <v>67</v>
      </c>
      <c r="Z226" s="143" t="s">
        <v>67</v>
      </c>
      <c r="AA226" s="143" t="s">
        <v>67</v>
      </c>
      <c r="AB226" s="143" t="s">
        <v>67</v>
      </c>
      <c r="AC226" s="143" t="s">
        <v>67</v>
      </c>
      <c r="AD226" s="143" t="s">
        <v>67</v>
      </c>
      <c r="AE226" s="143" t="s">
        <v>67</v>
      </c>
      <c r="AF226" s="143" t="s">
        <v>67</v>
      </c>
      <c r="AG226" s="143" t="s">
        <v>67</v>
      </c>
      <c r="AH226" s="143" t="s">
        <v>67</v>
      </c>
      <c r="AI226" s="143" t="s">
        <v>67</v>
      </c>
      <c r="AJ226" s="143" t="s">
        <v>67</v>
      </c>
      <c r="AK226" s="143" t="s">
        <v>67</v>
      </c>
      <c r="AL226" s="143" t="s">
        <v>67</v>
      </c>
      <c r="AM226" s="143" t="s">
        <v>67</v>
      </c>
      <c r="AN226" s="143" t="s">
        <v>67</v>
      </c>
      <c r="AO226" s="143" t="s">
        <v>67</v>
      </c>
      <c r="AP226" s="143" t="s">
        <v>67</v>
      </c>
      <c r="AQ226" s="143" t="s">
        <v>67</v>
      </c>
      <c r="AR226" s="143" t="s">
        <v>67</v>
      </c>
      <c r="AS226" s="143" t="s">
        <v>67</v>
      </c>
      <c r="AT226" s="143" t="s">
        <v>67</v>
      </c>
      <c r="AU226" s="143">
        <v>18</v>
      </c>
      <c r="AV226" s="143">
        <v>17</v>
      </c>
      <c r="AW226" s="143">
        <v>94.4</v>
      </c>
      <c r="AX226" s="143" t="s">
        <v>67</v>
      </c>
      <c r="AY226" s="143" t="s">
        <v>67</v>
      </c>
      <c r="AZ226" s="143" t="s">
        <v>67</v>
      </c>
      <c r="BA226" s="143" t="s">
        <v>67</v>
      </c>
      <c r="BB226" s="143" t="s">
        <v>67</v>
      </c>
      <c r="BC226" s="143" t="s">
        <v>67</v>
      </c>
    </row>
    <row r="227" spans="1:61" s="143" customFormat="1">
      <c r="A227" s="143" t="s">
        <v>1125</v>
      </c>
      <c r="B227" s="143">
        <v>44</v>
      </c>
      <c r="C227" s="143" t="s">
        <v>1961</v>
      </c>
      <c r="D227" s="143" t="s">
        <v>138</v>
      </c>
      <c r="E227" s="143" t="s">
        <v>141</v>
      </c>
      <c r="G227" s="143" t="s">
        <v>9</v>
      </c>
      <c r="H227" s="142" t="s">
        <v>67</v>
      </c>
      <c r="I227" s="143" t="s">
        <v>67</v>
      </c>
      <c r="J227" s="143" t="s">
        <v>67</v>
      </c>
      <c r="K227" s="143" t="s">
        <v>67</v>
      </c>
      <c r="L227" s="143" t="s">
        <v>67</v>
      </c>
      <c r="M227" s="143" t="s">
        <v>67</v>
      </c>
      <c r="N227" s="147" t="s">
        <v>67</v>
      </c>
      <c r="O227" s="142" t="s">
        <v>67</v>
      </c>
      <c r="P227" s="143" t="s">
        <v>67</v>
      </c>
      <c r="Q227" s="143" t="s">
        <v>67</v>
      </c>
      <c r="R227" s="143" t="s">
        <v>67</v>
      </c>
      <c r="S227" s="143" t="s">
        <v>67</v>
      </c>
      <c r="T227" s="143" t="s">
        <v>67</v>
      </c>
      <c r="U227" s="143" t="s">
        <v>67</v>
      </c>
      <c r="V227" s="143" t="s">
        <v>67</v>
      </c>
      <c r="W227" s="143" t="s">
        <v>67</v>
      </c>
      <c r="X227" s="143" t="s">
        <v>67</v>
      </c>
      <c r="Y227" s="143" t="s">
        <v>67</v>
      </c>
      <c r="Z227" s="143" t="s">
        <v>67</v>
      </c>
      <c r="AA227" s="143" t="s">
        <v>67</v>
      </c>
      <c r="AB227" s="143" t="s">
        <v>67</v>
      </c>
      <c r="AC227" s="143" t="s">
        <v>67</v>
      </c>
      <c r="AD227" s="143" t="s">
        <v>67</v>
      </c>
      <c r="AE227" s="143" t="s">
        <v>67</v>
      </c>
      <c r="AF227" s="143" t="s">
        <v>67</v>
      </c>
      <c r="AG227" s="143" t="s">
        <v>67</v>
      </c>
      <c r="AH227" s="143" t="s">
        <v>67</v>
      </c>
      <c r="AI227" s="143" t="s">
        <v>67</v>
      </c>
      <c r="AJ227" s="143" t="s">
        <v>67</v>
      </c>
      <c r="AK227" s="143" t="s">
        <v>67</v>
      </c>
      <c r="AL227" s="143" t="s">
        <v>67</v>
      </c>
      <c r="AM227" s="143" t="s">
        <v>67</v>
      </c>
      <c r="AN227" s="143" t="s">
        <v>67</v>
      </c>
      <c r="AO227" s="143" t="s">
        <v>67</v>
      </c>
      <c r="AP227" s="143" t="s">
        <v>67</v>
      </c>
      <c r="AQ227" s="143" t="s">
        <v>67</v>
      </c>
      <c r="AR227" s="143" t="s">
        <v>67</v>
      </c>
      <c r="AS227" s="143" t="s">
        <v>67</v>
      </c>
      <c r="AT227" s="143" t="s">
        <v>67</v>
      </c>
      <c r="AU227" s="143">
        <v>14</v>
      </c>
      <c r="AV227" s="143">
        <v>9</v>
      </c>
      <c r="AW227" s="143">
        <v>64.3</v>
      </c>
      <c r="AX227" s="143" t="s">
        <v>67</v>
      </c>
      <c r="AY227" s="143" t="s">
        <v>67</v>
      </c>
      <c r="AZ227" s="143" t="s">
        <v>67</v>
      </c>
      <c r="BA227" s="143" t="s">
        <v>67</v>
      </c>
      <c r="BB227" s="143" t="s">
        <v>67</v>
      </c>
      <c r="BC227" s="143" t="s">
        <v>67</v>
      </c>
    </row>
    <row r="228" spans="1:61" s="143" customFormat="1">
      <c r="A228" s="143" t="s">
        <v>1125</v>
      </c>
      <c r="B228" s="143">
        <v>44</v>
      </c>
      <c r="C228" s="143" t="s">
        <v>1962</v>
      </c>
      <c r="D228" s="143" t="s">
        <v>138</v>
      </c>
      <c r="E228" s="143" t="s">
        <v>141</v>
      </c>
      <c r="G228" s="143" t="s">
        <v>9</v>
      </c>
      <c r="H228" s="142" t="s">
        <v>67</v>
      </c>
      <c r="I228" s="143" t="s">
        <v>67</v>
      </c>
      <c r="J228" s="143" t="s">
        <v>67</v>
      </c>
      <c r="K228" s="143" t="s">
        <v>67</v>
      </c>
      <c r="L228" s="143" t="s">
        <v>67</v>
      </c>
      <c r="M228" s="143" t="s">
        <v>67</v>
      </c>
      <c r="N228" s="147" t="s">
        <v>67</v>
      </c>
      <c r="O228" s="142" t="s">
        <v>67</v>
      </c>
      <c r="P228" s="143" t="s">
        <v>67</v>
      </c>
      <c r="Q228" s="143" t="s">
        <v>67</v>
      </c>
      <c r="R228" s="143" t="s">
        <v>67</v>
      </c>
      <c r="S228" s="143" t="s">
        <v>67</v>
      </c>
      <c r="T228" s="143" t="s">
        <v>67</v>
      </c>
      <c r="U228" s="143" t="s">
        <v>67</v>
      </c>
      <c r="V228" s="143" t="s">
        <v>67</v>
      </c>
      <c r="W228" s="143" t="s">
        <v>67</v>
      </c>
      <c r="X228" s="143" t="s">
        <v>67</v>
      </c>
      <c r="Y228" s="143" t="s">
        <v>67</v>
      </c>
      <c r="Z228" s="143" t="s">
        <v>67</v>
      </c>
      <c r="AA228" s="143" t="s">
        <v>67</v>
      </c>
      <c r="AB228" s="143" t="s">
        <v>67</v>
      </c>
      <c r="AC228" s="143" t="s">
        <v>67</v>
      </c>
      <c r="AD228" s="143" t="s">
        <v>67</v>
      </c>
      <c r="AE228" s="143" t="s">
        <v>67</v>
      </c>
      <c r="AF228" s="143" t="s">
        <v>67</v>
      </c>
      <c r="AG228" s="143" t="s">
        <v>67</v>
      </c>
      <c r="AH228" s="143" t="s">
        <v>67</v>
      </c>
      <c r="AI228" s="143" t="s">
        <v>67</v>
      </c>
      <c r="AJ228" s="143" t="s">
        <v>67</v>
      </c>
      <c r="AK228" s="143" t="s">
        <v>67</v>
      </c>
      <c r="AL228" s="143" t="s">
        <v>67</v>
      </c>
      <c r="AM228" s="143" t="s">
        <v>67</v>
      </c>
      <c r="AN228" s="143" t="s">
        <v>67</v>
      </c>
      <c r="AO228" s="143" t="s">
        <v>67</v>
      </c>
      <c r="AP228" s="143" t="s">
        <v>67</v>
      </c>
      <c r="AQ228" s="143" t="s">
        <v>67</v>
      </c>
      <c r="AR228" s="143" t="s">
        <v>67</v>
      </c>
      <c r="AS228" s="143" t="s">
        <v>67</v>
      </c>
      <c r="AT228" s="143" t="s">
        <v>67</v>
      </c>
      <c r="AU228" s="143">
        <v>7</v>
      </c>
      <c r="AV228" s="143">
        <v>4</v>
      </c>
      <c r="AW228" s="143">
        <v>57.1</v>
      </c>
      <c r="AX228" s="143" t="s">
        <v>67</v>
      </c>
      <c r="AY228" s="143" t="s">
        <v>67</v>
      </c>
      <c r="AZ228" s="143" t="s">
        <v>67</v>
      </c>
      <c r="BA228" s="143" t="s">
        <v>67</v>
      </c>
      <c r="BB228" s="143" t="s">
        <v>67</v>
      </c>
      <c r="BC228" s="143" t="s">
        <v>67</v>
      </c>
    </row>
    <row r="229" spans="1:61" s="143" customFormat="1">
      <c r="A229" s="143" t="s">
        <v>1125</v>
      </c>
      <c r="B229" s="143">
        <v>44</v>
      </c>
      <c r="C229" s="143" t="s">
        <v>323</v>
      </c>
      <c r="D229" s="143" t="s">
        <v>138</v>
      </c>
      <c r="E229" s="143" t="s">
        <v>141</v>
      </c>
      <c r="G229" s="143" t="s">
        <v>9</v>
      </c>
      <c r="H229" s="142" t="s">
        <v>67</v>
      </c>
      <c r="I229" s="143" t="s">
        <v>67</v>
      </c>
      <c r="J229" s="143" t="s">
        <v>67</v>
      </c>
      <c r="K229" s="143" t="s">
        <v>67</v>
      </c>
      <c r="L229" s="143" t="s">
        <v>67</v>
      </c>
      <c r="M229" s="143" t="s">
        <v>67</v>
      </c>
      <c r="N229" s="147" t="s">
        <v>67</v>
      </c>
      <c r="O229" s="142" t="s">
        <v>67</v>
      </c>
      <c r="P229" s="143" t="s">
        <v>67</v>
      </c>
      <c r="Q229" s="143" t="s">
        <v>67</v>
      </c>
      <c r="R229" s="143" t="s">
        <v>67</v>
      </c>
      <c r="S229" s="143" t="s">
        <v>67</v>
      </c>
      <c r="T229" s="143" t="s">
        <v>67</v>
      </c>
      <c r="U229" s="143" t="s">
        <v>67</v>
      </c>
      <c r="V229" s="143" t="s">
        <v>67</v>
      </c>
      <c r="W229" s="143" t="s">
        <v>67</v>
      </c>
      <c r="X229" s="143" t="s">
        <v>67</v>
      </c>
      <c r="Y229" s="143" t="s">
        <v>67</v>
      </c>
      <c r="Z229" s="143" t="s">
        <v>67</v>
      </c>
      <c r="AA229" s="143">
        <v>670</v>
      </c>
      <c r="AB229" s="143">
        <v>201</v>
      </c>
      <c r="AC229" s="143">
        <v>30</v>
      </c>
      <c r="AD229" s="143" t="s">
        <v>67</v>
      </c>
      <c r="AE229" s="143">
        <v>681</v>
      </c>
      <c r="AF229" s="143">
        <v>572</v>
      </c>
      <c r="AG229" s="143">
        <v>84</v>
      </c>
      <c r="AH229" s="143" t="s">
        <v>67</v>
      </c>
      <c r="AI229" s="143" t="s">
        <v>67</v>
      </c>
      <c r="AJ229" s="143" t="s">
        <v>67</v>
      </c>
      <c r="AK229" s="143" t="s">
        <v>67</v>
      </c>
      <c r="AL229" s="143" t="s">
        <v>67</v>
      </c>
      <c r="AM229" s="143" t="s">
        <v>67</v>
      </c>
      <c r="AN229" s="143" t="s">
        <v>67</v>
      </c>
      <c r="AO229" s="143" t="s">
        <v>67</v>
      </c>
      <c r="AP229" s="143" t="s">
        <v>67</v>
      </c>
      <c r="AQ229" s="143" t="s">
        <v>67</v>
      </c>
      <c r="AR229" s="143" t="s">
        <v>67</v>
      </c>
      <c r="AS229" s="143" t="s">
        <v>67</v>
      </c>
      <c r="AT229" s="143" t="s">
        <v>67</v>
      </c>
      <c r="AU229" s="143" t="s">
        <v>67</v>
      </c>
      <c r="AV229" s="143" t="s">
        <v>67</v>
      </c>
      <c r="AW229" s="143" t="s">
        <v>67</v>
      </c>
      <c r="AX229" s="143" t="s">
        <v>67</v>
      </c>
      <c r="AY229" s="143" t="s">
        <v>67</v>
      </c>
      <c r="AZ229" s="143" t="s">
        <v>67</v>
      </c>
      <c r="BA229" s="143" t="s">
        <v>67</v>
      </c>
      <c r="BB229" s="143" t="s">
        <v>67</v>
      </c>
      <c r="BC229" s="143" t="s">
        <v>67</v>
      </c>
    </row>
    <row r="230" spans="1:61" s="143" customFormat="1" ht="26">
      <c r="A230" s="143" t="s">
        <v>1125</v>
      </c>
      <c r="B230" s="143">
        <v>45</v>
      </c>
      <c r="C230" s="143" t="s">
        <v>1963</v>
      </c>
      <c r="D230" s="143" t="s">
        <v>138</v>
      </c>
      <c r="E230" s="143" t="s">
        <v>171</v>
      </c>
      <c r="F230" s="143" t="s">
        <v>67</v>
      </c>
      <c r="G230" s="143" t="s">
        <v>1964</v>
      </c>
      <c r="H230" s="142">
        <v>2</v>
      </c>
      <c r="I230" s="143">
        <v>0</v>
      </c>
      <c r="J230" s="143" t="s">
        <v>34</v>
      </c>
      <c r="K230" s="143" t="s">
        <v>103</v>
      </c>
      <c r="L230" s="143" t="s">
        <v>67</v>
      </c>
      <c r="M230" s="143" t="s">
        <v>170</v>
      </c>
      <c r="N230" s="147" t="s">
        <v>67</v>
      </c>
      <c r="O230" s="142" t="s">
        <v>67</v>
      </c>
      <c r="P230" s="143" t="s">
        <v>67</v>
      </c>
      <c r="Q230" s="143" t="s">
        <v>67</v>
      </c>
      <c r="R230" s="143" t="s">
        <v>67</v>
      </c>
      <c r="S230" s="143" t="s">
        <v>432</v>
      </c>
      <c r="T230" s="143" t="s">
        <v>432</v>
      </c>
      <c r="U230" s="143">
        <v>0.29599999999999999</v>
      </c>
      <c r="V230" s="143" t="s">
        <v>1965</v>
      </c>
      <c r="W230" s="143" t="s">
        <v>67</v>
      </c>
      <c r="X230" s="143" t="s">
        <v>67</v>
      </c>
      <c r="Y230" s="143" t="s">
        <v>67</v>
      </c>
      <c r="Z230" s="143" t="s">
        <v>67</v>
      </c>
      <c r="AA230" s="143" t="s">
        <v>432</v>
      </c>
      <c r="AB230" s="143" t="s">
        <v>432</v>
      </c>
      <c r="AC230" s="143">
        <v>0.48399999999999999</v>
      </c>
      <c r="AD230" s="143" t="s">
        <v>1966</v>
      </c>
      <c r="AE230" s="143" t="s">
        <v>432</v>
      </c>
      <c r="AF230" s="143" t="s">
        <v>432</v>
      </c>
      <c r="AG230" s="143">
        <v>0.86599999999999999</v>
      </c>
      <c r="AH230" s="143" t="s">
        <v>1967</v>
      </c>
      <c r="AI230" s="143" t="s">
        <v>67</v>
      </c>
      <c r="AJ230" s="143" t="s">
        <v>67</v>
      </c>
      <c r="AK230" s="143" t="s">
        <v>67</v>
      </c>
      <c r="AL230" s="143" t="s">
        <v>67</v>
      </c>
      <c r="AM230" s="143" t="s">
        <v>67</v>
      </c>
      <c r="AN230" s="143" t="s">
        <v>67</v>
      </c>
      <c r="AO230" s="143" t="s">
        <v>67</v>
      </c>
      <c r="AP230" s="143" t="s">
        <v>67</v>
      </c>
      <c r="AQ230" s="143" t="s">
        <v>67</v>
      </c>
      <c r="AR230" s="143" t="s">
        <v>67</v>
      </c>
      <c r="AS230" s="143" t="s">
        <v>67</v>
      </c>
      <c r="AT230" s="143" t="s">
        <v>67</v>
      </c>
      <c r="AU230" s="143" t="s">
        <v>67</v>
      </c>
      <c r="AV230" s="143" t="s">
        <v>67</v>
      </c>
      <c r="AW230" s="143" t="s">
        <v>67</v>
      </c>
      <c r="AX230" s="143" t="s">
        <v>67</v>
      </c>
      <c r="AY230" s="143" t="s">
        <v>484</v>
      </c>
      <c r="AZ230" s="143" t="s">
        <v>432</v>
      </c>
      <c r="BA230" s="143" t="s">
        <v>432</v>
      </c>
      <c r="BB230" s="143">
        <v>0.67900000000000005</v>
      </c>
      <c r="BC230" s="143" t="s">
        <v>1968</v>
      </c>
      <c r="BD230" s="143" t="s">
        <v>1969</v>
      </c>
      <c r="BI230" s="143" t="s">
        <v>139</v>
      </c>
    </row>
    <row r="231" spans="1:61" s="143" customFormat="1" ht="26">
      <c r="A231" s="143" t="s">
        <v>1125</v>
      </c>
      <c r="B231" s="143">
        <v>45</v>
      </c>
      <c r="C231" s="143" t="s">
        <v>1970</v>
      </c>
      <c r="D231" s="143" t="s">
        <v>138</v>
      </c>
      <c r="E231" s="143" t="s">
        <v>171</v>
      </c>
      <c r="F231" s="143" t="s">
        <v>67</v>
      </c>
      <c r="G231" s="143" t="s">
        <v>1971</v>
      </c>
      <c r="H231" s="142">
        <v>2</v>
      </c>
      <c r="I231" s="143">
        <v>0</v>
      </c>
      <c r="J231" s="143" t="s">
        <v>34</v>
      </c>
      <c r="K231" s="143" t="s">
        <v>103</v>
      </c>
      <c r="L231" s="143" t="s">
        <v>67</v>
      </c>
      <c r="M231" s="143" t="s">
        <v>170</v>
      </c>
      <c r="N231" s="147" t="s">
        <v>67</v>
      </c>
      <c r="O231" s="142" t="s">
        <v>67</v>
      </c>
      <c r="P231" s="143" t="s">
        <v>67</v>
      </c>
      <c r="Q231" s="143" t="s">
        <v>67</v>
      </c>
      <c r="R231" s="143" t="s">
        <v>67</v>
      </c>
      <c r="S231" s="143" t="s">
        <v>432</v>
      </c>
      <c r="T231" s="143" t="s">
        <v>432</v>
      </c>
      <c r="U231" s="143">
        <v>0.24</v>
      </c>
      <c r="V231" s="143" t="s">
        <v>1972</v>
      </c>
      <c r="W231" s="143" t="s">
        <v>67</v>
      </c>
      <c r="X231" s="143" t="s">
        <v>67</v>
      </c>
      <c r="Y231" s="143" t="s">
        <v>67</v>
      </c>
      <c r="Z231" s="143" t="s">
        <v>67</v>
      </c>
      <c r="AA231" s="143" t="s">
        <v>432</v>
      </c>
      <c r="AB231" s="143" t="s">
        <v>432</v>
      </c>
      <c r="AC231" s="143">
        <v>0.44900000000000001</v>
      </c>
      <c r="AD231" s="143" t="s">
        <v>1973</v>
      </c>
      <c r="AE231" s="143" t="s">
        <v>432</v>
      </c>
      <c r="AF231" s="143" t="s">
        <v>432</v>
      </c>
      <c r="AG231" s="143">
        <v>0.77700000000000002</v>
      </c>
      <c r="AH231" s="143" t="s">
        <v>1974</v>
      </c>
      <c r="AI231" s="143" t="s">
        <v>67</v>
      </c>
      <c r="AJ231" s="143" t="s">
        <v>67</v>
      </c>
      <c r="AK231" s="143" t="s">
        <v>67</v>
      </c>
      <c r="AL231" s="143" t="s">
        <v>67</v>
      </c>
      <c r="AM231" s="143" t="s">
        <v>67</v>
      </c>
      <c r="AN231" s="143" t="s">
        <v>67</v>
      </c>
      <c r="AO231" s="143" t="s">
        <v>67</v>
      </c>
      <c r="AP231" s="143" t="s">
        <v>67</v>
      </c>
      <c r="AQ231" s="143" t="s">
        <v>67</v>
      </c>
      <c r="AR231" s="143" t="s">
        <v>67</v>
      </c>
      <c r="AS231" s="143" t="s">
        <v>67</v>
      </c>
      <c r="AT231" s="143" t="s">
        <v>67</v>
      </c>
      <c r="AU231" s="143" t="s">
        <v>67</v>
      </c>
      <c r="AV231" s="143" t="s">
        <v>67</v>
      </c>
      <c r="AW231" s="143" t="s">
        <v>67</v>
      </c>
      <c r="AX231" s="143" t="s">
        <v>67</v>
      </c>
      <c r="AY231" s="143" t="s">
        <v>484</v>
      </c>
      <c r="AZ231" s="143" t="s">
        <v>432</v>
      </c>
      <c r="BA231" s="143" t="s">
        <v>432</v>
      </c>
      <c r="BB231" s="143">
        <v>0.60599999999999998</v>
      </c>
      <c r="BC231" s="143" t="s">
        <v>1975</v>
      </c>
      <c r="BD231" s="143" t="s">
        <v>1969</v>
      </c>
      <c r="BI231" s="143" t="s">
        <v>140</v>
      </c>
    </row>
    <row r="232" spans="1:61" s="143" customFormat="1" ht="52">
      <c r="A232" s="143" t="s">
        <v>1125</v>
      </c>
      <c r="B232" s="143">
        <v>46</v>
      </c>
      <c r="C232" s="143" t="s">
        <v>1976</v>
      </c>
      <c r="D232" s="143" t="s">
        <v>138</v>
      </c>
      <c r="E232" s="143" t="s">
        <v>171</v>
      </c>
      <c r="F232" s="143" t="s">
        <v>67</v>
      </c>
      <c r="G232" s="143" t="s">
        <v>1964</v>
      </c>
      <c r="H232" s="142">
        <v>5</v>
      </c>
      <c r="I232" s="143">
        <v>0</v>
      </c>
      <c r="J232" s="143" t="s">
        <v>34</v>
      </c>
      <c r="K232" s="143" t="s">
        <v>103</v>
      </c>
      <c r="L232" s="143" t="s">
        <v>67</v>
      </c>
      <c r="M232" s="143" t="s">
        <v>170</v>
      </c>
      <c r="N232" s="147" t="s">
        <v>67</v>
      </c>
      <c r="O232" s="142" t="s">
        <v>432</v>
      </c>
      <c r="P232" s="143" t="s">
        <v>432</v>
      </c>
      <c r="Q232" s="143" t="s">
        <v>432</v>
      </c>
      <c r="R232" s="143" t="s">
        <v>432</v>
      </c>
      <c r="S232" s="143" t="s">
        <v>432</v>
      </c>
      <c r="T232" s="143" t="s">
        <v>432</v>
      </c>
      <c r="U232" s="143" t="s">
        <v>1977</v>
      </c>
      <c r="V232" s="143" t="s">
        <v>432</v>
      </c>
      <c r="W232" s="143" t="s">
        <v>432</v>
      </c>
      <c r="X232" s="143" t="s">
        <v>432</v>
      </c>
      <c r="Y232" s="143" t="s">
        <v>432</v>
      </c>
      <c r="Z232" s="143" t="s">
        <v>432</v>
      </c>
      <c r="AA232" s="143" t="s">
        <v>432</v>
      </c>
      <c r="AB232" s="143" t="s">
        <v>432</v>
      </c>
      <c r="AC232" s="143" t="s">
        <v>1978</v>
      </c>
      <c r="AD232" s="143" t="s">
        <v>432</v>
      </c>
      <c r="AE232" s="143" t="s">
        <v>1979</v>
      </c>
      <c r="AF232" s="143" t="s">
        <v>432</v>
      </c>
      <c r="AG232" s="143" t="s">
        <v>432</v>
      </c>
      <c r="AH232" s="143" t="s">
        <v>432</v>
      </c>
      <c r="AI232" s="143" t="s">
        <v>432</v>
      </c>
      <c r="AJ232" s="143" t="s">
        <v>432</v>
      </c>
      <c r="AK232" s="143" t="s">
        <v>1980</v>
      </c>
      <c r="AL232" s="143" t="s">
        <v>432</v>
      </c>
      <c r="AM232" s="143" t="s">
        <v>432</v>
      </c>
      <c r="AN232" s="143" t="s">
        <v>432</v>
      </c>
      <c r="AO232" s="143">
        <v>0.94599999999999995</v>
      </c>
      <c r="AP232" s="143" t="s">
        <v>432</v>
      </c>
      <c r="AQ232" s="143" t="s">
        <v>432</v>
      </c>
      <c r="AR232" s="143" t="s">
        <v>432</v>
      </c>
      <c r="AS232" s="143" t="s">
        <v>432</v>
      </c>
      <c r="AT232" s="143" t="s">
        <v>432</v>
      </c>
      <c r="AU232" s="143" t="s">
        <v>432</v>
      </c>
      <c r="AV232" s="143" t="s">
        <v>432</v>
      </c>
      <c r="AW232" s="143" t="s">
        <v>432</v>
      </c>
      <c r="AX232" s="143" t="s">
        <v>432</v>
      </c>
      <c r="AY232" s="143" t="s">
        <v>67</v>
      </c>
      <c r="AZ232" s="143" t="s">
        <v>67</v>
      </c>
      <c r="BA232" s="143" t="s">
        <v>67</v>
      </c>
      <c r="BB232" s="143" t="s">
        <v>67</v>
      </c>
      <c r="BC232" s="143" t="s">
        <v>67</v>
      </c>
      <c r="BD232" s="143" t="s">
        <v>1981</v>
      </c>
      <c r="BI232" s="143" t="s">
        <v>171</v>
      </c>
    </row>
    <row r="233" spans="1:61" s="143" customFormat="1" ht="39">
      <c r="A233" s="143" t="s">
        <v>1125</v>
      </c>
      <c r="B233" s="143">
        <v>46</v>
      </c>
      <c r="C233" s="143" t="s">
        <v>1982</v>
      </c>
      <c r="D233" s="143" t="s">
        <v>138</v>
      </c>
      <c r="E233" s="143" t="s">
        <v>171</v>
      </c>
      <c r="F233" s="143" t="s">
        <v>67</v>
      </c>
      <c r="G233" s="143" t="s">
        <v>1964</v>
      </c>
      <c r="H233" s="142">
        <v>5</v>
      </c>
      <c r="I233" s="143">
        <v>0</v>
      </c>
      <c r="J233" s="143" t="s">
        <v>34</v>
      </c>
      <c r="K233" s="143" t="s">
        <v>103</v>
      </c>
      <c r="L233" s="143" t="s">
        <v>67</v>
      </c>
      <c r="M233" s="143" t="s">
        <v>170</v>
      </c>
      <c r="N233" s="147" t="s">
        <v>67</v>
      </c>
      <c r="O233" s="142" t="s">
        <v>432</v>
      </c>
      <c r="P233" s="143" t="s">
        <v>432</v>
      </c>
      <c r="Q233" s="143" t="s">
        <v>432</v>
      </c>
      <c r="R233" s="143" t="s">
        <v>432</v>
      </c>
      <c r="S233" s="143" t="s">
        <v>432</v>
      </c>
      <c r="T233" s="143" t="s">
        <v>432</v>
      </c>
      <c r="U233" s="143" t="s">
        <v>1977</v>
      </c>
      <c r="V233" s="143" t="s">
        <v>432</v>
      </c>
      <c r="W233" s="143" t="s">
        <v>432</v>
      </c>
      <c r="X233" s="143" t="s">
        <v>432</v>
      </c>
      <c r="Y233" s="143" t="s">
        <v>432</v>
      </c>
      <c r="Z233" s="143" t="s">
        <v>432</v>
      </c>
      <c r="AA233" s="143" t="s">
        <v>432</v>
      </c>
      <c r="AB233" s="143" t="s">
        <v>432</v>
      </c>
      <c r="AC233" s="143" t="s">
        <v>1978</v>
      </c>
      <c r="AD233" s="143" t="s">
        <v>432</v>
      </c>
      <c r="AE233" s="143" t="s">
        <v>1983</v>
      </c>
      <c r="AF233" s="143" t="s">
        <v>432</v>
      </c>
      <c r="AG233" s="143" t="s">
        <v>432</v>
      </c>
      <c r="AH233" s="143" t="s">
        <v>432</v>
      </c>
      <c r="AI233" s="143" t="s">
        <v>432</v>
      </c>
      <c r="AJ233" s="143" t="s">
        <v>432</v>
      </c>
      <c r="AK233" s="143" t="s">
        <v>1984</v>
      </c>
      <c r="AL233" s="143" t="s">
        <v>432</v>
      </c>
      <c r="AM233" s="143" t="s">
        <v>432</v>
      </c>
      <c r="AN233" s="143" t="s">
        <v>432</v>
      </c>
      <c r="AO233" s="143">
        <v>0.89900000000000002</v>
      </c>
      <c r="AP233" s="143" t="s">
        <v>432</v>
      </c>
      <c r="AQ233" s="143" t="s">
        <v>432</v>
      </c>
      <c r="AR233" s="143" t="s">
        <v>432</v>
      </c>
      <c r="AS233" s="143" t="s">
        <v>432</v>
      </c>
      <c r="AT233" s="143" t="s">
        <v>432</v>
      </c>
      <c r="AU233" s="143" t="s">
        <v>432</v>
      </c>
      <c r="AV233" s="143" t="s">
        <v>432</v>
      </c>
      <c r="AW233" s="143" t="s">
        <v>432</v>
      </c>
      <c r="AX233" s="143" t="s">
        <v>432</v>
      </c>
      <c r="AY233" s="143" t="s">
        <v>67</v>
      </c>
      <c r="AZ233" s="143" t="s">
        <v>67</v>
      </c>
      <c r="BA233" s="143" t="s">
        <v>67</v>
      </c>
      <c r="BB233" s="143" t="s">
        <v>67</v>
      </c>
      <c r="BC233" s="143" t="s">
        <v>67</v>
      </c>
      <c r="BD233" s="143" t="s">
        <v>1981</v>
      </c>
      <c r="BI233" s="143" t="s">
        <v>141</v>
      </c>
    </row>
    <row r="234" spans="1:61" s="143" customFormat="1" ht="26">
      <c r="A234" s="143" t="s">
        <v>1125</v>
      </c>
      <c r="B234" s="143">
        <v>48</v>
      </c>
      <c r="C234" s="143" t="s">
        <v>1985</v>
      </c>
      <c r="D234" s="143" t="s">
        <v>138</v>
      </c>
      <c r="E234" s="143" t="s">
        <v>171</v>
      </c>
      <c r="F234" s="143" t="s">
        <v>67</v>
      </c>
      <c r="G234" s="143" t="s">
        <v>431</v>
      </c>
      <c r="H234" s="142">
        <v>30</v>
      </c>
      <c r="I234" s="143">
        <v>0</v>
      </c>
      <c r="J234" s="143" t="s">
        <v>34</v>
      </c>
      <c r="K234" s="143" t="s">
        <v>103</v>
      </c>
      <c r="L234" s="143" t="s">
        <v>67</v>
      </c>
      <c r="M234" s="143" t="s">
        <v>170</v>
      </c>
      <c r="N234" s="147" t="s">
        <v>67</v>
      </c>
      <c r="O234" s="142" t="s">
        <v>432</v>
      </c>
      <c r="P234" s="143" t="s">
        <v>432</v>
      </c>
      <c r="Q234" s="143" t="s">
        <v>432</v>
      </c>
      <c r="R234" s="143" t="s">
        <v>432</v>
      </c>
      <c r="S234" s="143" t="s">
        <v>432</v>
      </c>
      <c r="T234" s="143" t="s">
        <v>432</v>
      </c>
      <c r="U234" s="143" t="s">
        <v>432</v>
      </c>
      <c r="V234" s="143" t="s">
        <v>432</v>
      </c>
      <c r="W234" s="143" t="s">
        <v>432</v>
      </c>
      <c r="X234" s="143" t="s">
        <v>432</v>
      </c>
      <c r="Y234" s="143" t="s">
        <v>432</v>
      </c>
      <c r="Z234" s="143" t="s">
        <v>432</v>
      </c>
      <c r="AA234" s="143" t="s">
        <v>432</v>
      </c>
      <c r="AB234" s="143" t="s">
        <v>432</v>
      </c>
      <c r="AC234" s="143" t="s">
        <v>432</v>
      </c>
      <c r="AD234" s="143" t="s">
        <v>432</v>
      </c>
      <c r="AE234" s="143" t="s">
        <v>432</v>
      </c>
      <c r="AF234" s="143" t="s">
        <v>432</v>
      </c>
      <c r="AG234" s="143" t="s">
        <v>432</v>
      </c>
      <c r="AH234" s="143" t="s">
        <v>432</v>
      </c>
      <c r="AI234" s="143" t="s">
        <v>432</v>
      </c>
      <c r="AJ234" s="143" t="s">
        <v>432</v>
      </c>
      <c r="AK234" s="143">
        <v>0.97</v>
      </c>
      <c r="AL234" s="143" t="s">
        <v>432</v>
      </c>
      <c r="AM234" s="143" t="s">
        <v>432</v>
      </c>
      <c r="AN234" s="143" t="s">
        <v>432</v>
      </c>
      <c r="AO234" s="143" t="s">
        <v>432</v>
      </c>
      <c r="AP234" s="143" t="s">
        <v>432</v>
      </c>
      <c r="AQ234" s="143" t="s">
        <v>432</v>
      </c>
      <c r="AR234" s="143" t="s">
        <v>432</v>
      </c>
      <c r="AS234" s="143" t="s">
        <v>432</v>
      </c>
      <c r="AT234" s="143" t="s">
        <v>432</v>
      </c>
      <c r="AU234" s="143" t="s">
        <v>432</v>
      </c>
      <c r="AV234" s="143" t="s">
        <v>432</v>
      </c>
      <c r="AW234" s="143" t="s">
        <v>432</v>
      </c>
      <c r="AX234" s="143" t="s">
        <v>432</v>
      </c>
      <c r="AY234" s="143" t="s">
        <v>1986</v>
      </c>
      <c r="AZ234" s="143">
        <v>135</v>
      </c>
      <c r="BA234" s="143">
        <v>134</v>
      </c>
      <c r="BB234" s="143">
        <v>0.99</v>
      </c>
      <c r="BC234" s="143" t="s">
        <v>67</v>
      </c>
      <c r="BD234" s="143" t="s">
        <v>1987</v>
      </c>
      <c r="BI234" s="143" t="s">
        <v>34</v>
      </c>
    </row>
    <row r="235" spans="1:61" s="143" customFormat="1" ht="26">
      <c r="A235" s="143" t="s">
        <v>1125</v>
      </c>
      <c r="B235" s="143">
        <v>48</v>
      </c>
      <c r="C235" s="143" t="s">
        <v>1988</v>
      </c>
      <c r="D235" s="143" t="s">
        <v>138</v>
      </c>
      <c r="E235" s="143" t="s">
        <v>171</v>
      </c>
      <c r="F235" s="143" t="s">
        <v>67</v>
      </c>
      <c r="G235" s="143" t="s">
        <v>431</v>
      </c>
      <c r="H235" s="142">
        <v>30</v>
      </c>
      <c r="I235" s="143">
        <v>0</v>
      </c>
      <c r="J235" s="143" t="s">
        <v>34</v>
      </c>
      <c r="K235" s="143" t="s">
        <v>103</v>
      </c>
      <c r="L235" s="143" t="s">
        <v>67</v>
      </c>
      <c r="M235" s="143" t="s">
        <v>170</v>
      </c>
      <c r="N235" s="147" t="s">
        <v>67</v>
      </c>
      <c r="O235" s="142" t="s">
        <v>432</v>
      </c>
      <c r="P235" s="143" t="s">
        <v>432</v>
      </c>
      <c r="Q235" s="143" t="s">
        <v>432</v>
      </c>
      <c r="R235" s="143" t="s">
        <v>432</v>
      </c>
      <c r="S235" s="143" t="s">
        <v>432</v>
      </c>
      <c r="T235" s="143" t="s">
        <v>432</v>
      </c>
      <c r="U235" s="143" t="s">
        <v>432</v>
      </c>
      <c r="V235" s="143" t="s">
        <v>432</v>
      </c>
      <c r="W235" s="143" t="s">
        <v>432</v>
      </c>
      <c r="X235" s="143" t="s">
        <v>432</v>
      </c>
      <c r="Y235" s="143" t="s">
        <v>432</v>
      </c>
      <c r="Z235" s="143" t="s">
        <v>432</v>
      </c>
      <c r="AA235" s="143" t="s">
        <v>432</v>
      </c>
      <c r="AB235" s="143" t="s">
        <v>432</v>
      </c>
      <c r="AC235" s="143" t="s">
        <v>432</v>
      </c>
      <c r="AD235" s="143" t="s">
        <v>432</v>
      </c>
      <c r="AE235" s="143" t="s">
        <v>432</v>
      </c>
      <c r="AF235" s="143" t="s">
        <v>432</v>
      </c>
      <c r="AG235" s="143" t="s">
        <v>432</v>
      </c>
      <c r="AH235" s="143" t="s">
        <v>432</v>
      </c>
      <c r="AI235" s="143" t="s">
        <v>432</v>
      </c>
      <c r="AJ235" s="143" t="s">
        <v>432</v>
      </c>
      <c r="AK235" s="143">
        <v>0.93</v>
      </c>
      <c r="AL235" s="143" t="s">
        <v>432</v>
      </c>
      <c r="AM235" s="143" t="s">
        <v>432</v>
      </c>
      <c r="AN235" s="143" t="s">
        <v>432</v>
      </c>
      <c r="AO235" s="143" t="s">
        <v>432</v>
      </c>
      <c r="AP235" s="143" t="s">
        <v>432</v>
      </c>
      <c r="AQ235" s="143" t="s">
        <v>432</v>
      </c>
      <c r="AR235" s="143" t="s">
        <v>432</v>
      </c>
      <c r="AS235" s="143" t="s">
        <v>432</v>
      </c>
      <c r="AT235" s="143" t="s">
        <v>432</v>
      </c>
      <c r="AU235" s="143" t="s">
        <v>432</v>
      </c>
      <c r="AV235" s="143" t="s">
        <v>432</v>
      </c>
      <c r="AW235" s="143" t="s">
        <v>432</v>
      </c>
      <c r="AX235" s="143" t="s">
        <v>432</v>
      </c>
      <c r="AY235" s="143" t="s">
        <v>1986</v>
      </c>
      <c r="AZ235" s="143">
        <v>131</v>
      </c>
      <c r="BA235" s="143">
        <v>130</v>
      </c>
      <c r="BB235" s="143">
        <v>0.99</v>
      </c>
      <c r="BC235" s="143" t="s">
        <v>67</v>
      </c>
      <c r="BD235" s="143" t="s">
        <v>1989</v>
      </c>
    </row>
    <row r="236" spans="1:61" s="143" customFormat="1" ht="26">
      <c r="A236" s="143" t="s">
        <v>1125</v>
      </c>
      <c r="B236" s="143">
        <v>48</v>
      </c>
      <c r="C236" s="143" t="s">
        <v>1990</v>
      </c>
      <c r="D236" s="143" t="s">
        <v>138</v>
      </c>
      <c r="E236" s="143" t="s">
        <v>171</v>
      </c>
      <c r="F236" s="143" t="s">
        <v>1991</v>
      </c>
      <c r="G236" s="143" t="s">
        <v>431</v>
      </c>
      <c r="H236" s="142">
        <v>30</v>
      </c>
      <c r="I236" s="143">
        <v>0</v>
      </c>
      <c r="J236" s="143" t="s">
        <v>34</v>
      </c>
      <c r="K236" s="143" t="s">
        <v>103</v>
      </c>
      <c r="L236" s="143" t="s">
        <v>67</v>
      </c>
      <c r="M236" s="143" t="s">
        <v>170</v>
      </c>
      <c r="N236" s="147" t="s">
        <v>67</v>
      </c>
      <c r="O236" s="142" t="s">
        <v>432</v>
      </c>
      <c r="P236" s="143" t="s">
        <v>432</v>
      </c>
      <c r="Q236" s="143" t="s">
        <v>432</v>
      </c>
      <c r="R236" s="143" t="s">
        <v>432</v>
      </c>
      <c r="S236" s="143" t="s">
        <v>432</v>
      </c>
      <c r="T236" s="143" t="s">
        <v>432</v>
      </c>
      <c r="U236" s="143" t="s">
        <v>432</v>
      </c>
      <c r="V236" s="143" t="s">
        <v>432</v>
      </c>
      <c r="W236" s="143" t="s">
        <v>432</v>
      </c>
      <c r="X236" s="143" t="s">
        <v>432</v>
      </c>
      <c r="Y236" s="143" t="s">
        <v>432</v>
      </c>
      <c r="Z236" s="143" t="s">
        <v>432</v>
      </c>
      <c r="AA236" s="143" t="s">
        <v>432</v>
      </c>
      <c r="AB236" s="143" t="s">
        <v>432</v>
      </c>
      <c r="AC236" s="143" t="s">
        <v>432</v>
      </c>
      <c r="AD236" s="143" t="s">
        <v>432</v>
      </c>
      <c r="AE236" s="143" t="s">
        <v>432</v>
      </c>
      <c r="AF236" s="143" t="s">
        <v>432</v>
      </c>
      <c r="AG236" s="143" t="s">
        <v>432</v>
      </c>
      <c r="AH236" s="143" t="s">
        <v>432</v>
      </c>
      <c r="AI236" s="143" t="s">
        <v>432</v>
      </c>
      <c r="AJ236" s="143" t="s">
        <v>432</v>
      </c>
      <c r="AK236" s="143" t="s">
        <v>432</v>
      </c>
      <c r="AL236" s="143" t="s">
        <v>432</v>
      </c>
      <c r="AM236" s="143" t="s">
        <v>432</v>
      </c>
      <c r="AN236" s="143" t="s">
        <v>432</v>
      </c>
      <c r="AO236" s="143" t="s">
        <v>432</v>
      </c>
      <c r="AP236" s="143" t="s">
        <v>432</v>
      </c>
      <c r="AQ236" s="143" t="s">
        <v>432</v>
      </c>
      <c r="AR236" s="143" t="s">
        <v>432</v>
      </c>
      <c r="AS236" s="143" t="s">
        <v>432</v>
      </c>
      <c r="AT236" s="143" t="s">
        <v>432</v>
      </c>
      <c r="AU236" s="143" t="s">
        <v>432</v>
      </c>
      <c r="AV236" s="143" t="s">
        <v>432</v>
      </c>
      <c r="AW236" s="143" t="s">
        <v>432</v>
      </c>
      <c r="AX236" s="143" t="s">
        <v>432</v>
      </c>
      <c r="AY236" s="143" t="s">
        <v>1992</v>
      </c>
      <c r="AZ236" s="143">
        <v>19</v>
      </c>
      <c r="BA236" s="143">
        <v>12</v>
      </c>
      <c r="BB236" s="143">
        <v>0.63160000000000005</v>
      </c>
      <c r="BC236" s="143" t="s">
        <v>432</v>
      </c>
      <c r="BD236" s="143" t="s">
        <v>1993</v>
      </c>
    </row>
    <row r="237" spans="1:61" s="143" customFormat="1" ht="26">
      <c r="A237" s="143" t="s">
        <v>1125</v>
      </c>
      <c r="B237" s="143">
        <v>48</v>
      </c>
      <c r="C237" s="143" t="s">
        <v>1994</v>
      </c>
      <c r="D237" s="143" t="s">
        <v>138</v>
      </c>
      <c r="E237" s="143" t="s">
        <v>171</v>
      </c>
      <c r="F237" s="143" t="s">
        <v>1991</v>
      </c>
      <c r="G237" s="143" t="s">
        <v>431</v>
      </c>
      <c r="H237" s="142">
        <v>30</v>
      </c>
      <c r="I237" s="143">
        <v>0</v>
      </c>
      <c r="J237" s="143" t="s">
        <v>34</v>
      </c>
      <c r="K237" s="143" t="s">
        <v>103</v>
      </c>
      <c r="L237" s="143" t="s">
        <v>67</v>
      </c>
      <c r="M237" s="143" t="s">
        <v>170</v>
      </c>
      <c r="N237" s="147" t="s">
        <v>67</v>
      </c>
      <c r="O237" s="142" t="s">
        <v>432</v>
      </c>
      <c r="P237" s="143" t="s">
        <v>432</v>
      </c>
      <c r="Q237" s="143" t="s">
        <v>432</v>
      </c>
      <c r="R237" s="143" t="s">
        <v>432</v>
      </c>
      <c r="S237" s="143" t="s">
        <v>432</v>
      </c>
      <c r="T237" s="143" t="s">
        <v>432</v>
      </c>
      <c r="U237" s="143" t="s">
        <v>432</v>
      </c>
      <c r="V237" s="143" t="s">
        <v>432</v>
      </c>
      <c r="W237" s="143" t="s">
        <v>432</v>
      </c>
      <c r="X237" s="143" t="s">
        <v>432</v>
      </c>
      <c r="Y237" s="143" t="s">
        <v>432</v>
      </c>
      <c r="Z237" s="143" t="s">
        <v>432</v>
      </c>
      <c r="AA237" s="143" t="s">
        <v>432</v>
      </c>
      <c r="AB237" s="143" t="s">
        <v>432</v>
      </c>
      <c r="AC237" s="143" t="s">
        <v>432</v>
      </c>
      <c r="AD237" s="143" t="s">
        <v>432</v>
      </c>
      <c r="AE237" s="143" t="s">
        <v>432</v>
      </c>
      <c r="AF237" s="143" t="s">
        <v>432</v>
      </c>
      <c r="AG237" s="143" t="s">
        <v>432</v>
      </c>
      <c r="AH237" s="143" t="s">
        <v>432</v>
      </c>
      <c r="AI237" s="143" t="s">
        <v>432</v>
      </c>
      <c r="AJ237" s="143" t="s">
        <v>432</v>
      </c>
      <c r="AK237" s="143" t="s">
        <v>432</v>
      </c>
      <c r="AL237" s="143" t="s">
        <v>432</v>
      </c>
      <c r="AM237" s="143" t="s">
        <v>432</v>
      </c>
      <c r="AN237" s="143" t="s">
        <v>432</v>
      </c>
      <c r="AO237" s="143" t="s">
        <v>432</v>
      </c>
      <c r="AP237" s="143" t="s">
        <v>432</v>
      </c>
      <c r="AQ237" s="143" t="s">
        <v>432</v>
      </c>
      <c r="AR237" s="143" t="s">
        <v>432</v>
      </c>
      <c r="AS237" s="143" t="s">
        <v>432</v>
      </c>
      <c r="AT237" s="143" t="s">
        <v>432</v>
      </c>
      <c r="AU237" s="143" t="s">
        <v>432</v>
      </c>
      <c r="AV237" s="143" t="s">
        <v>432</v>
      </c>
      <c r="AW237" s="143" t="s">
        <v>432</v>
      </c>
      <c r="AX237" s="143" t="s">
        <v>432</v>
      </c>
      <c r="AY237" s="143" t="s">
        <v>1992</v>
      </c>
      <c r="AZ237" s="143">
        <v>21</v>
      </c>
      <c r="BA237" s="143">
        <v>13</v>
      </c>
      <c r="BB237" s="143">
        <v>0.61899999999999999</v>
      </c>
      <c r="BC237" s="143" t="s">
        <v>432</v>
      </c>
      <c r="BD237" s="143" t="s">
        <v>1993</v>
      </c>
    </row>
    <row r="238" spans="1:61" s="143" customFormat="1" ht="26">
      <c r="A238" s="143" t="s">
        <v>1125</v>
      </c>
      <c r="B238" s="143">
        <v>48</v>
      </c>
      <c r="C238" s="143" t="s">
        <v>323</v>
      </c>
      <c r="D238" s="143" t="s">
        <v>138</v>
      </c>
      <c r="E238" s="143" t="s">
        <v>171</v>
      </c>
      <c r="F238" s="143" t="s">
        <v>1995</v>
      </c>
      <c r="G238" s="143" t="s">
        <v>1095</v>
      </c>
      <c r="H238" s="142" t="s">
        <v>67</v>
      </c>
      <c r="I238" s="143" t="s">
        <v>67</v>
      </c>
      <c r="J238" s="143" t="s">
        <v>67</v>
      </c>
      <c r="K238" s="143" t="s">
        <v>67</v>
      </c>
      <c r="L238" s="143" t="s">
        <v>67</v>
      </c>
      <c r="M238" s="143" t="s">
        <v>67</v>
      </c>
      <c r="N238" s="147" t="s">
        <v>67</v>
      </c>
      <c r="O238" s="142" t="s">
        <v>67</v>
      </c>
      <c r="P238" s="143" t="s">
        <v>67</v>
      </c>
      <c r="Q238" s="143" t="s">
        <v>67</v>
      </c>
      <c r="R238" s="143" t="s">
        <v>67</v>
      </c>
      <c r="S238" s="143" t="s">
        <v>67</v>
      </c>
      <c r="T238" s="143" t="s">
        <v>67</v>
      </c>
      <c r="U238" s="143" t="s">
        <v>67</v>
      </c>
      <c r="V238" s="143" t="s">
        <v>67</v>
      </c>
      <c r="W238" s="143" t="s">
        <v>67</v>
      </c>
      <c r="X238" s="143" t="s">
        <v>67</v>
      </c>
      <c r="Y238" s="143" t="s">
        <v>67</v>
      </c>
      <c r="Z238" s="143" t="s">
        <v>67</v>
      </c>
      <c r="AA238" s="143">
        <v>266</v>
      </c>
      <c r="AB238" s="143">
        <v>136</v>
      </c>
      <c r="AC238" s="143">
        <v>51</v>
      </c>
      <c r="AD238" s="143" t="s">
        <v>67</v>
      </c>
      <c r="AE238" s="143">
        <v>252</v>
      </c>
      <c r="AF238" s="143">
        <v>214</v>
      </c>
      <c r="AG238" s="143">
        <v>85</v>
      </c>
      <c r="AH238" s="143" t="s">
        <v>67</v>
      </c>
      <c r="AI238" s="143" t="s">
        <v>67</v>
      </c>
      <c r="AJ238" s="143" t="s">
        <v>67</v>
      </c>
      <c r="AK238" s="143" t="s">
        <v>67</v>
      </c>
      <c r="AL238" s="143" t="s">
        <v>67</v>
      </c>
      <c r="AM238" s="143" t="s">
        <v>67</v>
      </c>
      <c r="AN238" s="143" t="s">
        <v>67</v>
      </c>
      <c r="AO238" s="143" t="s">
        <v>67</v>
      </c>
      <c r="AP238" s="143" t="s">
        <v>67</v>
      </c>
      <c r="AQ238" s="143" t="s">
        <v>67</v>
      </c>
      <c r="AR238" s="143" t="s">
        <v>67</v>
      </c>
      <c r="AS238" s="143" t="s">
        <v>67</v>
      </c>
      <c r="AT238" s="143" t="s">
        <v>67</v>
      </c>
      <c r="AU238" s="143" t="s">
        <v>67</v>
      </c>
      <c r="AV238" s="143" t="s">
        <v>67</v>
      </c>
      <c r="AW238" s="143" t="s">
        <v>67</v>
      </c>
      <c r="AX238" s="143" t="s">
        <v>67</v>
      </c>
      <c r="AY238" s="143" t="s">
        <v>67</v>
      </c>
      <c r="AZ238" s="143" t="s">
        <v>67</v>
      </c>
      <c r="BA238" s="143" t="s">
        <v>67</v>
      </c>
      <c r="BB238" s="143" t="s">
        <v>67</v>
      </c>
      <c r="BC238" s="143" t="s">
        <v>67</v>
      </c>
      <c r="BI238" s="143" t="s">
        <v>102</v>
      </c>
    </row>
    <row r="239" spans="1:61" s="143" customFormat="1" ht="26">
      <c r="A239" s="143" t="s">
        <v>2019</v>
      </c>
      <c r="B239" s="143">
        <v>76</v>
      </c>
      <c r="C239" s="143" t="s">
        <v>2107</v>
      </c>
      <c r="D239" s="143" t="s">
        <v>137</v>
      </c>
      <c r="E239" s="143" t="s">
        <v>171</v>
      </c>
      <c r="F239" s="143" t="s">
        <v>2108</v>
      </c>
      <c r="G239" s="143" t="s">
        <v>297</v>
      </c>
      <c r="H239" s="142" t="s">
        <v>307</v>
      </c>
      <c r="I239" s="143">
        <v>46925</v>
      </c>
      <c r="J239" s="143" t="s">
        <v>99</v>
      </c>
      <c r="K239" s="143" t="s">
        <v>209</v>
      </c>
      <c r="L239" s="143">
        <v>43</v>
      </c>
      <c r="M239" s="143" t="s">
        <v>102</v>
      </c>
      <c r="N239" s="147" t="s">
        <v>2109</v>
      </c>
      <c r="O239" s="142" t="s">
        <v>307</v>
      </c>
      <c r="P239" s="143" t="s">
        <v>307</v>
      </c>
      <c r="Q239" s="143" t="s">
        <v>307</v>
      </c>
      <c r="R239" s="143" t="s">
        <v>307</v>
      </c>
      <c r="S239" s="143" t="s">
        <v>307</v>
      </c>
      <c r="T239" s="143" t="s">
        <v>307</v>
      </c>
      <c r="U239" s="143" t="s">
        <v>307</v>
      </c>
      <c r="V239" s="143" t="s">
        <v>307</v>
      </c>
      <c r="W239" s="143" t="s">
        <v>307</v>
      </c>
      <c r="X239" s="143" t="s">
        <v>307</v>
      </c>
      <c r="Y239" s="143" t="s">
        <v>307</v>
      </c>
      <c r="Z239" s="143" t="s">
        <v>307</v>
      </c>
      <c r="AA239" s="143" t="s">
        <v>307</v>
      </c>
      <c r="AB239" s="143" t="s">
        <v>307</v>
      </c>
      <c r="AC239" s="143" t="s">
        <v>307</v>
      </c>
      <c r="AD239" s="143" t="s">
        <v>307</v>
      </c>
      <c r="AE239" s="143" t="s">
        <v>307</v>
      </c>
      <c r="AF239" s="143" t="s">
        <v>307</v>
      </c>
      <c r="AG239" s="143" t="s">
        <v>307</v>
      </c>
      <c r="AH239" s="143" t="s">
        <v>307</v>
      </c>
      <c r="AI239" s="143" t="s">
        <v>307</v>
      </c>
      <c r="AJ239" s="143" t="s">
        <v>307</v>
      </c>
      <c r="AK239" s="143" t="s">
        <v>307</v>
      </c>
      <c r="AL239" s="143" t="s">
        <v>307</v>
      </c>
      <c r="AM239" s="143" t="s">
        <v>307</v>
      </c>
      <c r="AN239" s="143" t="s">
        <v>307</v>
      </c>
      <c r="AO239" s="143" t="s">
        <v>307</v>
      </c>
      <c r="AP239" s="143" t="s">
        <v>307</v>
      </c>
      <c r="AQ239" s="143" t="s">
        <v>307</v>
      </c>
      <c r="AR239" s="143" t="s">
        <v>307</v>
      </c>
      <c r="AS239" s="143" t="s">
        <v>307</v>
      </c>
      <c r="AT239" s="143" t="s">
        <v>307</v>
      </c>
      <c r="AU239" s="143" t="s">
        <v>307</v>
      </c>
      <c r="AV239" s="143" t="s">
        <v>307</v>
      </c>
      <c r="AW239" s="143" t="s">
        <v>307</v>
      </c>
      <c r="AX239" s="143" t="s">
        <v>307</v>
      </c>
      <c r="AY239" s="143" t="s">
        <v>307</v>
      </c>
      <c r="AZ239" s="143" t="s">
        <v>307</v>
      </c>
      <c r="BA239" s="143" t="s">
        <v>307</v>
      </c>
      <c r="BB239" s="143" t="s">
        <v>307</v>
      </c>
      <c r="BC239" s="143" t="s">
        <v>307</v>
      </c>
      <c r="BI239" s="143" t="s">
        <v>100</v>
      </c>
    </row>
    <row r="240" spans="1:61" s="143" customFormat="1" ht="26">
      <c r="A240" s="143" t="s">
        <v>2019</v>
      </c>
      <c r="B240" s="143">
        <v>76</v>
      </c>
      <c r="C240" s="143" t="s">
        <v>2110</v>
      </c>
      <c r="D240" s="143" t="s">
        <v>137</v>
      </c>
      <c r="E240" s="143" t="s">
        <v>171</v>
      </c>
      <c r="F240" s="143" t="s">
        <v>2108</v>
      </c>
      <c r="G240" s="143" t="s">
        <v>297</v>
      </c>
      <c r="H240" s="142" t="s">
        <v>307</v>
      </c>
      <c r="I240" s="143">
        <v>12512</v>
      </c>
      <c r="J240" s="143" t="s">
        <v>208</v>
      </c>
      <c r="K240" s="143" t="s">
        <v>209</v>
      </c>
      <c r="L240" s="143">
        <v>54</v>
      </c>
      <c r="M240" s="143" t="s">
        <v>102</v>
      </c>
      <c r="N240" s="147" t="s">
        <v>2111</v>
      </c>
      <c r="O240" s="142" t="s">
        <v>307</v>
      </c>
      <c r="P240" s="143" t="s">
        <v>307</v>
      </c>
      <c r="Q240" s="143" t="s">
        <v>307</v>
      </c>
      <c r="R240" s="143" t="s">
        <v>307</v>
      </c>
      <c r="S240" s="143" t="s">
        <v>307</v>
      </c>
      <c r="T240" s="143" t="s">
        <v>307</v>
      </c>
      <c r="U240" s="143" t="s">
        <v>307</v>
      </c>
      <c r="V240" s="143" t="s">
        <v>307</v>
      </c>
      <c r="W240" s="143" t="s">
        <v>307</v>
      </c>
      <c r="X240" s="143" t="s">
        <v>307</v>
      </c>
      <c r="Y240" s="143" t="s">
        <v>307</v>
      </c>
      <c r="Z240" s="143" t="s">
        <v>307</v>
      </c>
      <c r="AA240" s="143" t="s">
        <v>307</v>
      </c>
      <c r="AB240" s="143" t="s">
        <v>307</v>
      </c>
      <c r="AC240" s="143" t="s">
        <v>307</v>
      </c>
      <c r="AD240" s="143" t="s">
        <v>307</v>
      </c>
      <c r="AE240" s="143" t="s">
        <v>307</v>
      </c>
      <c r="AF240" s="143" t="s">
        <v>307</v>
      </c>
      <c r="AG240" s="143" t="s">
        <v>307</v>
      </c>
      <c r="AH240" s="143" t="s">
        <v>307</v>
      </c>
      <c r="AI240" s="143" t="s">
        <v>307</v>
      </c>
      <c r="AJ240" s="143" t="s">
        <v>307</v>
      </c>
      <c r="AK240" s="143" t="s">
        <v>307</v>
      </c>
      <c r="AL240" s="143" t="s">
        <v>307</v>
      </c>
      <c r="AM240" s="143" t="s">
        <v>307</v>
      </c>
      <c r="AN240" s="143" t="s">
        <v>307</v>
      </c>
      <c r="AO240" s="143" t="s">
        <v>307</v>
      </c>
      <c r="AP240" s="143" t="s">
        <v>307</v>
      </c>
      <c r="AQ240" s="143" t="s">
        <v>307</v>
      </c>
      <c r="AR240" s="143" t="s">
        <v>307</v>
      </c>
      <c r="AS240" s="143" t="s">
        <v>307</v>
      </c>
      <c r="AT240" s="143" t="s">
        <v>307</v>
      </c>
      <c r="AU240" s="143" t="s">
        <v>307</v>
      </c>
      <c r="AV240" s="143" t="s">
        <v>307</v>
      </c>
      <c r="AW240" s="143" t="s">
        <v>307</v>
      </c>
      <c r="AX240" s="143" t="s">
        <v>307</v>
      </c>
      <c r="AY240" s="143" t="s">
        <v>307</v>
      </c>
      <c r="AZ240" s="143" t="s">
        <v>307</v>
      </c>
      <c r="BA240" s="143" t="s">
        <v>307</v>
      </c>
      <c r="BB240" s="143" t="s">
        <v>307</v>
      </c>
      <c r="BC240" s="143" t="s">
        <v>307</v>
      </c>
      <c r="BI240" s="143" t="s">
        <v>34</v>
      </c>
    </row>
    <row r="241" spans="1:61" s="143" customFormat="1" ht="26">
      <c r="A241" s="143" t="s">
        <v>2019</v>
      </c>
      <c r="B241" s="143">
        <v>76</v>
      </c>
      <c r="C241" s="143" t="s">
        <v>2112</v>
      </c>
      <c r="D241" s="143" t="s">
        <v>137</v>
      </c>
      <c r="E241" s="143" t="s">
        <v>171</v>
      </c>
      <c r="F241" s="143" t="s">
        <v>2108</v>
      </c>
      <c r="G241" s="143" t="s">
        <v>297</v>
      </c>
      <c r="H241" s="142" t="s">
        <v>307</v>
      </c>
      <c r="I241" s="143">
        <v>3392</v>
      </c>
      <c r="J241" s="143" t="s">
        <v>99</v>
      </c>
      <c r="K241" s="143" t="s">
        <v>209</v>
      </c>
      <c r="L241" s="143">
        <v>45</v>
      </c>
      <c r="M241" s="143" t="s">
        <v>102</v>
      </c>
      <c r="N241" s="147" t="s">
        <v>2113</v>
      </c>
      <c r="O241" s="142" t="s">
        <v>307</v>
      </c>
      <c r="P241" s="143" t="s">
        <v>307</v>
      </c>
      <c r="Q241" s="143" t="s">
        <v>307</v>
      </c>
      <c r="R241" s="143" t="s">
        <v>307</v>
      </c>
      <c r="S241" s="143" t="s">
        <v>307</v>
      </c>
      <c r="T241" s="143" t="s">
        <v>307</v>
      </c>
      <c r="U241" s="143" t="s">
        <v>307</v>
      </c>
      <c r="V241" s="143" t="s">
        <v>307</v>
      </c>
      <c r="W241" s="143" t="s">
        <v>307</v>
      </c>
      <c r="X241" s="143" t="s">
        <v>307</v>
      </c>
      <c r="Y241" s="143" t="s">
        <v>307</v>
      </c>
      <c r="Z241" s="143" t="s">
        <v>307</v>
      </c>
      <c r="AA241" s="143" t="s">
        <v>307</v>
      </c>
      <c r="AB241" s="143" t="s">
        <v>307</v>
      </c>
      <c r="AC241" s="143" t="s">
        <v>307</v>
      </c>
      <c r="AD241" s="143" t="s">
        <v>307</v>
      </c>
      <c r="AE241" s="143" t="s">
        <v>307</v>
      </c>
      <c r="AF241" s="143" t="s">
        <v>307</v>
      </c>
      <c r="AG241" s="143" t="s">
        <v>307</v>
      </c>
      <c r="AH241" s="143" t="s">
        <v>307</v>
      </c>
      <c r="AI241" s="143" t="s">
        <v>307</v>
      </c>
      <c r="AJ241" s="143" t="s">
        <v>307</v>
      </c>
      <c r="AK241" s="143" t="s">
        <v>307</v>
      </c>
      <c r="AL241" s="143" t="s">
        <v>307</v>
      </c>
      <c r="AM241" s="143" t="s">
        <v>307</v>
      </c>
      <c r="AN241" s="143" t="s">
        <v>307</v>
      </c>
      <c r="AO241" s="143" t="s">
        <v>307</v>
      </c>
      <c r="AP241" s="143" t="s">
        <v>307</v>
      </c>
      <c r="AQ241" s="143" t="s">
        <v>307</v>
      </c>
      <c r="AR241" s="143" t="s">
        <v>307</v>
      </c>
      <c r="AS241" s="143" t="s">
        <v>307</v>
      </c>
      <c r="AT241" s="143" t="s">
        <v>307</v>
      </c>
      <c r="AU241" s="143" t="s">
        <v>307</v>
      </c>
      <c r="AV241" s="143" t="s">
        <v>307</v>
      </c>
      <c r="AW241" s="143" t="s">
        <v>307</v>
      </c>
      <c r="AX241" s="143" t="s">
        <v>307</v>
      </c>
      <c r="AY241" s="143" t="s">
        <v>307</v>
      </c>
      <c r="AZ241" s="143" t="s">
        <v>307</v>
      </c>
      <c r="BA241" s="143" t="s">
        <v>307</v>
      </c>
      <c r="BB241" s="143" t="s">
        <v>307</v>
      </c>
      <c r="BC241" s="143" t="s">
        <v>307</v>
      </c>
    </row>
    <row r="242" spans="1:61" s="143" customFormat="1" ht="26">
      <c r="A242" s="143" t="s">
        <v>2019</v>
      </c>
      <c r="B242" s="143">
        <v>76</v>
      </c>
      <c r="C242" s="143" t="s">
        <v>2114</v>
      </c>
      <c r="D242" s="143" t="s">
        <v>137</v>
      </c>
      <c r="E242" s="143" t="s">
        <v>171</v>
      </c>
      <c r="F242" s="143" t="s">
        <v>2108</v>
      </c>
      <c r="G242" s="143" t="s">
        <v>297</v>
      </c>
      <c r="H242" s="142" t="s">
        <v>307</v>
      </c>
      <c r="I242" s="143">
        <v>308</v>
      </c>
      <c r="J242" s="143" t="s">
        <v>208</v>
      </c>
      <c r="K242" s="143" t="s">
        <v>209</v>
      </c>
      <c r="L242" s="143">
        <v>50</v>
      </c>
      <c r="M242" s="143" t="s">
        <v>102</v>
      </c>
      <c r="N242" s="147" t="s">
        <v>2111</v>
      </c>
      <c r="O242" s="142" t="s">
        <v>307</v>
      </c>
      <c r="P242" s="143" t="s">
        <v>307</v>
      </c>
      <c r="Q242" s="143" t="s">
        <v>307</v>
      </c>
      <c r="R242" s="143" t="s">
        <v>307</v>
      </c>
      <c r="S242" s="143" t="s">
        <v>307</v>
      </c>
      <c r="T242" s="143" t="s">
        <v>307</v>
      </c>
      <c r="U242" s="143" t="s">
        <v>307</v>
      </c>
      <c r="V242" s="143" t="s">
        <v>307</v>
      </c>
      <c r="W242" s="143" t="s">
        <v>307</v>
      </c>
      <c r="X242" s="143" t="s">
        <v>307</v>
      </c>
      <c r="Y242" s="143" t="s">
        <v>307</v>
      </c>
      <c r="Z242" s="143" t="s">
        <v>307</v>
      </c>
      <c r="AA242" s="143" t="s">
        <v>307</v>
      </c>
      <c r="AB242" s="143" t="s">
        <v>307</v>
      </c>
      <c r="AC242" s="143" t="s">
        <v>307</v>
      </c>
      <c r="AD242" s="143" t="s">
        <v>307</v>
      </c>
      <c r="AE242" s="143" t="s">
        <v>307</v>
      </c>
      <c r="AF242" s="143" t="s">
        <v>307</v>
      </c>
      <c r="AG242" s="143" t="s">
        <v>307</v>
      </c>
      <c r="AH242" s="143" t="s">
        <v>307</v>
      </c>
      <c r="AI242" s="143" t="s">
        <v>307</v>
      </c>
      <c r="AJ242" s="143" t="s">
        <v>307</v>
      </c>
      <c r="AK242" s="143" t="s">
        <v>307</v>
      </c>
      <c r="AL242" s="143" t="s">
        <v>307</v>
      </c>
      <c r="AM242" s="143" t="s">
        <v>307</v>
      </c>
      <c r="AN242" s="143" t="s">
        <v>307</v>
      </c>
      <c r="AO242" s="143" t="s">
        <v>307</v>
      </c>
      <c r="AP242" s="143" t="s">
        <v>307</v>
      </c>
      <c r="AQ242" s="143" t="s">
        <v>307</v>
      </c>
      <c r="AR242" s="143" t="s">
        <v>307</v>
      </c>
      <c r="AS242" s="143" t="s">
        <v>307</v>
      </c>
      <c r="AT242" s="143" t="s">
        <v>307</v>
      </c>
      <c r="AU242" s="143" t="s">
        <v>307</v>
      </c>
      <c r="AV242" s="143" t="s">
        <v>307</v>
      </c>
      <c r="AW242" s="143" t="s">
        <v>307</v>
      </c>
      <c r="AX242" s="143" t="s">
        <v>307</v>
      </c>
      <c r="AY242" s="143" t="s">
        <v>307</v>
      </c>
      <c r="AZ242" s="143" t="s">
        <v>307</v>
      </c>
      <c r="BA242" s="143" t="s">
        <v>307</v>
      </c>
      <c r="BB242" s="143" t="s">
        <v>307</v>
      </c>
      <c r="BC242" s="143" t="s">
        <v>307</v>
      </c>
      <c r="BI242" s="143" t="s">
        <v>101</v>
      </c>
    </row>
    <row r="243" spans="1:61" s="143" customFormat="1" ht="26">
      <c r="A243" s="143" t="s">
        <v>2019</v>
      </c>
      <c r="B243" s="143">
        <v>76</v>
      </c>
      <c r="C243" s="143" t="s">
        <v>2115</v>
      </c>
      <c r="D243" s="143" t="s">
        <v>137</v>
      </c>
      <c r="E243" s="143" t="s">
        <v>171</v>
      </c>
      <c r="F243" s="143" t="s">
        <v>2108</v>
      </c>
      <c r="G243" s="143" t="s">
        <v>297</v>
      </c>
      <c r="H243" s="142" t="s">
        <v>307</v>
      </c>
      <c r="I243" s="143">
        <v>30041</v>
      </c>
      <c r="J243" s="143" t="s">
        <v>99</v>
      </c>
      <c r="K243" s="143" t="s">
        <v>209</v>
      </c>
      <c r="L243" s="143">
        <v>43</v>
      </c>
      <c r="M243" s="143" t="s">
        <v>102</v>
      </c>
      <c r="N243" s="147" t="s">
        <v>2116</v>
      </c>
      <c r="O243" s="142" t="s">
        <v>307</v>
      </c>
      <c r="P243" s="143" t="s">
        <v>307</v>
      </c>
      <c r="Q243" s="143" t="s">
        <v>307</v>
      </c>
      <c r="R243" s="143" t="s">
        <v>307</v>
      </c>
      <c r="S243" s="143" t="s">
        <v>307</v>
      </c>
      <c r="T243" s="143" t="s">
        <v>307</v>
      </c>
      <c r="U243" s="143" t="s">
        <v>307</v>
      </c>
      <c r="V243" s="143" t="s">
        <v>307</v>
      </c>
      <c r="W243" s="143" t="s">
        <v>307</v>
      </c>
      <c r="X243" s="143" t="s">
        <v>307</v>
      </c>
      <c r="Y243" s="143" t="s">
        <v>307</v>
      </c>
      <c r="Z243" s="143" t="s">
        <v>307</v>
      </c>
      <c r="AA243" s="143" t="s">
        <v>307</v>
      </c>
      <c r="AB243" s="143" t="s">
        <v>307</v>
      </c>
      <c r="AC243" s="143" t="s">
        <v>307</v>
      </c>
      <c r="AD243" s="143" t="s">
        <v>307</v>
      </c>
      <c r="AE243" s="143" t="s">
        <v>307</v>
      </c>
      <c r="AF243" s="143" t="s">
        <v>307</v>
      </c>
      <c r="AG243" s="143" t="s">
        <v>307</v>
      </c>
      <c r="AH243" s="143" t="s">
        <v>307</v>
      </c>
      <c r="AI243" s="143" t="s">
        <v>307</v>
      </c>
      <c r="AJ243" s="143" t="s">
        <v>307</v>
      </c>
      <c r="AK243" s="143" t="s">
        <v>307</v>
      </c>
      <c r="AL243" s="143" t="s">
        <v>307</v>
      </c>
      <c r="AM243" s="143" t="s">
        <v>307</v>
      </c>
      <c r="AN243" s="143" t="s">
        <v>307</v>
      </c>
      <c r="AO243" s="143" t="s">
        <v>307</v>
      </c>
      <c r="AP243" s="143" t="s">
        <v>307</v>
      </c>
      <c r="AQ243" s="143" t="s">
        <v>307</v>
      </c>
      <c r="AR243" s="143" t="s">
        <v>307</v>
      </c>
      <c r="AS243" s="143" t="s">
        <v>307</v>
      </c>
      <c r="AT243" s="143" t="s">
        <v>307</v>
      </c>
      <c r="AU243" s="143" t="s">
        <v>307</v>
      </c>
      <c r="AV243" s="143" t="s">
        <v>307</v>
      </c>
      <c r="AW243" s="143" t="s">
        <v>307</v>
      </c>
      <c r="AX243" s="143" t="s">
        <v>307</v>
      </c>
      <c r="AY243" s="143" t="s">
        <v>307</v>
      </c>
      <c r="AZ243" s="143" t="s">
        <v>307</v>
      </c>
      <c r="BA243" s="143" t="s">
        <v>307</v>
      </c>
      <c r="BB243" s="143" t="s">
        <v>307</v>
      </c>
      <c r="BC243" s="143" t="s">
        <v>307</v>
      </c>
      <c r="BI243" s="143" t="s">
        <v>102</v>
      </c>
    </row>
    <row r="244" spans="1:61" s="143" customFormat="1" ht="26">
      <c r="A244" s="143" t="s">
        <v>2019</v>
      </c>
      <c r="B244" s="143">
        <v>76</v>
      </c>
      <c r="C244" s="143" t="s">
        <v>2117</v>
      </c>
      <c r="D244" s="143" t="s">
        <v>137</v>
      </c>
      <c r="E244" s="143" t="s">
        <v>171</v>
      </c>
      <c r="F244" s="143" t="s">
        <v>2108</v>
      </c>
      <c r="G244" s="143" t="s">
        <v>297</v>
      </c>
      <c r="H244" s="142" t="s">
        <v>307</v>
      </c>
      <c r="I244" s="143">
        <v>8887</v>
      </c>
      <c r="J244" s="143" t="s">
        <v>208</v>
      </c>
      <c r="K244" s="143" t="s">
        <v>209</v>
      </c>
      <c r="L244" s="143">
        <v>54</v>
      </c>
      <c r="M244" s="143" t="s">
        <v>102</v>
      </c>
      <c r="N244" s="147" t="s">
        <v>2118</v>
      </c>
      <c r="O244" s="142" t="s">
        <v>307</v>
      </c>
      <c r="P244" s="143" t="s">
        <v>307</v>
      </c>
      <c r="Q244" s="143" t="s">
        <v>307</v>
      </c>
      <c r="R244" s="143" t="s">
        <v>307</v>
      </c>
      <c r="S244" s="143" t="s">
        <v>307</v>
      </c>
      <c r="T244" s="143" t="s">
        <v>307</v>
      </c>
      <c r="U244" s="143" t="s">
        <v>307</v>
      </c>
      <c r="V244" s="143" t="s">
        <v>307</v>
      </c>
      <c r="W244" s="143" t="s">
        <v>307</v>
      </c>
      <c r="X244" s="143" t="s">
        <v>307</v>
      </c>
      <c r="Y244" s="143" t="s">
        <v>307</v>
      </c>
      <c r="Z244" s="143" t="s">
        <v>307</v>
      </c>
      <c r="AA244" s="143" t="s">
        <v>307</v>
      </c>
      <c r="AB244" s="143" t="s">
        <v>307</v>
      </c>
      <c r="AC244" s="143" t="s">
        <v>307</v>
      </c>
      <c r="AD244" s="143" t="s">
        <v>307</v>
      </c>
      <c r="AE244" s="143" t="s">
        <v>307</v>
      </c>
      <c r="AF244" s="143" t="s">
        <v>307</v>
      </c>
      <c r="AG244" s="143" t="s">
        <v>307</v>
      </c>
      <c r="AH244" s="143" t="s">
        <v>307</v>
      </c>
      <c r="AI244" s="143" t="s">
        <v>307</v>
      </c>
      <c r="AJ244" s="143" t="s">
        <v>307</v>
      </c>
      <c r="AK244" s="143" t="s">
        <v>307</v>
      </c>
      <c r="AL244" s="143" t="s">
        <v>307</v>
      </c>
      <c r="AM244" s="143" t="s">
        <v>307</v>
      </c>
      <c r="AN244" s="143" t="s">
        <v>307</v>
      </c>
      <c r="AO244" s="143" t="s">
        <v>307</v>
      </c>
      <c r="AP244" s="143" t="s">
        <v>307</v>
      </c>
      <c r="AQ244" s="143" t="s">
        <v>307</v>
      </c>
      <c r="AR244" s="143" t="s">
        <v>307</v>
      </c>
      <c r="AS244" s="143" t="s">
        <v>307</v>
      </c>
      <c r="AT244" s="143" t="s">
        <v>307</v>
      </c>
      <c r="AU244" s="143" t="s">
        <v>307</v>
      </c>
      <c r="AV244" s="143" t="s">
        <v>307</v>
      </c>
      <c r="AW244" s="143" t="s">
        <v>307</v>
      </c>
      <c r="AX244" s="143" t="s">
        <v>307</v>
      </c>
      <c r="AY244" s="143" t="s">
        <v>307</v>
      </c>
      <c r="AZ244" s="143" t="s">
        <v>307</v>
      </c>
      <c r="BA244" s="143" t="s">
        <v>307</v>
      </c>
      <c r="BB244" s="143" t="s">
        <v>307</v>
      </c>
      <c r="BC244" s="143" t="s">
        <v>307</v>
      </c>
      <c r="BI244" s="143" t="s">
        <v>173</v>
      </c>
    </row>
    <row r="245" spans="1:61" s="143" customFormat="1" ht="26">
      <c r="A245" s="143" t="s">
        <v>2019</v>
      </c>
      <c r="B245" s="143">
        <v>75</v>
      </c>
      <c r="C245" s="143" t="s">
        <v>323</v>
      </c>
      <c r="D245" s="143" t="s">
        <v>138</v>
      </c>
      <c r="E245" s="143" t="s">
        <v>141</v>
      </c>
      <c r="F245" s="143" t="s">
        <v>297</v>
      </c>
      <c r="G245" s="143" t="s">
        <v>297</v>
      </c>
      <c r="H245" s="142" t="s">
        <v>307</v>
      </c>
      <c r="I245" s="143" t="s">
        <v>307</v>
      </c>
      <c r="J245" s="143" t="s">
        <v>307</v>
      </c>
      <c r="K245" s="143" t="s">
        <v>307</v>
      </c>
      <c r="L245" s="143" t="s">
        <v>307</v>
      </c>
      <c r="M245" s="143" t="s">
        <v>307</v>
      </c>
      <c r="N245" s="147" t="s">
        <v>307</v>
      </c>
      <c r="O245" s="142" t="s">
        <v>307</v>
      </c>
      <c r="P245" s="143" t="s">
        <v>307</v>
      </c>
      <c r="Q245" s="143" t="s">
        <v>307</v>
      </c>
      <c r="R245" s="143" t="s">
        <v>307</v>
      </c>
      <c r="S245" s="143" t="s">
        <v>307</v>
      </c>
      <c r="T245" s="143" t="s">
        <v>307</v>
      </c>
      <c r="U245" s="143" t="s">
        <v>307</v>
      </c>
      <c r="V245" s="143" t="s">
        <v>307</v>
      </c>
      <c r="W245" s="143" t="s">
        <v>307</v>
      </c>
      <c r="X245" s="143" t="s">
        <v>307</v>
      </c>
      <c r="Y245" s="143" t="s">
        <v>307</v>
      </c>
      <c r="Z245" s="143" t="s">
        <v>307</v>
      </c>
      <c r="AA245" s="143" t="s">
        <v>307</v>
      </c>
      <c r="AB245" s="143" t="s">
        <v>307</v>
      </c>
      <c r="AC245" s="143" t="s">
        <v>307</v>
      </c>
      <c r="AD245" s="143" t="s">
        <v>307</v>
      </c>
      <c r="AE245" s="143">
        <v>188</v>
      </c>
      <c r="AF245" s="143">
        <v>178</v>
      </c>
      <c r="AG245" s="143">
        <v>95.3</v>
      </c>
      <c r="AH245" s="143" t="s">
        <v>1003</v>
      </c>
      <c r="AI245" s="143" t="s">
        <v>307</v>
      </c>
      <c r="AJ245" s="143" t="s">
        <v>307</v>
      </c>
      <c r="AK245" s="143" t="s">
        <v>307</v>
      </c>
      <c r="AL245" s="143" t="s">
        <v>307</v>
      </c>
      <c r="AM245" s="143">
        <v>188</v>
      </c>
      <c r="AN245" s="143">
        <v>187</v>
      </c>
      <c r="AO245" s="143">
        <v>0.995</v>
      </c>
      <c r="AP245" s="143" t="s">
        <v>1003</v>
      </c>
      <c r="AQ245" s="143" t="s">
        <v>307</v>
      </c>
      <c r="AR245" s="143" t="s">
        <v>307</v>
      </c>
      <c r="AS245" s="143" t="s">
        <v>307</v>
      </c>
      <c r="AT245" s="143" t="s">
        <v>307</v>
      </c>
      <c r="AU245" s="143">
        <v>188</v>
      </c>
      <c r="AV245" s="143">
        <v>187</v>
      </c>
      <c r="AW245" s="143">
        <v>0.995</v>
      </c>
      <c r="AX245" s="143" t="s">
        <v>1003</v>
      </c>
      <c r="AY245" s="143" t="s">
        <v>307</v>
      </c>
      <c r="AZ245" s="143" t="s">
        <v>307</v>
      </c>
      <c r="BA245" s="143" t="s">
        <v>307</v>
      </c>
      <c r="BB245" s="143" t="s">
        <v>307</v>
      </c>
      <c r="BC245" s="143" t="s">
        <v>307</v>
      </c>
      <c r="BD245" s="143" t="s">
        <v>2119</v>
      </c>
      <c r="BI245" s="143" t="s">
        <v>168</v>
      </c>
    </row>
    <row r="246" spans="1:61" s="143" customFormat="1" ht="26">
      <c r="A246" s="143" t="s">
        <v>2019</v>
      </c>
      <c r="B246" s="143">
        <v>75</v>
      </c>
      <c r="C246" s="143" t="s">
        <v>323</v>
      </c>
      <c r="D246" s="143" t="s">
        <v>138</v>
      </c>
      <c r="E246" s="143" t="s">
        <v>140</v>
      </c>
      <c r="F246" s="143" t="s">
        <v>297</v>
      </c>
      <c r="G246" s="143" t="s">
        <v>297</v>
      </c>
      <c r="H246" s="142" t="s">
        <v>307</v>
      </c>
      <c r="I246" s="143" t="s">
        <v>307</v>
      </c>
      <c r="J246" s="143" t="s">
        <v>307</v>
      </c>
      <c r="K246" s="143" t="s">
        <v>307</v>
      </c>
      <c r="L246" s="143" t="s">
        <v>307</v>
      </c>
      <c r="M246" s="143" t="s">
        <v>307</v>
      </c>
      <c r="N246" s="147" t="s">
        <v>307</v>
      </c>
      <c r="O246" s="142" t="s">
        <v>307</v>
      </c>
      <c r="P246" s="143" t="s">
        <v>307</v>
      </c>
      <c r="Q246" s="143" t="s">
        <v>307</v>
      </c>
      <c r="R246" s="143" t="s">
        <v>307</v>
      </c>
      <c r="S246" s="143" t="s">
        <v>307</v>
      </c>
      <c r="T246" s="143" t="s">
        <v>307</v>
      </c>
      <c r="U246" s="143" t="s">
        <v>307</v>
      </c>
      <c r="V246" s="143" t="s">
        <v>307</v>
      </c>
      <c r="W246" s="143" t="s">
        <v>307</v>
      </c>
      <c r="X246" s="143" t="s">
        <v>307</v>
      </c>
      <c r="Y246" s="143" t="s">
        <v>307</v>
      </c>
      <c r="Z246" s="143" t="s">
        <v>307</v>
      </c>
      <c r="AA246" s="143" t="s">
        <v>307</v>
      </c>
      <c r="AB246" s="143" t="s">
        <v>307</v>
      </c>
      <c r="AC246" s="143" t="s">
        <v>307</v>
      </c>
      <c r="AD246" s="143" t="s">
        <v>307</v>
      </c>
      <c r="AE246" s="143">
        <v>215</v>
      </c>
      <c r="AF246" s="143">
        <v>198</v>
      </c>
      <c r="AG246" s="143">
        <v>92.1</v>
      </c>
      <c r="AH246" s="143" t="s">
        <v>1003</v>
      </c>
      <c r="AI246" s="143" t="s">
        <v>307</v>
      </c>
      <c r="AJ246" s="143" t="s">
        <v>307</v>
      </c>
      <c r="AK246" s="143" t="s">
        <v>307</v>
      </c>
      <c r="AL246" s="143" t="s">
        <v>307</v>
      </c>
      <c r="AM246" s="143">
        <v>215</v>
      </c>
      <c r="AN246" s="143">
        <v>199</v>
      </c>
      <c r="AO246" s="143">
        <v>0.92600000000000005</v>
      </c>
      <c r="AP246" s="143" t="s">
        <v>1003</v>
      </c>
      <c r="AQ246" s="143" t="s">
        <v>307</v>
      </c>
      <c r="AR246" s="143" t="s">
        <v>307</v>
      </c>
      <c r="AS246" s="143" t="s">
        <v>307</v>
      </c>
      <c r="AT246" s="143" t="s">
        <v>307</v>
      </c>
      <c r="AU246" s="143">
        <v>215</v>
      </c>
      <c r="AV246" s="143">
        <v>203</v>
      </c>
      <c r="AW246" s="143">
        <v>0.94399999999999995</v>
      </c>
      <c r="AX246" s="143" t="s">
        <v>1003</v>
      </c>
      <c r="AY246" s="143" t="s">
        <v>307</v>
      </c>
      <c r="AZ246" s="143" t="s">
        <v>307</v>
      </c>
      <c r="BA246" s="143" t="s">
        <v>307</v>
      </c>
      <c r="BB246" s="143" t="s">
        <v>307</v>
      </c>
      <c r="BC246" s="143" t="s">
        <v>307</v>
      </c>
      <c r="BD246" s="143" t="s">
        <v>2120</v>
      </c>
      <c r="BI246" s="143" t="s">
        <v>168</v>
      </c>
    </row>
    <row r="247" spans="1:61" s="143" customFormat="1" ht="39">
      <c r="A247" s="143" t="s">
        <v>2024</v>
      </c>
      <c r="B247" s="143">
        <v>77</v>
      </c>
      <c r="C247" s="143" t="s">
        <v>2121</v>
      </c>
      <c r="D247" s="143" t="s">
        <v>138</v>
      </c>
      <c r="E247" s="143" t="s">
        <v>171</v>
      </c>
      <c r="F247" s="143" t="s">
        <v>297</v>
      </c>
      <c r="G247" s="143" t="s">
        <v>297</v>
      </c>
      <c r="H247" s="142" t="s">
        <v>307</v>
      </c>
      <c r="I247" s="143" t="s">
        <v>307</v>
      </c>
      <c r="J247" s="143" t="s">
        <v>307</v>
      </c>
      <c r="K247" s="143" t="s">
        <v>307</v>
      </c>
      <c r="L247" s="143" t="s">
        <v>307</v>
      </c>
      <c r="M247" s="143" t="s">
        <v>307</v>
      </c>
      <c r="N247" s="147" t="s">
        <v>307</v>
      </c>
      <c r="O247" s="142" t="s">
        <v>307</v>
      </c>
      <c r="P247" s="143" t="s">
        <v>307</v>
      </c>
      <c r="Q247" s="143" t="s">
        <v>307</v>
      </c>
      <c r="R247" s="143" t="s">
        <v>307</v>
      </c>
      <c r="S247" s="143" t="s">
        <v>307</v>
      </c>
      <c r="T247" s="143" t="s">
        <v>307</v>
      </c>
      <c r="U247" s="143" t="s">
        <v>307</v>
      </c>
      <c r="V247" s="143" t="s">
        <v>307</v>
      </c>
      <c r="W247" s="143" t="s">
        <v>307</v>
      </c>
      <c r="X247" s="143" t="s">
        <v>307</v>
      </c>
      <c r="Y247" s="143" t="s">
        <v>307</v>
      </c>
      <c r="Z247" s="143" t="s">
        <v>307</v>
      </c>
      <c r="AA247" s="143">
        <v>169</v>
      </c>
      <c r="AB247" s="143">
        <v>114</v>
      </c>
      <c r="AC247" s="143">
        <v>0.67</v>
      </c>
      <c r="AD247" s="143" t="s">
        <v>307</v>
      </c>
      <c r="AE247" s="143">
        <v>167</v>
      </c>
      <c r="AF247" s="143">
        <v>158</v>
      </c>
      <c r="AG247" s="143">
        <v>0.95</v>
      </c>
      <c r="AH247" s="143" t="s">
        <v>307</v>
      </c>
      <c r="AI247" s="143" t="s">
        <v>307</v>
      </c>
      <c r="AJ247" s="143" t="s">
        <v>307</v>
      </c>
      <c r="AK247" s="143" t="s">
        <v>307</v>
      </c>
      <c r="AL247" s="143" t="s">
        <v>307</v>
      </c>
      <c r="AM247" s="143" t="s">
        <v>307</v>
      </c>
      <c r="AN247" s="143" t="s">
        <v>307</v>
      </c>
      <c r="AO247" s="143" t="s">
        <v>307</v>
      </c>
      <c r="AP247" s="143" t="s">
        <v>307</v>
      </c>
      <c r="AQ247" s="143" t="s">
        <v>307</v>
      </c>
      <c r="AR247" s="143" t="s">
        <v>307</v>
      </c>
      <c r="AS247" s="143" t="s">
        <v>307</v>
      </c>
      <c r="AT247" s="143" t="s">
        <v>307</v>
      </c>
      <c r="AU247" s="143" t="s">
        <v>307</v>
      </c>
      <c r="AV247" s="143" t="s">
        <v>307</v>
      </c>
      <c r="AW247" s="143" t="s">
        <v>307</v>
      </c>
      <c r="AX247" s="143" t="s">
        <v>307</v>
      </c>
      <c r="AY247" s="143" t="s">
        <v>307</v>
      </c>
      <c r="AZ247" s="143" t="s">
        <v>307</v>
      </c>
      <c r="BA247" s="143" t="s">
        <v>307</v>
      </c>
      <c r="BB247" s="143" t="s">
        <v>307</v>
      </c>
      <c r="BC247" s="143" t="s">
        <v>307</v>
      </c>
      <c r="BD247" s="143" t="s">
        <v>2122</v>
      </c>
      <c r="BI247" s="143" t="s">
        <v>170</v>
      </c>
    </row>
    <row r="248" spans="1:61" s="143" customFormat="1" ht="26">
      <c r="A248" s="143" t="s">
        <v>2024</v>
      </c>
      <c r="B248" s="143">
        <v>78</v>
      </c>
      <c r="C248" s="143" t="s">
        <v>2123</v>
      </c>
      <c r="D248" s="143" t="s">
        <v>138</v>
      </c>
      <c r="E248" s="143" t="s">
        <v>171</v>
      </c>
      <c r="F248" s="143" t="s">
        <v>297</v>
      </c>
      <c r="G248" s="143" t="s">
        <v>297</v>
      </c>
      <c r="H248" s="142" t="s">
        <v>307</v>
      </c>
      <c r="I248" s="143" t="s">
        <v>307</v>
      </c>
      <c r="J248" s="143" t="s">
        <v>307</v>
      </c>
      <c r="K248" s="143" t="s">
        <v>307</v>
      </c>
      <c r="L248" s="143" t="s">
        <v>307</v>
      </c>
      <c r="M248" s="143" t="s">
        <v>307</v>
      </c>
      <c r="N248" s="147" t="s">
        <v>307</v>
      </c>
      <c r="O248" s="142" t="s">
        <v>307</v>
      </c>
      <c r="P248" s="143" t="s">
        <v>307</v>
      </c>
      <c r="Q248" s="143" t="s">
        <v>307</v>
      </c>
      <c r="R248" s="143" t="s">
        <v>307</v>
      </c>
      <c r="S248" s="143" t="s">
        <v>307</v>
      </c>
      <c r="T248" s="143" t="s">
        <v>307</v>
      </c>
      <c r="U248" s="143" t="s">
        <v>307</v>
      </c>
      <c r="V248" s="143" t="s">
        <v>307</v>
      </c>
      <c r="W248" s="143" t="s">
        <v>307</v>
      </c>
      <c r="X248" s="143" t="s">
        <v>307</v>
      </c>
      <c r="Y248" s="143" t="s">
        <v>307</v>
      </c>
      <c r="Z248" s="143" t="s">
        <v>307</v>
      </c>
      <c r="AA248" s="143">
        <v>146</v>
      </c>
      <c r="AB248" s="143" t="s">
        <v>307</v>
      </c>
      <c r="AC248" s="143">
        <v>0.38</v>
      </c>
      <c r="AD248" s="143" t="s">
        <v>307</v>
      </c>
      <c r="AE248" s="143">
        <v>146</v>
      </c>
      <c r="AF248" s="143" t="s">
        <v>307</v>
      </c>
      <c r="AG248" s="143">
        <v>0.77</v>
      </c>
      <c r="AH248" s="143" t="s">
        <v>307</v>
      </c>
      <c r="AI248" s="143">
        <v>146</v>
      </c>
      <c r="AJ248" s="143" t="s">
        <v>307</v>
      </c>
      <c r="AK248" s="143">
        <v>97</v>
      </c>
      <c r="AL248" s="143" t="s">
        <v>307</v>
      </c>
      <c r="AM248" s="143">
        <v>146</v>
      </c>
      <c r="AN248" s="143" t="s">
        <v>307</v>
      </c>
      <c r="AO248" s="143">
        <v>99</v>
      </c>
      <c r="AP248" s="143" t="s">
        <v>307</v>
      </c>
      <c r="AQ248" s="143">
        <v>146</v>
      </c>
      <c r="AR248" s="143" t="s">
        <v>307</v>
      </c>
      <c r="AS248" s="143">
        <v>100</v>
      </c>
      <c r="AT248" s="143" t="s">
        <v>307</v>
      </c>
      <c r="AU248" s="143">
        <v>146</v>
      </c>
      <c r="AV248" s="143" t="s">
        <v>307</v>
      </c>
      <c r="AW248" s="143">
        <v>100</v>
      </c>
      <c r="AX248" s="143" t="s">
        <v>307</v>
      </c>
      <c r="AY248" s="143" t="s">
        <v>307</v>
      </c>
      <c r="AZ248" s="143" t="s">
        <v>307</v>
      </c>
      <c r="BA248" s="143" t="s">
        <v>307</v>
      </c>
      <c r="BB248" s="143" t="s">
        <v>307</v>
      </c>
      <c r="BC248" s="143" t="s">
        <v>307</v>
      </c>
    </row>
    <row r="249" spans="1:61" s="143" customFormat="1" ht="26">
      <c r="A249" s="143" t="s">
        <v>2024</v>
      </c>
      <c r="B249" s="143">
        <v>78</v>
      </c>
      <c r="C249" s="143" t="s">
        <v>2124</v>
      </c>
      <c r="D249" s="143" t="s">
        <v>138</v>
      </c>
      <c r="E249" s="143" t="s">
        <v>171</v>
      </c>
      <c r="F249" s="143" t="s">
        <v>297</v>
      </c>
      <c r="G249" s="143" t="s">
        <v>297</v>
      </c>
      <c r="H249" s="142" t="s">
        <v>307</v>
      </c>
      <c r="I249" s="143" t="s">
        <v>307</v>
      </c>
      <c r="J249" s="143" t="s">
        <v>307</v>
      </c>
      <c r="K249" s="143" t="s">
        <v>307</v>
      </c>
      <c r="L249" s="143" t="s">
        <v>307</v>
      </c>
      <c r="M249" s="143" t="s">
        <v>307</v>
      </c>
      <c r="N249" s="147" t="s">
        <v>307</v>
      </c>
      <c r="O249" s="142" t="s">
        <v>307</v>
      </c>
      <c r="P249" s="143" t="s">
        <v>307</v>
      </c>
      <c r="Q249" s="143" t="s">
        <v>307</v>
      </c>
      <c r="R249" s="143" t="s">
        <v>307</v>
      </c>
      <c r="S249" s="143" t="s">
        <v>307</v>
      </c>
      <c r="T249" s="143" t="s">
        <v>307</v>
      </c>
      <c r="U249" s="143" t="s">
        <v>307</v>
      </c>
      <c r="V249" s="143" t="s">
        <v>307</v>
      </c>
      <c r="W249" s="143" t="s">
        <v>307</v>
      </c>
      <c r="X249" s="143" t="s">
        <v>307</v>
      </c>
      <c r="Y249" s="143" t="s">
        <v>307</v>
      </c>
      <c r="Z249" s="143" t="s">
        <v>307</v>
      </c>
      <c r="AA249" s="143">
        <v>141</v>
      </c>
      <c r="AB249" s="143" t="s">
        <v>307</v>
      </c>
      <c r="AC249" s="143">
        <v>0.35</v>
      </c>
      <c r="AD249" s="143" t="s">
        <v>307</v>
      </c>
      <c r="AE249" s="143">
        <v>141</v>
      </c>
      <c r="AF249" s="143" t="s">
        <v>307</v>
      </c>
      <c r="AG249" s="143">
        <v>0.77</v>
      </c>
      <c r="AH249" s="143" t="s">
        <v>307</v>
      </c>
      <c r="AI249" s="143">
        <v>141</v>
      </c>
      <c r="AJ249" s="143" t="s">
        <v>307</v>
      </c>
      <c r="AK249" s="143">
        <v>99</v>
      </c>
      <c r="AL249" s="143" t="s">
        <v>307</v>
      </c>
      <c r="AM249" s="143">
        <v>141</v>
      </c>
      <c r="AN249" s="143" t="s">
        <v>307</v>
      </c>
      <c r="AO249" s="143">
        <v>99</v>
      </c>
      <c r="AP249" s="143" t="s">
        <v>307</v>
      </c>
      <c r="AQ249" s="143">
        <v>141</v>
      </c>
      <c r="AR249" s="143" t="s">
        <v>307</v>
      </c>
      <c r="AS249" s="143">
        <v>100</v>
      </c>
      <c r="AT249" s="143" t="s">
        <v>307</v>
      </c>
      <c r="AU249" s="143">
        <v>141</v>
      </c>
      <c r="AV249" s="143" t="s">
        <v>307</v>
      </c>
      <c r="AW249" s="143">
        <v>100</v>
      </c>
      <c r="AX249" s="143" t="s">
        <v>307</v>
      </c>
      <c r="AY249" s="143" t="s">
        <v>307</v>
      </c>
      <c r="AZ249" s="143" t="s">
        <v>307</v>
      </c>
      <c r="BA249" s="143" t="s">
        <v>307</v>
      </c>
      <c r="BB249" s="143" t="s">
        <v>307</v>
      </c>
      <c r="BC249" s="143" t="s">
        <v>307</v>
      </c>
    </row>
    <row r="250" spans="1:61" s="143" customFormat="1" ht="26">
      <c r="A250" s="143" t="s">
        <v>2024</v>
      </c>
      <c r="B250" s="143">
        <v>78</v>
      </c>
      <c r="C250" s="143" t="s">
        <v>2125</v>
      </c>
      <c r="D250" s="143" t="s">
        <v>138</v>
      </c>
      <c r="E250" s="143" t="s">
        <v>171</v>
      </c>
      <c r="F250" s="143" t="s">
        <v>297</v>
      </c>
      <c r="G250" s="143" t="s">
        <v>297</v>
      </c>
      <c r="H250" s="142" t="s">
        <v>297</v>
      </c>
      <c r="I250" s="143" t="s">
        <v>297</v>
      </c>
      <c r="J250" s="143" t="s">
        <v>297</v>
      </c>
      <c r="K250" s="143" t="s">
        <v>297</v>
      </c>
      <c r="L250" s="143" t="s">
        <v>297</v>
      </c>
      <c r="M250" s="143" t="s">
        <v>297</v>
      </c>
      <c r="N250" s="147" t="s">
        <v>297</v>
      </c>
      <c r="O250" s="142" t="s">
        <v>307</v>
      </c>
      <c r="P250" s="143" t="s">
        <v>307</v>
      </c>
      <c r="Q250" s="143" t="s">
        <v>307</v>
      </c>
      <c r="R250" s="143" t="s">
        <v>307</v>
      </c>
      <c r="S250" s="143" t="s">
        <v>307</v>
      </c>
      <c r="T250" s="143" t="s">
        <v>307</v>
      </c>
      <c r="U250" s="143" t="s">
        <v>307</v>
      </c>
      <c r="V250" s="143" t="s">
        <v>307</v>
      </c>
      <c r="W250" s="143" t="s">
        <v>307</v>
      </c>
      <c r="X250" s="143" t="s">
        <v>307</v>
      </c>
      <c r="Y250" s="143" t="s">
        <v>307</v>
      </c>
      <c r="Z250" s="143" t="s">
        <v>307</v>
      </c>
      <c r="AA250" s="143">
        <v>82</v>
      </c>
      <c r="AB250" s="143" t="s">
        <v>307</v>
      </c>
      <c r="AC250" s="143">
        <v>0.2</v>
      </c>
      <c r="AD250" s="143" t="s">
        <v>307</v>
      </c>
      <c r="AE250" s="143">
        <v>82</v>
      </c>
      <c r="AF250" s="143" t="s">
        <v>307</v>
      </c>
      <c r="AG250" s="143">
        <v>0.71</v>
      </c>
      <c r="AH250" s="143" t="s">
        <v>307</v>
      </c>
      <c r="AI250" s="143">
        <v>82</v>
      </c>
      <c r="AJ250" s="143" t="s">
        <v>307</v>
      </c>
      <c r="AK250" s="143">
        <v>96</v>
      </c>
      <c r="AL250" s="143" t="s">
        <v>307</v>
      </c>
      <c r="AM250" s="143" t="s">
        <v>307</v>
      </c>
      <c r="AN250" s="143" t="s">
        <v>307</v>
      </c>
      <c r="AO250" s="143" t="s">
        <v>307</v>
      </c>
      <c r="AP250" s="143" t="s">
        <v>307</v>
      </c>
      <c r="AQ250" s="143" t="s">
        <v>307</v>
      </c>
      <c r="AR250" s="143" t="s">
        <v>307</v>
      </c>
      <c r="AS250" s="143" t="s">
        <v>307</v>
      </c>
      <c r="AT250" s="143" t="s">
        <v>307</v>
      </c>
      <c r="AU250" s="143" t="s">
        <v>307</v>
      </c>
      <c r="AV250" s="143" t="s">
        <v>307</v>
      </c>
      <c r="AW250" s="143" t="s">
        <v>307</v>
      </c>
      <c r="AX250" s="143" t="s">
        <v>307</v>
      </c>
      <c r="AY250" s="143" t="s">
        <v>307</v>
      </c>
      <c r="AZ250" s="143" t="s">
        <v>307</v>
      </c>
      <c r="BA250" s="143" t="s">
        <v>307</v>
      </c>
      <c r="BB250" s="143" t="s">
        <v>307</v>
      </c>
      <c r="BC250" s="143" t="s">
        <v>307</v>
      </c>
    </row>
    <row r="251" spans="1:61" s="143" customFormat="1" ht="26">
      <c r="A251" s="143" t="s">
        <v>2024</v>
      </c>
      <c r="B251" s="143">
        <v>78</v>
      </c>
      <c r="C251" s="143" t="s">
        <v>2126</v>
      </c>
      <c r="D251" s="143" t="s">
        <v>138</v>
      </c>
      <c r="E251" s="143" t="s">
        <v>171</v>
      </c>
      <c r="F251" s="143" t="s">
        <v>297</v>
      </c>
      <c r="G251" s="143" t="s">
        <v>297</v>
      </c>
      <c r="H251" s="142" t="s">
        <v>297</v>
      </c>
      <c r="I251" s="143" t="s">
        <v>297</v>
      </c>
      <c r="J251" s="143" t="s">
        <v>297</v>
      </c>
      <c r="K251" s="143" t="s">
        <v>297</v>
      </c>
      <c r="L251" s="143" t="s">
        <v>297</v>
      </c>
      <c r="M251" s="143" t="s">
        <v>297</v>
      </c>
      <c r="N251" s="147" t="s">
        <v>297</v>
      </c>
      <c r="O251" s="142" t="s">
        <v>307</v>
      </c>
      <c r="P251" s="143" t="s">
        <v>307</v>
      </c>
      <c r="Q251" s="143" t="s">
        <v>307</v>
      </c>
      <c r="R251" s="143" t="s">
        <v>307</v>
      </c>
      <c r="S251" s="143" t="s">
        <v>307</v>
      </c>
      <c r="T251" s="143" t="s">
        <v>307</v>
      </c>
      <c r="U251" s="143" t="s">
        <v>307</v>
      </c>
      <c r="V251" s="143" t="s">
        <v>307</v>
      </c>
      <c r="W251" s="143" t="s">
        <v>307</v>
      </c>
      <c r="X251" s="143" t="s">
        <v>307</v>
      </c>
      <c r="Y251" s="143" t="s">
        <v>307</v>
      </c>
      <c r="Z251" s="143" t="s">
        <v>307</v>
      </c>
      <c r="AA251" s="143">
        <v>64</v>
      </c>
      <c r="AB251" s="143" t="s">
        <v>307</v>
      </c>
      <c r="AC251" s="143">
        <v>0.61</v>
      </c>
      <c r="AD251" s="143" t="s">
        <v>307</v>
      </c>
      <c r="AE251" s="143">
        <v>64</v>
      </c>
      <c r="AF251" s="143" t="s">
        <v>307</v>
      </c>
      <c r="AG251" s="143">
        <v>0.86</v>
      </c>
      <c r="AH251" s="143" t="s">
        <v>307</v>
      </c>
      <c r="AI251" s="143">
        <v>64</v>
      </c>
      <c r="AJ251" s="143" t="s">
        <v>307</v>
      </c>
      <c r="AK251" s="143">
        <v>97</v>
      </c>
      <c r="AL251" s="143" t="s">
        <v>307</v>
      </c>
      <c r="AM251" s="143" t="s">
        <v>307</v>
      </c>
      <c r="AN251" s="143" t="s">
        <v>307</v>
      </c>
      <c r="AO251" s="143" t="s">
        <v>307</v>
      </c>
      <c r="AP251" s="143" t="s">
        <v>307</v>
      </c>
      <c r="AQ251" s="143" t="s">
        <v>307</v>
      </c>
      <c r="AR251" s="143" t="s">
        <v>307</v>
      </c>
      <c r="AS251" s="143" t="s">
        <v>307</v>
      </c>
      <c r="AT251" s="143" t="s">
        <v>307</v>
      </c>
      <c r="AU251" s="143" t="s">
        <v>307</v>
      </c>
      <c r="AV251" s="143" t="s">
        <v>307</v>
      </c>
      <c r="AW251" s="143" t="s">
        <v>307</v>
      </c>
      <c r="AX251" s="143" t="s">
        <v>307</v>
      </c>
      <c r="AY251" s="143" t="s">
        <v>307</v>
      </c>
      <c r="AZ251" s="143" t="s">
        <v>307</v>
      </c>
      <c r="BA251" s="143" t="s">
        <v>307</v>
      </c>
      <c r="BB251" s="143" t="s">
        <v>307</v>
      </c>
      <c r="BC251" s="143" t="s">
        <v>307</v>
      </c>
    </row>
    <row r="252" spans="1:61" s="143" customFormat="1" ht="26">
      <c r="A252" s="143" t="s">
        <v>2024</v>
      </c>
      <c r="B252" s="143">
        <v>78</v>
      </c>
      <c r="C252" s="143" t="s">
        <v>2127</v>
      </c>
      <c r="D252" s="143" t="s">
        <v>138</v>
      </c>
      <c r="E252" s="143" t="s">
        <v>171</v>
      </c>
      <c r="F252" s="143" t="s">
        <v>297</v>
      </c>
      <c r="G252" s="143" t="s">
        <v>297</v>
      </c>
      <c r="H252" s="142" t="s">
        <v>297</v>
      </c>
      <c r="I252" s="143" t="s">
        <v>297</v>
      </c>
      <c r="J252" s="143" t="s">
        <v>297</v>
      </c>
      <c r="K252" s="143" t="s">
        <v>297</v>
      </c>
      <c r="L252" s="143" t="s">
        <v>297</v>
      </c>
      <c r="M252" s="143" t="s">
        <v>297</v>
      </c>
      <c r="N252" s="147" t="s">
        <v>297</v>
      </c>
      <c r="O252" s="142" t="s">
        <v>307</v>
      </c>
      <c r="P252" s="143" t="s">
        <v>307</v>
      </c>
      <c r="Q252" s="143" t="s">
        <v>307</v>
      </c>
      <c r="R252" s="143" t="s">
        <v>307</v>
      </c>
      <c r="S252" s="143" t="s">
        <v>307</v>
      </c>
      <c r="T252" s="143" t="s">
        <v>307</v>
      </c>
      <c r="U252" s="143" t="s">
        <v>307</v>
      </c>
      <c r="V252" s="143" t="s">
        <v>307</v>
      </c>
      <c r="W252" s="143" t="s">
        <v>307</v>
      </c>
      <c r="X252" s="143" t="s">
        <v>307</v>
      </c>
      <c r="Y252" s="143" t="s">
        <v>307</v>
      </c>
      <c r="Z252" s="143" t="s">
        <v>307</v>
      </c>
      <c r="AA252" s="143">
        <v>84</v>
      </c>
      <c r="AB252" s="143" t="s">
        <v>307</v>
      </c>
      <c r="AC252" s="143">
        <v>0.26</v>
      </c>
      <c r="AD252" s="143" t="s">
        <v>307</v>
      </c>
      <c r="AE252" s="143">
        <v>84</v>
      </c>
      <c r="AF252" s="143" t="s">
        <v>307</v>
      </c>
      <c r="AG252" s="143">
        <v>0.7</v>
      </c>
      <c r="AH252" s="143" t="s">
        <v>307</v>
      </c>
      <c r="AI252" s="143">
        <v>84</v>
      </c>
      <c r="AJ252" s="143" t="s">
        <v>307</v>
      </c>
      <c r="AK252" s="143">
        <v>100</v>
      </c>
      <c r="AL252" s="143" t="s">
        <v>307</v>
      </c>
      <c r="AM252" s="143" t="s">
        <v>307</v>
      </c>
      <c r="AN252" s="143" t="s">
        <v>307</v>
      </c>
      <c r="AO252" s="143" t="s">
        <v>307</v>
      </c>
      <c r="AP252" s="143" t="s">
        <v>307</v>
      </c>
      <c r="AQ252" s="143" t="s">
        <v>307</v>
      </c>
      <c r="AR252" s="143" t="s">
        <v>307</v>
      </c>
      <c r="AS252" s="143" t="s">
        <v>307</v>
      </c>
      <c r="AT252" s="143" t="s">
        <v>307</v>
      </c>
      <c r="AU252" s="143" t="s">
        <v>307</v>
      </c>
      <c r="AV252" s="143" t="s">
        <v>307</v>
      </c>
      <c r="AW252" s="143" t="s">
        <v>307</v>
      </c>
      <c r="AX252" s="143" t="s">
        <v>307</v>
      </c>
      <c r="AY252" s="143" t="s">
        <v>307</v>
      </c>
      <c r="AZ252" s="143" t="s">
        <v>307</v>
      </c>
      <c r="BA252" s="143" t="s">
        <v>307</v>
      </c>
      <c r="BB252" s="143" t="s">
        <v>307</v>
      </c>
      <c r="BC252" s="143" t="s">
        <v>307</v>
      </c>
    </row>
    <row r="253" spans="1:61" s="143" customFormat="1" ht="26">
      <c r="A253" s="143" t="s">
        <v>2024</v>
      </c>
      <c r="B253" s="143">
        <v>78</v>
      </c>
      <c r="C253" s="143" t="s">
        <v>2128</v>
      </c>
      <c r="D253" s="143" t="s">
        <v>138</v>
      </c>
      <c r="E253" s="143" t="s">
        <v>171</v>
      </c>
      <c r="F253" s="143" t="s">
        <v>297</v>
      </c>
      <c r="G253" s="143" t="s">
        <v>297</v>
      </c>
      <c r="H253" s="142" t="s">
        <v>297</v>
      </c>
      <c r="I253" s="143" t="s">
        <v>307</v>
      </c>
      <c r="J253" s="143" t="s">
        <v>307</v>
      </c>
      <c r="K253" s="143" t="s">
        <v>307</v>
      </c>
      <c r="L253" s="143" t="s">
        <v>307</v>
      </c>
      <c r="M253" s="143" t="s">
        <v>307</v>
      </c>
      <c r="N253" s="147" t="s">
        <v>307</v>
      </c>
      <c r="O253" s="142" t="s">
        <v>307</v>
      </c>
      <c r="P253" s="143" t="s">
        <v>307</v>
      </c>
      <c r="Q253" s="143" t="s">
        <v>307</v>
      </c>
      <c r="R253" s="143" t="s">
        <v>307</v>
      </c>
      <c r="S253" s="143" t="s">
        <v>307</v>
      </c>
      <c r="T253" s="143" t="s">
        <v>307</v>
      </c>
      <c r="U253" s="143" t="s">
        <v>307</v>
      </c>
      <c r="V253" s="143" t="s">
        <v>307</v>
      </c>
      <c r="W253" s="143" t="s">
        <v>307</v>
      </c>
      <c r="X253" s="143" t="s">
        <v>307</v>
      </c>
      <c r="Y253" s="143" t="s">
        <v>307</v>
      </c>
      <c r="Z253" s="143" t="s">
        <v>307</v>
      </c>
      <c r="AA253" s="143">
        <v>57</v>
      </c>
      <c r="AB253" s="143" t="s">
        <v>307</v>
      </c>
      <c r="AC253" s="143">
        <v>0.47</v>
      </c>
      <c r="AD253" s="143" t="s">
        <v>307</v>
      </c>
      <c r="AE253" s="143">
        <v>57</v>
      </c>
      <c r="AF253" s="143" t="s">
        <v>307</v>
      </c>
      <c r="AG253" s="143">
        <v>0.88</v>
      </c>
      <c r="AH253" s="143" t="s">
        <v>307</v>
      </c>
      <c r="AI253" s="143">
        <v>57</v>
      </c>
      <c r="AJ253" s="143" t="s">
        <v>307</v>
      </c>
      <c r="AK253" s="143">
        <v>0.98</v>
      </c>
      <c r="AL253" s="143" t="s">
        <v>307</v>
      </c>
      <c r="AM253" s="143" t="s">
        <v>307</v>
      </c>
      <c r="AN253" s="143" t="s">
        <v>307</v>
      </c>
      <c r="AO253" s="143" t="s">
        <v>307</v>
      </c>
      <c r="AP253" s="143" t="s">
        <v>307</v>
      </c>
      <c r="AQ253" s="143" t="s">
        <v>307</v>
      </c>
      <c r="AR253" s="143" t="s">
        <v>307</v>
      </c>
      <c r="AS253" s="143" t="s">
        <v>307</v>
      </c>
      <c r="AT253" s="143" t="s">
        <v>307</v>
      </c>
      <c r="AU253" s="143" t="s">
        <v>307</v>
      </c>
      <c r="AV253" s="143" t="s">
        <v>307</v>
      </c>
      <c r="AW253" s="143" t="s">
        <v>307</v>
      </c>
      <c r="AX253" s="143" t="s">
        <v>307</v>
      </c>
      <c r="AY253" s="143" t="s">
        <v>307</v>
      </c>
      <c r="AZ253" s="143" t="s">
        <v>307</v>
      </c>
      <c r="BA253" s="143" t="s">
        <v>307</v>
      </c>
      <c r="BB253" s="143" t="s">
        <v>307</v>
      </c>
      <c r="BC253" s="143" t="s">
        <v>307</v>
      </c>
    </row>
    <row r="254" spans="1:61" s="143" customFormat="1" ht="26">
      <c r="A254" s="143" t="s">
        <v>2024</v>
      </c>
      <c r="B254" s="143">
        <v>79</v>
      </c>
      <c r="C254" s="143" t="s">
        <v>2129</v>
      </c>
      <c r="D254" s="143" t="s">
        <v>138</v>
      </c>
      <c r="E254" s="143" t="s">
        <v>171</v>
      </c>
      <c r="F254" s="143" t="s">
        <v>297</v>
      </c>
      <c r="G254" s="143" t="s">
        <v>297</v>
      </c>
      <c r="H254" s="142" t="s">
        <v>297</v>
      </c>
      <c r="I254" s="143" t="s">
        <v>307</v>
      </c>
      <c r="J254" s="143" t="s">
        <v>307</v>
      </c>
      <c r="K254" s="143" t="s">
        <v>307</v>
      </c>
      <c r="L254" s="143" t="s">
        <v>307</v>
      </c>
      <c r="M254" s="143" t="s">
        <v>307</v>
      </c>
      <c r="N254" s="147" t="s">
        <v>307</v>
      </c>
      <c r="O254" s="142" t="s">
        <v>307</v>
      </c>
      <c r="P254" s="143" t="s">
        <v>307</v>
      </c>
      <c r="Q254" s="143" t="s">
        <v>307</v>
      </c>
      <c r="R254" s="143" t="s">
        <v>307</v>
      </c>
      <c r="S254" s="143" t="s">
        <v>307</v>
      </c>
      <c r="T254" s="143" t="s">
        <v>307</v>
      </c>
      <c r="U254" s="143" t="s">
        <v>307</v>
      </c>
      <c r="V254" s="143" t="s">
        <v>307</v>
      </c>
      <c r="W254" s="143" t="s">
        <v>307</v>
      </c>
      <c r="X254" s="143" t="s">
        <v>307</v>
      </c>
      <c r="Y254" s="143" t="s">
        <v>307</v>
      </c>
      <c r="Z254" s="143" t="s">
        <v>307</v>
      </c>
      <c r="AA254" s="143">
        <v>207</v>
      </c>
      <c r="AB254" s="143" t="s">
        <v>307</v>
      </c>
      <c r="AC254" s="143">
        <v>0.66</v>
      </c>
      <c r="AD254" s="143" t="s">
        <v>307</v>
      </c>
      <c r="AE254" s="143">
        <v>210</v>
      </c>
      <c r="AF254" s="143" t="s">
        <v>307</v>
      </c>
      <c r="AG254" s="143">
        <v>0.94</v>
      </c>
      <c r="AH254" s="143" t="s">
        <v>307</v>
      </c>
      <c r="AI254" s="143" t="s">
        <v>307</v>
      </c>
      <c r="AJ254" s="143" t="s">
        <v>307</v>
      </c>
      <c r="AK254" s="143" t="s">
        <v>307</v>
      </c>
      <c r="AL254" s="143" t="s">
        <v>307</v>
      </c>
      <c r="AM254" s="143" t="s">
        <v>307</v>
      </c>
      <c r="AN254" s="143" t="s">
        <v>307</v>
      </c>
      <c r="AO254" s="143" t="s">
        <v>307</v>
      </c>
      <c r="AP254" s="143" t="s">
        <v>307</v>
      </c>
      <c r="AQ254" s="143" t="s">
        <v>307</v>
      </c>
      <c r="AR254" s="143" t="s">
        <v>307</v>
      </c>
      <c r="AS254" s="143" t="s">
        <v>307</v>
      </c>
      <c r="AT254" s="143" t="s">
        <v>307</v>
      </c>
      <c r="AU254" s="143" t="s">
        <v>307</v>
      </c>
      <c r="AV254" s="143" t="s">
        <v>307</v>
      </c>
      <c r="AW254" s="143" t="s">
        <v>307</v>
      </c>
      <c r="AX254" s="143" t="s">
        <v>307</v>
      </c>
      <c r="AY254" s="143" t="s">
        <v>307</v>
      </c>
      <c r="AZ254" s="143" t="s">
        <v>307</v>
      </c>
      <c r="BA254" s="143" t="s">
        <v>307</v>
      </c>
      <c r="BB254" s="143" t="s">
        <v>307</v>
      </c>
      <c r="BC254" s="143" t="s">
        <v>307</v>
      </c>
      <c r="BI254" s="143" t="s">
        <v>103</v>
      </c>
    </row>
  </sheetData>
  <phoneticPr fontId="3" type="noConversion"/>
  <dataValidations count="9">
    <dataValidation type="list" allowBlank="1" showInputMessage="1" showErrorMessage="1" sqref="J10:J46 J74" xr:uid="{00000000-0002-0000-0500-000000000000}">
      <formula1>$BI$9:$BI$11</formula1>
    </dataValidation>
    <dataValidation type="list" allowBlank="1" showInputMessage="1" showErrorMessage="1" sqref="K10:K51 K69:K74" xr:uid="{00000000-0002-0000-0500-000001000000}">
      <formula1>$BI$20:$BI$23</formula1>
    </dataValidation>
    <dataValidation type="list" allowBlank="1" showInputMessage="1" showErrorMessage="1" sqref="D10:D58 D66:D67 D69:D76 D83:D88" xr:uid="{00000000-0002-0000-0500-000002000000}">
      <formula1>$BI$26:$BI$28</formula1>
    </dataValidation>
    <dataValidation type="list" allowBlank="1" showInputMessage="1" showErrorMessage="1" sqref="E10:E58 E66:E67 E69:E76 E83:E104" xr:uid="{00000000-0002-0000-0500-000003000000}">
      <formula1>$BI$30:$BI$34</formula1>
    </dataValidation>
    <dataValidation type="list" allowBlank="1" showInputMessage="1" showErrorMessage="1" sqref="M10:M51 M69:M74 M89:M129" xr:uid="{00000000-0002-0000-0500-000004000000}">
      <formula1>$BI$13:$BI$18</formula1>
    </dataValidation>
    <dataValidation type="list" allowBlank="1" showInputMessage="1" showErrorMessage="1" sqref="D59:D65" xr:uid="{69853E46-1C42-453A-B006-25EDFC1E9AFB}">
      <formula1>$BI$27:$BI$29</formula1>
    </dataValidation>
    <dataValidation type="list" allowBlank="1" showInputMessage="1" showErrorMessage="1" sqref="E59:E65" xr:uid="{3C9B5DFD-93A6-4DD2-B7B6-D1DF069E8B03}">
      <formula1>$BI$31:$BI$35</formula1>
    </dataValidation>
    <dataValidation type="list" allowBlank="1" showInputMessage="1" showErrorMessage="1" sqref="D68" xr:uid="{9470F3D7-B46B-4BED-935F-0E1A6940E69C}">
      <formula1>$BI$25:$BI$27</formula1>
    </dataValidation>
    <dataValidation type="list" allowBlank="1" showInputMessage="1" showErrorMessage="1" sqref="E68" xr:uid="{66DD0769-526A-4C81-9047-D3AB170F34A5}">
      <formula1>$BI$29:$BI$33</formula1>
    </dataValidation>
  </dataValidations>
  <pageMargins left="0.7" right="0.7" top="0.75" bottom="0.75" header="0.3" footer="0.3"/>
  <pageSetup paperSize="9" orientation="portrait" horizontalDpi="4294967292" verticalDpi="4294967292"/>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98431-F79E-F945-A1CE-DB181B61A2BE}">
  <sheetPr>
    <tabColor theme="9" tint="0.39997558519241921"/>
  </sheetPr>
  <dimension ref="A1:U179"/>
  <sheetViews>
    <sheetView workbookViewId="0">
      <pane xSplit="4" ySplit="5" topLeftCell="E26" activePane="bottomRight" state="frozen"/>
      <selection pane="topRight" activeCell="E1" sqref="E1"/>
      <selection pane="bottomLeft" activeCell="A6" sqref="A6"/>
      <selection pane="bottomRight" activeCell="D171" sqref="D171"/>
    </sheetView>
  </sheetViews>
  <sheetFormatPr defaultColWidth="8.81640625" defaultRowHeight="26.5" customHeight="1"/>
  <cols>
    <col min="1" max="2" width="8.81640625" style="33"/>
    <col min="3" max="3" width="12.6328125" style="33" customWidth="1"/>
    <col min="4" max="4" width="26" style="33" bestFit="1" customWidth="1"/>
    <col min="5" max="5" width="46" style="33" customWidth="1"/>
    <col min="6" max="8" width="46" style="43" customWidth="1"/>
    <col min="9" max="14" width="46" style="33" customWidth="1"/>
    <col min="15" max="20" width="8.81640625" style="33"/>
    <col min="21" max="21" width="9.1796875" style="33" customWidth="1"/>
    <col min="22" max="16384" width="8.81640625" style="33"/>
  </cols>
  <sheetData>
    <row r="1" spans="1:21" ht="26.5" customHeight="1">
      <c r="A1" s="89" t="s">
        <v>389</v>
      </c>
      <c r="F1" s="33"/>
      <c r="G1" s="33"/>
      <c r="H1" s="33"/>
    </row>
    <row r="2" spans="1:21" ht="26.5" customHeight="1">
      <c r="A2" s="31" t="s">
        <v>390</v>
      </c>
      <c r="F2" s="33"/>
      <c r="G2" s="33"/>
      <c r="H2" s="33"/>
    </row>
    <row r="3" spans="1:21" ht="26.5" customHeight="1">
      <c r="A3" s="32"/>
      <c r="F3" s="33"/>
      <c r="G3" s="33"/>
      <c r="H3" s="33"/>
    </row>
    <row r="4" spans="1:21" ht="26.5" customHeight="1">
      <c r="A4" s="114" t="s">
        <v>11</v>
      </c>
      <c r="B4" s="114" t="s">
        <v>12</v>
      </c>
      <c r="C4" s="114" t="s">
        <v>391</v>
      </c>
      <c r="D4" s="116" t="s">
        <v>392</v>
      </c>
      <c r="E4" s="117"/>
      <c r="F4" s="117"/>
      <c r="G4" s="117"/>
      <c r="H4" s="117"/>
      <c r="I4" s="117"/>
      <c r="J4" s="117"/>
      <c r="K4" s="117"/>
      <c r="L4" s="117"/>
      <c r="M4" s="117"/>
      <c r="N4" s="118"/>
    </row>
    <row r="5" spans="1:21" ht="26.5" customHeight="1">
      <c r="A5" s="115"/>
      <c r="B5" s="115"/>
      <c r="C5" s="115"/>
      <c r="D5" s="119"/>
      <c r="E5" s="120" t="s">
        <v>393</v>
      </c>
      <c r="F5" s="120" t="s">
        <v>394</v>
      </c>
      <c r="G5" s="121" t="s">
        <v>395</v>
      </c>
      <c r="H5" s="120" t="s">
        <v>396</v>
      </c>
      <c r="I5" s="120" t="s">
        <v>397</v>
      </c>
      <c r="J5" s="120" t="s">
        <v>398</v>
      </c>
      <c r="K5" s="120" t="s">
        <v>399</v>
      </c>
      <c r="L5" s="120" t="s">
        <v>400</v>
      </c>
      <c r="M5" s="120" t="s">
        <v>401</v>
      </c>
      <c r="N5" s="120" t="s">
        <v>402</v>
      </c>
    </row>
    <row r="6" spans="1:21" s="35" customFormat="1" ht="26.5" customHeight="1">
      <c r="A6" s="122" t="s">
        <v>403</v>
      </c>
      <c r="B6" s="122">
        <v>24</v>
      </c>
      <c r="C6" s="122" t="s">
        <v>404</v>
      </c>
      <c r="D6" s="127" t="s">
        <v>405</v>
      </c>
      <c r="H6" s="35" t="s">
        <v>406</v>
      </c>
      <c r="I6" s="123"/>
      <c r="J6" s="123"/>
      <c r="K6" s="123"/>
      <c r="L6" s="123"/>
      <c r="M6" s="123"/>
      <c r="N6" s="124"/>
      <c r="U6" s="35" t="s">
        <v>8</v>
      </c>
    </row>
    <row r="7" spans="1:21" s="35" customFormat="1" ht="26.5" customHeight="1">
      <c r="A7" s="122"/>
      <c r="B7" s="122"/>
      <c r="C7" s="122"/>
      <c r="D7" s="127" t="s">
        <v>407</v>
      </c>
      <c r="E7" s="35" t="s">
        <v>8</v>
      </c>
      <c r="F7" s="35" t="s">
        <v>8</v>
      </c>
      <c r="G7" s="35" t="s">
        <v>8</v>
      </c>
      <c r="H7" s="35" t="s">
        <v>52</v>
      </c>
      <c r="I7" s="35" t="s">
        <v>8</v>
      </c>
      <c r="J7" s="35" t="s">
        <v>8</v>
      </c>
      <c r="K7" s="35" t="s">
        <v>8</v>
      </c>
      <c r="L7" s="35" t="s">
        <v>8</v>
      </c>
      <c r="M7" s="35" t="s">
        <v>8</v>
      </c>
      <c r="N7" s="35" t="str">
        <f>IF(N8&lt;4,"poor", IF(N8&gt;6,"good","fair"))</f>
        <v>good</v>
      </c>
      <c r="U7" s="35" t="s">
        <v>9</v>
      </c>
    </row>
    <row r="8" spans="1:21" s="35" customFormat="1" ht="26.5" customHeight="1">
      <c r="A8" s="122"/>
      <c r="B8" s="122"/>
      <c r="C8" s="122"/>
      <c r="D8" s="35" t="s">
        <v>408</v>
      </c>
      <c r="E8" s="35">
        <f>IF(E7="yes", 1,0)</f>
        <v>1</v>
      </c>
      <c r="F8" s="35">
        <f t="shared" ref="F8:I8" si="0">IF(F7="yes", 1,0)</f>
        <v>1</v>
      </c>
      <c r="G8" s="35">
        <f t="shared" si="0"/>
        <v>1</v>
      </c>
      <c r="H8" s="35">
        <f t="shared" si="0"/>
        <v>0</v>
      </c>
      <c r="I8" s="35">
        <f t="shared" si="0"/>
        <v>1</v>
      </c>
      <c r="J8" s="35">
        <f>IF(J7="yes", 1,0)</f>
        <v>1</v>
      </c>
      <c r="K8" s="35">
        <f t="shared" ref="K8:M8" si="1">IF(K7="yes", 1,0)</f>
        <v>1</v>
      </c>
      <c r="L8" s="35">
        <f t="shared" si="1"/>
        <v>1</v>
      </c>
      <c r="M8" s="35">
        <f t="shared" si="1"/>
        <v>1</v>
      </c>
      <c r="N8" s="35">
        <f>SUM(E8:M8)</f>
        <v>8</v>
      </c>
      <c r="U8" s="35" t="s">
        <v>52</v>
      </c>
    </row>
    <row r="9" spans="1:21" s="35" customFormat="1" ht="26.5" customHeight="1">
      <c r="A9" s="122" t="s">
        <v>403</v>
      </c>
      <c r="B9" s="122">
        <v>25</v>
      </c>
      <c r="C9" s="122" t="s">
        <v>61</v>
      </c>
      <c r="D9" s="127" t="s">
        <v>405</v>
      </c>
      <c r="H9" s="35" t="s">
        <v>409</v>
      </c>
      <c r="I9" s="123"/>
      <c r="J9" s="123"/>
      <c r="K9" s="123"/>
      <c r="L9" s="123"/>
      <c r="M9" s="123"/>
      <c r="N9" s="124"/>
    </row>
    <row r="10" spans="1:21" s="35" customFormat="1" ht="26.5" customHeight="1">
      <c r="A10" s="122"/>
      <c r="B10" s="122"/>
      <c r="C10" s="122"/>
      <c r="D10" s="127" t="s">
        <v>407</v>
      </c>
      <c r="E10" s="35" t="s">
        <v>8</v>
      </c>
      <c r="F10" s="35" t="s">
        <v>52</v>
      </c>
      <c r="G10" s="35" t="s">
        <v>8</v>
      </c>
      <c r="H10" s="35" t="s">
        <v>52</v>
      </c>
      <c r="I10" s="35" t="s">
        <v>8</v>
      </c>
      <c r="J10" s="35" t="s">
        <v>8</v>
      </c>
      <c r="K10" s="35" t="s">
        <v>8</v>
      </c>
      <c r="L10" s="35" t="s">
        <v>8</v>
      </c>
      <c r="M10" s="35" t="s">
        <v>8</v>
      </c>
      <c r="N10" s="35" t="str">
        <f>IF(N11&lt;4,"poor", IF(N11&gt;6,"good","fair"))</f>
        <v>good</v>
      </c>
    </row>
    <row r="11" spans="1:21" s="35" customFormat="1" ht="26.5" customHeight="1">
      <c r="A11" s="122"/>
      <c r="B11" s="122"/>
      <c r="C11" s="122"/>
      <c r="D11" s="35" t="s">
        <v>408</v>
      </c>
      <c r="E11" s="35">
        <f>IF(E10="yes", 1,0)</f>
        <v>1</v>
      </c>
      <c r="F11" s="35">
        <f t="shared" ref="F11:I11" si="2">IF(F10="yes", 1,0)</f>
        <v>0</v>
      </c>
      <c r="G11" s="35">
        <f t="shared" si="2"/>
        <v>1</v>
      </c>
      <c r="H11" s="35">
        <f t="shared" si="2"/>
        <v>0</v>
      </c>
      <c r="I11" s="35">
        <f t="shared" si="2"/>
        <v>1</v>
      </c>
      <c r="J11" s="35">
        <f>IF(J10="yes", 1,0)</f>
        <v>1</v>
      </c>
      <c r="K11" s="35">
        <f t="shared" ref="K11:M11" si="3">IF(K10="yes", 1,0)</f>
        <v>1</v>
      </c>
      <c r="L11" s="35">
        <f t="shared" si="3"/>
        <v>1</v>
      </c>
      <c r="M11" s="35">
        <f t="shared" si="3"/>
        <v>1</v>
      </c>
      <c r="N11" s="35">
        <f>SUM(E11:M11)</f>
        <v>7</v>
      </c>
    </row>
    <row r="12" spans="1:21" s="35" customFormat="1" ht="26.5" customHeight="1">
      <c r="A12" s="122" t="s">
        <v>403</v>
      </c>
      <c r="B12" s="122">
        <v>27</v>
      </c>
      <c r="C12" s="122" t="s">
        <v>61</v>
      </c>
      <c r="D12" s="127" t="s">
        <v>405</v>
      </c>
      <c r="I12" s="123"/>
      <c r="J12" s="123"/>
      <c r="K12" s="123"/>
      <c r="L12" s="123"/>
      <c r="M12" s="123"/>
      <c r="N12" s="124"/>
    </row>
    <row r="13" spans="1:21" s="35" customFormat="1" ht="26.5" customHeight="1">
      <c r="A13" s="122"/>
      <c r="B13" s="122"/>
      <c r="C13" s="122"/>
      <c r="D13" s="127" t="s">
        <v>407</v>
      </c>
      <c r="E13" s="35" t="s">
        <v>8</v>
      </c>
      <c r="F13" s="35" t="s">
        <v>9</v>
      </c>
      <c r="G13" s="35" t="s">
        <v>52</v>
      </c>
      <c r="H13" s="35" t="s">
        <v>8</v>
      </c>
      <c r="I13" s="35" t="s">
        <v>8</v>
      </c>
      <c r="J13" s="35" t="s">
        <v>8</v>
      </c>
      <c r="K13" s="35" t="s">
        <v>8</v>
      </c>
      <c r="L13" s="35" t="s">
        <v>8</v>
      </c>
      <c r="M13" s="35" t="s">
        <v>8</v>
      </c>
      <c r="N13" s="35" t="str">
        <f>IF(N14&lt;4,"poor", IF(N14&gt;6,"good","fair"))</f>
        <v>good</v>
      </c>
    </row>
    <row r="14" spans="1:21" s="35" customFormat="1" ht="26.5" customHeight="1">
      <c r="A14" s="122"/>
      <c r="B14" s="122"/>
      <c r="C14" s="122"/>
      <c r="D14" s="35" t="s">
        <v>408</v>
      </c>
      <c r="E14" s="35">
        <f>IF(E13="yes", 1,0)</f>
        <v>1</v>
      </c>
      <c r="F14" s="35">
        <f t="shared" ref="F14:I14" si="4">IF(F13="yes", 1,0)</f>
        <v>0</v>
      </c>
      <c r="G14" s="35">
        <f t="shared" si="4"/>
        <v>0</v>
      </c>
      <c r="H14" s="35">
        <f t="shared" si="4"/>
        <v>1</v>
      </c>
      <c r="I14" s="35">
        <f t="shared" si="4"/>
        <v>1</v>
      </c>
      <c r="J14" s="35">
        <f>IF(J13="yes", 1,0)</f>
        <v>1</v>
      </c>
      <c r="K14" s="35">
        <f t="shared" ref="K14:M14" si="5">IF(K13="yes", 1,0)</f>
        <v>1</v>
      </c>
      <c r="L14" s="35">
        <f t="shared" si="5"/>
        <v>1</v>
      </c>
      <c r="M14" s="35">
        <f t="shared" si="5"/>
        <v>1</v>
      </c>
      <c r="N14" s="35">
        <f>SUM(E14:M14)</f>
        <v>7</v>
      </c>
    </row>
    <row r="15" spans="1:21" s="35" customFormat="1" ht="26.5" customHeight="1">
      <c r="A15" s="122" t="s">
        <v>403</v>
      </c>
      <c r="B15" s="122">
        <v>31</v>
      </c>
      <c r="C15" s="122" t="s">
        <v>404</v>
      </c>
      <c r="D15" s="127" t="s">
        <v>405</v>
      </c>
      <c r="H15" s="35" t="s">
        <v>410</v>
      </c>
      <c r="I15" s="123"/>
      <c r="J15" s="123"/>
      <c r="K15" s="123"/>
      <c r="L15" s="123"/>
      <c r="M15" s="123"/>
      <c r="N15" s="124"/>
    </row>
    <row r="16" spans="1:21" s="35" customFormat="1" ht="26.5" customHeight="1">
      <c r="A16" s="122"/>
      <c r="B16" s="122"/>
      <c r="C16" s="122"/>
      <c r="D16" s="127" t="s">
        <v>407</v>
      </c>
      <c r="E16" s="35" t="s">
        <v>8</v>
      </c>
      <c r="F16" s="35" t="s">
        <v>8</v>
      </c>
      <c r="G16" s="35" t="s">
        <v>8</v>
      </c>
      <c r="H16" s="35" t="s">
        <v>52</v>
      </c>
      <c r="I16" s="35" t="s">
        <v>8</v>
      </c>
      <c r="J16" s="35" t="s">
        <v>8</v>
      </c>
      <c r="K16" s="35" t="s">
        <v>8</v>
      </c>
      <c r="L16" s="35" t="s">
        <v>8</v>
      </c>
      <c r="M16" s="35" t="s">
        <v>8</v>
      </c>
      <c r="N16" s="35" t="str">
        <f>IF(N17&lt;4,"poor", IF(N17&gt;6,"good","fair"))</f>
        <v>good</v>
      </c>
    </row>
    <row r="17" spans="1:21" s="35" customFormat="1" ht="26.5" customHeight="1">
      <c r="A17" s="122"/>
      <c r="B17" s="122"/>
      <c r="C17" s="122"/>
      <c r="D17" s="35" t="s">
        <v>408</v>
      </c>
      <c r="E17" s="35">
        <f>IF(E16="yes", 1,0)</f>
        <v>1</v>
      </c>
      <c r="F17" s="35">
        <f t="shared" ref="F17:I17" si="6">IF(F16="yes", 1,0)</f>
        <v>1</v>
      </c>
      <c r="G17" s="35">
        <f t="shared" si="6"/>
        <v>1</v>
      </c>
      <c r="H17" s="35">
        <f t="shared" si="6"/>
        <v>0</v>
      </c>
      <c r="I17" s="35">
        <f t="shared" si="6"/>
        <v>1</v>
      </c>
      <c r="J17" s="35">
        <f>IF(J16="yes", 1,0)</f>
        <v>1</v>
      </c>
      <c r="K17" s="35">
        <f t="shared" ref="K17:M17" si="7">IF(K16="yes", 1,0)</f>
        <v>1</v>
      </c>
      <c r="L17" s="35">
        <f t="shared" si="7"/>
        <v>1</v>
      </c>
      <c r="M17" s="35">
        <f t="shared" si="7"/>
        <v>1</v>
      </c>
      <c r="N17" s="35">
        <f>SUM(E17:M17)</f>
        <v>8</v>
      </c>
    </row>
    <row r="18" spans="1:21" s="130" customFormat="1" ht="26.5" customHeight="1">
      <c r="A18" s="128" t="s">
        <v>411</v>
      </c>
      <c r="B18" s="128">
        <v>66</v>
      </c>
      <c r="C18" s="128"/>
      <c r="D18" s="129" t="s">
        <v>405</v>
      </c>
      <c r="E18" s="130" t="s">
        <v>8</v>
      </c>
      <c r="F18" s="130" t="s">
        <v>434</v>
      </c>
      <c r="G18" s="130" t="s">
        <v>435</v>
      </c>
      <c r="H18" s="130" t="s">
        <v>436</v>
      </c>
      <c r="I18" s="131" t="s">
        <v>437</v>
      </c>
      <c r="J18" s="131" t="s">
        <v>438</v>
      </c>
      <c r="K18" s="131"/>
      <c r="L18" s="131"/>
      <c r="M18" s="131" t="s">
        <v>439</v>
      </c>
      <c r="N18" s="125"/>
      <c r="U18" s="130" t="s">
        <v>8</v>
      </c>
    </row>
    <row r="19" spans="1:21" s="130" customFormat="1" ht="26.5" customHeight="1">
      <c r="A19" s="128"/>
      <c r="B19" s="128"/>
      <c r="C19" s="128"/>
      <c r="D19" s="129" t="s">
        <v>407</v>
      </c>
      <c r="E19" s="130" t="s">
        <v>8</v>
      </c>
      <c r="F19" s="130" t="s">
        <v>9</v>
      </c>
      <c r="G19" s="130" t="s">
        <v>8</v>
      </c>
      <c r="H19" s="130" t="s">
        <v>8</v>
      </c>
      <c r="I19" s="130" t="s">
        <v>8</v>
      </c>
      <c r="J19" s="130" t="s">
        <v>8</v>
      </c>
      <c r="K19" s="130" t="s">
        <v>8</v>
      </c>
      <c r="L19" s="130" t="s">
        <v>8</v>
      </c>
      <c r="M19" s="130" t="s">
        <v>9</v>
      </c>
      <c r="N19" s="130" t="str">
        <f>IF(N20&lt;4,"poor", IF(N20&gt;6,"good","fair"))</f>
        <v>good</v>
      </c>
      <c r="U19" s="130" t="s">
        <v>9</v>
      </c>
    </row>
    <row r="20" spans="1:21" s="130" customFormat="1" ht="26.5" customHeight="1">
      <c r="A20" s="128"/>
      <c r="B20" s="128"/>
      <c r="C20" s="128"/>
      <c r="D20" s="130" t="s">
        <v>408</v>
      </c>
      <c r="E20" s="130">
        <f>IF(E19="yes", 1,0)</f>
        <v>1</v>
      </c>
      <c r="F20" s="130">
        <f t="shared" ref="F20:I20" si="8">IF(F19="yes", 1,0)</f>
        <v>0</v>
      </c>
      <c r="G20" s="130">
        <f t="shared" si="8"/>
        <v>1</v>
      </c>
      <c r="H20" s="130">
        <f t="shared" si="8"/>
        <v>1</v>
      </c>
      <c r="I20" s="130">
        <f t="shared" si="8"/>
        <v>1</v>
      </c>
      <c r="J20" s="130">
        <f>IF(J19="yes", 1,0)</f>
        <v>1</v>
      </c>
      <c r="K20" s="130">
        <f t="shared" ref="K20:M20" si="9">IF(K19="yes", 1,0)</f>
        <v>1</v>
      </c>
      <c r="L20" s="130">
        <f t="shared" si="9"/>
        <v>1</v>
      </c>
      <c r="M20" s="130">
        <f t="shared" si="9"/>
        <v>0</v>
      </c>
      <c r="N20" s="130">
        <f>SUM(E20:M20)</f>
        <v>7</v>
      </c>
      <c r="U20" s="130" t="s">
        <v>52</v>
      </c>
    </row>
    <row r="21" spans="1:21" s="130" customFormat="1" ht="26.5" customHeight="1">
      <c r="A21" s="128" t="s">
        <v>440</v>
      </c>
      <c r="B21" s="128">
        <v>8</v>
      </c>
      <c r="C21" s="128" t="s">
        <v>60</v>
      </c>
      <c r="D21" s="129" t="s">
        <v>405</v>
      </c>
      <c r="E21" s="130" t="s">
        <v>441</v>
      </c>
      <c r="F21" s="130" t="s">
        <v>442</v>
      </c>
      <c r="G21" s="130" t="s">
        <v>443</v>
      </c>
      <c r="H21" s="130" t="s">
        <v>442</v>
      </c>
      <c r="I21" s="131" t="s">
        <v>442</v>
      </c>
      <c r="J21" s="131" t="s">
        <v>442</v>
      </c>
      <c r="K21" s="131" t="s">
        <v>444</v>
      </c>
      <c r="L21" s="131" t="s">
        <v>445</v>
      </c>
      <c r="M21" s="131" t="s">
        <v>446</v>
      </c>
      <c r="N21" s="125" t="s">
        <v>195</v>
      </c>
      <c r="U21" s="130" t="s">
        <v>8</v>
      </c>
    </row>
    <row r="22" spans="1:21" s="130" customFormat="1" ht="26.5" customHeight="1">
      <c r="A22" s="128"/>
      <c r="B22" s="128"/>
      <c r="C22" s="128"/>
      <c r="D22" s="129" t="s">
        <v>407</v>
      </c>
      <c r="E22" s="130" t="s">
        <v>8</v>
      </c>
      <c r="F22" s="130" t="s">
        <v>8</v>
      </c>
      <c r="G22" s="130" t="s">
        <v>8</v>
      </c>
      <c r="H22" s="130" t="s">
        <v>8</v>
      </c>
      <c r="I22" s="130" t="s">
        <v>8</v>
      </c>
      <c r="J22" s="130" t="s">
        <v>8</v>
      </c>
      <c r="K22" s="130" t="s">
        <v>8</v>
      </c>
      <c r="L22" s="130" t="s">
        <v>8</v>
      </c>
      <c r="M22" s="130" t="s">
        <v>8</v>
      </c>
      <c r="N22" s="130" t="str">
        <f>IF(N23&lt;4,"poor", IF(N23&gt;6,"good","fair"))</f>
        <v>good</v>
      </c>
      <c r="U22" s="130" t="s">
        <v>9</v>
      </c>
    </row>
    <row r="23" spans="1:21" s="130" customFormat="1" ht="26.5" customHeight="1">
      <c r="A23" s="128"/>
      <c r="B23" s="128"/>
      <c r="C23" s="128"/>
      <c r="D23" s="130" t="s">
        <v>408</v>
      </c>
      <c r="E23" s="130">
        <f t="shared" ref="E23:M23" si="10">IF(E22="yes", 1,0)</f>
        <v>1</v>
      </c>
      <c r="F23" s="130">
        <f t="shared" si="10"/>
        <v>1</v>
      </c>
      <c r="G23" s="130">
        <f t="shared" si="10"/>
        <v>1</v>
      </c>
      <c r="H23" s="130">
        <f t="shared" si="10"/>
        <v>1</v>
      </c>
      <c r="I23" s="130">
        <f t="shared" si="10"/>
        <v>1</v>
      </c>
      <c r="J23" s="130">
        <f t="shared" si="10"/>
        <v>1</v>
      </c>
      <c r="K23" s="130">
        <f t="shared" si="10"/>
        <v>1</v>
      </c>
      <c r="L23" s="130">
        <f t="shared" si="10"/>
        <v>1</v>
      </c>
      <c r="M23" s="130">
        <f t="shared" si="10"/>
        <v>1</v>
      </c>
      <c r="N23" s="130">
        <f>SUM(E23:M23)</f>
        <v>9</v>
      </c>
      <c r="U23" s="130" t="s">
        <v>52</v>
      </c>
    </row>
    <row r="24" spans="1:21" s="130" customFormat="1" ht="26.5" customHeight="1">
      <c r="A24" s="128" t="s">
        <v>440</v>
      </c>
      <c r="B24" s="128">
        <v>9</v>
      </c>
      <c r="C24" s="128" t="s">
        <v>60</v>
      </c>
      <c r="D24" s="129" t="s">
        <v>405</v>
      </c>
      <c r="E24" s="130" t="s">
        <v>447</v>
      </c>
      <c r="G24" s="130" t="s">
        <v>448</v>
      </c>
      <c r="H24" s="130" t="s">
        <v>449</v>
      </c>
      <c r="I24" s="131" t="s">
        <v>442</v>
      </c>
      <c r="J24" s="131" t="s">
        <v>442</v>
      </c>
      <c r="K24" s="131" t="s">
        <v>450</v>
      </c>
      <c r="L24" s="131" t="s">
        <v>451</v>
      </c>
      <c r="M24" s="131" t="s">
        <v>446</v>
      </c>
      <c r="N24" s="125" t="s">
        <v>195</v>
      </c>
    </row>
    <row r="25" spans="1:21" s="130" customFormat="1" ht="26.5" customHeight="1">
      <c r="A25" s="128"/>
      <c r="B25" s="128"/>
      <c r="C25" s="128"/>
      <c r="D25" s="129" t="s">
        <v>407</v>
      </c>
      <c r="E25" s="130" t="s">
        <v>9</v>
      </c>
      <c r="F25" s="130" t="s">
        <v>9</v>
      </c>
      <c r="G25" s="130" t="s">
        <v>9</v>
      </c>
      <c r="H25" s="130" t="s">
        <v>9</v>
      </c>
      <c r="I25" s="130" t="s">
        <v>8</v>
      </c>
      <c r="J25" s="130" t="s">
        <v>8</v>
      </c>
      <c r="K25" s="130" t="s">
        <v>8</v>
      </c>
      <c r="L25" s="130" t="s">
        <v>9</v>
      </c>
      <c r="M25" s="130" t="s">
        <v>8</v>
      </c>
      <c r="N25" s="130" t="str">
        <f>IF(N26&lt;4,"poor", IF(N26&gt;6,"good","fair"))</f>
        <v>fair</v>
      </c>
    </row>
    <row r="26" spans="1:21" s="130" customFormat="1" ht="26.5" customHeight="1">
      <c r="A26" s="128"/>
      <c r="B26" s="128"/>
      <c r="C26" s="128"/>
      <c r="D26" s="130" t="s">
        <v>408</v>
      </c>
      <c r="E26" s="130">
        <f t="shared" ref="E26:M26" si="11">IF(E25="yes", 1,0)</f>
        <v>0</v>
      </c>
      <c r="F26" s="130">
        <f t="shared" si="11"/>
        <v>0</v>
      </c>
      <c r="G26" s="130">
        <f t="shared" si="11"/>
        <v>0</v>
      </c>
      <c r="H26" s="130">
        <f t="shared" si="11"/>
        <v>0</v>
      </c>
      <c r="I26" s="130">
        <f t="shared" si="11"/>
        <v>1</v>
      </c>
      <c r="J26" s="130">
        <f t="shared" si="11"/>
        <v>1</v>
      </c>
      <c r="K26" s="130">
        <f t="shared" si="11"/>
        <v>1</v>
      </c>
      <c r="L26" s="130">
        <f t="shared" si="11"/>
        <v>0</v>
      </c>
      <c r="M26" s="130">
        <f t="shared" si="11"/>
        <v>1</v>
      </c>
      <c r="N26" s="130">
        <f>SUM(E26:M26)</f>
        <v>4</v>
      </c>
    </row>
    <row r="27" spans="1:21" s="130" customFormat="1" ht="26.5" customHeight="1">
      <c r="A27" s="128" t="s">
        <v>452</v>
      </c>
      <c r="B27" s="128">
        <v>13</v>
      </c>
      <c r="C27" s="128" t="s">
        <v>60</v>
      </c>
      <c r="D27" s="129" t="s">
        <v>405</v>
      </c>
      <c r="E27" s="130" t="s">
        <v>453</v>
      </c>
      <c r="F27" s="130" t="s">
        <v>454</v>
      </c>
      <c r="G27" s="130" t="s">
        <v>455</v>
      </c>
      <c r="H27" s="130" t="s">
        <v>456</v>
      </c>
      <c r="I27" s="131" t="s">
        <v>457</v>
      </c>
      <c r="J27" s="131" t="s">
        <v>442</v>
      </c>
      <c r="K27" s="131" t="s">
        <v>458</v>
      </c>
      <c r="L27" s="131" t="s">
        <v>459</v>
      </c>
      <c r="M27" s="131" t="s">
        <v>442</v>
      </c>
      <c r="N27" s="125" t="s">
        <v>195</v>
      </c>
    </row>
    <row r="28" spans="1:21" s="130" customFormat="1" ht="26.5" customHeight="1">
      <c r="A28" s="128"/>
      <c r="B28" s="128"/>
      <c r="C28" s="128"/>
      <c r="D28" s="129" t="s">
        <v>407</v>
      </c>
      <c r="E28" s="130" t="s">
        <v>8</v>
      </c>
      <c r="F28" s="130" t="s">
        <v>8</v>
      </c>
      <c r="G28" s="130" t="s">
        <v>8</v>
      </c>
      <c r="H28" s="130" t="s">
        <v>8</v>
      </c>
      <c r="I28" s="130" t="s">
        <v>8</v>
      </c>
      <c r="J28" s="130" t="s">
        <v>8</v>
      </c>
      <c r="K28" s="130" t="s">
        <v>8</v>
      </c>
      <c r="L28" s="130" t="s">
        <v>8</v>
      </c>
      <c r="M28" s="130" t="s">
        <v>8</v>
      </c>
      <c r="N28" s="130" t="str">
        <f>IF(N29&lt;4,"poor", IF(N29&gt;6,"good","fair"))</f>
        <v>good</v>
      </c>
    </row>
    <row r="29" spans="1:21" s="130" customFormat="1" ht="26.5" customHeight="1">
      <c r="A29" s="128"/>
      <c r="B29" s="128"/>
      <c r="C29" s="128"/>
      <c r="D29" s="130" t="s">
        <v>408</v>
      </c>
      <c r="E29" s="130">
        <f t="shared" ref="E29:M29" si="12">IF(E28="yes", 1,0)</f>
        <v>1</v>
      </c>
      <c r="F29" s="130">
        <f t="shared" si="12"/>
        <v>1</v>
      </c>
      <c r="G29" s="130">
        <f t="shared" si="12"/>
        <v>1</v>
      </c>
      <c r="H29" s="130">
        <f t="shared" si="12"/>
        <v>1</v>
      </c>
      <c r="I29" s="130">
        <f t="shared" si="12"/>
        <v>1</v>
      </c>
      <c r="J29" s="130">
        <f t="shared" si="12"/>
        <v>1</v>
      </c>
      <c r="K29" s="130">
        <f t="shared" si="12"/>
        <v>1</v>
      </c>
      <c r="L29" s="130">
        <f t="shared" si="12"/>
        <v>1</v>
      </c>
      <c r="M29" s="130">
        <f t="shared" si="12"/>
        <v>1</v>
      </c>
      <c r="N29" s="130">
        <f>SUM(E29:M29)</f>
        <v>9</v>
      </c>
    </row>
    <row r="30" spans="1:21" s="130" customFormat="1" ht="26.5" customHeight="1">
      <c r="A30" s="128" t="s">
        <v>452</v>
      </c>
      <c r="B30" s="128">
        <v>10</v>
      </c>
      <c r="C30" s="128" t="s">
        <v>60</v>
      </c>
      <c r="D30" s="129" t="s">
        <v>405</v>
      </c>
      <c r="E30" s="130" t="s">
        <v>460</v>
      </c>
      <c r="F30" s="130" t="s">
        <v>461</v>
      </c>
      <c r="G30" s="130" t="s">
        <v>462</v>
      </c>
      <c r="H30" s="130" t="s">
        <v>463</v>
      </c>
      <c r="I30" s="131" t="s">
        <v>464</v>
      </c>
      <c r="J30" s="131" t="s">
        <v>465</v>
      </c>
      <c r="K30" s="131" t="s">
        <v>466</v>
      </c>
      <c r="L30" s="131" t="s">
        <v>467</v>
      </c>
      <c r="M30" s="131" t="s">
        <v>442</v>
      </c>
      <c r="N30" s="125" t="s">
        <v>195</v>
      </c>
    </row>
    <row r="31" spans="1:21" s="130" customFormat="1" ht="26.5" customHeight="1">
      <c r="A31" s="128"/>
      <c r="B31" s="128"/>
      <c r="C31" s="128"/>
      <c r="D31" s="129" t="s">
        <v>407</v>
      </c>
      <c r="E31" s="130" t="s">
        <v>8</v>
      </c>
      <c r="F31" s="130" t="s">
        <v>8</v>
      </c>
      <c r="G31" s="130" t="s">
        <v>8</v>
      </c>
      <c r="H31" s="130" t="s">
        <v>8</v>
      </c>
      <c r="I31" s="130" t="s">
        <v>9</v>
      </c>
      <c r="J31" s="130" t="s">
        <v>8</v>
      </c>
      <c r="K31" s="130" t="s">
        <v>8</v>
      </c>
      <c r="L31" s="130" t="s">
        <v>8</v>
      </c>
      <c r="M31" s="130" t="s">
        <v>8</v>
      </c>
      <c r="N31" s="130" t="str">
        <f>IF(N32&lt;4,"poor", IF(N32&gt;6,"good","fair"))</f>
        <v>good</v>
      </c>
    </row>
    <row r="32" spans="1:21" s="130" customFormat="1" ht="26.5" customHeight="1">
      <c r="A32" s="128"/>
      <c r="B32" s="128"/>
      <c r="C32" s="128"/>
      <c r="D32" s="130" t="s">
        <v>408</v>
      </c>
      <c r="E32" s="130">
        <f t="shared" ref="E32:M32" si="13">IF(E31="yes", 1,0)</f>
        <v>1</v>
      </c>
      <c r="F32" s="130">
        <f t="shared" si="13"/>
        <v>1</v>
      </c>
      <c r="G32" s="130">
        <f t="shared" si="13"/>
        <v>1</v>
      </c>
      <c r="H32" s="130">
        <f t="shared" si="13"/>
        <v>1</v>
      </c>
      <c r="I32" s="130">
        <f t="shared" si="13"/>
        <v>0</v>
      </c>
      <c r="J32" s="130">
        <f t="shared" si="13"/>
        <v>1</v>
      </c>
      <c r="K32" s="130">
        <f t="shared" si="13"/>
        <v>1</v>
      </c>
      <c r="L32" s="130">
        <f t="shared" si="13"/>
        <v>1</v>
      </c>
      <c r="M32" s="130">
        <f t="shared" si="13"/>
        <v>1</v>
      </c>
      <c r="N32" s="130">
        <f>SUM(E32:M32)</f>
        <v>8</v>
      </c>
    </row>
    <row r="33" spans="1:21" s="130" customFormat="1" ht="26.5" customHeight="1">
      <c r="A33" s="128" t="s">
        <v>452</v>
      </c>
      <c r="B33" s="128">
        <v>38</v>
      </c>
      <c r="C33" s="128" t="s">
        <v>60</v>
      </c>
      <c r="D33" s="129" t="s">
        <v>405</v>
      </c>
      <c r="E33" s="130" t="s">
        <v>460</v>
      </c>
      <c r="F33" s="130" t="s">
        <v>468</v>
      </c>
      <c r="G33" s="130" t="s">
        <v>462</v>
      </c>
      <c r="H33" s="130" t="s">
        <v>469</v>
      </c>
      <c r="I33" s="131" t="s">
        <v>470</v>
      </c>
      <c r="J33" s="131" t="s">
        <v>471</v>
      </c>
      <c r="K33" s="131" t="s">
        <v>472</v>
      </c>
      <c r="L33" s="131" t="s">
        <v>442</v>
      </c>
      <c r="M33" s="131" t="s">
        <v>442</v>
      </c>
      <c r="N33" s="125" t="s">
        <v>195</v>
      </c>
    </row>
    <row r="34" spans="1:21" s="130" customFormat="1" ht="26.5" customHeight="1">
      <c r="A34" s="128"/>
      <c r="B34" s="128"/>
      <c r="C34" s="128"/>
      <c r="D34" s="129" t="s">
        <v>407</v>
      </c>
      <c r="E34" s="130" t="s">
        <v>8</v>
      </c>
      <c r="F34" s="130" t="s">
        <v>8</v>
      </c>
      <c r="G34" s="130" t="s">
        <v>8</v>
      </c>
      <c r="H34" s="130" t="s">
        <v>8</v>
      </c>
      <c r="I34" s="130" t="s">
        <v>8</v>
      </c>
      <c r="J34" s="130" t="s">
        <v>8</v>
      </c>
      <c r="K34" s="130" t="s">
        <v>8</v>
      </c>
      <c r="L34" s="130" t="s">
        <v>8</v>
      </c>
      <c r="M34" s="130" t="s">
        <v>8</v>
      </c>
      <c r="N34" s="130" t="str">
        <f>IF(N35&lt;4,"poor", IF(N35&gt;6,"good","fair"))</f>
        <v>good</v>
      </c>
    </row>
    <row r="35" spans="1:21" s="130" customFormat="1" ht="26.5" customHeight="1">
      <c r="A35" s="128"/>
      <c r="B35" s="128"/>
      <c r="C35" s="128"/>
      <c r="D35" s="130" t="s">
        <v>408</v>
      </c>
      <c r="E35" s="130">
        <f t="shared" ref="E35:M35" si="14">IF(E34="yes", 1,0)</f>
        <v>1</v>
      </c>
      <c r="F35" s="130">
        <f t="shared" si="14"/>
        <v>1</v>
      </c>
      <c r="G35" s="130">
        <f t="shared" si="14"/>
        <v>1</v>
      </c>
      <c r="H35" s="130">
        <f t="shared" si="14"/>
        <v>1</v>
      </c>
      <c r="I35" s="130">
        <f t="shared" si="14"/>
        <v>1</v>
      </c>
      <c r="J35" s="130">
        <f t="shared" si="14"/>
        <v>1</v>
      </c>
      <c r="K35" s="130">
        <f t="shared" si="14"/>
        <v>1</v>
      </c>
      <c r="L35" s="130">
        <f t="shared" si="14"/>
        <v>1</v>
      </c>
      <c r="M35" s="130">
        <f t="shared" si="14"/>
        <v>1</v>
      </c>
      <c r="N35" s="130">
        <f>SUM(E35:M35)</f>
        <v>9</v>
      </c>
    </row>
    <row r="36" spans="1:21" s="130" customFormat="1" ht="26.5" customHeight="1">
      <c r="A36" s="128" t="s">
        <v>452</v>
      </c>
      <c r="B36" s="128">
        <v>39</v>
      </c>
      <c r="C36" s="128" t="s">
        <v>60</v>
      </c>
      <c r="D36" s="129" t="s">
        <v>405</v>
      </c>
      <c r="E36" s="130" t="s">
        <v>473</v>
      </c>
      <c r="F36" s="130" t="s">
        <v>474</v>
      </c>
      <c r="G36" s="130" t="s">
        <v>462</v>
      </c>
      <c r="H36" s="130" t="s">
        <v>475</v>
      </c>
      <c r="I36" s="131" t="s">
        <v>476</v>
      </c>
      <c r="J36" s="131" t="s">
        <v>477</v>
      </c>
      <c r="K36" s="131" t="s">
        <v>478</v>
      </c>
      <c r="L36" s="131" t="s">
        <v>479</v>
      </c>
      <c r="M36" s="131" t="s">
        <v>442</v>
      </c>
      <c r="N36" s="125" t="s">
        <v>195</v>
      </c>
    </row>
    <row r="37" spans="1:21" s="130" customFormat="1" ht="26.5" customHeight="1">
      <c r="A37" s="128"/>
      <c r="B37" s="128"/>
      <c r="C37" s="128"/>
      <c r="D37" s="129" t="s">
        <v>407</v>
      </c>
      <c r="E37" s="130" t="s">
        <v>8</v>
      </c>
      <c r="F37" s="130" t="s">
        <v>8</v>
      </c>
      <c r="G37" s="130" t="s">
        <v>8</v>
      </c>
      <c r="H37" s="130" t="s">
        <v>8</v>
      </c>
      <c r="I37" s="130" t="s">
        <v>8</v>
      </c>
      <c r="J37" s="130" t="s">
        <v>8</v>
      </c>
      <c r="K37" s="130" t="s">
        <v>8</v>
      </c>
      <c r="L37" s="130" t="s">
        <v>8</v>
      </c>
      <c r="M37" s="130" t="s">
        <v>8</v>
      </c>
      <c r="N37" s="130" t="str">
        <f>IF(N38&lt;4,"poor", IF(N38&gt;6,"good","fair"))</f>
        <v>good</v>
      </c>
    </row>
    <row r="38" spans="1:21" s="130" customFormat="1" ht="26.5" customHeight="1">
      <c r="A38" s="128"/>
      <c r="B38" s="128"/>
      <c r="C38" s="128"/>
      <c r="D38" s="130" t="s">
        <v>408</v>
      </c>
      <c r="E38" s="130">
        <f t="shared" ref="E38:M38" si="15">IF(E37="yes", 1,0)</f>
        <v>1</v>
      </c>
      <c r="F38" s="130">
        <f t="shared" si="15"/>
        <v>1</v>
      </c>
      <c r="G38" s="130">
        <f t="shared" si="15"/>
        <v>1</v>
      </c>
      <c r="H38" s="130">
        <f>IF(H37="yes", 1,0)</f>
        <v>1</v>
      </c>
      <c r="I38" s="130">
        <f t="shared" si="15"/>
        <v>1</v>
      </c>
      <c r="J38" s="130">
        <f t="shared" si="15"/>
        <v>1</v>
      </c>
      <c r="K38" s="130">
        <f t="shared" si="15"/>
        <v>1</v>
      </c>
      <c r="L38" s="130">
        <f t="shared" si="15"/>
        <v>1</v>
      </c>
      <c r="M38" s="130">
        <f t="shared" si="15"/>
        <v>1</v>
      </c>
      <c r="N38" s="130">
        <f>SUM(E38:M38)</f>
        <v>9</v>
      </c>
    </row>
    <row r="39" spans="1:21" s="35" customFormat="1" ht="26.5" customHeight="1">
      <c r="A39" s="35" t="s">
        <v>743</v>
      </c>
      <c r="B39" s="35">
        <v>21</v>
      </c>
      <c r="C39" s="35" t="s">
        <v>60</v>
      </c>
      <c r="D39" s="35" t="s">
        <v>405</v>
      </c>
      <c r="E39" s="35" t="s">
        <v>67</v>
      </c>
      <c r="F39" s="35" t="s">
        <v>67</v>
      </c>
      <c r="G39" s="35" t="s">
        <v>744</v>
      </c>
      <c r="H39" s="35" t="s">
        <v>745</v>
      </c>
      <c r="I39" s="35" t="s">
        <v>746</v>
      </c>
      <c r="J39" s="35" t="s">
        <v>67</v>
      </c>
      <c r="K39" s="35" t="s">
        <v>67</v>
      </c>
      <c r="L39" s="35" t="s">
        <v>67</v>
      </c>
      <c r="M39" s="35" t="s">
        <v>67</v>
      </c>
      <c r="N39" s="35" t="s">
        <v>67</v>
      </c>
      <c r="U39" s="35" t="s">
        <v>8</v>
      </c>
    </row>
    <row r="40" spans="1:21" s="35" customFormat="1" ht="26.5" customHeight="1">
      <c r="D40" s="35" t="s">
        <v>407</v>
      </c>
      <c r="E40" s="35" t="s">
        <v>8</v>
      </c>
      <c r="F40" s="35" t="s">
        <v>8</v>
      </c>
      <c r="G40" s="35" t="s">
        <v>8</v>
      </c>
      <c r="H40" s="35" t="s">
        <v>8</v>
      </c>
      <c r="I40" s="35" t="s">
        <v>9</v>
      </c>
      <c r="J40" s="35" t="s">
        <v>8</v>
      </c>
      <c r="K40" s="35" t="s">
        <v>8</v>
      </c>
      <c r="L40" s="35" t="s">
        <v>8</v>
      </c>
      <c r="M40" s="35" t="s">
        <v>8</v>
      </c>
      <c r="N40" s="35" t="s">
        <v>747</v>
      </c>
      <c r="U40" s="35" t="s">
        <v>9</v>
      </c>
    </row>
    <row r="41" spans="1:21" s="35" customFormat="1" ht="26.5" customHeight="1">
      <c r="D41" s="35" t="s">
        <v>408</v>
      </c>
      <c r="E41" s="35">
        <v>1</v>
      </c>
      <c r="F41" s="35">
        <v>1</v>
      </c>
      <c r="G41" s="35">
        <v>1</v>
      </c>
      <c r="H41" s="35">
        <v>1</v>
      </c>
      <c r="I41" s="35">
        <v>0</v>
      </c>
      <c r="J41" s="35">
        <v>1</v>
      </c>
      <c r="K41" s="35">
        <v>1</v>
      </c>
      <c r="L41" s="35">
        <v>1</v>
      </c>
      <c r="M41" s="35">
        <v>1</v>
      </c>
      <c r="N41" s="35">
        <v>8</v>
      </c>
      <c r="U41" s="35" t="s">
        <v>52</v>
      </c>
    </row>
    <row r="42" spans="1:21" s="35" customFormat="1" ht="26.5" customHeight="1">
      <c r="A42" s="35" t="s">
        <v>743</v>
      </c>
      <c r="B42" s="35">
        <v>22</v>
      </c>
      <c r="C42" s="35" t="s">
        <v>61</v>
      </c>
      <c r="D42" s="35" t="s">
        <v>405</v>
      </c>
      <c r="E42" s="35" t="s">
        <v>67</v>
      </c>
      <c r="F42" s="35" t="s">
        <v>67</v>
      </c>
      <c r="G42" s="35" t="s">
        <v>748</v>
      </c>
      <c r="H42" s="35" t="s">
        <v>749</v>
      </c>
      <c r="I42" s="35" t="s">
        <v>750</v>
      </c>
      <c r="J42" s="35" t="s">
        <v>751</v>
      </c>
      <c r="K42" s="35" t="s">
        <v>752</v>
      </c>
      <c r="L42" s="35" t="s">
        <v>67</v>
      </c>
      <c r="M42" s="35" t="s">
        <v>67</v>
      </c>
      <c r="N42" s="35" t="s">
        <v>67</v>
      </c>
    </row>
    <row r="43" spans="1:21" s="35" customFormat="1" ht="26.5" customHeight="1">
      <c r="D43" s="35" t="s">
        <v>407</v>
      </c>
      <c r="E43" s="35" t="s">
        <v>8</v>
      </c>
      <c r="F43" s="35" t="s">
        <v>8</v>
      </c>
      <c r="G43" s="35" t="s">
        <v>52</v>
      </c>
      <c r="H43" s="35" t="s">
        <v>52</v>
      </c>
      <c r="I43" s="35" t="s">
        <v>9</v>
      </c>
      <c r="J43" s="35" t="s">
        <v>8</v>
      </c>
      <c r="K43" s="35" t="s">
        <v>9</v>
      </c>
      <c r="L43" s="35" t="s">
        <v>8</v>
      </c>
      <c r="M43" s="35" t="s">
        <v>8</v>
      </c>
      <c r="N43" s="35" t="s">
        <v>753</v>
      </c>
    </row>
    <row r="44" spans="1:21" s="35" customFormat="1" ht="26.5" customHeight="1">
      <c r="D44" s="35" t="s">
        <v>408</v>
      </c>
      <c r="E44" s="35">
        <v>1</v>
      </c>
      <c r="F44" s="35">
        <v>1</v>
      </c>
      <c r="G44" s="35">
        <v>0</v>
      </c>
      <c r="H44" s="35">
        <v>0</v>
      </c>
      <c r="I44" s="35">
        <v>0</v>
      </c>
      <c r="J44" s="35">
        <v>1</v>
      </c>
      <c r="K44" s="35">
        <v>0</v>
      </c>
      <c r="L44" s="35">
        <v>1</v>
      </c>
      <c r="M44" s="35">
        <v>1</v>
      </c>
      <c r="N44" s="35">
        <v>5</v>
      </c>
    </row>
    <row r="45" spans="1:21" s="35" customFormat="1" ht="26.5" customHeight="1">
      <c r="A45" s="35" t="s">
        <v>743</v>
      </c>
      <c r="B45" s="35">
        <v>23</v>
      </c>
      <c r="C45" s="35" t="s">
        <v>404</v>
      </c>
      <c r="D45" s="35" t="s">
        <v>405</v>
      </c>
      <c r="E45" s="35" t="s">
        <v>67</v>
      </c>
      <c r="F45" s="35" t="s">
        <v>754</v>
      </c>
      <c r="G45" s="35" t="s">
        <v>755</v>
      </c>
      <c r="H45" s="35" t="s">
        <v>756</v>
      </c>
      <c r="I45" s="35" t="s">
        <v>757</v>
      </c>
      <c r="J45" s="35" t="s">
        <v>758</v>
      </c>
      <c r="K45" s="35" t="s">
        <v>759</v>
      </c>
      <c r="L45" s="35" t="s">
        <v>67</v>
      </c>
      <c r="M45" s="35" t="s">
        <v>67</v>
      </c>
      <c r="N45" s="35" t="s">
        <v>67</v>
      </c>
    </row>
    <row r="46" spans="1:21" s="35" customFormat="1" ht="26.5" customHeight="1">
      <c r="D46" s="35" t="s">
        <v>407</v>
      </c>
      <c r="E46" s="35" t="s">
        <v>8</v>
      </c>
      <c r="F46" s="35" t="s">
        <v>8</v>
      </c>
      <c r="G46" s="35" t="s">
        <v>8</v>
      </c>
      <c r="H46" s="35" t="s">
        <v>8</v>
      </c>
      <c r="I46" s="35" t="s">
        <v>9</v>
      </c>
      <c r="J46" s="35" t="s">
        <v>8</v>
      </c>
      <c r="K46" s="35" t="s">
        <v>8</v>
      </c>
      <c r="L46" s="35" t="s">
        <v>8</v>
      </c>
      <c r="M46" s="35" t="s">
        <v>8</v>
      </c>
      <c r="N46" s="35" t="s">
        <v>747</v>
      </c>
    </row>
    <row r="47" spans="1:21" s="35" customFormat="1" ht="26.5" customHeight="1">
      <c r="D47" s="35" t="s">
        <v>408</v>
      </c>
      <c r="E47" s="35">
        <v>1</v>
      </c>
      <c r="F47" s="35">
        <v>1</v>
      </c>
      <c r="G47" s="35">
        <v>1</v>
      </c>
      <c r="H47" s="35">
        <v>1</v>
      </c>
      <c r="I47" s="35">
        <v>0</v>
      </c>
      <c r="J47" s="35">
        <v>1</v>
      </c>
      <c r="K47" s="35">
        <v>1</v>
      </c>
      <c r="L47" s="35">
        <v>1</v>
      </c>
      <c r="M47" s="35">
        <v>1</v>
      </c>
      <c r="N47" s="35">
        <v>8</v>
      </c>
    </row>
    <row r="48" spans="1:21" s="35" customFormat="1" ht="26.5" customHeight="1">
      <c r="A48" s="35" t="s">
        <v>743</v>
      </c>
      <c r="B48" s="35">
        <v>28</v>
      </c>
      <c r="C48" s="35" t="s">
        <v>404</v>
      </c>
      <c r="D48" s="35" t="s">
        <v>405</v>
      </c>
      <c r="E48" s="35" t="s">
        <v>67</v>
      </c>
      <c r="F48" s="35" t="s">
        <v>760</v>
      </c>
      <c r="G48" s="35" t="s">
        <v>761</v>
      </c>
      <c r="H48" s="35" t="s">
        <v>67</v>
      </c>
      <c r="I48" s="35" t="s">
        <v>762</v>
      </c>
      <c r="J48" s="35" t="s">
        <v>763</v>
      </c>
      <c r="K48" s="35" t="s">
        <v>764</v>
      </c>
      <c r="L48" s="35" t="s">
        <v>67</v>
      </c>
      <c r="M48" s="35" t="s">
        <v>67</v>
      </c>
      <c r="N48" s="35" t="s">
        <v>67</v>
      </c>
    </row>
    <row r="49" spans="1:21" s="35" customFormat="1" ht="26.5" customHeight="1">
      <c r="D49" s="35" t="s">
        <v>407</v>
      </c>
      <c r="E49" s="35" t="s">
        <v>8</v>
      </c>
      <c r="G49" s="35" t="s">
        <v>8</v>
      </c>
      <c r="H49" s="35" t="s">
        <v>8</v>
      </c>
      <c r="I49" s="35" t="s">
        <v>9</v>
      </c>
      <c r="J49" s="35" t="s">
        <v>9</v>
      </c>
      <c r="K49" s="35" t="s">
        <v>9</v>
      </c>
      <c r="L49" s="35" t="s">
        <v>8</v>
      </c>
      <c r="M49" s="35" t="s">
        <v>8</v>
      </c>
      <c r="N49" s="35" t="s">
        <v>753</v>
      </c>
    </row>
    <row r="50" spans="1:21" s="35" customFormat="1" ht="26.5" customHeight="1">
      <c r="D50" s="35" t="s">
        <v>408</v>
      </c>
      <c r="E50" s="35">
        <v>1</v>
      </c>
      <c r="F50" s="35">
        <v>0</v>
      </c>
      <c r="G50" s="35">
        <v>1</v>
      </c>
      <c r="H50" s="35">
        <v>1</v>
      </c>
      <c r="I50" s="35">
        <v>0</v>
      </c>
      <c r="J50" s="35">
        <v>0</v>
      </c>
      <c r="K50" s="35">
        <v>0</v>
      </c>
      <c r="L50" s="35">
        <v>1</v>
      </c>
      <c r="M50" s="35">
        <v>1</v>
      </c>
      <c r="N50" s="35">
        <v>5</v>
      </c>
    </row>
    <row r="51" spans="1:21" s="35" customFormat="1" ht="26.5" customHeight="1">
      <c r="A51" s="35" t="s">
        <v>743</v>
      </c>
      <c r="B51" s="35">
        <v>30</v>
      </c>
      <c r="C51" s="35" t="s">
        <v>404</v>
      </c>
      <c r="D51" s="35" t="s">
        <v>405</v>
      </c>
      <c r="E51" s="35" t="s">
        <v>67</v>
      </c>
      <c r="F51" s="35" t="s">
        <v>67</v>
      </c>
      <c r="G51" s="35" t="s">
        <v>67</v>
      </c>
      <c r="H51" s="35" t="s">
        <v>67</v>
      </c>
      <c r="I51" s="35" t="s">
        <v>765</v>
      </c>
      <c r="J51" s="35" t="s">
        <v>67</v>
      </c>
      <c r="K51" s="35" t="s">
        <v>766</v>
      </c>
      <c r="L51" s="35" t="s">
        <v>67</v>
      </c>
      <c r="M51" s="35" t="s">
        <v>67</v>
      </c>
      <c r="N51" s="35" t="s">
        <v>67</v>
      </c>
    </row>
    <row r="52" spans="1:21" s="35" customFormat="1" ht="26.5" customHeight="1">
      <c r="D52" s="35" t="s">
        <v>407</v>
      </c>
      <c r="E52" s="35" t="s">
        <v>8</v>
      </c>
      <c r="F52" s="35" t="s">
        <v>8</v>
      </c>
      <c r="G52" s="35" t="s">
        <v>8</v>
      </c>
      <c r="H52" s="35" t="s">
        <v>8</v>
      </c>
      <c r="I52" s="35" t="s">
        <v>9</v>
      </c>
      <c r="J52" s="35" t="s">
        <v>8</v>
      </c>
      <c r="K52" s="35" t="s">
        <v>9</v>
      </c>
      <c r="L52" s="35" t="s">
        <v>8</v>
      </c>
      <c r="M52" s="35" t="s">
        <v>8</v>
      </c>
      <c r="N52" s="35" t="s">
        <v>747</v>
      </c>
    </row>
    <row r="53" spans="1:21" s="35" customFormat="1" ht="26.5" customHeight="1">
      <c r="D53" s="35" t="s">
        <v>408</v>
      </c>
      <c r="E53" s="35">
        <v>1</v>
      </c>
      <c r="F53" s="126">
        <v>1</v>
      </c>
      <c r="G53" s="126">
        <v>1</v>
      </c>
      <c r="H53" s="126">
        <v>1</v>
      </c>
      <c r="I53" s="35">
        <v>0</v>
      </c>
      <c r="J53" s="35">
        <v>1</v>
      </c>
      <c r="K53" s="35">
        <v>0</v>
      </c>
      <c r="L53" s="35">
        <v>1</v>
      </c>
      <c r="M53" s="35">
        <v>1</v>
      </c>
      <c r="N53" s="35">
        <v>7</v>
      </c>
    </row>
    <row r="54" spans="1:21" s="35" customFormat="1" ht="26.5" customHeight="1">
      <c r="A54" s="35" t="s">
        <v>743</v>
      </c>
      <c r="B54" s="35">
        <v>33</v>
      </c>
      <c r="C54" s="35" t="s">
        <v>404</v>
      </c>
      <c r="D54" s="35" t="s">
        <v>405</v>
      </c>
      <c r="E54" s="35" t="s">
        <v>67</v>
      </c>
      <c r="F54" s="126" t="s">
        <v>767</v>
      </c>
      <c r="G54" s="126" t="s">
        <v>761</v>
      </c>
      <c r="H54" s="126" t="s">
        <v>67</v>
      </c>
      <c r="I54" s="35" t="s">
        <v>768</v>
      </c>
      <c r="J54" s="35" t="s">
        <v>67</v>
      </c>
      <c r="K54" s="35" t="s">
        <v>769</v>
      </c>
      <c r="L54" s="35" t="s">
        <v>67</v>
      </c>
      <c r="M54" s="35" t="s">
        <v>770</v>
      </c>
      <c r="N54" s="35" t="s">
        <v>67</v>
      </c>
    </row>
    <row r="55" spans="1:21" s="35" customFormat="1" ht="26.5" customHeight="1">
      <c r="D55" s="35" t="s">
        <v>407</v>
      </c>
      <c r="E55" s="35" t="s">
        <v>8</v>
      </c>
      <c r="F55" s="126" t="s">
        <v>9</v>
      </c>
      <c r="G55" s="126" t="s">
        <v>8</v>
      </c>
      <c r="H55" s="126" t="s">
        <v>8</v>
      </c>
      <c r="I55" s="35" t="s">
        <v>9</v>
      </c>
      <c r="J55" s="35" t="s">
        <v>8</v>
      </c>
      <c r="K55" s="35" t="s">
        <v>8</v>
      </c>
      <c r="L55" s="35" t="s">
        <v>8</v>
      </c>
      <c r="M55" s="35" t="s">
        <v>8</v>
      </c>
      <c r="N55" s="35" t="s">
        <v>747</v>
      </c>
    </row>
    <row r="56" spans="1:21" s="35" customFormat="1" ht="26.5" customHeight="1">
      <c r="D56" s="35" t="s">
        <v>408</v>
      </c>
      <c r="E56" s="35">
        <v>1</v>
      </c>
      <c r="F56" s="126">
        <v>0</v>
      </c>
      <c r="G56" s="126">
        <v>1</v>
      </c>
      <c r="H56" s="126">
        <v>1</v>
      </c>
      <c r="I56" s="35">
        <v>0</v>
      </c>
      <c r="J56" s="35">
        <v>1</v>
      </c>
      <c r="K56" s="35">
        <v>1</v>
      </c>
      <c r="L56" s="35">
        <v>1</v>
      </c>
      <c r="M56" s="35">
        <v>1</v>
      </c>
      <c r="N56" s="35">
        <v>7</v>
      </c>
    </row>
    <row r="57" spans="1:21" s="35" customFormat="1" ht="26.5" customHeight="1">
      <c r="A57" s="35" t="s">
        <v>743</v>
      </c>
      <c r="B57" s="35">
        <v>34</v>
      </c>
      <c r="C57" s="35" t="s">
        <v>771</v>
      </c>
      <c r="D57" s="35" t="s">
        <v>405</v>
      </c>
      <c r="E57" s="35" t="s">
        <v>67</v>
      </c>
      <c r="F57" s="126" t="s">
        <v>67</v>
      </c>
      <c r="G57" s="126" t="s">
        <v>761</v>
      </c>
      <c r="H57" s="126" t="s">
        <v>67</v>
      </c>
      <c r="I57" s="35" t="s">
        <v>772</v>
      </c>
      <c r="J57" s="35" t="s">
        <v>773</v>
      </c>
      <c r="K57" s="35" t="s">
        <v>774</v>
      </c>
      <c r="L57" s="35" t="s">
        <v>67</v>
      </c>
      <c r="M57" s="35" t="s">
        <v>775</v>
      </c>
      <c r="N57" s="35" t="s">
        <v>67</v>
      </c>
    </row>
    <row r="58" spans="1:21" s="35" customFormat="1" ht="26.5" customHeight="1">
      <c r="D58" s="35" t="s">
        <v>407</v>
      </c>
      <c r="E58" s="35" t="s">
        <v>8</v>
      </c>
      <c r="F58" s="126" t="s">
        <v>8</v>
      </c>
      <c r="G58" s="126" t="s">
        <v>8</v>
      </c>
      <c r="H58" s="126" t="s">
        <v>8</v>
      </c>
      <c r="I58" s="35" t="s">
        <v>9</v>
      </c>
      <c r="J58" s="35" t="s">
        <v>8</v>
      </c>
      <c r="K58" s="35" t="s">
        <v>9</v>
      </c>
      <c r="L58" s="35" t="s">
        <v>8</v>
      </c>
      <c r="M58" s="35" t="s">
        <v>9</v>
      </c>
      <c r="N58" s="35" t="s">
        <v>753</v>
      </c>
    </row>
    <row r="59" spans="1:21" s="35" customFormat="1" ht="26.5" customHeight="1">
      <c r="D59" s="35" t="s">
        <v>408</v>
      </c>
      <c r="E59" s="35">
        <v>1</v>
      </c>
      <c r="F59" s="126">
        <v>1</v>
      </c>
      <c r="G59" s="126">
        <v>1</v>
      </c>
      <c r="H59" s="126">
        <v>1</v>
      </c>
      <c r="I59" s="35">
        <v>0</v>
      </c>
      <c r="J59" s="35">
        <v>1</v>
      </c>
      <c r="K59" s="35">
        <v>0</v>
      </c>
      <c r="L59" s="35">
        <v>1</v>
      </c>
      <c r="M59" s="35">
        <v>0</v>
      </c>
      <c r="N59" s="35">
        <v>6</v>
      </c>
    </row>
    <row r="60" spans="1:21" s="35" customFormat="1" ht="26.5" customHeight="1">
      <c r="A60" s="35" t="s">
        <v>776</v>
      </c>
      <c r="B60" s="35">
        <v>14</v>
      </c>
      <c r="C60" s="35" t="s">
        <v>60</v>
      </c>
      <c r="D60" s="35" t="s">
        <v>405</v>
      </c>
      <c r="F60" s="126"/>
      <c r="G60" s="126"/>
      <c r="H60" s="126"/>
      <c r="U60" s="35" t="s">
        <v>8</v>
      </c>
    </row>
    <row r="61" spans="1:21" s="35" customFormat="1" ht="26.5" customHeight="1">
      <c r="D61" s="35" t="s">
        <v>407</v>
      </c>
      <c r="E61" s="35" t="s">
        <v>8</v>
      </c>
      <c r="F61" s="126" t="s">
        <v>8</v>
      </c>
      <c r="G61" s="126" t="s">
        <v>52</v>
      </c>
      <c r="H61" s="126" t="s">
        <v>8</v>
      </c>
      <c r="I61" s="35" t="s">
        <v>8</v>
      </c>
      <c r="J61" s="35" t="s">
        <v>8</v>
      </c>
      <c r="K61" s="35" t="s">
        <v>8</v>
      </c>
      <c r="L61" s="35" t="s">
        <v>8</v>
      </c>
      <c r="M61" s="35" t="s">
        <v>8</v>
      </c>
      <c r="N61" s="35" t="s">
        <v>747</v>
      </c>
      <c r="U61" s="35" t="s">
        <v>9</v>
      </c>
    </row>
    <row r="62" spans="1:21" s="35" customFormat="1" ht="26.5" customHeight="1">
      <c r="D62" s="35" t="s">
        <v>408</v>
      </c>
      <c r="E62" s="35">
        <v>1</v>
      </c>
      <c r="F62" s="126">
        <v>1</v>
      </c>
      <c r="G62" s="126">
        <v>0</v>
      </c>
      <c r="H62" s="126">
        <v>1</v>
      </c>
      <c r="I62" s="35">
        <v>1</v>
      </c>
      <c r="J62" s="35">
        <v>1</v>
      </c>
      <c r="K62" s="35">
        <v>1</v>
      </c>
      <c r="L62" s="35">
        <v>1</v>
      </c>
      <c r="M62" s="35">
        <v>1</v>
      </c>
      <c r="N62" s="35">
        <v>8</v>
      </c>
      <c r="U62" s="35" t="s">
        <v>52</v>
      </c>
    </row>
    <row r="63" spans="1:21" s="35" customFormat="1" ht="26.5" customHeight="1">
      <c r="A63" s="35" t="s">
        <v>776</v>
      </c>
      <c r="B63" s="35">
        <v>15</v>
      </c>
      <c r="C63" s="35" t="s">
        <v>60</v>
      </c>
      <c r="D63" s="35" t="s">
        <v>405</v>
      </c>
      <c r="F63" s="126"/>
      <c r="G63" s="126"/>
      <c r="H63" s="126"/>
    </row>
    <row r="64" spans="1:21" s="35" customFormat="1" ht="26.5" customHeight="1">
      <c r="D64" s="35" t="s">
        <v>407</v>
      </c>
      <c r="E64" s="35" t="s">
        <v>8</v>
      </c>
      <c r="F64" s="126" t="s">
        <v>8</v>
      </c>
      <c r="G64" s="126" t="s">
        <v>8</v>
      </c>
      <c r="H64" s="126" t="s">
        <v>8</v>
      </c>
      <c r="I64" s="35" t="s">
        <v>8</v>
      </c>
      <c r="J64" s="35" t="s">
        <v>8</v>
      </c>
      <c r="K64" s="35" t="s">
        <v>8</v>
      </c>
      <c r="L64" s="35" t="s">
        <v>8</v>
      </c>
      <c r="M64" s="35" t="s">
        <v>8</v>
      </c>
      <c r="N64" s="35" t="s">
        <v>747</v>
      </c>
    </row>
    <row r="65" spans="1:21" s="35" customFormat="1" ht="26.5" customHeight="1">
      <c r="D65" s="35" t="s">
        <v>408</v>
      </c>
      <c r="E65" s="35">
        <v>1</v>
      </c>
      <c r="F65" s="126">
        <v>1</v>
      </c>
      <c r="G65" s="126">
        <v>1</v>
      </c>
      <c r="H65" s="126">
        <v>1</v>
      </c>
      <c r="I65" s="35">
        <v>1</v>
      </c>
      <c r="J65" s="35">
        <v>1</v>
      </c>
      <c r="K65" s="35">
        <v>1</v>
      </c>
      <c r="L65" s="35">
        <v>1</v>
      </c>
      <c r="M65" s="35">
        <v>1</v>
      </c>
      <c r="N65" s="35">
        <v>9</v>
      </c>
    </row>
    <row r="66" spans="1:21" s="35" customFormat="1" ht="26.5" customHeight="1">
      <c r="A66" s="35" t="s">
        <v>776</v>
      </c>
      <c r="B66" s="35">
        <v>18</v>
      </c>
      <c r="C66" s="35" t="s">
        <v>60</v>
      </c>
      <c r="D66" s="35" t="s">
        <v>405</v>
      </c>
      <c r="F66" s="126"/>
      <c r="G66" s="126"/>
      <c r="H66" s="126"/>
    </row>
    <row r="67" spans="1:21" s="35" customFormat="1" ht="26.5" customHeight="1">
      <c r="D67" s="35" t="s">
        <v>407</v>
      </c>
      <c r="E67" s="35" t="s">
        <v>8</v>
      </c>
      <c r="F67" s="126" t="s">
        <v>8</v>
      </c>
      <c r="G67" s="126" t="s">
        <v>8</v>
      </c>
      <c r="H67" s="126" t="s">
        <v>8</v>
      </c>
      <c r="I67" s="35" t="s">
        <v>8</v>
      </c>
      <c r="J67" s="35" t="s">
        <v>8</v>
      </c>
      <c r="K67" s="35" t="s">
        <v>8</v>
      </c>
      <c r="L67" s="35" t="s">
        <v>8</v>
      </c>
      <c r="M67" s="35" t="s">
        <v>8</v>
      </c>
      <c r="N67" s="35" t="s">
        <v>747</v>
      </c>
    </row>
    <row r="68" spans="1:21" s="35" customFormat="1" ht="26.5" customHeight="1">
      <c r="D68" s="35" t="s">
        <v>408</v>
      </c>
      <c r="E68" s="35">
        <v>1</v>
      </c>
      <c r="F68" s="126">
        <v>1</v>
      </c>
      <c r="G68" s="126">
        <v>1</v>
      </c>
      <c r="H68" s="126">
        <v>1</v>
      </c>
      <c r="I68" s="35">
        <v>1</v>
      </c>
      <c r="J68" s="35">
        <v>1</v>
      </c>
      <c r="K68" s="35">
        <v>1</v>
      </c>
      <c r="L68" s="35">
        <v>1</v>
      </c>
      <c r="M68" s="35">
        <v>1</v>
      </c>
      <c r="N68" s="35">
        <v>9</v>
      </c>
    </row>
    <row r="69" spans="1:21" s="35" customFormat="1" ht="26.5" customHeight="1">
      <c r="A69" s="35" t="s">
        <v>776</v>
      </c>
      <c r="B69" s="35">
        <v>19</v>
      </c>
      <c r="C69" s="35" t="s">
        <v>60</v>
      </c>
      <c r="D69" s="35" t="s">
        <v>405</v>
      </c>
      <c r="F69" s="126"/>
      <c r="G69" s="126"/>
      <c r="H69" s="126"/>
    </row>
    <row r="70" spans="1:21" s="35" customFormat="1" ht="26.5" customHeight="1">
      <c r="D70" s="35" t="s">
        <v>407</v>
      </c>
      <c r="E70" s="35" t="s">
        <v>8</v>
      </c>
      <c r="F70" s="126" t="s">
        <v>8</v>
      </c>
      <c r="G70" s="126" t="s">
        <v>8</v>
      </c>
      <c r="H70" s="126" t="s">
        <v>8</v>
      </c>
      <c r="I70" s="35" t="s">
        <v>8</v>
      </c>
      <c r="J70" s="35" t="s">
        <v>8</v>
      </c>
      <c r="K70" s="35" t="s">
        <v>8</v>
      </c>
      <c r="L70" s="35" t="s">
        <v>8</v>
      </c>
      <c r="M70" s="35" t="s">
        <v>8</v>
      </c>
      <c r="N70" s="35" t="s">
        <v>747</v>
      </c>
    </row>
    <row r="71" spans="1:21" s="35" customFormat="1" ht="26.5" customHeight="1">
      <c r="D71" s="35" t="s">
        <v>408</v>
      </c>
      <c r="E71" s="35">
        <v>1</v>
      </c>
      <c r="F71" s="126">
        <v>1</v>
      </c>
      <c r="G71" s="126">
        <v>1</v>
      </c>
      <c r="H71" s="126">
        <v>1</v>
      </c>
      <c r="I71" s="35">
        <v>1</v>
      </c>
      <c r="J71" s="35">
        <v>1</v>
      </c>
      <c r="K71" s="35">
        <v>1</v>
      </c>
      <c r="L71" s="35">
        <v>1</v>
      </c>
      <c r="M71" s="35">
        <v>1</v>
      </c>
      <c r="N71" s="35">
        <v>9</v>
      </c>
    </row>
    <row r="72" spans="1:21" s="35" customFormat="1" ht="26.5" customHeight="1">
      <c r="A72" s="35" t="s">
        <v>776</v>
      </c>
      <c r="B72" s="35">
        <v>20</v>
      </c>
      <c r="C72" s="35" t="s">
        <v>60</v>
      </c>
      <c r="D72" s="35" t="s">
        <v>405</v>
      </c>
      <c r="F72" s="126"/>
      <c r="G72" s="126"/>
      <c r="H72" s="126"/>
    </row>
    <row r="73" spans="1:21" s="35" customFormat="1" ht="26.5" customHeight="1">
      <c r="D73" s="35" t="s">
        <v>407</v>
      </c>
      <c r="E73" s="35" t="s">
        <v>8</v>
      </c>
      <c r="F73" s="126" t="s">
        <v>8</v>
      </c>
      <c r="G73" s="126" t="s">
        <v>52</v>
      </c>
      <c r="H73" s="126" t="s">
        <v>8</v>
      </c>
      <c r="I73" s="35" t="s">
        <v>8</v>
      </c>
      <c r="J73" s="35" t="s">
        <v>8</v>
      </c>
      <c r="K73" s="35" t="s">
        <v>8</v>
      </c>
      <c r="L73" s="35" t="s">
        <v>8</v>
      </c>
      <c r="M73" s="35" t="s">
        <v>8</v>
      </c>
      <c r="N73" s="35" t="s">
        <v>747</v>
      </c>
    </row>
    <row r="74" spans="1:21" s="35" customFormat="1" ht="26.5" customHeight="1">
      <c r="D74" s="35" t="s">
        <v>408</v>
      </c>
      <c r="E74" s="35">
        <v>1</v>
      </c>
      <c r="F74" s="126">
        <v>1</v>
      </c>
      <c r="G74" s="126">
        <v>0</v>
      </c>
      <c r="H74" s="126">
        <v>1</v>
      </c>
      <c r="I74" s="35">
        <v>1</v>
      </c>
      <c r="J74" s="35">
        <v>1</v>
      </c>
      <c r="K74" s="35">
        <v>1</v>
      </c>
      <c r="L74" s="35">
        <v>1</v>
      </c>
      <c r="M74" s="35">
        <v>1</v>
      </c>
      <c r="N74" s="35">
        <v>8</v>
      </c>
    </row>
    <row r="75" spans="1:21" s="35" customFormat="1" ht="26.5" customHeight="1">
      <c r="A75" s="35" t="s">
        <v>1125</v>
      </c>
      <c r="B75" s="35">
        <v>24</v>
      </c>
      <c r="C75" s="35" t="s">
        <v>60</v>
      </c>
      <c r="D75" s="35" t="s">
        <v>405</v>
      </c>
      <c r="E75" s="35" t="s">
        <v>1126</v>
      </c>
      <c r="F75" s="126" t="s">
        <v>1127</v>
      </c>
      <c r="G75" s="126" t="s">
        <v>1128</v>
      </c>
      <c r="H75" s="126" t="s">
        <v>1129</v>
      </c>
      <c r="I75" s="35" t="s">
        <v>1126</v>
      </c>
      <c r="J75" s="35" t="s">
        <v>1130</v>
      </c>
      <c r="K75" s="35" t="s">
        <v>1131</v>
      </c>
      <c r="L75" s="35" t="s">
        <v>442</v>
      </c>
      <c r="M75" s="35" t="s">
        <v>1132</v>
      </c>
      <c r="U75" s="35" t="s">
        <v>9</v>
      </c>
    </row>
    <row r="76" spans="1:21" s="35" customFormat="1" ht="26.5" customHeight="1">
      <c r="D76" s="35" t="s">
        <v>407</v>
      </c>
      <c r="E76" s="35" t="s">
        <v>8</v>
      </c>
      <c r="F76" s="126" t="s">
        <v>8</v>
      </c>
      <c r="G76" s="126" t="s">
        <v>8</v>
      </c>
      <c r="H76" s="126" t="s">
        <v>52</v>
      </c>
      <c r="I76" s="35" t="s">
        <v>8</v>
      </c>
      <c r="J76" s="35" t="s">
        <v>8</v>
      </c>
      <c r="K76" s="35" t="s">
        <v>8</v>
      </c>
      <c r="L76" s="35" t="s">
        <v>8</v>
      </c>
      <c r="M76" s="35" t="s">
        <v>8</v>
      </c>
      <c r="N76" s="35" t="s">
        <v>747</v>
      </c>
      <c r="U76" s="35" t="s">
        <v>52</v>
      </c>
    </row>
    <row r="77" spans="1:21" s="35" customFormat="1" ht="26.5" customHeight="1">
      <c r="D77" s="35" t="s">
        <v>408</v>
      </c>
      <c r="E77" s="35">
        <v>1</v>
      </c>
      <c r="F77" s="126">
        <v>1</v>
      </c>
      <c r="G77" s="126">
        <v>1</v>
      </c>
      <c r="H77" s="126">
        <v>0</v>
      </c>
      <c r="I77" s="35">
        <v>1</v>
      </c>
      <c r="J77" s="35">
        <v>1</v>
      </c>
      <c r="K77" s="35">
        <v>1</v>
      </c>
      <c r="L77" s="35">
        <v>1</v>
      </c>
      <c r="M77" s="35">
        <v>1</v>
      </c>
      <c r="N77" s="35">
        <v>8</v>
      </c>
    </row>
    <row r="78" spans="1:21" s="35" customFormat="1" ht="26.5" customHeight="1">
      <c r="A78" s="35" t="s">
        <v>1125</v>
      </c>
      <c r="B78" s="35">
        <v>114</v>
      </c>
      <c r="C78" s="35" t="s">
        <v>723</v>
      </c>
      <c r="D78" s="35" t="s">
        <v>405</v>
      </c>
      <c r="E78" s="35" t="s">
        <v>1126</v>
      </c>
      <c r="F78" s="126" t="s">
        <v>1133</v>
      </c>
      <c r="G78" s="126" t="s">
        <v>1134</v>
      </c>
      <c r="H78" s="126" t="s">
        <v>1135</v>
      </c>
      <c r="I78" s="35" t="s">
        <v>1136</v>
      </c>
      <c r="J78" s="35" t="s">
        <v>1137</v>
      </c>
      <c r="K78" s="35" t="s">
        <v>442</v>
      </c>
      <c r="L78" s="35" t="s">
        <v>442</v>
      </c>
      <c r="M78" s="35" t="s">
        <v>442</v>
      </c>
    </row>
    <row r="79" spans="1:21" s="35" customFormat="1" ht="26.5" customHeight="1">
      <c r="D79" s="35" t="s">
        <v>407</v>
      </c>
      <c r="E79" s="35" t="s">
        <v>8</v>
      </c>
      <c r="F79" s="126" t="s">
        <v>9</v>
      </c>
      <c r="G79" s="126" t="s">
        <v>8</v>
      </c>
      <c r="H79" s="126" t="s">
        <v>8</v>
      </c>
      <c r="I79" s="35" t="s">
        <v>9</v>
      </c>
      <c r="J79" s="35" t="s">
        <v>8</v>
      </c>
      <c r="K79" s="35" t="s">
        <v>8</v>
      </c>
      <c r="L79" s="35" t="s">
        <v>8</v>
      </c>
      <c r="M79" s="35" t="s">
        <v>8</v>
      </c>
      <c r="N79" s="35" t="s">
        <v>747</v>
      </c>
    </row>
    <row r="80" spans="1:21" s="35" customFormat="1" ht="26.5" customHeight="1">
      <c r="D80" s="35" t="s">
        <v>408</v>
      </c>
      <c r="E80" s="35">
        <v>1</v>
      </c>
      <c r="F80" s="126">
        <v>0</v>
      </c>
      <c r="G80" s="126">
        <v>1</v>
      </c>
      <c r="H80" s="126">
        <v>1</v>
      </c>
      <c r="I80" s="35">
        <v>0</v>
      </c>
      <c r="J80" s="35">
        <v>1</v>
      </c>
      <c r="K80" s="35">
        <v>1</v>
      </c>
      <c r="L80" s="35">
        <v>1</v>
      </c>
      <c r="M80" s="35">
        <v>1</v>
      </c>
      <c r="N80" s="35">
        <v>7</v>
      </c>
    </row>
    <row r="81" spans="1:21" s="35" customFormat="1" ht="26.5" customHeight="1">
      <c r="A81" s="35" t="s">
        <v>1125</v>
      </c>
      <c r="B81" s="35">
        <v>345</v>
      </c>
      <c r="C81" s="35" t="s">
        <v>60</v>
      </c>
      <c r="D81" s="35" t="s">
        <v>405</v>
      </c>
      <c r="E81" s="35" t="s">
        <v>1126</v>
      </c>
      <c r="F81" s="126" t="s">
        <v>1138</v>
      </c>
      <c r="G81" s="126" t="s">
        <v>1139</v>
      </c>
      <c r="H81" s="126" t="s">
        <v>1140</v>
      </c>
      <c r="I81" s="35" t="s">
        <v>1126</v>
      </c>
      <c r="J81" s="35" t="s">
        <v>1137</v>
      </c>
      <c r="K81" s="35" t="s">
        <v>1141</v>
      </c>
      <c r="L81" s="35" t="s">
        <v>442</v>
      </c>
      <c r="M81" s="35" t="s">
        <v>442</v>
      </c>
    </row>
    <row r="82" spans="1:21" s="35" customFormat="1" ht="26.5" customHeight="1">
      <c r="D82" s="35" t="s">
        <v>407</v>
      </c>
      <c r="E82" s="35" t="s">
        <v>8</v>
      </c>
      <c r="F82" s="126" t="s">
        <v>8</v>
      </c>
      <c r="G82" s="126" t="s">
        <v>8</v>
      </c>
      <c r="H82" s="126" t="s">
        <v>8</v>
      </c>
      <c r="I82" s="35" t="s">
        <v>8</v>
      </c>
      <c r="J82" s="35" t="s">
        <v>8</v>
      </c>
      <c r="K82" s="35" t="s">
        <v>8</v>
      </c>
      <c r="L82" s="35" t="s">
        <v>8</v>
      </c>
      <c r="M82" s="35" t="s">
        <v>8</v>
      </c>
      <c r="N82" s="35" t="s">
        <v>747</v>
      </c>
    </row>
    <row r="83" spans="1:21" s="35" customFormat="1" ht="26.5" customHeight="1">
      <c r="D83" s="35" t="s">
        <v>408</v>
      </c>
      <c r="E83" s="35">
        <v>1</v>
      </c>
      <c r="F83" s="126">
        <v>1</v>
      </c>
      <c r="G83" s="126">
        <v>1</v>
      </c>
      <c r="H83" s="126">
        <v>1</v>
      </c>
      <c r="I83" s="35">
        <v>1</v>
      </c>
      <c r="J83" s="35">
        <v>1</v>
      </c>
      <c r="K83" s="35">
        <v>1</v>
      </c>
      <c r="L83" s="35">
        <v>1</v>
      </c>
      <c r="M83" s="35">
        <v>1</v>
      </c>
      <c r="N83" s="35">
        <v>9</v>
      </c>
    </row>
    <row r="84" spans="1:21" s="35" customFormat="1" ht="26.5" customHeight="1">
      <c r="A84" s="35" t="s">
        <v>1125</v>
      </c>
      <c r="B84" s="35">
        <v>565</v>
      </c>
      <c r="C84" s="35" t="s">
        <v>60</v>
      </c>
      <c r="D84" s="35" t="s">
        <v>405</v>
      </c>
      <c r="E84" s="35" t="s">
        <v>1126</v>
      </c>
      <c r="F84" s="126" t="s">
        <v>1138</v>
      </c>
      <c r="G84" s="126" t="s">
        <v>1139</v>
      </c>
      <c r="H84" s="126" t="s">
        <v>1142</v>
      </c>
      <c r="I84" s="35" t="s">
        <v>1126</v>
      </c>
      <c r="J84" s="35" t="s">
        <v>1143</v>
      </c>
      <c r="K84" s="35" t="s">
        <v>442</v>
      </c>
      <c r="L84" s="35" t="s">
        <v>442</v>
      </c>
      <c r="M84" s="35" t="s">
        <v>1144</v>
      </c>
    </row>
    <row r="85" spans="1:21" s="35" customFormat="1" ht="26.5" customHeight="1">
      <c r="D85" s="35" t="s">
        <v>407</v>
      </c>
      <c r="E85" s="35" t="s">
        <v>8</v>
      </c>
      <c r="F85" s="126" t="s">
        <v>8</v>
      </c>
      <c r="G85" s="126" t="s">
        <v>8</v>
      </c>
      <c r="H85" s="126" t="s">
        <v>8</v>
      </c>
      <c r="I85" s="35" t="s">
        <v>8</v>
      </c>
      <c r="J85" s="35" t="s">
        <v>8</v>
      </c>
      <c r="K85" s="35" t="s">
        <v>8</v>
      </c>
      <c r="L85" s="35" t="s">
        <v>8</v>
      </c>
      <c r="M85" s="35" t="s">
        <v>9</v>
      </c>
      <c r="N85" s="35" t="s">
        <v>747</v>
      </c>
    </row>
    <row r="86" spans="1:21" s="35" customFormat="1" ht="26.5" customHeight="1">
      <c r="D86" s="35" t="s">
        <v>408</v>
      </c>
      <c r="E86" s="35">
        <v>1</v>
      </c>
      <c r="F86" s="126">
        <v>1</v>
      </c>
      <c r="G86" s="126">
        <v>1</v>
      </c>
      <c r="H86" s="126">
        <v>1</v>
      </c>
      <c r="I86" s="35">
        <v>1</v>
      </c>
      <c r="J86" s="35">
        <v>1</v>
      </c>
      <c r="K86" s="35">
        <v>1</v>
      </c>
      <c r="L86" s="35">
        <v>1</v>
      </c>
      <c r="M86" s="35">
        <v>0</v>
      </c>
      <c r="N86" s="35">
        <v>8</v>
      </c>
    </row>
    <row r="87" spans="1:21" s="35" customFormat="1" ht="26.5" customHeight="1">
      <c r="A87" s="35" t="s">
        <v>1125</v>
      </c>
      <c r="B87" s="35">
        <v>5428</v>
      </c>
      <c r="C87" s="35" t="s">
        <v>60</v>
      </c>
      <c r="D87" s="35" t="s">
        <v>405</v>
      </c>
      <c r="E87" s="35" t="s">
        <v>1126</v>
      </c>
      <c r="F87" s="126" t="s">
        <v>1138</v>
      </c>
      <c r="G87" s="126" t="s">
        <v>1145</v>
      </c>
      <c r="H87" s="126" t="s">
        <v>1146</v>
      </c>
      <c r="I87" s="35" t="s">
        <v>1126</v>
      </c>
      <c r="J87" s="35" t="s">
        <v>1147</v>
      </c>
      <c r="K87" s="35" t="s">
        <v>442</v>
      </c>
      <c r="L87" s="35" t="s">
        <v>442</v>
      </c>
      <c r="M87" s="35" t="s">
        <v>442</v>
      </c>
    </row>
    <row r="88" spans="1:21" s="35" customFormat="1" ht="26.5" customHeight="1">
      <c r="D88" s="35" t="s">
        <v>407</v>
      </c>
      <c r="E88" s="35" t="s">
        <v>8</v>
      </c>
      <c r="F88" s="126" t="s">
        <v>8</v>
      </c>
      <c r="G88" s="126" t="s">
        <v>8</v>
      </c>
      <c r="H88" s="126" t="s">
        <v>8</v>
      </c>
      <c r="I88" s="35" t="s">
        <v>8</v>
      </c>
      <c r="J88" s="35" t="s">
        <v>8</v>
      </c>
      <c r="K88" s="35" t="s">
        <v>8</v>
      </c>
      <c r="L88" s="35" t="s">
        <v>8</v>
      </c>
      <c r="M88" s="35" t="s">
        <v>8</v>
      </c>
      <c r="N88" s="35" t="s">
        <v>747</v>
      </c>
    </row>
    <row r="89" spans="1:21" s="35" customFormat="1" ht="26.5" customHeight="1">
      <c r="D89" s="35" t="s">
        <v>408</v>
      </c>
      <c r="E89" s="35">
        <v>1</v>
      </c>
      <c r="F89" s="126">
        <v>1</v>
      </c>
      <c r="G89" s="126">
        <v>1</v>
      </c>
      <c r="H89" s="126">
        <v>1</v>
      </c>
      <c r="I89" s="35">
        <v>1</v>
      </c>
      <c r="J89" s="35">
        <v>1</v>
      </c>
      <c r="K89" s="35">
        <v>1</v>
      </c>
      <c r="L89" s="35">
        <v>1</v>
      </c>
      <c r="M89" s="35">
        <v>1</v>
      </c>
      <c r="N89" s="35">
        <v>9</v>
      </c>
    </row>
    <row r="90" spans="1:21" s="35" customFormat="1" ht="26.5" customHeight="1">
      <c r="A90" s="35" t="s">
        <v>1125</v>
      </c>
      <c r="B90" s="35">
        <v>5429</v>
      </c>
      <c r="C90" s="35" t="s">
        <v>60</v>
      </c>
      <c r="D90" s="35" t="s">
        <v>405</v>
      </c>
      <c r="E90" s="35" t="s">
        <v>1126</v>
      </c>
      <c r="F90" s="126" t="s">
        <v>1138</v>
      </c>
      <c r="G90" s="126" t="s">
        <v>1148</v>
      </c>
      <c r="H90" s="126" t="s">
        <v>1149</v>
      </c>
      <c r="I90" s="35" t="s">
        <v>1126</v>
      </c>
      <c r="J90" s="35" t="s">
        <v>1150</v>
      </c>
      <c r="K90" s="35" t="s">
        <v>1151</v>
      </c>
      <c r="L90" s="35" t="s">
        <v>442</v>
      </c>
      <c r="M90" s="35" t="s">
        <v>1152</v>
      </c>
    </row>
    <row r="91" spans="1:21" s="35" customFormat="1" ht="26.5" customHeight="1">
      <c r="D91" s="35" t="s">
        <v>407</v>
      </c>
      <c r="E91" s="35" t="s">
        <v>8</v>
      </c>
      <c r="F91" s="126" t="s">
        <v>8</v>
      </c>
      <c r="G91" s="126" t="s">
        <v>8</v>
      </c>
      <c r="H91" s="126" t="s">
        <v>8</v>
      </c>
      <c r="I91" s="35" t="s">
        <v>8</v>
      </c>
      <c r="J91" s="35" t="s">
        <v>8</v>
      </c>
      <c r="K91" s="35" t="s">
        <v>52</v>
      </c>
      <c r="L91" s="35" t="s">
        <v>8</v>
      </c>
      <c r="M91" s="35" t="s">
        <v>9</v>
      </c>
      <c r="N91" s="35" t="s">
        <v>747</v>
      </c>
    </row>
    <row r="92" spans="1:21" s="35" customFormat="1" ht="26.5" customHeight="1">
      <c r="D92" s="35" t="s">
        <v>408</v>
      </c>
      <c r="E92" s="35">
        <v>1</v>
      </c>
      <c r="F92" s="126">
        <v>1</v>
      </c>
      <c r="G92" s="126">
        <v>1</v>
      </c>
      <c r="H92" s="126">
        <v>1</v>
      </c>
      <c r="I92" s="35">
        <v>1</v>
      </c>
      <c r="J92" s="35">
        <v>1</v>
      </c>
      <c r="K92" s="35">
        <v>0</v>
      </c>
      <c r="L92" s="35">
        <v>1</v>
      </c>
      <c r="M92" s="35">
        <v>0</v>
      </c>
      <c r="N92" s="35">
        <v>7</v>
      </c>
    </row>
    <row r="93" spans="1:21" s="35" customFormat="1" ht="26.5" customHeight="1">
      <c r="A93" s="35" t="s">
        <v>1153</v>
      </c>
      <c r="B93" s="35">
        <v>68</v>
      </c>
      <c r="C93" s="35" t="s">
        <v>60</v>
      </c>
      <c r="D93" s="35" t="s">
        <v>405</v>
      </c>
      <c r="E93" s="35" t="s">
        <v>8</v>
      </c>
      <c r="F93" s="126" t="s">
        <v>1180</v>
      </c>
      <c r="G93" s="126" t="s">
        <v>1181</v>
      </c>
      <c r="H93" s="126" t="s">
        <v>8</v>
      </c>
      <c r="I93" s="35" t="s">
        <v>8</v>
      </c>
      <c r="J93" s="35" t="s">
        <v>1182</v>
      </c>
      <c r="K93" s="35" t="s">
        <v>8</v>
      </c>
      <c r="L93" s="35" t="s">
        <v>1183</v>
      </c>
      <c r="M93" s="35" t="s">
        <v>1184</v>
      </c>
      <c r="N93" s="35" t="s">
        <v>1185</v>
      </c>
      <c r="U93" s="35" t="s">
        <v>8</v>
      </c>
    </row>
    <row r="94" spans="1:21" s="35" customFormat="1" ht="26.5" customHeight="1">
      <c r="D94" s="35" t="s">
        <v>407</v>
      </c>
      <c r="E94" s="35" t="s">
        <v>8</v>
      </c>
      <c r="F94" s="126" t="s">
        <v>52</v>
      </c>
      <c r="G94" s="126" t="s">
        <v>52</v>
      </c>
      <c r="H94" s="126" t="s">
        <v>8</v>
      </c>
      <c r="I94" s="35" t="s">
        <v>8</v>
      </c>
      <c r="J94" s="35" t="s">
        <v>9</v>
      </c>
      <c r="K94" s="35" t="s">
        <v>8</v>
      </c>
      <c r="L94" s="35" t="s">
        <v>9</v>
      </c>
      <c r="M94" s="35" t="s">
        <v>9</v>
      </c>
      <c r="N94" s="35" t="s">
        <v>753</v>
      </c>
      <c r="U94" s="35" t="s">
        <v>9</v>
      </c>
    </row>
    <row r="95" spans="1:21" s="35" customFormat="1" ht="26.5" customHeight="1">
      <c r="D95" s="35" t="s">
        <v>408</v>
      </c>
      <c r="E95" s="35">
        <v>1</v>
      </c>
      <c r="F95" s="126">
        <v>0</v>
      </c>
      <c r="G95" s="126">
        <v>0</v>
      </c>
      <c r="H95" s="126">
        <v>1</v>
      </c>
      <c r="I95" s="35">
        <v>1</v>
      </c>
      <c r="J95" s="35">
        <v>0</v>
      </c>
      <c r="K95" s="35">
        <v>1</v>
      </c>
      <c r="L95" s="35">
        <v>0</v>
      </c>
      <c r="M95" s="35">
        <v>0</v>
      </c>
      <c r="N95" s="35">
        <v>4</v>
      </c>
      <c r="U95" s="35" t="s">
        <v>52</v>
      </c>
    </row>
    <row r="96" spans="1:21" s="35" customFormat="1" ht="26.5" customHeight="1">
      <c r="A96" s="35" t="s">
        <v>1186</v>
      </c>
      <c r="B96" s="35">
        <v>70</v>
      </c>
      <c r="D96" s="35" t="s">
        <v>405</v>
      </c>
      <c r="E96" s="35" t="s">
        <v>206</v>
      </c>
      <c r="F96" s="126" t="s">
        <v>442</v>
      </c>
      <c r="G96" s="126" t="s">
        <v>442</v>
      </c>
      <c r="H96" s="126" t="s">
        <v>442</v>
      </c>
      <c r="I96" s="35" t="s">
        <v>442</v>
      </c>
      <c r="J96" s="35" t="s">
        <v>442</v>
      </c>
      <c r="K96" s="35" t="s">
        <v>442</v>
      </c>
      <c r="L96" s="35" t="s">
        <v>206</v>
      </c>
      <c r="M96" s="35" t="s">
        <v>442</v>
      </c>
      <c r="U96" s="35" t="s">
        <v>8</v>
      </c>
    </row>
    <row r="97" spans="1:21" s="35" customFormat="1" ht="26.5" customHeight="1">
      <c r="D97" s="35" t="s">
        <v>407</v>
      </c>
      <c r="E97" s="35" t="s">
        <v>9</v>
      </c>
      <c r="F97" s="126" t="s">
        <v>8</v>
      </c>
      <c r="G97" s="126" t="s">
        <v>8</v>
      </c>
      <c r="H97" s="126" t="s">
        <v>8</v>
      </c>
      <c r="I97" s="35" t="s">
        <v>8</v>
      </c>
      <c r="J97" s="35" t="s">
        <v>8</v>
      </c>
      <c r="K97" s="35" t="s">
        <v>8</v>
      </c>
      <c r="L97" s="35" t="s">
        <v>206</v>
      </c>
      <c r="M97" s="35" t="s">
        <v>8</v>
      </c>
      <c r="N97" s="35" t="s">
        <v>747</v>
      </c>
      <c r="U97" s="35" t="s">
        <v>9</v>
      </c>
    </row>
    <row r="98" spans="1:21" s="35" customFormat="1" ht="26.5" customHeight="1">
      <c r="D98" s="35" t="s">
        <v>408</v>
      </c>
      <c r="E98" s="35">
        <v>0</v>
      </c>
      <c r="F98" s="126">
        <v>1</v>
      </c>
      <c r="G98" s="126">
        <v>1</v>
      </c>
      <c r="H98" s="126">
        <v>1</v>
      </c>
      <c r="I98" s="35">
        <v>1</v>
      </c>
      <c r="J98" s="35">
        <v>1</v>
      </c>
      <c r="K98" s="35">
        <v>1</v>
      </c>
      <c r="L98" s="35">
        <v>0</v>
      </c>
      <c r="M98" s="35">
        <v>1</v>
      </c>
      <c r="N98" s="35">
        <v>7</v>
      </c>
      <c r="U98" s="35" t="s">
        <v>52</v>
      </c>
    </row>
    <row r="99" spans="1:21" s="35" customFormat="1" ht="26.5" customHeight="1">
      <c r="A99" s="35" t="s">
        <v>1221</v>
      </c>
      <c r="B99" s="35">
        <v>59</v>
      </c>
      <c r="C99" s="35" t="s">
        <v>723</v>
      </c>
      <c r="D99" s="35" t="s">
        <v>405</v>
      </c>
      <c r="E99" s="35" t="s">
        <v>1434</v>
      </c>
      <c r="F99" s="126" t="s">
        <v>1435</v>
      </c>
      <c r="G99" s="126" t="s">
        <v>1436</v>
      </c>
      <c r="H99" s="126" t="s">
        <v>1437</v>
      </c>
      <c r="I99" s="35" t="s">
        <v>1438</v>
      </c>
      <c r="J99" s="35" t="s">
        <v>1439</v>
      </c>
      <c r="K99" s="35" t="s">
        <v>1440</v>
      </c>
      <c r="L99" s="35" t="s">
        <v>442</v>
      </c>
      <c r="M99" s="35" t="s">
        <v>1441</v>
      </c>
      <c r="N99" s="35" t="s">
        <v>1442</v>
      </c>
      <c r="U99" s="35" t="s">
        <v>8</v>
      </c>
    </row>
    <row r="100" spans="1:21" s="35" customFormat="1" ht="26.5" customHeight="1">
      <c r="D100" s="35" t="s">
        <v>407</v>
      </c>
      <c r="E100" s="35" t="s">
        <v>8</v>
      </c>
      <c r="F100" s="126" t="s">
        <v>8</v>
      </c>
      <c r="G100" s="126" t="s">
        <v>52</v>
      </c>
      <c r="H100" s="126" t="s">
        <v>8</v>
      </c>
      <c r="I100" s="35" t="s">
        <v>9</v>
      </c>
      <c r="J100" s="35" t="s">
        <v>8</v>
      </c>
      <c r="K100" s="35" t="s">
        <v>8</v>
      </c>
      <c r="L100" s="35" t="s">
        <v>8</v>
      </c>
      <c r="M100" s="35" t="s">
        <v>8</v>
      </c>
      <c r="N100" s="35" t="s">
        <v>747</v>
      </c>
      <c r="U100" s="35" t="s">
        <v>9</v>
      </c>
    </row>
    <row r="101" spans="1:21" s="35" customFormat="1" ht="26.5" customHeight="1">
      <c r="D101" s="35" t="s">
        <v>408</v>
      </c>
      <c r="E101" s="35">
        <v>1</v>
      </c>
      <c r="F101" s="126">
        <v>1</v>
      </c>
      <c r="G101" s="126">
        <v>0</v>
      </c>
      <c r="H101" s="126">
        <v>1</v>
      </c>
      <c r="I101" s="35">
        <v>0</v>
      </c>
      <c r="J101" s="35">
        <v>1</v>
      </c>
      <c r="K101" s="35">
        <v>1</v>
      </c>
      <c r="L101" s="35">
        <v>1</v>
      </c>
      <c r="M101" s="35">
        <v>1</v>
      </c>
      <c r="N101" s="35">
        <v>7</v>
      </c>
      <c r="U101" s="35" t="s">
        <v>52</v>
      </c>
    </row>
    <row r="102" spans="1:21" s="35" customFormat="1" ht="26.5" customHeight="1">
      <c r="A102" s="35" t="s">
        <v>1221</v>
      </c>
      <c r="B102" s="35">
        <v>60</v>
      </c>
      <c r="C102" s="35" t="s">
        <v>727</v>
      </c>
      <c r="D102" s="35" t="s">
        <v>405</v>
      </c>
      <c r="E102" s="35" t="s">
        <v>1443</v>
      </c>
      <c r="F102" s="126" t="s">
        <v>1444</v>
      </c>
      <c r="G102" s="126" t="s">
        <v>1445</v>
      </c>
      <c r="H102" s="126" t="s">
        <v>1446</v>
      </c>
      <c r="I102" s="35" t="s">
        <v>1447</v>
      </c>
      <c r="J102" s="35" t="s">
        <v>1439</v>
      </c>
      <c r="K102" s="35" t="s">
        <v>1448</v>
      </c>
      <c r="L102" s="35" t="s">
        <v>442</v>
      </c>
      <c r="M102" s="35" t="s">
        <v>1449</v>
      </c>
      <c r="N102" s="35" t="s">
        <v>1450</v>
      </c>
    </row>
    <row r="103" spans="1:21" s="35" customFormat="1" ht="26.5" customHeight="1">
      <c r="D103" s="35" t="s">
        <v>407</v>
      </c>
      <c r="E103" s="35" t="s">
        <v>8</v>
      </c>
      <c r="F103" s="126" t="s">
        <v>8</v>
      </c>
      <c r="G103" s="126" t="s">
        <v>8</v>
      </c>
      <c r="H103" s="126" t="s">
        <v>8</v>
      </c>
      <c r="I103" s="35" t="s">
        <v>9</v>
      </c>
      <c r="J103" s="35" t="s">
        <v>8</v>
      </c>
      <c r="K103" s="35" t="s">
        <v>52</v>
      </c>
      <c r="L103" s="35" t="s">
        <v>8</v>
      </c>
      <c r="M103" s="35" t="s">
        <v>8</v>
      </c>
      <c r="N103" s="35" t="s">
        <v>747</v>
      </c>
    </row>
    <row r="104" spans="1:21" s="35" customFormat="1" ht="26.5" customHeight="1">
      <c r="D104" s="35" t="s">
        <v>408</v>
      </c>
      <c r="E104" s="35">
        <v>1</v>
      </c>
      <c r="F104" s="126">
        <v>1</v>
      </c>
      <c r="G104" s="126">
        <v>1</v>
      </c>
      <c r="H104" s="126">
        <v>1</v>
      </c>
      <c r="I104" s="35">
        <v>0</v>
      </c>
      <c r="J104" s="35">
        <v>1</v>
      </c>
      <c r="K104" s="35">
        <v>0</v>
      </c>
      <c r="L104" s="35">
        <v>1</v>
      </c>
      <c r="M104" s="35">
        <v>1</v>
      </c>
      <c r="N104" s="35">
        <v>7</v>
      </c>
    </row>
    <row r="105" spans="1:21" s="35" customFormat="1" ht="26.5" customHeight="1">
      <c r="A105" s="35" t="s">
        <v>1221</v>
      </c>
      <c r="B105" s="35">
        <v>61</v>
      </c>
      <c r="C105" s="35" t="s">
        <v>1451</v>
      </c>
      <c r="D105" s="35" t="s">
        <v>405</v>
      </c>
      <c r="E105" s="35" t="s">
        <v>1443</v>
      </c>
      <c r="F105" s="126" t="s">
        <v>1435</v>
      </c>
      <c r="G105" s="126" t="s">
        <v>1452</v>
      </c>
      <c r="H105" s="126" t="s">
        <v>1453</v>
      </c>
      <c r="I105" s="35" t="s">
        <v>1454</v>
      </c>
      <c r="J105" s="35" t="s">
        <v>1455</v>
      </c>
      <c r="K105" s="35" t="s">
        <v>1456</v>
      </c>
      <c r="L105" s="35" t="s">
        <v>442</v>
      </c>
      <c r="M105" s="35" t="s">
        <v>1457</v>
      </c>
      <c r="N105" s="35" t="s">
        <v>1458</v>
      </c>
    </row>
    <row r="106" spans="1:21" s="35" customFormat="1" ht="26.5" customHeight="1">
      <c r="D106" s="35" t="s">
        <v>407</v>
      </c>
      <c r="E106" s="35" t="s">
        <v>8</v>
      </c>
      <c r="F106" s="126" t="s">
        <v>8</v>
      </c>
      <c r="G106" s="126" t="s">
        <v>9</v>
      </c>
      <c r="H106" s="126" t="s">
        <v>9</v>
      </c>
      <c r="I106" s="35" t="s">
        <v>9</v>
      </c>
      <c r="J106" s="35" t="s">
        <v>8</v>
      </c>
      <c r="K106" s="35" t="s">
        <v>8</v>
      </c>
      <c r="L106" s="35" t="s">
        <v>8</v>
      </c>
      <c r="M106" s="35" t="s">
        <v>8</v>
      </c>
      <c r="N106" s="35" t="s">
        <v>753</v>
      </c>
    </row>
    <row r="107" spans="1:21" s="35" customFormat="1" ht="26.5" customHeight="1">
      <c r="D107" s="35" t="s">
        <v>408</v>
      </c>
      <c r="E107" s="35">
        <v>1</v>
      </c>
      <c r="F107" s="126">
        <v>1</v>
      </c>
      <c r="G107" s="126">
        <v>0</v>
      </c>
      <c r="H107" s="126">
        <v>0</v>
      </c>
      <c r="I107" s="35">
        <v>0</v>
      </c>
      <c r="J107" s="35">
        <v>1</v>
      </c>
      <c r="K107" s="35">
        <v>1</v>
      </c>
      <c r="L107" s="35">
        <v>1</v>
      </c>
      <c r="M107" s="35">
        <v>1</v>
      </c>
      <c r="N107" s="35">
        <v>6</v>
      </c>
    </row>
    <row r="108" spans="1:21" s="35" customFormat="1" ht="26.5" customHeight="1">
      <c r="A108" s="35" t="s">
        <v>1221</v>
      </c>
      <c r="B108" s="35">
        <v>62</v>
      </c>
      <c r="C108" s="35" t="s">
        <v>723</v>
      </c>
      <c r="D108" s="35" t="s">
        <v>405</v>
      </c>
      <c r="E108" s="35" t="s">
        <v>1459</v>
      </c>
      <c r="F108" s="126" t="s">
        <v>1435</v>
      </c>
      <c r="G108" s="126" t="s">
        <v>1460</v>
      </c>
      <c r="H108" s="126" t="s">
        <v>1461</v>
      </c>
      <c r="I108" s="35" t="s">
        <v>1462</v>
      </c>
      <c r="J108" s="35" t="s">
        <v>1463</v>
      </c>
      <c r="K108" s="35" t="s">
        <v>1464</v>
      </c>
      <c r="L108" s="35" t="s">
        <v>442</v>
      </c>
      <c r="M108" s="35" t="s">
        <v>1465</v>
      </c>
      <c r="N108" s="35" t="s">
        <v>480</v>
      </c>
    </row>
    <row r="109" spans="1:21" s="35" customFormat="1" ht="26.5" customHeight="1">
      <c r="D109" s="35" t="s">
        <v>407</v>
      </c>
      <c r="E109" s="35" t="s">
        <v>8</v>
      </c>
      <c r="F109" s="126" t="s">
        <v>8</v>
      </c>
      <c r="G109" s="126" t="s">
        <v>52</v>
      </c>
      <c r="H109" s="126" t="s">
        <v>8</v>
      </c>
      <c r="I109" s="35" t="s">
        <v>8</v>
      </c>
      <c r="J109" s="35" t="s">
        <v>8</v>
      </c>
      <c r="K109" s="35" t="s">
        <v>8</v>
      </c>
      <c r="L109" s="35" t="s">
        <v>8</v>
      </c>
      <c r="M109" s="35" t="s">
        <v>8</v>
      </c>
      <c r="N109" s="35" t="s">
        <v>747</v>
      </c>
    </row>
    <row r="110" spans="1:21" s="35" customFormat="1" ht="26.5" customHeight="1">
      <c r="D110" s="35" t="s">
        <v>408</v>
      </c>
      <c r="E110" s="35">
        <v>1</v>
      </c>
      <c r="F110" s="126">
        <v>1</v>
      </c>
      <c r="G110" s="126">
        <v>0</v>
      </c>
      <c r="H110" s="126">
        <v>1</v>
      </c>
      <c r="I110" s="35">
        <v>1</v>
      </c>
      <c r="J110" s="35">
        <v>1</v>
      </c>
      <c r="K110" s="35">
        <v>1</v>
      </c>
      <c r="L110" s="35">
        <v>1</v>
      </c>
      <c r="M110" s="35">
        <v>1</v>
      </c>
      <c r="N110" s="35">
        <v>8</v>
      </c>
    </row>
    <row r="111" spans="1:21" s="35" customFormat="1" ht="26.5" customHeight="1">
      <c r="A111" s="35" t="s">
        <v>1221</v>
      </c>
      <c r="B111" s="35">
        <v>63</v>
      </c>
      <c r="C111" s="35" t="s">
        <v>727</v>
      </c>
      <c r="D111" s="35" t="s">
        <v>405</v>
      </c>
      <c r="E111" s="35" t="s">
        <v>1443</v>
      </c>
      <c r="F111" s="126" t="s">
        <v>1466</v>
      </c>
      <c r="G111" s="126" t="s">
        <v>1467</v>
      </c>
      <c r="H111" s="126" t="s">
        <v>1468</v>
      </c>
      <c r="I111" s="35" t="s">
        <v>1469</v>
      </c>
      <c r="J111" s="35" t="s">
        <v>1470</v>
      </c>
      <c r="K111" s="35" t="s">
        <v>1471</v>
      </c>
      <c r="L111" s="35" t="s">
        <v>442</v>
      </c>
      <c r="M111" s="35" t="s">
        <v>1472</v>
      </c>
      <c r="N111" s="35" t="s">
        <v>1473</v>
      </c>
    </row>
    <row r="112" spans="1:21" s="35" customFormat="1" ht="26.5" customHeight="1">
      <c r="D112" s="35" t="s">
        <v>407</v>
      </c>
      <c r="E112" s="35" t="s">
        <v>8</v>
      </c>
      <c r="F112" s="126" t="s">
        <v>8</v>
      </c>
      <c r="G112" s="126" t="s">
        <v>8</v>
      </c>
      <c r="H112" s="126" t="s">
        <v>8</v>
      </c>
      <c r="I112" s="35" t="s">
        <v>8</v>
      </c>
      <c r="J112" s="35" t="s">
        <v>8</v>
      </c>
      <c r="K112" s="35" t="s">
        <v>8</v>
      </c>
      <c r="L112" s="35" t="s">
        <v>8</v>
      </c>
      <c r="M112" s="35" t="s">
        <v>8</v>
      </c>
      <c r="N112" s="35" t="s">
        <v>747</v>
      </c>
    </row>
    <row r="113" spans="1:21" s="35" customFormat="1" ht="26.5" customHeight="1">
      <c r="D113" s="35" t="s">
        <v>408</v>
      </c>
      <c r="E113" s="35">
        <v>1</v>
      </c>
      <c r="F113" s="126">
        <v>1</v>
      </c>
      <c r="G113" s="126">
        <v>1</v>
      </c>
      <c r="H113" s="126">
        <v>1</v>
      </c>
      <c r="I113" s="35">
        <v>1</v>
      </c>
      <c r="J113" s="35">
        <v>1</v>
      </c>
      <c r="K113" s="35">
        <v>1</v>
      </c>
      <c r="L113" s="35">
        <v>1</v>
      </c>
      <c r="M113" s="35">
        <v>1</v>
      </c>
      <c r="N113" s="35">
        <v>9</v>
      </c>
    </row>
    <row r="114" spans="1:21" s="35" customFormat="1" ht="26.5" customHeight="1">
      <c r="A114" s="35" t="s">
        <v>1221</v>
      </c>
      <c r="B114" s="35">
        <v>64</v>
      </c>
      <c r="C114" s="35" t="s">
        <v>723</v>
      </c>
      <c r="D114" s="35" t="s">
        <v>405</v>
      </c>
      <c r="E114" s="35" t="s">
        <v>1474</v>
      </c>
      <c r="F114" s="126" t="s">
        <v>1475</v>
      </c>
      <c r="G114" s="126" t="s">
        <v>1476</v>
      </c>
      <c r="H114" s="126" t="s">
        <v>1477</v>
      </c>
      <c r="I114" s="35" t="s">
        <v>1478</v>
      </c>
      <c r="J114" s="35" t="s">
        <v>1479</v>
      </c>
      <c r="K114" s="35" t="s">
        <v>1480</v>
      </c>
      <c r="L114" s="35" t="s">
        <v>442</v>
      </c>
      <c r="M114" s="35" t="s">
        <v>1481</v>
      </c>
      <c r="N114" s="35" t="s">
        <v>480</v>
      </c>
    </row>
    <row r="115" spans="1:21" s="35" customFormat="1" ht="26.5" customHeight="1">
      <c r="D115" s="35" t="s">
        <v>407</v>
      </c>
      <c r="E115" s="35" t="s">
        <v>8</v>
      </c>
      <c r="F115" s="126" t="s">
        <v>8</v>
      </c>
      <c r="G115" s="126" t="s">
        <v>8</v>
      </c>
      <c r="H115" s="126" t="s">
        <v>8</v>
      </c>
      <c r="I115" s="35" t="s">
        <v>52</v>
      </c>
      <c r="J115" s="35" t="s">
        <v>8</v>
      </c>
      <c r="K115" s="35" t="s">
        <v>8</v>
      </c>
      <c r="L115" s="35" t="s">
        <v>8</v>
      </c>
      <c r="M115" s="35" t="s">
        <v>8</v>
      </c>
      <c r="N115" s="35" t="s">
        <v>747</v>
      </c>
    </row>
    <row r="116" spans="1:21" s="35" customFormat="1" ht="26.5" customHeight="1">
      <c r="D116" s="35" t="s">
        <v>408</v>
      </c>
      <c r="E116" s="35">
        <v>1</v>
      </c>
      <c r="F116" s="126">
        <v>1</v>
      </c>
      <c r="G116" s="126">
        <v>1</v>
      </c>
      <c r="H116" s="126">
        <v>1</v>
      </c>
      <c r="I116" s="35">
        <v>0</v>
      </c>
      <c r="J116" s="35">
        <v>1</v>
      </c>
      <c r="K116" s="35">
        <v>1</v>
      </c>
      <c r="L116" s="35">
        <v>1</v>
      </c>
      <c r="M116" s="35">
        <v>1</v>
      </c>
      <c r="N116" s="35">
        <v>8</v>
      </c>
    </row>
    <row r="117" spans="1:21" s="35" customFormat="1" ht="26.5" customHeight="1">
      <c r="A117" s="35" t="s">
        <v>1221</v>
      </c>
      <c r="B117" s="35">
        <v>65</v>
      </c>
      <c r="C117" s="35" t="s">
        <v>723</v>
      </c>
      <c r="D117" s="35" t="s">
        <v>405</v>
      </c>
      <c r="E117" s="35" t="s">
        <v>1443</v>
      </c>
      <c r="F117" s="126" t="s">
        <v>1482</v>
      </c>
      <c r="G117" s="126" t="s">
        <v>1483</v>
      </c>
      <c r="H117" s="126" t="s">
        <v>1484</v>
      </c>
      <c r="I117" s="35" t="s">
        <v>1485</v>
      </c>
      <c r="J117" s="35" t="s">
        <v>1486</v>
      </c>
      <c r="K117" s="35" t="s">
        <v>442</v>
      </c>
      <c r="L117" s="35" t="s">
        <v>442</v>
      </c>
      <c r="M117" s="35" t="s">
        <v>1487</v>
      </c>
      <c r="N117" s="35" t="s">
        <v>1488</v>
      </c>
    </row>
    <row r="118" spans="1:21" s="35" customFormat="1" ht="26.5" customHeight="1">
      <c r="D118" s="35" t="s">
        <v>407</v>
      </c>
      <c r="E118" s="35" t="s">
        <v>9</v>
      </c>
      <c r="F118" s="126" t="s">
        <v>8</v>
      </c>
      <c r="G118" s="126" t="s">
        <v>52</v>
      </c>
      <c r="H118" s="126" t="s">
        <v>8</v>
      </c>
      <c r="I118" s="35" t="s">
        <v>8</v>
      </c>
      <c r="J118" s="35" t="s">
        <v>8</v>
      </c>
      <c r="K118" s="35" t="s">
        <v>8</v>
      </c>
      <c r="L118" s="35" t="s">
        <v>8</v>
      </c>
      <c r="M118" s="35" t="s">
        <v>8</v>
      </c>
      <c r="N118" s="35" t="s">
        <v>747</v>
      </c>
    </row>
    <row r="119" spans="1:21" s="35" customFormat="1" ht="26.5" customHeight="1">
      <c r="D119" s="35" t="s">
        <v>408</v>
      </c>
      <c r="E119" s="35">
        <v>0</v>
      </c>
      <c r="F119" s="126">
        <v>1</v>
      </c>
      <c r="G119" s="126">
        <v>0</v>
      </c>
      <c r="H119" s="126">
        <v>1</v>
      </c>
      <c r="I119" s="35">
        <v>1</v>
      </c>
      <c r="J119" s="35">
        <v>1</v>
      </c>
      <c r="K119" s="35">
        <v>1</v>
      </c>
      <c r="L119" s="35">
        <v>1</v>
      </c>
      <c r="M119" s="35">
        <v>1</v>
      </c>
      <c r="N119" s="35">
        <v>7</v>
      </c>
    </row>
    <row r="120" spans="1:21" s="35" customFormat="1" ht="26.5" customHeight="1">
      <c r="A120" s="35" t="s">
        <v>1489</v>
      </c>
      <c r="B120" s="35">
        <v>51</v>
      </c>
      <c r="C120" s="35" t="s">
        <v>61</v>
      </c>
      <c r="D120" s="35" t="s">
        <v>405</v>
      </c>
      <c r="E120" s="35" t="s">
        <v>67</v>
      </c>
      <c r="F120" s="126" t="s">
        <v>67</v>
      </c>
      <c r="G120" s="126" t="s">
        <v>1657</v>
      </c>
      <c r="H120" s="126" t="s">
        <v>67</v>
      </c>
      <c r="I120" s="35" t="s">
        <v>1658</v>
      </c>
      <c r="J120" s="35" t="s">
        <v>67</v>
      </c>
      <c r="K120" s="35" t="s">
        <v>1659</v>
      </c>
      <c r="L120" s="35" t="s">
        <v>67</v>
      </c>
      <c r="M120" s="35" t="s">
        <v>1660</v>
      </c>
      <c r="N120" s="35" t="s">
        <v>67</v>
      </c>
      <c r="U120" s="35" t="s">
        <v>8</v>
      </c>
    </row>
    <row r="121" spans="1:21" s="35" customFormat="1" ht="26.5" customHeight="1">
      <c r="D121" s="35" t="s">
        <v>407</v>
      </c>
      <c r="E121" s="35" t="s">
        <v>8</v>
      </c>
      <c r="F121" s="126" t="s">
        <v>8</v>
      </c>
      <c r="G121" s="126" t="s">
        <v>8</v>
      </c>
      <c r="H121" s="126" t="s">
        <v>8</v>
      </c>
      <c r="I121" s="35" t="s">
        <v>9</v>
      </c>
      <c r="J121" s="35" t="s">
        <v>8</v>
      </c>
      <c r="K121" s="35" t="s">
        <v>52</v>
      </c>
      <c r="L121" s="35" t="s">
        <v>8</v>
      </c>
      <c r="M121" s="35" t="s">
        <v>9</v>
      </c>
      <c r="N121" s="35" t="s">
        <v>753</v>
      </c>
      <c r="U121" s="35" t="s">
        <v>9</v>
      </c>
    </row>
    <row r="122" spans="1:21" s="35" customFormat="1" ht="26.5" customHeight="1">
      <c r="D122" s="35" t="s">
        <v>408</v>
      </c>
      <c r="E122" s="35">
        <v>1</v>
      </c>
      <c r="F122" s="126">
        <v>1</v>
      </c>
      <c r="G122" s="126">
        <v>1</v>
      </c>
      <c r="H122" s="126">
        <v>1</v>
      </c>
      <c r="I122" s="35">
        <v>0</v>
      </c>
      <c r="J122" s="35">
        <v>1</v>
      </c>
      <c r="K122" s="35">
        <v>0</v>
      </c>
      <c r="L122" s="35">
        <v>1</v>
      </c>
      <c r="M122" s="35">
        <v>0</v>
      </c>
      <c r="N122" s="35">
        <v>6</v>
      </c>
      <c r="U122" s="35" t="s">
        <v>52</v>
      </c>
    </row>
    <row r="123" spans="1:21" s="35" customFormat="1" ht="26.5" customHeight="1">
      <c r="A123" s="35" t="s">
        <v>1489</v>
      </c>
      <c r="B123" s="35">
        <v>52</v>
      </c>
      <c r="C123" s="35" t="s">
        <v>61</v>
      </c>
      <c r="D123" s="35" t="s">
        <v>405</v>
      </c>
      <c r="E123" s="35" t="s">
        <v>67</v>
      </c>
      <c r="F123" s="126" t="s">
        <v>1661</v>
      </c>
      <c r="G123" s="126" t="s">
        <v>1662</v>
      </c>
      <c r="H123" s="126" t="s">
        <v>1663</v>
      </c>
      <c r="I123" s="35" t="s">
        <v>1664</v>
      </c>
      <c r="J123" s="35" t="s">
        <v>1665</v>
      </c>
      <c r="K123" s="35" t="s">
        <v>1659</v>
      </c>
      <c r="L123" s="35" t="s">
        <v>67</v>
      </c>
      <c r="M123" s="35" t="s">
        <v>1666</v>
      </c>
    </row>
    <row r="124" spans="1:21" s="35" customFormat="1" ht="26.5" customHeight="1">
      <c r="D124" s="35" t="s">
        <v>407</v>
      </c>
      <c r="E124" s="35" t="s">
        <v>8</v>
      </c>
      <c r="F124" s="126" t="s">
        <v>9</v>
      </c>
      <c r="G124" s="126" t="s">
        <v>9</v>
      </c>
      <c r="H124" s="126" t="s">
        <v>9</v>
      </c>
      <c r="I124" s="35" t="s">
        <v>9</v>
      </c>
      <c r="J124" s="35" t="s">
        <v>9</v>
      </c>
      <c r="K124" s="35" t="s">
        <v>52</v>
      </c>
      <c r="L124" s="35" t="s">
        <v>8</v>
      </c>
      <c r="M124" s="35" t="s">
        <v>8</v>
      </c>
      <c r="N124" s="35" t="s">
        <v>1667</v>
      </c>
    </row>
    <row r="125" spans="1:21" s="35" customFormat="1" ht="26.5" customHeight="1">
      <c r="D125" s="35" t="s">
        <v>408</v>
      </c>
      <c r="E125" s="35">
        <v>1</v>
      </c>
      <c r="F125" s="126">
        <v>0</v>
      </c>
      <c r="G125" s="126">
        <v>0</v>
      </c>
      <c r="H125" s="126">
        <v>0</v>
      </c>
      <c r="I125" s="35">
        <v>0</v>
      </c>
      <c r="J125" s="35">
        <v>0</v>
      </c>
      <c r="K125" s="35">
        <v>0</v>
      </c>
      <c r="L125" s="35">
        <v>1</v>
      </c>
      <c r="M125" s="35">
        <v>1</v>
      </c>
      <c r="N125" s="35">
        <v>3</v>
      </c>
    </row>
    <row r="126" spans="1:21" s="35" customFormat="1" ht="26.5" customHeight="1">
      <c r="A126" s="35" t="s">
        <v>1489</v>
      </c>
      <c r="B126" s="35">
        <v>53</v>
      </c>
      <c r="C126" s="35" t="s">
        <v>61</v>
      </c>
      <c r="D126" s="35" t="s">
        <v>405</v>
      </c>
      <c r="E126" s="35" t="s">
        <v>67</v>
      </c>
      <c r="F126" s="126" t="s">
        <v>1668</v>
      </c>
      <c r="G126" s="126" t="s">
        <v>1669</v>
      </c>
      <c r="H126" s="126" t="s">
        <v>1670</v>
      </c>
      <c r="I126" s="35" t="s">
        <v>1671</v>
      </c>
      <c r="J126" s="35" t="s">
        <v>67</v>
      </c>
      <c r="K126" s="35" t="s">
        <v>1659</v>
      </c>
      <c r="L126" s="35" t="s">
        <v>67</v>
      </c>
      <c r="M126" s="35" t="s">
        <v>67</v>
      </c>
      <c r="N126" s="35" t="s">
        <v>67</v>
      </c>
    </row>
    <row r="127" spans="1:21" s="35" customFormat="1" ht="26.5" customHeight="1">
      <c r="D127" s="35" t="s">
        <v>407</v>
      </c>
      <c r="E127" s="35" t="s">
        <v>8</v>
      </c>
      <c r="F127" s="126" t="s">
        <v>9</v>
      </c>
      <c r="G127" s="126" t="s">
        <v>52</v>
      </c>
      <c r="H127" s="126" t="s">
        <v>52</v>
      </c>
      <c r="I127" s="35" t="s">
        <v>9</v>
      </c>
      <c r="J127" s="35" t="s">
        <v>8</v>
      </c>
      <c r="K127" s="35" t="s">
        <v>52</v>
      </c>
      <c r="L127" s="35" t="s">
        <v>8</v>
      </c>
      <c r="M127" s="35" t="s">
        <v>8</v>
      </c>
      <c r="N127" s="35" t="s">
        <v>753</v>
      </c>
    </row>
    <row r="128" spans="1:21" s="35" customFormat="1" ht="26.5" customHeight="1">
      <c r="D128" s="35" t="s">
        <v>408</v>
      </c>
      <c r="E128" s="35">
        <v>1</v>
      </c>
      <c r="F128" s="126">
        <v>0</v>
      </c>
      <c r="G128" s="126">
        <v>0</v>
      </c>
      <c r="H128" s="126">
        <v>0</v>
      </c>
      <c r="I128" s="35">
        <v>0</v>
      </c>
      <c r="J128" s="35">
        <v>1</v>
      </c>
      <c r="K128" s="35">
        <v>0</v>
      </c>
      <c r="L128" s="35">
        <v>1</v>
      </c>
      <c r="M128" s="35">
        <v>1</v>
      </c>
      <c r="N128" s="35">
        <v>4</v>
      </c>
    </row>
    <row r="129" spans="1:21" s="35" customFormat="1" ht="26.5" customHeight="1">
      <c r="A129" s="35" t="s">
        <v>1489</v>
      </c>
      <c r="B129" s="35">
        <v>54</v>
      </c>
      <c r="C129" s="35" t="s">
        <v>404</v>
      </c>
      <c r="D129" s="35" t="s">
        <v>405</v>
      </c>
      <c r="E129" s="35" t="s">
        <v>67</v>
      </c>
      <c r="F129" s="126" t="s">
        <v>1571</v>
      </c>
      <c r="G129" s="126" t="s">
        <v>1657</v>
      </c>
      <c r="H129" s="126" t="s">
        <v>1672</v>
      </c>
      <c r="I129" s="35" t="s">
        <v>1673</v>
      </c>
      <c r="J129" s="35" t="s">
        <v>1674</v>
      </c>
      <c r="K129" s="35" t="s">
        <v>1675</v>
      </c>
      <c r="L129" s="35" t="s">
        <v>67</v>
      </c>
      <c r="M129" s="35" t="s">
        <v>67</v>
      </c>
      <c r="N129" s="35" t="s">
        <v>67</v>
      </c>
    </row>
    <row r="130" spans="1:21" s="35" customFormat="1" ht="26.5" customHeight="1">
      <c r="D130" s="35" t="s">
        <v>407</v>
      </c>
      <c r="E130" s="35" t="s">
        <v>8</v>
      </c>
      <c r="F130" s="126" t="s">
        <v>9</v>
      </c>
      <c r="G130" s="126" t="s">
        <v>8</v>
      </c>
      <c r="H130" s="126" t="s">
        <v>52</v>
      </c>
      <c r="I130" s="35" t="s">
        <v>9</v>
      </c>
      <c r="J130" s="35" t="s">
        <v>9</v>
      </c>
      <c r="K130" s="35" t="s">
        <v>9</v>
      </c>
      <c r="L130" s="35" t="s">
        <v>8</v>
      </c>
      <c r="M130" s="35" t="s">
        <v>8</v>
      </c>
      <c r="N130" s="35" t="s">
        <v>753</v>
      </c>
    </row>
    <row r="131" spans="1:21" s="35" customFormat="1" ht="26.5" customHeight="1">
      <c r="D131" s="35" t="s">
        <v>408</v>
      </c>
      <c r="E131" s="35">
        <v>1</v>
      </c>
      <c r="F131" s="126">
        <v>0</v>
      </c>
      <c r="G131" s="126">
        <v>1</v>
      </c>
      <c r="H131" s="126">
        <v>0</v>
      </c>
      <c r="I131" s="35">
        <v>0</v>
      </c>
      <c r="J131" s="35">
        <v>0</v>
      </c>
      <c r="K131" s="35">
        <v>0</v>
      </c>
      <c r="L131" s="35">
        <v>1</v>
      </c>
      <c r="M131" s="35">
        <v>1</v>
      </c>
      <c r="N131" s="35">
        <v>4</v>
      </c>
    </row>
    <row r="132" spans="1:21" s="35" customFormat="1" ht="26.5" customHeight="1">
      <c r="A132" s="35" t="s">
        <v>1489</v>
      </c>
      <c r="B132" s="35">
        <v>55</v>
      </c>
      <c r="C132" s="35" t="s">
        <v>1497</v>
      </c>
      <c r="D132" s="35" t="s">
        <v>405</v>
      </c>
      <c r="E132" s="35" t="s">
        <v>67</v>
      </c>
      <c r="F132" s="126" t="s">
        <v>67</v>
      </c>
      <c r="G132" s="126" t="s">
        <v>1676</v>
      </c>
      <c r="H132" s="126" t="s">
        <v>1677</v>
      </c>
      <c r="I132" s="35" t="s">
        <v>1678</v>
      </c>
      <c r="J132" s="35" t="s">
        <v>67</v>
      </c>
      <c r="K132" s="35" t="s">
        <v>1679</v>
      </c>
      <c r="L132" s="35" t="s">
        <v>67</v>
      </c>
      <c r="M132" s="35" t="s">
        <v>1680</v>
      </c>
      <c r="N132" s="35" t="s">
        <v>67</v>
      </c>
    </row>
    <row r="133" spans="1:21" s="35" customFormat="1" ht="26.5" customHeight="1">
      <c r="D133" s="35" t="s">
        <v>407</v>
      </c>
      <c r="E133" s="35" t="s">
        <v>8</v>
      </c>
      <c r="F133" s="126" t="s">
        <v>8</v>
      </c>
      <c r="G133" s="126" t="s">
        <v>9</v>
      </c>
      <c r="H133" s="126" t="s">
        <v>8</v>
      </c>
      <c r="I133" s="35" t="s">
        <v>8</v>
      </c>
      <c r="J133" s="35" t="s">
        <v>8</v>
      </c>
      <c r="K133" s="35" t="s">
        <v>9</v>
      </c>
      <c r="L133" s="35" t="s">
        <v>8</v>
      </c>
      <c r="M133" s="35" t="s">
        <v>9</v>
      </c>
      <c r="N133" s="35" t="s">
        <v>753</v>
      </c>
    </row>
    <row r="134" spans="1:21" s="35" customFormat="1" ht="26.5" customHeight="1">
      <c r="D134" s="35" t="s">
        <v>408</v>
      </c>
      <c r="E134" s="35">
        <v>1</v>
      </c>
      <c r="F134" s="126">
        <v>1</v>
      </c>
      <c r="G134" s="126">
        <v>0</v>
      </c>
      <c r="H134" s="126">
        <v>1</v>
      </c>
      <c r="I134" s="35">
        <v>1</v>
      </c>
      <c r="J134" s="35">
        <v>1</v>
      </c>
      <c r="K134" s="35">
        <v>0</v>
      </c>
      <c r="L134" s="35">
        <v>1</v>
      </c>
      <c r="M134" s="35">
        <v>0</v>
      </c>
      <c r="N134" s="35">
        <v>6</v>
      </c>
    </row>
    <row r="135" spans="1:21" s="35" customFormat="1" ht="26.5" customHeight="1">
      <c r="A135" s="35" t="s">
        <v>1489</v>
      </c>
      <c r="B135" s="35">
        <v>57</v>
      </c>
      <c r="C135" s="35" t="s">
        <v>60</v>
      </c>
      <c r="D135" s="35" t="s">
        <v>405</v>
      </c>
      <c r="E135" s="35" t="s">
        <v>67</v>
      </c>
      <c r="F135" s="126" t="s">
        <v>67</v>
      </c>
      <c r="G135" s="126" t="s">
        <v>1681</v>
      </c>
      <c r="H135" s="126" t="s">
        <v>67</v>
      </c>
      <c r="I135" s="35" t="s">
        <v>1682</v>
      </c>
      <c r="J135" s="35" t="s">
        <v>1683</v>
      </c>
      <c r="K135" s="35" t="s">
        <v>1684</v>
      </c>
      <c r="L135" s="35" t="s">
        <v>67</v>
      </c>
      <c r="M135" s="35" t="s">
        <v>1666</v>
      </c>
      <c r="N135" s="35" t="s">
        <v>67</v>
      </c>
    </row>
    <row r="136" spans="1:21" s="35" customFormat="1" ht="26.5" customHeight="1">
      <c r="D136" s="35" t="s">
        <v>407</v>
      </c>
      <c r="E136" s="35" t="s">
        <v>8</v>
      </c>
      <c r="F136" s="126" t="s">
        <v>8</v>
      </c>
      <c r="G136" s="126" t="s">
        <v>8</v>
      </c>
      <c r="H136" s="126" t="s">
        <v>8</v>
      </c>
      <c r="I136" s="35" t="s">
        <v>8</v>
      </c>
      <c r="J136" s="35" t="s">
        <v>8</v>
      </c>
      <c r="K136" s="35" t="s">
        <v>9</v>
      </c>
      <c r="L136" s="35" t="s">
        <v>8</v>
      </c>
      <c r="M136" s="35" t="s">
        <v>8</v>
      </c>
      <c r="N136" s="35" t="s">
        <v>747</v>
      </c>
    </row>
    <row r="137" spans="1:21" s="35" customFormat="1" ht="26.5" customHeight="1">
      <c r="D137" s="35" t="s">
        <v>408</v>
      </c>
      <c r="E137" s="35">
        <v>1</v>
      </c>
      <c r="F137" s="126">
        <v>1</v>
      </c>
      <c r="G137" s="126">
        <v>1</v>
      </c>
      <c r="H137" s="126">
        <v>1</v>
      </c>
      <c r="I137" s="35">
        <v>1</v>
      </c>
      <c r="J137" s="35">
        <v>1</v>
      </c>
      <c r="K137" s="35">
        <v>0</v>
      </c>
      <c r="L137" s="35">
        <v>1</v>
      </c>
      <c r="M137" s="35">
        <v>1</v>
      </c>
      <c r="N137" s="35">
        <v>8</v>
      </c>
    </row>
    <row r="138" spans="1:21" s="35" customFormat="1" ht="26.5" customHeight="1">
      <c r="A138" s="35" t="s">
        <v>1489</v>
      </c>
      <c r="B138" s="35">
        <v>58</v>
      </c>
      <c r="C138" s="35" t="s">
        <v>61</v>
      </c>
      <c r="D138" s="35" t="s">
        <v>405</v>
      </c>
      <c r="E138" s="35" t="s">
        <v>67</v>
      </c>
      <c r="F138" s="126" t="s">
        <v>1685</v>
      </c>
      <c r="G138" s="126" t="s">
        <v>1686</v>
      </c>
      <c r="H138" s="126" t="s">
        <v>1687</v>
      </c>
      <c r="I138" s="35" t="s">
        <v>1688</v>
      </c>
      <c r="J138" s="35" t="s">
        <v>1689</v>
      </c>
      <c r="K138" s="35" t="s">
        <v>1690</v>
      </c>
      <c r="L138" s="35" t="s">
        <v>67</v>
      </c>
      <c r="M138" s="35" t="s">
        <v>67</v>
      </c>
      <c r="N138" s="35" t="s">
        <v>67</v>
      </c>
    </row>
    <row r="139" spans="1:21" s="35" customFormat="1" ht="26.5" customHeight="1">
      <c r="D139" s="35" t="s">
        <v>407</v>
      </c>
      <c r="E139" s="35" t="s">
        <v>8</v>
      </c>
      <c r="F139" s="126" t="s">
        <v>9</v>
      </c>
      <c r="G139" s="126" t="s">
        <v>8</v>
      </c>
      <c r="H139" s="126" t="s">
        <v>52</v>
      </c>
      <c r="I139" s="35" t="s">
        <v>9</v>
      </c>
      <c r="J139" s="35" t="s">
        <v>9</v>
      </c>
      <c r="K139" s="35" t="s">
        <v>9</v>
      </c>
      <c r="L139" s="35" t="s">
        <v>8</v>
      </c>
      <c r="M139" s="35" t="s">
        <v>8</v>
      </c>
      <c r="N139" s="35" t="s">
        <v>753</v>
      </c>
    </row>
    <row r="140" spans="1:21" s="35" customFormat="1" ht="26.5" customHeight="1">
      <c r="D140" s="35" t="s">
        <v>408</v>
      </c>
      <c r="E140" s="35">
        <v>1</v>
      </c>
      <c r="F140" s="126">
        <v>0</v>
      </c>
      <c r="G140" s="126">
        <v>1</v>
      </c>
      <c r="H140" s="126">
        <v>0</v>
      </c>
      <c r="I140" s="35">
        <v>0</v>
      </c>
      <c r="J140" s="35">
        <v>0</v>
      </c>
      <c r="K140" s="35">
        <v>0</v>
      </c>
      <c r="L140" s="35">
        <v>1</v>
      </c>
      <c r="M140" s="35">
        <v>1</v>
      </c>
      <c r="N140" s="35">
        <v>4</v>
      </c>
    </row>
    <row r="141" spans="1:21" s="35" customFormat="1" ht="26.5" customHeight="1">
      <c r="A141" s="35" t="s">
        <v>1691</v>
      </c>
      <c r="B141" s="35">
        <v>67</v>
      </c>
      <c r="C141" s="35" t="s">
        <v>60</v>
      </c>
      <c r="D141" s="35" t="s">
        <v>405</v>
      </c>
      <c r="F141" s="126" t="s">
        <v>1723</v>
      </c>
      <c r="G141" s="126"/>
      <c r="H141" s="126" t="s">
        <v>1724</v>
      </c>
      <c r="I141" s="35" t="s">
        <v>8</v>
      </c>
      <c r="K141" s="35" t="s">
        <v>1725</v>
      </c>
      <c r="L141" s="35" t="s">
        <v>420</v>
      </c>
      <c r="U141" s="35" t="s">
        <v>8</v>
      </c>
    </row>
    <row r="142" spans="1:21" s="35" customFormat="1" ht="26.5" customHeight="1">
      <c r="D142" s="35" t="s">
        <v>407</v>
      </c>
      <c r="E142" s="35" t="s">
        <v>8</v>
      </c>
      <c r="F142" s="126" t="s">
        <v>9</v>
      </c>
      <c r="G142" s="126" t="s">
        <v>8</v>
      </c>
      <c r="H142" s="126" t="s">
        <v>8</v>
      </c>
      <c r="I142" s="35" t="s">
        <v>8</v>
      </c>
      <c r="J142" s="35" t="s">
        <v>8</v>
      </c>
      <c r="K142" s="35" t="s">
        <v>8</v>
      </c>
      <c r="L142" s="35" t="s">
        <v>9</v>
      </c>
      <c r="M142" s="35" t="s">
        <v>8</v>
      </c>
      <c r="N142" s="35" t="s">
        <v>747</v>
      </c>
      <c r="U142" s="35" t="s">
        <v>9</v>
      </c>
    </row>
    <row r="143" spans="1:21" s="35" customFormat="1" ht="26.5" customHeight="1">
      <c r="D143" s="35" t="s">
        <v>408</v>
      </c>
      <c r="E143" s="35">
        <v>1</v>
      </c>
      <c r="F143" s="126">
        <v>0</v>
      </c>
      <c r="G143" s="126">
        <v>1</v>
      </c>
      <c r="H143" s="126">
        <v>1</v>
      </c>
      <c r="I143" s="35">
        <v>1</v>
      </c>
      <c r="J143" s="35">
        <v>1</v>
      </c>
      <c r="K143" s="35">
        <v>1</v>
      </c>
      <c r="L143" s="35">
        <v>0</v>
      </c>
      <c r="M143" s="35">
        <v>1</v>
      </c>
      <c r="N143" s="35">
        <v>7</v>
      </c>
      <c r="U143" s="35" t="s">
        <v>52</v>
      </c>
    </row>
    <row r="144" spans="1:21" s="35" customFormat="1" ht="26.5" customHeight="1">
      <c r="A144" s="35" t="s">
        <v>1726</v>
      </c>
      <c r="B144" s="35">
        <v>50</v>
      </c>
      <c r="C144" s="35" t="s">
        <v>404</v>
      </c>
      <c r="D144" s="35" t="s">
        <v>405</v>
      </c>
      <c r="F144" s="126"/>
      <c r="G144" s="126" t="s">
        <v>1770</v>
      </c>
      <c r="H144" s="126" t="s">
        <v>1771</v>
      </c>
      <c r="I144" s="35" t="s">
        <v>1772</v>
      </c>
      <c r="U144" s="35" t="s">
        <v>8</v>
      </c>
    </row>
    <row r="145" spans="1:21" s="35" customFormat="1" ht="26.5" customHeight="1">
      <c r="D145" s="35" t="s">
        <v>407</v>
      </c>
      <c r="E145" s="35" t="s">
        <v>8</v>
      </c>
      <c r="F145" s="126" t="s">
        <v>8</v>
      </c>
      <c r="G145" s="126" t="s">
        <v>52</v>
      </c>
      <c r="H145" s="126" t="s">
        <v>8</v>
      </c>
      <c r="I145" s="35" t="s">
        <v>8</v>
      </c>
      <c r="J145" s="35" t="s">
        <v>8</v>
      </c>
      <c r="K145" s="35" t="s">
        <v>8</v>
      </c>
      <c r="L145" s="35" t="s">
        <v>8</v>
      </c>
      <c r="M145" s="35" t="s">
        <v>52</v>
      </c>
      <c r="N145" s="35" t="s">
        <v>747</v>
      </c>
      <c r="U145" s="35" t="s">
        <v>9</v>
      </c>
    </row>
    <row r="146" spans="1:21" s="35" customFormat="1" ht="26.5" customHeight="1">
      <c r="D146" s="35" t="s">
        <v>408</v>
      </c>
      <c r="E146" s="35">
        <v>1</v>
      </c>
      <c r="F146" s="126">
        <v>1</v>
      </c>
      <c r="G146" s="126">
        <v>0</v>
      </c>
      <c r="H146" s="126">
        <v>1</v>
      </c>
      <c r="I146" s="35">
        <v>1</v>
      </c>
      <c r="J146" s="35">
        <v>1</v>
      </c>
      <c r="K146" s="35">
        <v>1</v>
      </c>
      <c r="L146" s="35">
        <v>1</v>
      </c>
      <c r="M146" s="35">
        <v>0</v>
      </c>
      <c r="N146" s="35">
        <v>7</v>
      </c>
      <c r="U146" s="35" t="s">
        <v>52</v>
      </c>
    </row>
    <row r="147" spans="1:21" s="35" customFormat="1" ht="26.5" customHeight="1">
      <c r="A147" s="35" t="s">
        <v>1726</v>
      </c>
      <c r="B147" s="35">
        <v>49</v>
      </c>
      <c r="C147" s="35" t="s">
        <v>1773</v>
      </c>
      <c r="D147" s="35" t="s">
        <v>405</v>
      </c>
      <c r="F147" s="126"/>
      <c r="G147" s="126"/>
      <c r="H147" s="126"/>
      <c r="N147" s="35" t="s">
        <v>1774</v>
      </c>
    </row>
    <row r="148" spans="1:21" s="35" customFormat="1" ht="26.5" customHeight="1">
      <c r="D148" s="35" t="s">
        <v>407</v>
      </c>
      <c r="E148" s="35" t="s">
        <v>8</v>
      </c>
      <c r="F148" s="126" t="s">
        <v>8</v>
      </c>
      <c r="G148" s="126" t="s">
        <v>9</v>
      </c>
      <c r="H148" s="126" t="s">
        <v>8</v>
      </c>
      <c r="I148" s="35" t="s">
        <v>8</v>
      </c>
      <c r="J148" s="35" t="s">
        <v>8</v>
      </c>
      <c r="K148" s="35" t="s">
        <v>8</v>
      </c>
      <c r="L148" s="35" t="s">
        <v>8</v>
      </c>
      <c r="M148" s="35" t="s">
        <v>8</v>
      </c>
      <c r="N148" s="35" t="s">
        <v>747</v>
      </c>
    </row>
    <row r="149" spans="1:21" s="35" customFormat="1" ht="26.5" customHeight="1">
      <c r="D149" s="35" t="s">
        <v>408</v>
      </c>
      <c r="E149" s="35">
        <v>1</v>
      </c>
      <c r="F149" s="126">
        <v>1</v>
      </c>
      <c r="G149" s="126">
        <v>0</v>
      </c>
      <c r="H149" s="126">
        <v>1</v>
      </c>
      <c r="I149" s="35">
        <v>1</v>
      </c>
      <c r="J149" s="35">
        <v>1</v>
      </c>
      <c r="K149" s="35">
        <v>1</v>
      </c>
      <c r="L149" s="35">
        <v>1</v>
      </c>
      <c r="M149" s="35">
        <v>1</v>
      </c>
      <c r="N149" s="35">
        <v>8</v>
      </c>
    </row>
    <row r="150" spans="1:21" s="35" customFormat="1" ht="26.5" customHeight="1">
      <c r="A150" s="35" t="s">
        <v>1775</v>
      </c>
      <c r="B150" s="35">
        <v>47</v>
      </c>
      <c r="C150" s="35" t="s">
        <v>60</v>
      </c>
      <c r="D150" s="35" t="s">
        <v>405</v>
      </c>
      <c r="E150" s="35" t="s">
        <v>1804</v>
      </c>
      <c r="F150" s="126" t="s">
        <v>1805</v>
      </c>
      <c r="G150" s="126" t="s">
        <v>1806</v>
      </c>
      <c r="H150" s="126" t="s">
        <v>1807</v>
      </c>
      <c r="I150" s="35" t="s">
        <v>442</v>
      </c>
      <c r="J150" s="35" t="s">
        <v>1808</v>
      </c>
      <c r="K150" s="35" t="s">
        <v>1809</v>
      </c>
      <c r="L150" s="35" t="s">
        <v>1810</v>
      </c>
      <c r="M150" s="35" t="s">
        <v>1811</v>
      </c>
      <c r="U150" s="35" t="s">
        <v>8</v>
      </c>
    </row>
    <row r="151" spans="1:21" s="35" customFormat="1" ht="26.5" customHeight="1">
      <c r="D151" s="35" t="s">
        <v>407</v>
      </c>
      <c r="E151" s="35" t="s">
        <v>8</v>
      </c>
      <c r="F151" s="126" t="s">
        <v>8</v>
      </c>
      <c r="G151" s="126" t="s">
        <v>8</v>
      </c>
      <c r="H151" s="126" t="s">
        <v>8</v>
      </c>
      <c r="I151" s="35" t="s">
        <v>8</v>
      </c>
      <c r="J151" s="35" t="s">
        <v>8</v>
      </c>
      <c r="K151" s="35" t="s">
        <v>8</v>
      </c>
      <c r="L151" s="35" t="s">
        <v>8</v>
      </c>
      <c r="M151" s="35" t="s">
        <v>8</v>
      </c>
      <c r="N151" s="35" t="s">
        <v>747</v>
      </c>
      <c r="U151" s="35" t="s">
        <v>9</v>
      </c>
    </row>
    <row r="152" spans="1:21" s="35" customFormat="1" ht="26.5" customHeight="1">
      <c r="D152" s="35" t="s">
        <v>408</v>
      </c>
      <c r="E152" s="35">
        <v>1</v>
      </c>
      <c r="F152" s="126">
        <v>1</v>
      </c>
      <c r="G152" s="126">
        <v>1</v>
      </c>
      <c r="H152" s="126">
        <v>1</v>
      </c>
      <c r="I152" s="35">
        <v>1</v>
      </c>
      <c r="J152" s="35">
        <v>1</v>
      </c>
      <c r="K152" s="35">
        <v>1</v>
      </c>
      <c r="L152" s="35">
        <v>1</v>
      </c>
      <c r="M152" s="35">
        <v>1</v>
      </c>
      <c r="N152" s="35">
        <v>9</v>
      </c>
      <c r="U152" s="35" t="s">
        <v>52</v>
      </c>
    </row>
    <row r="153" spans="1:21" s="35" customFormat="1" ht="26.5" customHeight="1">
      <c r="A153" s="35" t="s">
        <v>1125</v>
      </c>
      <c r="B153" s="35">
        <v>43</v>
      </c>
      <c r="C153" s="35" t="s">
        <v>60</v>
      </c>
      <c r="D153" s="35" t="s">
        <v>405</v>
      </c>
      <c r="E153" s="35" t="s">
        <v>1996</v>
      </c>
      <c r="F153" s="126" t="s">
        <v>1997</v>
      </c>
      <c r="G153" s="126" t="s">
        <v>1998</v>
      </c>
      <c r="H153" s="126" t="s">
        <v>1999</v>
      </c>
      <c r="I153" s="35" t="s">
        <v>1126</v>
      </c>
      <c r="J153" s="35" t="s">
        <v>2000</v>
      </c>
      <c r="K153" s="35" t="s">
        <v>2001</v>
      </c>
      <c r="L153" s="35" t="s">
        <v>2002</v>
      </c>
      <c r="M153" s="35" t="s">
        <v>2003</v>
      </c>
      <c r="U153" s="35" t="s">
        <v>8</v>
      </c>
    </row>
    <row r="154" spans="1:21" s="35" customFormat="1" ht="26.5" customHeight="1">
      <c r="D154" s="35" t="s">
        <v>407</v>
      </c>
      <c r="E154" s="35" t="s">
        <v>8</v>
      </c>
      <c r="F154" s="126" t="s">
        <v>9</v>
      </c>
      <c r="G154" s="126" t="s">
        <v>8</v>
      </c>
      <c r="H154" s="126" t="s">
        <v>8</v>
      </c>
      <c r="I154" s="35" t="s">
        <v>8</v>
      </c>
      <c r="J154" s="35" t="s">
        <v>8</v>
      </c>
      <c r="K154" s="35" t="s">
        <v>8</v>
      </c>
      <c r="L154" s="35" t="s">
        <v>52</v>
      </c>
      <c r="M154" s="35" t="s">
        <v>8</v>
      </c>
      <c r="N154" s="35" t="s">
        <v>747</v>
      </c>
      <c r="U154" s="35" t="s">
        <v>9</v>
      </c>
    </row>
    <row r="155" spans="1:21" s="35" customFormat="1" ht="26.5" customHeight="1">
      <c r="D155" s="35" t="s">
        <v>408</v>
      </c>
      <c r="E155" s="35">
        <v>1</v>
      </c>
      <c r="F155" s="126">
        <v>0</v>
      </c>
      <c r="G155" s="126">
        <v>1</v>
      </c>
      <c r="H155" s="126">
        <v>1</v>
      </c>
      <c r="I155" s="35">
        <v>1</v>
      </c>
      <c r="J155" s="35">
        <v>1</v>
      </c>
      <c r="K155" s="35">
        <v>1</v>
      </c>
      <c r="L155" s="35">
        <v>0</v>
      </c>
      <c r="M155" s="35">
        <v>1</v>
      </c>
      <c r="N155" s="35">
        <v>7</v>
      </c>
      <c r="U155" s="35" t="s">
        <v>52</v>
      </c>
    </row>
    <row r="156" spans="1:21" s="35" customFormat="1" ht="26.5" customHeight="1">
      <c r="A156" s="35" t="s">
        <v>1125</v>
      </c>
      <c r="B156" s="35">
        <v>44</v>
      </c>
      <c r="C156" s="35" t="s">
        <v>60</v>
      </c>
      <c r="D156" s="35" t="s">
        <v>405</v>
      </c>
      <c r="E156" s="35" t="s">
        <v>2004</v>
      </c>
      <c r="F156" s="126" t="s">
        <v>2005</v>
      </c>
      <c r="G156" s="126" t="s">
        <v>442</v>
      </c>
      <c r="H156" s="126" t="s">
        <v>1999</v>
      </c>
      <c r="I156" s="35" t="s">
        <v>1126</v>
      </c>
      <c r="J156" s="35" t="s">
        <v>2006</v>
      </c>
      <c r="K156" s="35" t="s">
        <v>2007</v>
      </c>
      <c r="L156" s="35" t="s">
        <v>2002</v>
      </c>
      <c r="M156" s="35" t="s">
        <v>2003</v>
      </c>
    </row>
    <row r="157" spans="1:21" s="35" customFormat="1" ht="26.5" customHeight="1">
      <c r="D157" s="35" t="s">
        <v>407</v>
      </c>
      <c r="E157" s="35" t="s">
        <v>8</v>
      </c>
      <c r="F157" s="126" t="s">
        <v>8</v>
      </c>
      <c r="G157" s="126" t="s">
        <v>8</v>
      </c>
      <c r="H157" s="126" t="s">
        <v>8</v>
      </c>
      <c r="I157" s="35" t="s">
        <v>8</v>
      </c>
      <c r="J157" s="35" t="s">
        <v>8</v>
      </c>
      <c r="K157" s="35" t="s">
        <v>8</v>
      </c>
      <c r="L157" s="35" t="s">
        <v>9</v>
      </c>
      <c r="M157" s="35" t="s">
        <v>8</v>
      </c>
      <c r="N157" s="35" t="s">
        <v>747</v>
      </c>
    </row>
    <row r="158" spans="1:21" s="35" customFormat="1" ht="26.5" customHeight="1">
      <c r="D158" s="35" t="s">
        <v>408</v>
      </c>
      <c r="E158" s="35">
        <v>1</v>
      </c>
      <c r="F158" s="126">
        <v>1</v>
      </c>
      <c r="G158" s="126">
        <v>1</v>
      </c>
      <c r="H158" s="126">
        <v>1</v>
      </c>
      <c r="I158" s="35">
        <v>1</v>
      </c>
      <c r="J158" s="35">
        <v>1</v>
      </c>
      <c r="K158" s="35">
        <v>1</v>
      </c>
      <c r="L158" s="35">
        <v>0</v>
      </c>
      <c r="M158" s="35">
        <v>1</v>
      </c>
      <c r="N158" s="35">
        <v>8</v>
      </c>
    </row>
    <row r="159" spans="1:21" s="35" customFormat="1" ht="26.5" customHeight="1">
      <c r="A159" s="35" t="s">
        <v>1125</v>
      </c>
      <c r="B159" s="35">
        <v>45</v>
      </c>
      <c r="C159" s="35" t="s">
        <v>60</v>
      </c>
      <c r="D159" s="35" t="s">
        <v>405</v>
      </c>
      <c r="E159" s="35" t="s">
        <v>442</v>
      </c>
      <c r="F159" s="126" t="s">
        <v>1997</v>
      </c>
      <c r="G159" s="126" t="s">
        <v>2008</v>
      </c>
      <c r="H159" s="126" t="s">
        <v>1999</v>
      </c>
      <c r="I159" s="35" t="s">
        <v>1126</v>
      </c>
      <c r="J159" s="35" t="s">
        <v>1130</v>
      </c>
      <c r="K159" s="35" t="s">
        <v>2009</v>
      </c>
      <c r="L159" s="35" t="s">
        <v>2010</v>
      </c>
      <c r="M159" s="35" t="s">
        <v>442</v>
      </c>
    </row>
    <row r="160" spans="1:21" s="35" customFormat="1" ht="26.5" customHeight="1">
      <c r="D160" s="35" t="s">
        <v>407</v>
      </c>
      <c r="E160" s="35" t="s">
        <v>8</v>
      </c>
      <c r="F160" s="126" t="s">
        <v>9</v>
      </c>
      <c r="G160" s="126" t="s">
        <v>8</v>
      </c>
      <c r="H160" s="126" t="s">
        <v>8</v>
      </c>
      <c r="I160" s="35" t="s">
        <v>8</v>
      </c>
      <c r="J160" s="35" t="s">
        <v>8</v>
      </c>
      <c r="K160" s="35" t="s">
        <v>52</v>
      </c>
      <c r="L160" s="35" t="s">
        <v>8</v>
      </c>
      <c r="M160" s="35" t="s">
        <v>8</v>
      </c>
      <c r="N160" s="35" t="s">
        <v>747</v>
      </c>
    </row>
    <row r="161" spans="1:14" s="35" customFormat="1" ht="26.5" customHeight="1">
      <c r="D161" s="35" t="s">
        <v>408</v>
      </c>
      <c r="E161" s="35">
        <v>1</v>
      </c>
      <c r="F161" s="126">
        <v>0</v>
      </c>
      <c r="G161" s="126">
        <v>1</v>
      </c>
      <c r="H161" s="126">
        <v>1</v>
      </c>
      <c r="I161" s="35">
        <v>1</v>
      </c>
      <c r="J161" s="35">
        <v>1</v>
      </c>
      <c r="K161" s="35">
        <v>0</v>
      </c>
      <c r="L161" s="35">
        <v>1</v>
      </c>
      <c r="M161" s="35">
        <v>1</v>
      </c>
      <c r="N161" s="35">
        <v>7</v>
      </c>
    </row>
    <row r="162" spans="1:14" s="35" customFormat="1" ht="26.5" customHeight="1">
      <c r="A162" s="35" t="s">
        <v>1125</v>
      </c>
      <c r="B162" s="35">
        <v>46</v>
      </c>
      <c r="C162" s="35" t="s">
        <v>60</v>
      </c>
      <c r="D162" s="35" t="s">
        <v>405</v>
      </c>
      <c r="E162" s="35" t="s">
        <v>8</v>
      </c>
      <c r="F162" s="126" t="s">
        <v>2011</v>
      </c>
      <c r="G162" s="126" t="s">
        <v>2012</v>
      </c>
      <c r="H162" s="126" t="s">
        <v>1999</v>
      </c>
      <c r="I162" s="35" t="s">
        <v>1126</v>
      </c>
      <c r="J162" s="35" t="s">
        <v>1130</v>
      </c>
      <c r="K162" s="35" t="s">
        <v>2013</v>
      </c>
      <c r="L162" s="35" t="s">
        <v>442</v>
      </c>
      <c r="M162" s="35" t="s">
        <v>2014</v>
      </c>
    </row>
    <row r="163" spans="1:14" s="35" customFormat="1" ht="26.5" customHeight="1">
      <c r="D163" s="35" t="s">
        <v>407</v>
      </c>
      <c r="E163" s="35" t="s">
        <v>8</v>
      </c>
      <c r="F163" s="126" t="s">
        <v>8</v>
      </c>
      <c r="G163" s="126" t="s">
        <v>8</v>
      </c>
      <c r="H163" s="126" t="s">
        <v>8</v>
      </c>
      <c r="I163" s="35" t="s">
        <v>8</v>
      </c>
      <c r="J163" s="35" t="s">
        <v>8</v>
      </c>
      <c r="K163" s="35" t="s">
        <v>8</v>
      </c>
      <c r="L163" s="35" t="s">
        <v>8</v>
      </c>
      <c r="M163" s="35" t="s">
        <v>52</v>
      </c>
      <c r="N163" s="35" t="s">
        <v>747</v>
      </c>
    </row>
    <row r="164" spans="1:14" s="35" customFormat="1" ht="26.5" customHeight="1">
      <c r="D164" s="35" t="s">
        <v>408</v>
      </c>
      <c r="E164" s="35">
        <v>1</v>
      </c>
      <c r="F164" s="126">
        <v>1</v>
      </c>
      <c r="G164" s="126">
        <v>1</v>
      </c>
      <c r="H164" s="126">
        <v>1</v>
      </c>
      <c r="I164" s="35">
        <v>1</v>
      </c>
      <c r="J164" s="35">
        <v>1</v>
      </c>
      <c r="K164" s="35">
        <v>1</v>
      </c>
      <c r="L164" s="35">
        <v>1</v>
      </c>
      <c r="M164" s="35">
        <v>0</v>
      </c>
      <c r="N164" s="35">
        <v>8</v>
      </c>
    </row>
    <row r="165" spans="1:14" s="35" customFormat="1" ht="26.5" customHeight="1">
      <c r="A165" s="35" t="s">
        <v>1125</v>
      </c>
      <c r="B165" s="35">
        <v>48</v>
      </c>
      <c r="C165" s="35" t="s">
        <v>60</v>
      </c>
      <c r="D165" s="35" t="s">
        <v>405</v>
      </c>
      <c r="E165" s="35" t="s">
        <v>2004</v>
      </c>
      <c r="F165" s="126" t="s">
        <v>2015</v>
      </c>
      <c r="G165" s="126" t="s">
        <v>2008</v>
      </c>
      <c r="H165" s="126" t="s">
        <v>1999</v>
      </c>
      <c r="I165" s="35" t="s">
        <v>1126</v>
      </c>
      <c r="J165" s="35" t="s">
        <v>1130</v>
      </c>
      <c r="K165" s="35" t="s">
        <v>2016</v>
      </c>
      <c r="L165" s="35" t="s">
        <v>2017</v>
      </c>
      <c r="M165" s="35" t="s">
        <v>2018</v>
      </c>
    </row>
    <row r="166" spans="1:14" s="35" customFormat="1" ht="26.5" customHeight="1">
      <c r="D166" s="35" t="s">
        <v>407</v>
      </c>
      <c r="E166" s="35" t="s">
        <v>8</v>
      </c>
      <c r="F166" s="126" t="s">
        <v>8</v>
      </c>
      <c r="G166" s="126" t="s">
        <v>8</v>
      </c>
      <c r="H166" s="126" t="s">
        <v>8</v>
      </c>
      <c r="I166" s="35" t="s">
        <v>8</v>
      </c>
      <c r="J166" s="35" t="s">
        <v>8</v>
      </c>
      <c r="K166" s="35" t="s">
        <v>52</v>
      </c>
      <c r="L166" s="35" t="s">
        <v>9</v>
      </c>
      <c r="M166" s="35" t="s">
        <v>9</v>
      </c>
      <c r="N166" s="35" t="s">
        <v>753</v>
      </c>
    </row>
    <row r="167" spans="1:14" s="35" customFormat="1" ht="26.5" customHeight="1">
      <c r="D167" s="35" t="s">
        <v>408</v>
      </c>
      <c r="E167" s="35">
        <v>1</v>
      </c>
      <c r="F167" s="126">
        <v>1</v>
      </c>
      <c r="G167" s="126">
        <v>1</v>
      </c>
      <c r="H167" s="126">
        <v>1</v>
      </c>
      <c r="I167" s="35">
        <v>1</v>
      </c>
      <c r="J167" s="35">
        <v>1</v>
      </c>
      <c r="K167" s="35">
        <v>0</v>
      </c>
      <c r="L167" s="35">
        <v>0</v>
      </c>
      <c r="M167" s="35">
        <v>0</v>
      </c>
      <c r="N167" s="35">
        <v>6</v>
      </c>
    </row>
    <row r="168" spans="1:14" s="35" customFormat="1" ht="26.5" customHeight="1">
      <c r="A168" s="35" t="s">
        <v>2019</v>
      </c>
      <c r="B168" s="35">
        <v>75</v>
      </c>
      <c r="C168" s="35" t="s">
        <v>727</v>
      </c>
      <c r="D168" s="35" t="s">
        <v>405</v>
      </c>
      <c r="F168" s="126"/>
      <c r="G168" s="126"/>
      <c r="H168" s="126" t="s">
        <v>2130</v>
      </c>
      <c r="I168" s="35" t="s">
        <v>2131</v>
      </c>
      <c r="K168" s="35" t="s">
        <v>2132</v>
      </c>
      <c r="M168" s="35" t="s">
        <v>2133</v>
      </c>
    </row>
    <row r="169" spans="1:14" s="35" customFormat="1" ht="26.5" customHeight="1">
      <c r="D169" s="35" t="s">
        <v>407</v>
      </c>
      <c r="E169" s="35" t="s">
        <v>8</v>
      </c>
      <c r="F169" s="126" t="s">
        <v>8</v>
      </c>
      <c r="G169" s="126" t="s">
        <v>8</v>
      </c>
      <c r="H169" s="126" t="s">
        <v>8</v>
      </c>
      <c r="I169" s="35" t="s">
        <v>9</v>
      </c>
      <c r="J169" s="35" t="s">
        <v>8</v>
      </c>
      <c r="K169" s="35" t="s">
        <v>52</v>
      </c>
      <c r="L169" s="35" t="s">
        <v>8</v>
      </c>
      <c r="M169" s="35" t="s">
        <v>9</v>
      </c>
      <c r="N169" s="35" t="s">
        <v>753</v>
      </c>
    </row>
    <row r="170" spans="1:14" s="35" customFormat="1" ht="26.5" customHeight="1">
      <c r="D170" s="35" t="s">
        <v>408</v>
      </c>
      <c r="E170" s="35">
        <v>1</v>
      </c>
      <c r="F170" s="126">
        <v>1</v>
      </c>
      <c r="G170" s="126">
        <v>1</v>
      </c>
      <c r="H170" s="126">
        <v>1</v>
      </c>
      <c r="I170" s="35">
        <v>0</v>
      </c>
      <c r="J170" s="35">
        <v>1</v>
      </c>
      <c r="K170" s="35">
        <v>0</v>
      </c>
      <c r="L170" s="35">
        <v>1</v>
      </c>
      <c r="M170" s="35">
        <v>0</v>
      </c>
      <c r="N170" s="35">
        <v>6</v>
      </c>
    </row>
    <row r="171" spans="1:14" s="35" customFormat="1" ht="26.5" customHeight="1">
      <c r="A171" s="35" t="s">
        <v>2024</v>
      </c>
      <c r="B171" s="35">
        <v>77</v>
      </c>
      <c r="C171" s="35" t="s">
        <v>60</v>
      </c>
      <c r="D171" s="35" t="s">
        <v>405</v>
      </c>
      <c r="F171" s="126" t="s">
        <v>2134</v>
      </c>
      <c r="G171" s="126" t="s">
        <v>1681</v>
      </c>
      <c r="H171" s="126" t="s">
        <v>2135</v>
      </c>
      <c r="I171" s="35" t="s">
        <v>442</v>
      </c>
    </row>
    <row r="172" spans="1:14" s="35" customFormat="1" ht="26.5" customHeight="1">
      <c r="D172" s="35" t="s">
        <v>407</v>
      </c>
      <c r="E172" s="35" t="s">
        <v>8</v>
      </c>
      <c r="F172" s="126" t="s">
        <v>8</v>
      </c>
      <c r="G172" s="126" t="s">
        <v>8</v>
      </c>
      <c r="H172" s="126" t="s">
        <v>8</v>
      </c>
      <c r="I172" s="35" t="s">
        <v>8</v>
      </c>
      <c r="J172" s="35" t="s">
        <v>8</v>
      </c>
      <c r="K172" s="35" t="s">
        <v>8</v>
      </c>
      <c r="L172" s="35" t="s">
        <v>9</v>
      </c>
      <c r="M172" s="35" t="s">
        <v>8</v>
      </c>
      <c r="N172" s="35" t="s">
        <v>747</v>
      </c>
    </row>
    <row r="173" spans="1:14" s="35" customFormat="1" ht="26.5" customHeight="1">
      <c r="D173" s="35" t="s">
        <v>408</v>
      </c>
      <c r="E173" s="35">
        <v>1</v>
      </c>
      <c r="F173" s="126">
        <v>1</v>
      </c>
      <c r="G173" s="126" t="s">
        <v>1681</v>
      </c>
      <c r="H173" s="126">
        <v>1</v>
      </c>
      <c r="I173" s="35">
        <v>1</v>
      </c>
      <c r="J173" s="35">
        <v>1</v>
      </c>
      <c r="K173" s="35">
        <v>1</v>
      </c>
      <c r="L173" s="35">
        <v>0</v>
      </c>
      <c r="M173" s="35">
        <v>1</v>
      </c>
      <c r="N173" s="35">
        <v>7</v>
      </c>
    </row>
    <row r="174" spans="1:14" s="35" customFormat="1" ht="26.5" customHeight="1">
      <c r="A174" s="35" t="s">
        <v>2024</v>
      </c>
      <c r="B174" s="35">
        <v>78</v>
      </c>
      <c r="C174" s="35" t="s">
        <v>60</v>
      </c>
      <c r="D174" s="35" t="s">
        <v>405</v>
      </c>
      <c r="F174" s="126"/>
      <c r="G174" s="126"/>
      <c r="H174" s="126"/>
    </row>
    <row r="175" spans="1:14" s="35" customFormat="1" ht="26.5" customHeight="1">
      <c r="D175" s="35" t="s">
        <v>407</v>
      </c>
      <c r="E175" s="35" t="s">
        <v>8</v>
      </c>
      <c r="F175" s="126" t="s">
        <v>8</v>
      </c>
      <c r="G175" s="126" t="s">
        <v>8</v>
      </c>
      <c r="H175" s="126" t="s">
        <v>8</v>
      </c>
      <c r="I175" s="35" t="s">
        <v>442</v>
      </c>
      <c r="J175" s="35" t="s">
        <v>8</v>
      </c>
      <c r="K175" s="35" t="s">
        <v>8</v>
      </c>
      <c r="L175" s="35" t="s">
        <v>9</v>
      </c>
      <c r="M175" s="35" t="s">
        <v>8</v>
      </c>
      <c r="N175" s="35" t="s">
        <v>747</v>
      </c>
    </row>
    <row r="176" spans="1:14" s="35" customFormat="1" ht="26.5" customHeight="1">
      <c r="D176" s="35" t="s">
        <v>408</v>
      </c>
      <c r="E176" s="35">
        <v>1</v>
      </c>
      <c r="F176" s="126">
        <v>1</v>
      </c>
      <c r="G176" s="126">
        <v>1</v>
      </c>
      <c r="H176" s="126">
        <v>1</v>
      </c>
      <c r="I176" s="35">
        <v>1</v>
      </c>
      <c r="J176" s="35">
        <v>1</v>
      </c>
      <c r="K176" s="35">
        <v>1</v>
      </c>
      <c r="L176" s="35">
        <v>0</v>
      </c>
      <c r="M176" s="35">
        <v>1</v>
      </c>
      <c r="N176" s="35">
        <v>8</v>
      </c>
    </row>
    <row r="177" spans="1:14" s="35" customFormat="1" ht="26.5" customHeight="1">
      <c r="A177" s="35" t="s">
        <v>2024</v>
      </c>
      <c r="B177" s="35">
        <v>79</v>
      </c>
      <c r="C177" s="35" t="s">
        <v>60</v>
      </c>
      <c r="D177" s="35" t="s">
        <v>405</v>
      </c>
      <c r="F177" s="126"/>
      <c r="G177" s="126"/>
      <c r="H177" s="126"/>
    </row>
    <row r="178" spans="1:14" s="35" customFormat="1" ht="26.5" customHeight="1">
      <c r="D178" s="35" t="s">
        <v>407</v>
      </c>
      <c r="E178" s="35" t="s">
        <v>8</v>
      </c>
      <c r="F178" s="126" t="s">
        <v>8</v>
      </c>
      <c r="G178" s="126" t="s">
        <v>8</v>
      </c>
      <c r="H178" s="126" t="s">
        <v>8</v>
      </c>
      <c r="I178" s="35" t="s">
        <v>8</v>
      </c>
      <c r="J178" s="35" t="s">
        <v>8</v>
      </c>
      <c r="K178" s="35" t="s">
        <v>8</v>
      </c>
      <c r="L178" s="35" t="s">
        <v>9</v>
      </c>
      <c r="M178" s="35" t="s">
        <v>8</v>
      </c>
      <c r="N178" s="35" t="s">
        <v>747</v>
      </c>
    </row>
    <row r="179" spans="1:14" s="35" customFormat="1" ht="26.5" customHeight="1">
      <c r="D179" s="35" t="s">
        <v>408</v>
      </c>
      <c r="E179" s="35">
        <v>1</v>
      </c>
      <c r="F179" s="126">
        <v>1</v>
      </c>
      <c r="G179" s="126">
        <v>1</v>
      </c>
      <c r="H179" s="126">
        <v>1</v>
      </c>
      <c r="I179" s="35">
        <v>1</v>
      </c>
      <c r="J179" s="35">
        <v>1</v>
      </c>
      <c r="K179" s="35">
        <v>1</v>
      </c>
      <c r="L179" s="35">
        <v>0</v>
      </c>
      <c r="M179" s="35">
        <v>1</v>
      </c>
      <c r="N179" s="35">
        <v>8</v>
      </c>
    </row>
  </sheetData>
  <mergeCells count="37">
    <mergeCell ref="A36:A38"/>
    <mergeCell ref="B36:B38"/>
    <mergeCell ref="C36:C38"/>
    <mergeCell ref="A30:A32"/>
    <mergeCell ref="B30:B32"/>
    <mergeCell ref="C30:C32"/>
    <mergeCell ref="A33:A35"/>
    <mergeCell ref="B33:B35"/>
    <mergeCell ref="C33:C35"/>
    <mergeCell ref="A4:A5"/>
    <mergeCell ref="B4:B5"/>
    <mergeCell ref="C4:C5"/>
    <mergeCell ref="D4:N4"/>
    <mergeCell ref="A6:A8"/>
    <mergeCell ref="B6:B8"/>
    <mergeCell ref="C6:C8"/>
    <mergeCell ref="A9:A11"/>
    <mergeCell ref="B9:B11"/>
    <mergeCell ref="C9:C11"/>
    <mergeCell ref="A12:A14"/>
    <mergeCell ref="B12:B14"/>
    <mergeCell ref="C12:C14"/>
    <mergeCell ref="A15:A17"/>
    <mergeCell ref="B15:B17"/>
    <mergeCell ref="C15:C17"/>
    <mergeCell ref="A18:A20"/>
    <mergeCell ref="B18:B20"/>
    <mergeCell ref="C18:C20"/>
    <mergeCell ref="A27:A29"/>
    <mergeCell ref="B27:B29"/>
    <mergeCell ref="C27:C29"/>
    <mergeCell ref="A21:A23"/>
    <mergeCell ref="B21:B23"/>
    <mergeCell ref="C21:C23"/>
    <mergeCell ref="A24:A26"/>
    <mergeCell ref="B24:B26"/>
    <mergeCell ref="C24:C26"/>
  </mergeCells>
  <dataValidations count="1">
    <dataValidation type="list" allowBlank="1" showInputMessage="1" showErrorMessage="1" sqref="E19:M19 E7:M7 E10:M10 E13:M13 E16:M16 E22:M22 E25:M25 E28:M28 E31:M31 E34:M34 E37:M37" xr:uid="{6F4ACECB-1FAF-254C-A348-FE93DD8C7E79}">
      <formula1>$U$6:$U$8</formula1>
    </dataValidation>
  </dataValidations>
  <pageMargins left="0.7" right="0.7" top="0.75" bottom="0.75" header="0.3" footer="0.3"/>
  <pageSetup paperSize="9"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Workbook Summary</vt:lpstr>
      <vt:lpstr>Table 0 Inclusion &amp; GRADE cat</vt:lpstr>
      <vt:lpstr>Table 1 Study chars</vt:lpstr>
      <vt:lpstr>Table 2 Population</vt:lpstr>
      <vt:lpstr>Table 3 I &amp; C</vt:lpstr>
      <vt:lpstr>Table 4 Outcome measures</vt:lpstr>
      <vt:lpstr>Table 5g_Qual of case series</vt:lpstr>
      <vt:lpstr>'Table 0 Inclusion &amp; GRADE cat'!WHO_Review_MDR_TB_Surgery_01102015_Copy</vt:lpstr>
    </vt:vector>
  </TitlesOfParts>
  <Manager/>
  <Company>HP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ayle.Dolan</dc:creator>
  <cp:keywords/>
  <dc:description/>
  <cp:lastModifiedBy>James Wilson</cp:lastModifiedBy>
  <cp:revision/>
  <dcterms:created xsi:type="dcterms:W3CDTF">2010-12-09T10:20:07Z</dcterms:created>
  <dcterms:modified xsi:type="dcterms:W3CDTF">2020-12-04T21:07:34Z</dcterms:modified>
  <cp:category/>
  <cp:contentStatus/>
</cp:coreProperties>
</file>